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# Nanocrystals\# Paper\2018_Co_NP_oxidation_Jaianth\Submission\Nature Communications\Reresubmission\"/>
    </mc:Choice>
  </mc:AlternateContent>
  <bookViews>
    <workbookView xWindow="0" yWindow="0" windowWidth="19170" windowHeight="5955" firstSheet="21" activeTab="28"/>
  </bookViews>
  <sheets>
    <sheet name="Fig_1(g)" sheetId="3" r:id="rId1"/>
    <sheet name="Fig_2(a)" sheetId="4" r:id="rId2"/>
    <sheet name="Fig_2(b)" sheetId="5" r:id="rId3"/>
    <sheet name="Fig_2(c)" sheetId="9" r:id="rId4"/>
    <sheet name="Fig_2(d)" sheetId="6" r:id="rId5"/>
    <sheet name="Fig_2(e)" sheetId="10" r:id="rId6"/>
    <sheet name="Fig_2(f)" sheetId="7" r:id="rId7"/>
    <sheet name="Fig_2(g)" sheetId="11" r:id="rId8"/>
    <sheet name="Fig_2(h)" sheetId="8" r:id="rId9"/>
    <sheet name="Fig_5(a)" sheetId="12" r:id="rId10"/>
    <sheet name="Fig_5(b)" sheetId="13" r:id="rId11"/>
    <sheet name="Fig_5(c)" sheetId="14" r:id="rId12"/>
    <sheet name="Fig_S1(a)" sheetId="15" r:id="rId13"/>
    <sheet name="Fig_S1(b)" sheetId="16" r:id="rId14"/>
    <sheet name="Fig_S1(c)" sheetId="17" r:id="rId15"/>
    <sheet name="Fig_S1(d)" sheetId="18" r:id="rId16"/>
    <sheet name="Fig_S2(a)" sheetId="19" r:id="rId17"/>
    <sheet name="Fig_S2(b)" sheetId="20" r:id="rId18"/>
    <sheet name="Fig_S2(c)" sheetId="21" r:id="rId19"/>
    <sheet name="Fig_S2(d)" sheetId="22" r:id="rId20"/>
    <sheet name="Fig_S2(e)" sheetId="23" r:id="rId21"/>
    <sheet name="Fig_S2(f)" sheetId="24" r:id="rId22"/>
    <sheet name="Fig_S2(g)" sheetId="25" r:id="rId23"/>
    <sheet name="Fig_S2(h)" sheetId="26" r:id="rId24"/>
    <sheet name="Fig_S3(a)" sheetId="27" r:id="rId25"/>
    <sheet name="Fig_S3(d)" sheetId="28" r:id="rId26"/>
    <sheet name="Fig_S3(g)" sheetId="29" r:id="rId27"/>
    <sheet name="Fig_S4(d)" sheetId="33" r:id="rId28"/>
    <sheet name="Fig_S6(d)" sheetId="30" r:id="rId29"/>
    <sheet name="FIg_S7_1st_run" sheetId="31" r:id="rId30"/>
    <sheet name="Fig_S7_2nd_run" sheetId="32" r:id="rId3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24" l="1"/>
</calcChain>
</file>

<file path=xl/sharedStrings.xml><?xml version="1.0" encoding="utf-8"?>
<sst xmlns="http://schemas.openxmlformats.org/spreadsheetml/2006/main" count="268" uniqueCount="30">
  <si>
    <t>Photon energy</t>
  </si>
  <si>
    <t>(eV)</t>
  </si>
  <si>
    <t>arb. Units</t>
  </si>
  <si>
    <t xml:space="preserve">XA </t>
  </si>
  <si>
    <t>SPM</t>
  </si>
  <si>
    <t>MB</t>
  </si>
  <si>
    <t>eV</t>
  </si>
  <si>
    <t>Fit</t>
  </si>
  <si>
    <t>XA</t>
  </si>
  <si>
    <t>%</t>
  </si>
  <si>
    <t>L</t>
  </si>
  <si>
    <t>w-CoO (error)</t>
  </si>
  <si>
    <t>w-CoO</t>
  </si>
  <si>
    <t>Co3O4 (error)</t>
  </si>
  <si>
    <t>Co3O4</t>
  </si>
  <si>
    <t>CoO (error)</t>
  </si>
  <si>
    <t>CoO</t>
  </si>
  <si>
    <t>Co (error)</t>
  </si>
  <si>
    <t>Co</t>
  </si>
  <si>
    <t>oxygen exposure</t>
  </si>
  <si>
    <r>
      <t>A+B*h</t>
    </r>
    <r>
      <rPr>
        <sz val="11"/>
        <color theme="1"/>
        <rFont val="Symbol"/>
        <family val="1"/>
        <charset val="2"/>
      </rPr>
      <t>n</t>
    </r>
  </si>
  <si>
    <t>Y(Co)</t>
  </si>
  <si>
    <t>Y(CoO)</t>
  </si>
  <si>
    <t>Y(Co3O4)</t>
  </si>
  <si>
    <t>Y(w-CoO)</t>
  </si>
  <si>
    <t>Y(total)</t>
  </si>
  <si>
    <t>Exp. Data</t>
  </si>
  <si>
    <t>shell</t>
  </si>
  <si>
    <t>core</t>
  </si>
  <si>
    <t>Energy lo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3"/>
  <sheetViews>
    <sheetView workbookViewId="0"/>
  </sheetViews>
  <sheetFormatPr baseColWidth="10" defaultRowHeight="15" x14ac:dyDescent="0.25"/>
  <sheetData>
    <row r="1" spans="1:3" x14ac:dyDescent="0.25">
      <c r="A1" t="s">
        <v>0</v>
      </c>
      <c r="B1" t="s">
        <v>3</v>
      </c>
      <c r="C1" t="s">
        <v>3</v>
      </c>
    </row>
    <row r="2" spans="1:3" x14ac:dyDescent="0.25">
      <c r="A2" t="s">
        <v>1</v>
      </c>
      <c r="B2" t="s">
        <v>2</v>
      </c>
      <c r="C2" t="s">
        <v>2</v>
      </c>
    </row>
    <row r="3" spans="1:3" x14ac:dyDescent="0.25">
      <c r="B3" t="s">
        <v>4</v>
      </c>
      <c r="C3" t="s">
        <v>5</v>
      </c>
    </row>
    <row r="4" spans="1:3" x14ac:dyDescent="0.25">
      <c r="A4">
        <v>771</v>
      </c>
      <c r="C4">
        <v>0</v>
      </c>
    </row>
    <row r="5" spans="1:3" x14ac:dyDescent="0.25">
      <c r="A5">
        <v>772</v>
      </c>
      <c r="B5">
        <v>0</v>
      </c>
      <c r="C5" s="1">
        <v>6.0280800000000003E-4</v>
      </c>
    </row>
    <row r="6" spans="1:3" x14ac:dyDescent="0.25">
      <c r="A6">
        <v>773</v>
      </c>
      <c r="B6">
        <v>5.7200000000000003E-3</v>
      </c>
      <c r="C6">
        <v>3.29E-3</v>
      </c>
    </row>
    <row r="7" spans="1:3" x14ac:dyDescent="0.25">
      <c r="A7">
        <v>773.5</v>
      </c>
      <c r="B7">
        <v>1.2970000000000001E-2</v>
      </c>
      <c r="C7">
        <v>5.7600000000000004E-3</v>
      </c>
    </row>
    <row r="8" spans="1:3" x14ac:dyDescent="0.25">
      <c r="A8">
        <v>774</v>
      </c>
      <c r="B8">
        <v>1.559E-2</v>
      </c>
      <c r="C8">
        <v>1.21E-2</v>
      </c>
    </row>
    <row r="9" spans="1:3" x14ac:dyDescent="0.25">
      <c r="A9">
        <v>774.5</v>
      </c>
      <c r="B9">
        <v>1.6049999999999998E-2</v>
      </c>
      <c r="C9">
        <v>1.1730000000000001E-2</v>
      </c>
    </row>
    <row r="10" spans="1:3" x14ac:dyDescent="0.25">
      <c r="A10">
        <v>775</v>
      </c>
      <c r="B10">
        <v>2.0369999999999999E-2</v>
      </c>
      <c r="C10">
        <v>8.09E-3</v>
      </c>
    </row>
    <row r="11" spans="1:3" x14ac:dyDescent="0.25">
      <c r="A11">
        <v>775.2</v>
      </c>
      <c r="B11">
        <v>1.4749999999999999E-2</v>
      </c>
      <c r="C11">
        <v>1.3440000000000001E-2</v>
      </c>
    </row>
    <row r="12" spans="1:3" x14ac:dyDescent="0.25">
      <c r="A12">
        <v>775.4</v>
      </c>
      <c r="B12">
        <v>0.03</v>
      </c>
      <c r="C12">
        <v>2.8469999999999999E-2</v>
      </c>
    </row>
    <row r="13" spans="1:3" x14ac:dyDescent="0.25">
      <c r="A13">
        <v>775.6</v>
      </c>
      <c r="B13">
        <v>2.0029999999999999E-2</v>
      </c>
      <c r="C13">
        <v>1.8380000000000001E-2</v>
      </c>
    </row>
    <row r="14" spans="1:3" x14ac:dyDescent="0.25">
      <c r="A14">
        <v>775.8</v>
      </c>
      <c r="B14">
        <v>2.495E-2</v>
      </c>
      <c r="C14">
        <v>2.1899999999999999E-2</v>
      </c>
    </row>
    <row r="15" spans="1:3" x14ac:dyDescent="0.25">
      <c r="A15">
        <v>776</v>
      </c>
      <c r="B15">
        <v>2.1499999999999998E-2</v>
      </c>
      <c r="C15">
        <v>2.5510000000000001E-2</v>
      </c>
    </row>
    <row r="16" spans="1:3" x14ac:dyDescent="0.25">
      <c r="A16">
        <v>776.2</v>
      </c>
      <c r="B16">
        <v>2.1899999999999999E-2</v>
      </c>
      <c r="C16">
        <v>3.0550000000000001E-2</v>
      </c>
    </row>
    <row r="17" spans="1:3" x14ac:dyDescent="0.25">
      <c r="A17">
        <v>776.4</v>
      </c>
      <c r="B17">
        <v>2.6630000000000001E-2</v>
      </c>
      <c r="C17">
        <v>4.0669999999999998E-2</v>
      </c>
    </row>
    <row r="18" spans="1:3" x14ac:dyDescent="0.25">
      <c r="A18">
        <v>776.6</v>
      </c>
      <c r="B18">
        <v>3.184E-2</v>
      </c>
      <c r="C18">
        <v>3.2219999999999999E-2</v>
      </c>
    </row>
    <row r="19" spans="1:3" x14ac:dyDescent="0.25">
      <c r="A19">
        <v>776.8</v>
      </c>
      <c r="B19">
        <v>4.054E-2</v>
      </c>
      <c r="C19">
        <v>3.1140000000000001E-2</v>
      </c>
    </row>
    <row r="20" spans="1:3" x14ac:dyDescent="0.25">
      <c r="A20">
        <v>777</v>
      </c>
      <c r="B20">
        <v>6.3539999999999999E-2</v>
      </c>
      <c r="C20">
        <v>5.0360000000000002E-2</v>
      </c>
    </row>
    <row r="21" spans="1:3" x14ac:dyDescent="0.25">
      <c r="A21">
        <v>777.2</v>
      </c>
      <c r="B21">
        <v>8.8059999999999999E-2</v>
      </c>
      <c r="C21">
        <v>7.3529999999999998E-2</v>
      </c>
    </row>
    <row r="22" spans="1:3" x14ac:dyDescent="0.25">
      <c r="A22">
        <v>777.4</v>
      </c>
      <c r="B22">
        <v>0.13023999999999999</v>
      </c>
      <c r="C22">
        <v>0.12429</v>
      </c>
    </row>
    <row r="23" spans="1:3" x14ac:dyDescent="0.25">
      <c r="A23">
        <v>777.6</v>
      </c>
      <c r="B23">
        <v>0.18212</v>
      </c>
      <c r="C23">
        <v>0.16108</v>
      </c>
    </row>
    <row r="24" spans="1:3" x14ac:dyDescent="0.25">
      <c r="A24">
        <v>777.8</v>
      </c>
      <c r="B24">
        <v>0.22022</v>
      </c>
      <c r="C24">
        <v>0.21870000000000001</v>
      </c>
    </row>
    <row r="25" spans="1:3" x14ac:dyDescent="0.25">
      <c r="A25">
        <v>778</v>
      </c>
      <c r="B25">
        <v>0.33607999999999999</v>
      </c>
      <c r="C25">
        <v>0.32765</v>
      </c>
    </row>
    <row r="26" spans="1:3" x14ac:dyDescent="0.25">
      <c r="A26">
        <v>778.2</v>
      </c>
      <c r="B26">
        <v>0.50531999999999999</v>
      </c>
      <c r="C26">
        <v>0.51049999999999995</v>
      </c>
    </row>
    <row r="27" spans="1:3" x14ac:dyDescent="0.25">
      <c r="A27">
        <v>778.4</v>
      </c>
      <c r="B27">
        <v>0.72899000000000003</v>
      </c>
      <c r="C27">
        <v>0.71772000000000002</v>
      </c>
    </row>
    <row r="28" spans="1:3" x14ac:dyDescent="0.25">
      <c r="A28">
        <v>778.6</v>
      </c>
      <c r="B28">
        <v>0.89198999999999995</v>
      </c>
      <c r="C28">
        <v>0.86024</v>
      </c>
    </row>
    <row r="29" spans="1:3" x14ac:dyDescent="0.25">
      <c r="A29">
        <v>778.8</v>
      </c>
      <c r="B29">
        <v>0.97614999999999996</v>
      </c>
      <c r="C29">
        <v>0.96875</v>
      </c>
    </row>
    <row r="30" spans="1:3" x14ac:dyDescent="0.25">
      <c r="A30">
        <v>779</v>
      </c>
      <c r="B30">
        <v>1</v>
      </c>
      <c r="C30">
        <v>1</v>
      </c>
    </row>
    <row r="31" spans="1:3" x14ac:dyDescent="0.25">
      <c r="A31">
        <v>779.2</v>
      </c>
      <c r="B31">
        <v>0.97311999999999999</v>
      </c>
      <c r="C31">
        <v>0.96970999999999996</v>
      </c>
    </row>
    <row r="32" spans="1:3" x14ac:dyDescent="0.25">
      <c r="A32">
        <v>779.4</v>
      </c>
      <c r="B32">
        <v>0.86380999999999997</v>
      </c>
      <c r="C32">
        <v>0.87561</v>
      </c>
    </row>
    <row r="33" spans="1:3" x14ac:dyDescent="0.25">
      <c r="A33">
        <v>779.6</v>
      </c>
      <c r="B33">
        <v>0.78386</v>
      </c>
      <c r="C33">
        <v>0.79491999999999996</v>
      </c>
    </row>
    <row r="34" spans="1:3" x14ac:dyDescent="0.25">
      <c r="A34">
        <v>779.8</v>
      </c>
      <c r="B34">
        <v>0.73936000000000002</v>
      </c>
      <c r="C34">
        <v>0.72038999999999997</v>
      </c>
    </row>
    <row r="35" spans="1:3" x14ac:dyDescent="0.25">
      <c r="A35">
        <v>780</v>
      </c>
      <c r="B35">
        <v>0.68786000000000003</v>
      </c>
      <c r="C35">
        <v>0.67661000000000004</v>
      </c>
    </row>
    <row r="36" spans="1:3" x14ac:dyDescent="0.25">
      <c r="A36">
        <v>780.2</v>
      </c>
      <c r="B36">
        <v>0.61109000000000002</v>
      </c>
      <c r="C36">
        <v>0.59965999999999997</v>
      </c>
    </row>
    <row r="37" spans="1:3" x14ac:dyDescent="0.25">
      <c r="A37">
        <v>780.4</v>
      </c>
      <c r="B37">
        <v>0.55123</v>
      </c>
      <c r="C37">
        <v>0.55947000000000002</v>
      </c>
    </row>
    <row r="38" spans="1:3" x14ac:dyDescent="0.25">
      <c r="A38">
        <v>780.6</v>
      </c>
      <c r="B38">
        <v>0.50170000000000003</v>
      </c>
      <c r="C38">
        <v>0.49728</v>
      </c>
    </row>
    <row r="39" spans="1:3" x14ac:dyDescent="0.25">
      <c r="A39">
        <v>780.8</v>
      </c>
      <c r="B39">
        <v>0.46093000000000001</v>
      </c>
      <c r="C39">
        <v>0.48455999999999999</v>
      </c>
    </row>
    <row r="40" spans="1:3" x14ac:dyDescent="0.25">
      <c r="A40">
        <v>781</v>
      </c>
      <c r="B40">
        <v>0.44358999999999998</v>
      </c>
      <c r="C40">
        <v>0.44139</v>
      </c>
    </row>
    <row r="41" spans="1:3" x14ac:dyDescent="0.25">
      <c r="A41">
        <v>781.2</v>
      </c>
      <c r="B41">
        <v>0.40933000000000003</v>
      </c>
      <c r="C41">
        <v>0.40903</v>
      </c>
    </row>
    <row r="42" spans="1:3" x14ac:dyDescent="0.25">
      <c r="A42">
        <v>781.4</v>
      </c>
      <c r="B42">
        <v>0.38434000000000001</v>
      </c>
      <c r="C42">
        <v>0.39578000000000002</v>
      </c>
    </row>
    <row r="43" spans="1:3" x14ac:dyDescent="0.25">
      <c r="A43">
        <v>781.6</v>
      </c>
      <c r="B43">
        <v>0.37362000000000001</v>
      </c>
      <c r="C43">
        <v>0.39810000000000001</v>
      </c>
    </row>
    <row r="44" spans="1:3" x14ac:dyDescent="0.25">
      <c r="A44">
        <v>781.8</v>
      </c>
      <c r="B44">
        <v>0.35988999999999999</v>
      </c>
      <c r="C44">
        <v>0.38257000000000002</v>
      </c>
    </row>
    <row r="45" spans="1:3" x14ac:dyDescent="0.25">
      <c r="A45">
        <v>782</v>
      </c>
      <c r="B45">
        <v>0.34412999999999999</v>
      </c>
      <c r="C45">
        <v>0.35278999999999999</v>
      </c>
    </row>
    <row r="46" spans="1:3" x14ac:dyDescent="0.25">
      <c r="A46">
        <v>782.2</v>
      </c>
      <c r="B46">
        <v>0.33595999999999998</v>
      </c>
      <c r="C46">
        <v>0.34527999999999998</v>
      </c>
    </row>
    <row r="47" spans="1:3" x14ac:dyDescent="0.25">
      <c r="A47">
        <v>782.4</v>
      </c>
      <c r="B47">
        <v>0.32943</v>
      </c>
      <c r="C47">
        <v>0.34450999999999998</v>
      </c>
    </row>
    <row r="48" spans="1:3" x14ac:dyDescent="0.25">
      <c r="A48">
        <v>782.6</v>
      </c>
      <c r="B48">
        <v>0.30053000000000002</v>
      </c>
      <c r="C48">
        <v>0.33401999999999998</v>
      </c>
    </row>
    <row r="49" spans="1:3" x14ac:dyDescent="0.25">
      <c r="A49">
        <v>782.8</v>
      </c>
      <c r="B49">
        <v>0.29321999999999998</v>
      </c>
      <c r="C49">
        <v>0.31355</v>
      </c>
    </row>
    <row r="50" spans="1:3" x14ac:dyDescent="0.25">
      <c r="A50">
        <v>783</v>
      </c>
      <c r="B50">
        <v>0.27367000000000002</v>
      </c>
      <c r="C50">
        <v>0.28767999999999999</v>
      </c>
    </row>
    <row r="51" spans="1:3" x14ac:dyDescent="0.25">
      <c r="A51">
        <v>783.2</v>
      </c>
      <c r="B51">
        <v>0.27138000000000001</v>
      </c>
      <c r="C51">
        <v>0.28236</v>
      </c>
    </row>
    <row r="52" spans="1:3" x14ac:dyDescent="0.25">
      <c r="A52">
        <v>783.4</v>
      </c>
      <c r="B52">
        <v>0.24196000000000001</v>
      </c>
      <c r="C52">
        <v>0.26357999999999998</v>
      </c>
    </row>
    <row r="53" spans="1:3" x14ac:dyDescent="0.25">
      <c r="A53">
        <v>783.6</v>
      </c>
      <c r="B53">
        <v>0.23787</v>
      </c>
      <c r="C53">
        <v>0.24937999999999999</v>
      </c>
    </row>
    <row r="54" spans="1:3" x14ac:dyDescent="0.25">
      <c r="A54">
        <v>783.8</v>
      </c>
      <c r="B54">
        <v>0.24246999999999999</v>
      </c>
      <c r="C54">
        <v>0.24415999999999999</v>
      </c>
    </row>
    <row r="55" spans="1:3" x14ac:dyDescent="0.25">
      <c r="A55">
        <v>784</v>
      </c>
      <c r="B55">
        <v>0.23086999999999999</v>
      </c>
      <c r="C55">
        <v>0.23769000000000001</v>
      </c>
    </row>
    <row r="56" spans="1:3" x14ac:dyDescent="0.25">
      <c r="A56">
        <v>784.2</v>
      </c>
      <c r="B56">
        <v>0.22559999999999999</v>
      </c>
      <c r="C56">
        <v>0.2384</v>
      </c>
    </row>
    <row r="57" spans="1:3" x14ac:dyDescent="0.25">
      <c r="A57">
        <v>784.4</v>
      </c>
      <c r="B57">
        <v>0.21586</v>
      </c>
      <c r="C57">
        <v>0.23956</v>
      </c>
    </row>
    <row r="58" spans="1:3" x14ac:dyDescent="0.25">
      <c r="A58">
        <v>784.6</v>
      </c>
      <c r="B58">
        <v>0.21382999999999999</v>
      </c>
      <c r="C58">
        <v>0.22770000000000001</v>
      </c>
    </row>
    <row r="59" spans="1:3" x14ac:dyDescent="0.25">
      <c r="A59">
        <v>784.8</v>
      </c>
      <c r="B59">
        <v>0.20624999999999999</v>
      </c>
      <c r="C59">
        <v>0.22416</v>
      </c>
    </row>
    <row r="60" spans="1:3" x14ac:dyDescent="0.25">
      <c r="A60">
        <v>785</v>
      </c>
      <c r="B60">
        <v>0.22036</v>
      </c>
      <c r="C60">
        <v>0.22141</v>
      </c>
    </row>
    <row r="61" spans="1:3" x14ac:dyDescent="0.25">
      <c r="A61">
        <v>785.5</v>
      </c>
      <c r="B61">
        <v>0.20226</v>
      </c>
      <c r="C61">
        <v>0.23730999999999999</v>
      </c>
    </row>
    <row r="62" spans="1:3" x14ac:dyDescent="0.25">
      <c r="A62">
        <v>786</v>
      </c>
      <c r="B62">
        <v>0.20505000000000001</v>
      </c>
      <c r="C62">
        <v>0.21690000000000001</v>
      </c>
    </row>
    <row r="63" spans="1:3" x14ac:dyDescent="0.25">
      <c r="A63">
        <v>786.5</v>
      </c>
      <c r="B63">
        <v>0.18734000000000001</v>
      </c>
      <c r="C63">
        <v>0.20676</v>
      </c>
    </row>
    <row r="64" spans="1:3" x14ac:dyDescent="0.25">
      <c r="A64">
        <v>787</v>
      </c>
      <c r="B64">
        <v>0.18609999999999999</v>
      </c>
      <c r="C64">
        <v>0.20652000000000001</v>
      </c>
    </row>
    <row r="65" spans="1:3" x14ac:dyDescent="0.25">
      <c r="A65">
        <v>787.5</v>
      </c>
      <c r="B65">
        <v>0.18456</v>
      </c>
      <c r="C65">
        <v>0.20127999999999999</v>
      </c>
    </row>
    <row r="66" spans="1:3" x14ac:dyDescent="0.25">
      <c r="A66">
        <v>788</v>
      </c>
      <c r="B66">
        <v>0.18035999999999999</v>
      </c>
      <c r="C66">
        <v>0.19941</v>
      </c>
    </row>
    <row r="67" spans="1:3" x14ac:dyDescent="0.25">
      <c r="A67">
        <v>788.5</v>
      </c>
      <c r="B67">
        <v>0.18683</v>
      </c>
      <c r="C67">
        <v>0.20694000000000001</v>
      </c>
    </row>
    <row r="68" spans="1:3" x14ac:dyDescent="0.25">
      <c r="A68">
        <v>789</v>
      </c>
      <c r="B68">
        <v>0.18848999999999999</v>
      </c>
      <c r="C68">
        <v>0.214</v>
      </c>
    </row>
    <row r="69" spans="1:3" x14ac:dyDescent="0.25">
      <c r="A69">
        <v>789.5</v>
      </c>
      <c r="B69">
        <v>0.17419999999999999</v>
      </c>
      <c r="C69">
        <v>0.19339000000000001</v>
      </c>
    </row>
    <row r="70" spans="1:3" x14ac:dyDescent="0.25">
      <c r="A70">
        <v>790</v>
      </c>
      <c r="B70">
        <v>0.17279</v>
      </c>
      <c r="C70">
        <v>0.18981000000000001</v>
      </c>
    </row>
    <row r="71" spans="1:3" x14ac:dyDescent="0.25">
      <c r="A71">
        <v>790.5</v>
      </c>
      <c r="B71">
        <v>0.18121999999999999</v>
      </c>
      <c r="C71">
        <v>0.19997000000000001</v>
      </c>
    </row>
    <row r="72" spans="1:3" x14ac:dyDescent="0.25">
      <c r="A72">
        <v>791</v>
      </c>
      <c r="B72">
        <v>0.18321999999999999</v>
      </c>
      <c r="C72">
        <v>0.20815</v>
      </c>
    </row>
    <row r="73" spans="1:3" x14ac:dyDescent="0.25">
      <c r="A73">
        <v>791.5</v>
      </c>
      <c r="B73">
        <v>0.18465000000000001</v>
      </c>
      <c r="C73">
        <v>0.20318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2"/>
  <sheetViews>
    <sheetView workbookViewId="0">
      <selection activeCell="A3" sqref="A3:A72"/>
    </sheetView>
  </sheetViews>
  <sheetFormatPr baseColWidth="10" defaultRowHeight="15" x14ac:dyDescent="0.25"/>
  <sheetData>
    <row r="1" spans="1:3" x14ac:dyDescent="0.25">
      <c r="A1" t="s">
        <v>0</v>
      </c>
      <c r="B1" t="s">
        <v>8</v>
      </c>
    </row>
    <row r="2" spans="1:3" x14ac:dyDescent="0.25">
      <c r="A2" t="s">
        <v>6</v>
      </c>
      <c r="B2" t="s">
        <v>2</v>
      </c>
    </row>
    <row r="3" spans="1:3" x14ac:dyDescent="0.25">
      <c r="A3">
        <v>769.8</v>
      </c>
      <c r="B3" s="1">
        <v>-4.3417800000000002E-4</v>
      </c>
    </row>
    <row r="4" spans="1:3" x14ac:dyDescent="0.25">
      <c r="A4">
        <v>770.8</v>
      </c>
      <c r="B4">
        <v>-4.15E-3</v>
      </c>
    </row>
    <row r="5" spans="1:3" x14ac:dyDescent="0.25">
      <c r="A5">
        <v>771.8</v>
      </c>
      <c r="B5">
        <v>3.1199999999999999E-3</v>
      </c>
    </row>
    <row r="6" spans="1:3" x14ac:dyDescent="0.25">
      <c r="A6">
        <v>772.3</v>
      </c>
      <c r="B6">
        <v>4.1900000000000001E-3</v>
      </c>
    </row>
    <row r="7" spans="1:3" x14ac:dyDescent="0.25">
      <c r="A7">
        <v>772.8</v>
      </c>
      <c r="B7" s="1">
        <v>-2.4510999999999999E-4</v>
      </c>
      <c r="C7" s="1"/>
    </row>
    <row r="8" spans="1:3" x14ac:dyDescent="0.25">
      <c r="A8">
        <v>773.3</v>
      </c>
      <c r="B8">
        <v>1.009E-2</v>
      </c>
    </row>
    <row r="9" spans="1:3" x14ac:dyDescent="0.25">
      <c r="A9">
        <v>773.8</v>
      </c>
      <c r="B9">
        <v>9.9900000000000006E-3</v>
      </c>
    </row>
    <row r="10" spans="1:3" x14ac:dyDescent="0.25">
      <c r="A10">
        <v>774.3</v>
      </c>
      <c r="B10">
        <v>1.1100000000000001E-3</v>
      </c>
    </row>
    <row r="11" spans="1:3" x14ac:dyDescent="0.25">
      <c r="A11">
        <v>774.8</v>
      </c>
      <c r="B11">
        <v>3.96E-3</v>
      </c>
    </row>
    <row r="12" spans="1:3" x14ac:dyDescent="0.25">
      <c r="A12">
        <v>775.3</v>
      </c>
      <c r="B12">
        <v>1.2760000000000001E-2</v>
      </c>
    </row>
    <row r="13" spans="1:3" x14ac:dyDescent="0.25">
      <c r="A13">
        <v>775.8</v>
      </c>
      <c r="B13">
        <v>2.596E-2</v>
      </c>
    </row>
    <row r="14" spans="1:3" x14ac:dyDescent="0.25">
      <c r="A14">
        <v>776</v>
      </c>
      <c r="B14">
        <v>1.617E-2</v>
      </c>
    </row>
    <row r="15" spans="1:3" x14ac:dyDescent="0.25">
      <c r="A15">
        <v>776.2</v>
      </c>
      <c r="B15">
        <v>1.9769999999999999E-2</v>
      </c>
    </row>
    <row r="16" spans="1:3" x14ac:dyDescent="0.25">
      <c r="A16">
        <v>776.4</v>
      </c>
      <c r="B16">
        <v>2.128E-2</v>
      </c>
    </row>
    <row r="17" spans="1:2" x14ac:dyDescent="0.25">
      <c r="A17">
        <v>776.6</v>
      </c>
      <c r="B17">
        <v>1.8589999999999999E-2</v>
      </c>
    </row>
    <row r="18" spans="1:2" x14ac:dyDescent="0.25">
      <c r="A18">
        <v>776.8</v>
      </c>
      <c r="B18">
        <v>3.0679999999999999E-2</v>
      </c>
    </row>
    <row r="19" spans="1:2" x14ac:dyDescent="0.25">
      <c r="A19">
        <v>777</v>
      </c>
      <c r="B19">
        <v>3.2660000000000002E-2</v>
      </c>
    </row>
    <row r="20" spans="1:2" x14ac:dyDescent="0.25">
      <c r="A20">
        <v>777.2</v>
      </c>
      <c r="B20">
        <v>3.7429999999999998E-2</v>
      </c>
    </row>
    <row r="21" spans="1:2" x14ac:dyDescent="0.25">
      <c r="A21">
        <v>777.4</v>
      </c>
      <c r="B21">
        <v>6.0690000000000001E-2</v>
      </c>
    </row>
    <row r="22" spans="1:2" x14ac:dyDescent="0.25">
      <c r="A22">
        <v>777.6</v>
      </c>
      <c r="B22">
        <v>7.3389999999999997E-2</v>
      </c>
    </row>
    <row r="23" spans="1:2" x14ac:dyDescent="0.25">
      <c r="A23">
        <v>777.8</v>
      </c>
      <c r="B23">
        <v>0.11275</v>
      </c>
    </row>
    <row r="24" spans="1:2" x14ac:dyDescent="0.25">
      <c r="A24">
        <v>778</v>
      </c>
      <c r="B24">
        <v>0.15103</v>
      </c>
    </row>
    <row r="25" spans="1:2" x14ac:dyDescent="0.25">
      <c r="A25">
        <v>778.2</v>
      </c>
      <c r="B25">
        <v>0.20432</v>
      </c>
    </row>
    <row r="26" spans="1:2" x14ac:dyDescent="0.25">
      <c r="A26">
        <v>778.4</v>
      </c>
      <c r="B26">
        <v>0.33117999999999997</v>
      </c>
    </row>
    <row r="27" spans="1:2" x14ac:dyDescent="0.25">
      <c r="A27">
        <v>778.6</v>
      </c>
      <c r="B27">
        <v>0.51658000000000004</v>
      </c>
    </row>
    <row r="28" spans="1:2" x14ac:dyDescent="0.25">
      <c r="A28">
        <v>778.8</v>
      </c>
      <c r="B28">
        <v>0.70121999999999995</v>
      </c>
    </row>
    <row r="29" spans="1:2" x14ac:dyDescent="0.25">
      <c r="A29">
        <v>779</v>
      </c>
      <c r="B29">
        <v>0.85158</v>
      </c>
    </row>
    <row r="30" spans="1:2" x14ac:dyDescent="0.25">
      <c r="A30">
        <v>779.2</v>
      </c>
      <c r="B30">
        <v>0.96453999999999995</v>
      </c>
    </row>
    <row r="31" spans="1:2" x14ac:dyDescent="0.25">
      <c r="A31">
        <v>779.4</v>
      </c>
      <c r="B31">
        <v>1</v>
      </c>
    </row>
    <row r="32" spans="1:2" x14ac:dyDescent="0.25">
      <c r="A32">
        <v>779.6</v>
      </c>
      <c r="B32">
        <v>0.98548000000000002</v>
      </c>
    </row>
    <row r="33" spans="1:2" x14ac:dyDescent="0.25">
      <c r="A33">
        <v>779.8</v>
      </c>
      <c r="B33">
        <v>0.91210000000000002</v>
      </c>
    </row>
    <row r="34" spans="1:2" x14ac:dyDescent="0.25">
      <c r="A34">
        <v>780</v>
      </c>
      <c r="B34">
        <v>0.81710000000000005</v>
      </c>
    </row>
    <row r="35" spans="1:2" x14ac:dyDescent="0.25">
      <c r="A35">
        <v>780.2</v>
      </c>
      <c r="B35">
        <v>0.74207999999999996</v>
      </c>
    </row>
    <row r="36" spans="1:2" x14ac:dyDescent="0.25">
      <c r="A36">
        <v>780.4</v>
      </c>
      <c r="B36">
        <v>0.68745000000000001</v>
      </c>
    </row>
    <row r="37" spans="1:2" x14ac:dyDescent="0.25">
      <c r="A37">
        <v>780.6</v>
      </c>
      <c r="B37">
        <v>0.61190999999999995</v>
      </c>
    </row>
    <row r="38" spans="1:2" x14ac:dyDescent="0.25">
      <c r="A38">
        <v>780.8</v>
      </c>
      <c r="B38">
        <v>0.56472999999999995</v>
      </c>
    </row>
    <row r="39" spans="1:2" x14ac:dyDescent="0.25">
      <c r="A39">
        <v>781</v>
      </c>
      <c r="B39">
        <v>0.51454</v>
      </c>
    </row>
    <row r="40" spans="1:2" x14ac:dyDescent="0.25">
      <c r="A40">
        <v>781.2</v>
      </c>
      <c r="B40">
        <v>0.48919000000000001</v>
      </c>
    </row>
    <row r="41" spans="1:2" x14ac:dyDescent="0.25">
      <c r="A41">
        <v>781.4</v>
      </c>
      <c r="B41">
        <v>0.46908</v>
      </c>
    </row>
    <row r="42" spans="1:2" x14ac:dyDescent="0.25">
      <c r="A42">
        <v>781.6</v>
      </c>
      <c r="B42">
        <v>0.44181999999999999</v>
      </c>
    </row>
    <row r="43" spans="1:2" x14ac:dyDescent="0.25">
      <c r="A43">
        <v>781.8</v>
      </c>
      <c r="B43">
        <v>0.41415000000000002</v>
      </c>
    </row>
    <row r="44" spans="1:2" x14ac:dyDescent="0.25">
      <c r="A44">
        <v>782</v>
      </c>
      <c r="B44">
        <v>0.39338000000000001</v>
      </c>
    </row>
    <row r="45" spans="1:2" x14ac:dyDescent="0.25">
      <c r="A45">
        <v>782.2</v>
      </c>
      <c r="B45">
        <v>0.38527</v>
      </c>
    </row>
    <row r="46" spans="1:2" x14ac:dyDescent="0.25">
      <c r="A46">
        <v>782.4</v>
      </c>
      <c r="B46">
        <v>0.36274000000000001</v>
      </c>
    </row>
    <row r="47" spans="1:2" x14ac:dyDescent="0.25">
      <c r="A47">
        <v>782.6</v>
      </c>
      <c r="B47">
        <v>0.3659</v>
      </c>
    </row>
    <row r="48" spans="1:2" x14ac:dyDescent="0.25">
      <c r="A48">
        <v>782.8</v>
      </c>
      <c r="B48">
        <v>0.35204999999999997</v>
      </c>
    </row>
    <row r="49" spans="1:2" x14ac:dyDescent="0.25">
      <c r="A49">
        <v>783</v>
      </c>
      <c r="B49">
        <v>0.33543000000000001</v>
      </c>
    </row>
    <row r="50" spans="1:2" x14ac:dyDescent="0.25">
      <c r="A50">
        <v>783.2</v>
      </c>
      <c r="B50">
        <v>0.30287999999999998</v>
      </c>
    </row>
    <row r="51" spans="1:2" x14ac:dyDescent="0.25">
      <c r="A51">
        <v>783.4</v>
      </c>
      <c r="B51">
        <v>0.29488999999999999</v>
      </c>
    </row>
    <row r="52" spans="1:2" x14ac:dyDescent="0.25">
      <c r="A52">
        <v>783.6</v>
      </c>
      <c r="B52">
        <v>0.28653000000000001</v>
      </c>
    </row>
    <row r="53" spans="1:2" x14ac:dyDescent="0.25">
      <c r="A53">
        <v>783.8</v>
      </c>
      <c r="B53">
        <v>0.27648</v>
      </c>
    </row>
    <row r="54" spans="1:2" x14ac:dyDescent="0.25">
      <c r="A54">
        <v>784</v>
      </c>
      <c r="B54">
        <v>0.27127000000000001</v>
      </c>
    </row>
    <row r="55" spans="1:2" x14ac:dyDescent="0.25">
      <c r="A55">
        <v>784.2</v>
      </c>
      <c r="B55">
        <v>0.25157000000000002</v>
      </c>
    </row>
    <row r="56" spans="1:2" x14ac:dyDescent="0.25">
      <c r="A56">
        <v>784.4</v>
      </c>
      <c r="B56">
        <v>0.24182000000000001</v>
      </c>
    </row>
    <row r="57" spans="1:2" x14ac:dyDescent="0.25">
      <c r="A57">
        <v>784.6</v>
      </c>
      <c r="B57">
        <v>0.24168000000000001</v>
      </c>
    </row>
    <row r="58" spans="1:2" x14ac:dyDescent="0.25">
      <c r="A58">
        <v>784.8</v>
      </c>
      <c r="B58">
        <v>0.22949</v>
      </c>
    </row>
    <row r="59" spans="1:2" x14ac:dyDescent="0.25">
      <c r="A59">
        <v>785</v>
      </c>
      <c r="B59">
        <v>0.23347999999999999</v>
      </c>
    </row>
    <row r="60" spans="1:2" x14ac:dyDescent="0.25">
      <c r="A60">
        <v>785.2</v>
      </c>
      <c r="B60">
        <v>0.23291000000000001</v>
      </c>
    </row>
    <row r="61" spans="1:2" x14ac:dyDescent="0.25">
      <c r="A61">
        <v>785.4</v>
      </c>
      <c r="B61">
        <v>0.23233999999999999</v>
      </c>
    </row>
    <row r="62" spans="1:2" x14ac:dyDescent="0.25">
      <c r="A62">
        <v>785.6</v>
      </c>
      <c r="B62">
        <v>0.23053000000000001</v>
      </c>
    </row>
    <row r="63" spans="1:2" x14ac:dyDescent="0.25">
      <c r="A63">
        <v>785.8</v>
      </c>
      <c r="B63">
        <v>0.22968</v>
      </c>
    </row>
    <row r="64" spans="1:2" x14ac:dyDescent="0.25">
      <c r="A64">
        <v>786.3</v>
      </c>
      <c r="B64">
        <v>0.22863</v>
      </c>
    </row>
    <row r="65" spans="1:2" x14ac:dyDescent="0.25">
      <c r="A65">
        <v>786.8</v>
      </c>
      <c r="B65">
        <v>0.20959</v>
      </c>
    </row>
    <row r="66" spans="1:2" x14ac:dyDescent="0.25">
      <c r="A66">
        <v>787.3</v>
      </c>
      <c r="B66">
        <v>0.20521</v>
      </c>
    </row>
    <row r="67" spans="1:2" x14ac:dyDescent="0.25">
      <c r="A67">
        <v>787.8</v>
      </c>
      <c r="B67">
        <v>0.21027000000000001</v>
      </c>
    </row>
    <row r="68" spans="1:2" x14ac:dyDescent="0.25">
      <c r="A68">
        <v>788.3</v>
      </c>
      <c r="B68">
        <v>0.18922</v>
      </c>
    </row>
    <row r="69" spans="1:2" x14ac:dyDescent="0.25">
      <c r="A69">
        <v>788.8</v>
      </c>
      <c r="B69">
        <v>0.20702000000000001</v>
      </c>
    </row>
    <row r="70" spans="1:2" x14ac:dyDescent="0.25">
      <c r="A70">
        <v>789.3</v>
      </c>
      <c r="B70">
        <v>0.19675999999999999</v>
      </c>
    </row>
    <row r="71" spans="1:2" x14ac:dyDescent="0.25">
      <c r="A71">
        <v>789.8</v>
      </c>
      <c r="B71">
        <v>0.19485</v>
      </c>
    </row>
    <row r="72" spans="1:2" x14ac:dyDescent="0.25">
      <c r="A72">
        <v>790.3</v>
      </c>
      <c r="B72">
        <v>0.19503000000000001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2"/>
  <sheetViews>
    <sheetView workbookViewId="0">
      <selection activeCell="C16" sqref="C16"/>
    </sheetView>
  </sheetViews>
  <sheetFormatPr baseColWidth="10" defaultRowHeight="15" x14ac:dyDescent="0.25"/>
  <sheetData>
    <row r="1" spans="1:3" x14ac:dyDescent="0.25">
      <c r="A1" t="s">
        <v>0</v>
      </c>
      <c r="B1" t="s">
        <v>8</v>
      </c>
      <c r="C1" t="s">
        <v>7</v>
      </c>
    </row>
    <row r="2" spans="1:3" x14ac:dyDescent="0.25">
      <c r="A2" t="s">
        <v>6</v>
      </c>
      <c r="B2" t="s">
        <v>2</v>
      </c>
      <c r="C2" t="s">
        <v>2</v>
      </c>
    </row>
    <row r="3" spans="1:3" x14ac:dyDescent="0.25">
      <c r="A3">
        <v>769.8</v>
      </c>
      <c r="B3">
        <v>-2.7799999999999999E-3</v>
      </c>
      <c r="C3">
        <v>9.4599999999999997E-3</v>
      </c>
    </row>
    <row r="4" spans="1:3" x14ac:dyDescent="0.25">
      <c r="A4">
        <v>770.8</v>
      </c>
      <c r="B4">
        <v>1.82E-3</v>
      </c>
      <c r="C4">
        <v>1.2619999999999999E-2</v>
      </c>
    </row>
    <row r="5" spans="1:3" x14ac:dyDescent="0.25">
      <c r="A5">
        <v>771.8</v>
      </c>
      <c r="B5">
        <v>1.7700000000000001E-3</v>
      </c>
      <c r="C5">
        <v>1.5720000000000001E-2</v>
      </c>
    </row>
    <row r="6" spans="1:3" x14ac:dyDescent="0.25">
      <c r="A6">
        <v>772.3</v>
      </c>
      <c r="B6">
        <v>-3.13E-3</v>
      </c>
      <c r="C6">
        <v>1.2659999999999999E-2</v>
      </c>
    </row>
    <row r="7" spans="1:3" x14ac:dyDescent="0.25">
      <c r="A7">
        <v>772.8</v>
      </c>
      <c r="B7">
        <v>-5.4400000000000004E-3</v>
      </c>
      <c r="C7">
        <v>6.4999999999999997E-3</v>
      </c>
    </row>
    <row r="8" spans="1:3" x14ac:dyDescent="0.25">
      <c r="A8">
        <v>773.3</v>
      </c>
      <c r="B8">
        <v>6.45E-3</v>
      </c>
      <c r="C8">
        <v>3.79E-3</v>
      </c>
    </row>
    <row r="9" spans="1:3" x14ac:dyDescent="0.25">
      <c r="A9">
        <v>773.8</v>
      </c>
      <c r="B9">
        <v>9.0200000000000002E-3</v>
      </c>
      <c r="C9">
        <v>4.2700000000000004E-3</v>
      </c>
    </row>
    <row r="10" spans="1:3" x14ac:dyDescent="0.25">
      <c r="A10">
        <v>774.3</v>
      </c>
      <c r="B10">
        <v>1.022E-2</v>
      </c>
      <c r="C10">
        <v>8.5900000000000004E-3</v>
      </c>
    </row>
    <row r="11" spans="1:3" x14ac:dyDescent="0.25">
      <c r="A11">
        <v>774.8</v>
      </c>
      <c r="B11" s="1">
        <v>3.8080600000000003E-4</v>
      </c>
      <c r="C11">
        <v>1.298E-2</v>
      </c>
    </row>
    <row r="12" spans="1:3" x14ac:dyDescent="0.25">
      <c r="A12">
        <v>775.3</v>
      </c>
      <c r="B12">
        <v>6.9499999999999996E-3</v>
      </c>
      <c r="C12">
        <v>1.7809999999999999E-2</v>
      </c>
    </row>
    <row r="13" spans="1:3" x14ac:dyDescent="0.25">
      <c r="A13">
        <v>775.8</v>
      </c>
      <c r="B13">
        <v>1.174E-2</v>
      </c>
      <c r="C13">
        <v>2.8490000000000001E-2</v>
      </c>
    </row>
    <row r="14" spans="1:3" x14ac:dyDescent="0.25">
      <c r="A14">
        <v>776</v>
      </c>
      <c r="B14">
        <v>1.2200000000000001E-2</v>
      </c>
      <c r="C14">
        <v>3.1480000000000001E-2</v>
      </c>
    </row>
    <row r="15" spans="1:3" x14ac:dyDescent="0.25">
      <c r="A15">
        <v>776.2</v>
      </c>
      <c r="B15">
        <v>8.0999999999999996E-3</v>
      </c>
      <c r="C15">
        <v>2.5940000000000001E-2</v>
      </c>
    </row>
    <row r="16" spans="1:3" x14ac:dyDescent="0.25">
      <c r="A16">
        <v>776.4</v>
      </c>
      <c r="B16">
        <v>1.8710000000000001E-2</v>
      </c>
      <c r="C16">
        <v>2.4809999999999999E-2</v>
      </c>
    </row>
    <row r="17" spans="1:3" x14ac:dyDescent="0.25">
      <c r="A17">
        <v>776.6</v>
      </c>
      <c r="B17">
        <v>1.4540000000000001E-2</v>
      </c>
      <c r="C17">
        <v>3.2820000000000002E-2</v>
      </c>
    </row>
    <row r="18" spans="1:3" x14ac:dyDescent="0.25">
      <c r="A18">
        <v>776.8</v>
      </c>
      <c r="B18">
        <v>4.0550000000000003E-2</v>
      </c>
      <c r="C18">
        <v>2.8160000000000001E-2</v>
      </c>
    </row>
    <row r="19" spans="1:3" x14ac:dyDescent="0.25">
      <c r="A19">
        <v>777</v>
      </c>
      <c r="B19">
        <v>4.3839999999999997E-2</v>
      </c>
      <c r="C19">
        <v>4.0300000000000002E-2</v>
      </c>
    </row>
    <row r="20" spans="1:3" x14ac:dyDescent="0.25">
      <c r="A20">
        <v>777.2</v>
      </c>
      <c r="B20">
        <v>5.552E-2</v>
      </c>
      <c r="C20">
        <v>5.4350000000000002E-2</v>
      </c>
    </row>
    <row r="21" spans="1:3" x14ac:dyDescent="0.25">
      <c r="A21">
        <v>777.4</v>
      </c>
      <c r="B21">
        <v>9.0679999999999997E-2</v>
      </c>
      <c r="C21">
        <v>9.801E-2</v>
      </c>
    </row>
    <row r="22" spans="1:3" x14ac:dyDescent="0.25">
      <c r="A22">
        <v>777.6</v>
      </c>
      <c r="B22">
        <v>0.18715999999999999</v>
      </c>
      <c r="C22">
        <v>0.20444000000000001</v>
      </c>
    </row>
    <row r="23" spans="1:3" x14ac:dyDescent="0.25">
      <c r="A23">
        <v>777.8</v>
      </c>
      <c r="B23">
        <v>0.27717000000000003</v>
      </c>
      <c r="C23">
        <v>0.26117000000000001</v>
      </c>
    </row>
    <row r="24" spans="1:3" x14ac:dyDescent="0.25">
      <c r="A24">
        <v>778</v>
      </c>
      <c r="B24">
        <v>0.28906999999999999</v>
      </c>
      <c r="C24">
        <v>0.21862999999999999</v>
      </c>
    </row>
    <row r="25" spans="1:3" x14ac:dyDescent="0.25">
      <c r="A25">
        <v>778.2</v>
      </c>
      <c r="B25">
        <v>0.29670999999999997</v>
      </c>
      <c r="C25">
        <v>0.24112</v>
      </c>
    </row>
    <row r="26" spans="1:3" x14ac:dyDescent="0.25">
      <c r="A26">
        <v>778.4</v>
      </c>
      <c r="B26">
        <v>0.41704000000000002</v>
      </c>
      <c r="C26">
        <v>0.37280000000000002</v>
      </c>
    </row>
    <row r="27" spans="1:3" x14ac:dyDescent="0.25">
      <c r="A27">
        <v>778.6</v>
      </c>
      <c r="B27">
        <v>0.62426999999999999</v>
      </c>
      <c r="C27">
        <v>0.60636999999999996</v>
      </c>
    </row>
    <row r="28" spans="1:3" x14ac:dyDescent="0.25">
      <c r="A28">
        <v>778.8</v>
      </c>
      <c r="B28">
        <v>0.80469999999999997</v>
      </c>
      <c r="C28">
        <v>0.82589999999999997</v>
      </c>
    </row>
    <row r="29" spans="1:3" x14ac:dyDescent="0.25">
      <c r="A29">
        <v>779</v>
      </c>
      <c r="B29">
        <v>0.93086999999999998</v>
      </c>
      <c r="C29">
        <v>0.94759000000000004</v>
      </c>
    </row>
    <row r="30" spans="1:3" x14ac:dyDescent="0.25">
      <c r="A30">
        <v>779.2</v>
      </c>
      <c r="B30">
        <v>1.0096099999999999</v>
      </c>
      <c r="C30">
        <v>1.0032099999999999</v>
      </c>
    </row>
    <row r="31" spans="1:3" x14ac:dyDescent="0.25">
      <c r="A31">
        <v>779.4</v>
      </c>
      <c r="B31">
        <v>1</v>
      </c>
      <c r="C31">
        <v>1</v>
      </c>
    </row>
    <row r="32" spans="1:3" x14ac:dyDescent="0.25">
      <c r="A32">
        <v>779.6</v>
      </c>
      <c r="B32">
        <v>0.99404999999999999</v>
      </c>
      <c r="C32">
        <v>0.98051999999999995</v>
      </c>
    </row>
    <row r="33" spans="1:3" x14ac:dyDescent="0.25">
      <c r="A33">
        <v>779.8</v>
      </c>
      <c r="B33">
        <v>0.91110999999999998</v>
      </c>
      <c r="C33">
        <v>0.85972999999999999</v>
      </c>
    </row>
    <row r="34" spans="1:3" x14ac:dyDescent="0.25">
      <c r="A34">
        <v>780</v>
      </c>
      <c r="B34">
        <v>0.84452000000000005</v>
      </c>
      <c r="C34">
        <v>0.80510999999999999</v>
      </c>
    </row>
    <row r="35" spans="1:3" x14ac:dyDescent="0.25">
      <c r="A35">
        <v>780.2</v>
      </c>
      <c r="B35">
        <v>0.81901000000000002</v>
      </c>
      <c r="C35">
        <v>0.81706000000000001</v>
      </c>
    </row>
    <row r="36" spans="1:3" x14ac:dyDescent="0.25">
      <c r="A36">
        <v>780.4</v>
      </c>
      <c r="B36">
        <v>0.79066999999999998</v>
      </c>
      <c r="C36">
        <v>0.82352999999999998</v>
      </c>
    </row>
    <row r="37" spans="1:3" x14ac:dyDescent="0.25">
      <c r="A37">
        <v>780.6</v>
      </c>
      <c r="B37">
        <v>0.68757000000000001</v>
      </c>
      <c r="C37">
        <v>0.72274000000000005</v>
      </c>
    </row>
    <row r="38" spans="1:3" x14ac:dyDescent="0.25">
      <c r="A38">
        <v>780.8</v>
      </c>
      <c r="B38">
        <v>0.61165000000000003</v>
      </c>
      <c r="C38">
        <v>0.58233000000000001</v>
      </c>
    </row>
    <row r="39" spans="1:3" x14ac:dyDescent="0.25">
      <c r="A39">
        <v>781</v>
      </c>
      <c r="B39">
        <v>0.54454999999999998</v>
      </c>
      <c r="C39">
        <v>0.52849000000000002</v>
      </c>
    </row>
    <row r="40" spans="1:3" x14ac:dyDescent="0.25">
      <c r="A40">
        <v>781.2</v>
      </c>
      <c r="B40">
        <v>0.49571999999999999</v>
      </c>
      <c r="C40">
        <v>0.48233999999999999</v>
      </c>
    </row>
    <row r="41" spans="1:3" x14ac:dyDescent="0.25">
      <c r="A41">
        <v>781.4</v>
      </c>
      <c r="B41">
        <v>0.45905000000000001</v>
      </c>
      <c r="C41">
        <v>0.45702999999999999</v>
      </c>
    </row>
    <row r="42" spans="1:3" x14ac:dyDescent="0.25">
      <c r="A42">
        <v>781.6</v>
      </c>
      <c r="B42">
        <v>0.41800999999999999</v>
      </c>
      <c r="C42">
        <v>0.41402</v>
      </c>
    </row>
    <row r="43" spans="1:3" x14ac:dyDescent="0.25">
      <c r="A43">
        <v>781.8</v>
      </c>
      <c r="B43">
        <v>0.37975999999999999</v>
      </c>
      <c r="C43">
        <v>0.38013999999999998</v>
      </c>
    </row>
    <row r="44" spans="1:3" x14ac:dyDescent="0.25">
      <c r="A44">
        <v>782</v>
      </c>
      <c r="B44">
        <v>0.35159000000000001</v>
      </c>
      <c r="C44">
        <v>0.35865999999999998</v>
      </c>
    </row>
    <row r="45" spans="1:3" x14ac:dyDescent="0.25">
      <c r="A45">
        <v>782.2</v>
      </c>
      <c r="B45">
        <v>0.35332000000000002</v>
      </c>
      <c r="C45">
        <v>0.35070000000000001</v>
      </c>
    </row>
    <row r="46" spans="1:3" x14ac:dyDescent="0.25">
      <c r="A46">
        <v>782.4</v>
      </c>
      <c r="B46">
        <v>0.33446999999999999</v>
      </c>
      <c r="C46">
        <v>0.32233000000000001</v>
      </c>
    </row>
    <row r="47" spans="1:3" x14ac:dyDescent="0.25">
      <c r="A47">
        <v>782.6</v>
      </c>
      <c r="B47">
        <v>0.31970999999999999</v>
      </c>
      <c r="C47">
        <v>0.31057000000000001</v>
      </c>
    </row>
    <row r="48" spans="1:3" x14ac:dyDescent="0.25">
      <c r="A48">
        <v>782.8</v>
      </c>
      <c r="B48">
        <v>0.30824000000000001</v>
      </c>
      <c r="C48">
        <v>0.28876000000000002</v>
      </c>
    </row>
    <row r="49" spans="1:3" x14ac:dyDescent="0.25">
      <c r="A49">
        <v>783</v>
      </c>
      <c r="B49">
        <v>0.27331</v>
      </c>
      <c r="C49">
        <v>0.28488000000000002</v>
      </c>
    </row>
    <row r="50" spans="1:3" x14ac:dyDescent="0.25">
      <c r="A50">
        <v>783.2</v>
      </c>
      <c r="B50">
        <v>0.25540000000000002</v>
      </c>
      <c r="C50">
        <v>0.25163000000000002</v>
      </c>
    </row>
    <row r="51" spans="1:3" x14ac:dyDescent="0.25">
      <c r="A51">
        <v>783.4</v>
      </c>
      <c r="B51">
        <v>0.23804</v>
      </c>
      <c r="C51">
        <v>0.24335999999999999</v>
      </c>
    </row>
    <row r="52" spans="1:3" x14ac:dyDescent="0.25">
      <c r="A52">
        <v>783.6</v>
      </c>
      <c r="B52">
        <v>0.22800000000000001</v>
      </c>
      <c r="C52">
        <v>0.22070999999999999</v>
      </c>
    </row>
    <row r="53" spans="1:3" x14ac:dyDescent="0.25">
      <c r="A53">
        <v>783.8</v>
      </c>
      <c r="B53">
        <v>0.20695</v>
      </c>
      <c r="C53">
        <v>0.20762</v>
      </c>
    </row>
    <row r="54" spans="1:3" x14ac:dyDescent="0.25">
      <c r="A54">
        <v>784</v>
      </c>
      <c r="B54">
        <v>0.20041</v>
      </c>
      <c r="C54">
        <v>0.20021</v>
      </c>
    </row>
    <row r="55" spans="1:3" x14ac:dyDescent="0.25">
      <c r="A55">
        <v>784.2</v>
      </c>
      <c r="B55">
        <v>0.19670000000000001</v>
      </c>
      <c r="C55">
        <v>0.19192000000000001</v>
      </c>
    </row>
    <row r="56" spans="1:3" x14ac:dyDescent="0.25">
      <c r="A56">
        <v>784.4</v>
      </c>
      <c r="B56">
        <v>0.18678</v>
      </c>
      <c r="C56">
        <v>0.18537000000000001</v>
      </c>
    </row>
    <row r="57" spans="1:3" x14ac:dyDescent="0.25">
      <c r="A57">
        <v>784.6</v>
      </c>
      <c r="B57">
        <v>0.17916000000000001</v>
      </c>
      <c r="C57">
        <v>0.17716000000000001</v>
      </c>
    </row>
    <row r="58" spans="1:3" x14ac:dyDescent="0.25">
      <c r="A58">
        <v>784.8</v>
      </c>
      <c r="B58">
        <v>0.17052999999999999</v>
      </c>
      <c r="C58">
        <v>0.17444000000000001</v>
      </c>
    </row>
    <row r="59" spans="1:3" x14ac:dyDescent="0.25">
      <c r="A59">
        <v>785</v>
      </c>
      <c r="B59">
        <v>0.16378999999999999</v>
      </c>
      <c r="C59">
        <v>0.16517999999999999</v>
      </c>
    </row>
    <row r="60" spans="1:3" x14ac:dyDescent="0.25">
      <c r="A60">
        <v>785.2</v>
      </c>
      <c r="B60">
        <v>0.16322999999999999</v>
      </c>
      <c r="C60">
        <v>0.16281999999999999</v>
      </c>
    </row>
    <row r="61" spans="1:3" x14ac:dyDescent="0.25">
      <c r="A61">
        <v>785.4</v>
      </c>
      <c r="B61">
        <v>0.15662999999999999</v>
      </c>
      <c r="C61">
        <v>0.16181000000000001</v>
      </c>
    </row>
    <row r="62" spans="1:3" x14ac:dyDescent="0.25">
      <c r="A62">
        <v>785.6</v>
      </c>
      <c r="B62">
        <v>0.14893999999999999</v>
      </c>
      <c r="C62">
        <v>0.1598</v>
      </c>
    </row>
    <row r="63" spans="1:3" x14ac:dyDescent="0.25">
      <c r="A63">
        <v>785.8</v>
      </c>
      <c r="B63">
        <v>0.16081999999999999</v>
      </c>
      <c r="C63">
        <v>0.15579999999999999</v>
      </c>
    </row>
    <row r="64" spans="1:3" x14ac:dyDescent="0.25">
      <c r="A64">
        <v>786.3</v>
      </c>
      <c r="B64">
        <v>0.15296999999999999</v>
      </c>
      <c r="C64">
        <v>0.15237000000000001</v>
      </c>
    </row>
    <row r="65" spans="1:3" x14ac:dyDescent="0.25">
      <c r="A65">
        <v>786.8</v>
      </c>
      <c r="B65">
        <v>0.1452</v>
      </c>
      <c r="C65">
        <v>0.15043000000000001</v>
      </c>
    </row>
    <row r="66" spans="1:3" x14ac:dyDescent="0.25">
      <c r="A66">
        <v>787.3</v>
      </c>
      <c r="B66">
        <v>0.14581</v>
      </c>
      <c r="C66">
        <v>0.1429</v>
      </c>
    </row>
    <row r="67" spans="1:3" x14ac:dyDescent="0.25">
      <c r="A67">
        <v>787.8</v>
      </c>
      <c r="B67">
        <v>0.14434</v>
      </c>
      <c r="C67">
        <v>0.13986999999999999</v>
      </c>
    </row>
    <row r="68" spans="1:3" x14ac:dyDescent="0.25">
      <c r="A68">
        <v>788.3</v>
      </c>
      <c r="B68">
        <v>0.13628000000000001</v>
      </c>
      <c r="C68">
        <v>0.14291999999999999</v>
      </c>
    </row>
    <row r="69" spans="1:3" x14ac:dyDescent="0.25">
      <c r="A69">
        <v>788.8</v>
      </c>
      <c r="B69">
        <v>0.13991000000000001</v>
      </c>
      <c r="C69">
        <v>0.14144000000000001</v>
      </c>
    </row>
    <row r="70" spans="1:3" x14ac:dyDescent="0.25">
      <c r="A70">
        <v>789.3</v>
      </c>
      <c r="B70">
        <v>0.12934000000000001</v>
      </c>
      <c r="C70">
        <v>0.13730000000000001</v>
      </c>
    </row>
    <row r="71" spans="1:3" x14ac:dyDescent="0.25">
      <c r="A71">
        <v>789.8</v>
      </c>
      <c r="B71">
        <v>0.13769000000000001</v>
      </c>
      <c r="C71">
        <v>0.14202999999999999</v>
      </c>
    </row>
    <row r="72" spans="1:3" x14ac:dyDescent="0.25">
      <c r="A72">
        <v>790.3</v>
      </c>
      <c r="B72">
        <v>0.13375000000000001</v>
      </c>
      <c r="C72">
        <v>0.14022000000000001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2"/>
  <sheetViews>
    <sheetView workbookViewId="0">
      <selection activeCell="C1" sqref="C1:C2"/>
    </sheetView>
  </sheetViews>
  <sheetFormatPr baseColWidth="10" defaultRowHeight="15" x14ac:dyDescent="0.25"/>
  <sheetData>
    <row r="1" spans="1:3" x14ac:dyDescent="0.25">
      <c r="A1" t="s">
        <v>0</v>
      </c>
      <c r="B1" t="s">
        <v>8</v>
      </c>
      <c r="C1" t="s">
        <v>7</v>
      </c>
    </row>
    <row r="2" spans="1:3" x14ac:dyDescent="0.25">
      <c r="A2" t="s">
        <v>6</v>
      </c>
      <c r="B2" t="s">
        <v>2</v>
      </c>
      <c r="C2" t="s">
        <v>2</v>
      </c>
    </row>
    <row r="3" spans="1:3" x14ac:dyDescent="0.25">
      <c r="A3">
        <v>769.8</v>
      </c>
      <c r="B3">
        <v>1.495E-2</v>
      </c>
      <c r="C3">
        <v>3.7359999999999997E-2</v>
      </c>
    </row>
    <row r="4" spans="1:3" x14ac:dyDescent="0.25">
      <c r="A4">
        <v>770.8</v>
      </c>
      <c r="B4">
        <v>2.3210000000000001E-2</v>
      </c>
      <c r="C4">
        <v>3.7359999999999997E-2</v>
      </c>
    </row>
    <row r="5" spans="1:3" x14ac:dyDescent="0.25">
      <c r="A5">
        <v>771.8</v>
      </c>
      <c r="B5">
        <v>2.3800000000000002E-2</v>
      </c>
      <c r="C5">
        <v>3.6859999999999997E-2</v>
      </c>
    </row>
    <row r="6" spans="1:3" x14ac:dyDescent="0.25">
      <c r="A6">
        <v>772.3</v>
      </c>
      <c r="B6">
        <v>1.536E-2</v>
      </c>
      <c r="C6">
        <v>3.397E-2</v>
      </c>
    </row>
    <row r="7" spans="1:3" x14ac:dyDescent="0.25">
      <c r="A7">
        <v>772.8</v>
      </c>
      <c r="B7">
        <v>2.1690000000000001E-2</v>
      </c>
      <c r="C7">
        <v>2.912E-2</v>
      </c>
    </row>
    <row r="8" spans="1:3" x14ac:dyDescent="0.25">
      <c r="A8">
        <v>773.3</v>
      </c>
      <c r="B8">
        <v>1.7399999999999999E-2</v>
      </c>
      <c r="C8">
        <v>2.6460000000000001E-2</v>
      </c>
    </row>
    <row r="9" spans="1:3" x14ac:dyDescent="0.25">
      <c r="A9">
        <v>773.8</v>
      </c>
      <c r="B9">
        <v>2.9239999999999999E-2</v>
      </c>
      <c r="C9">
        <v>2.63E-2</v>
      </c>
    </row>
    <row r="10" spans="1:3" x14ac:dyDescent="0.25">
      <c r="A10">
        <v>774.3</v>
      </c>
      <c r="B10">
        <v>1.154E-2</v>
      </c>
      <c r="C10">
        <v>2.7640000000000001E-2</v>
      </c>
    </row>
    <row r="11" spans="1:3" x14ac:dyDescent="0.25">
      <c r="A11">
        <v>774.8</v>
      </c>
      <c r="B11">
        <v>3.279E-2</v>
      </c>
      <c r="C11">
        <v>3.0159999999999999E-2</v>
      </c>
    </row>
    <row r="12" spans="1:3" x14ac:dyDescent="0.25">
      <c r="A12">
        <v>775.3</v>
      </c>
      <c r="B12">
        <v>2.036E-2</v>
      </c>
      <c r="C12">
        <v>3.356E-2</v>
      </c>
    </row>
    <row r="13" spans="1:3" x14ac:dyDescent="0.25">
      <c r="A13">
        <v>775.8</v>
      </c>
      <c r="B13">
        <v>3.2399999999999998E-2</v>
      </c>
      <c r="C13">
        <v>4.0689999999999997E-2</v>
      </c>
    </row>
    <row r="14" spans="1:3" x14ac:dyDescent="0.25">
      <c r="A14">
        <v>776</v>
      </c>
      <c r="B14">
        <v>3.2340000000000001E-2</v>
      </c>
      <c r="C14">
        <v>4.2689999999999999E-2</v>
      </c>
    </row>
    <row r="15" spans="1:3" x14ac:dyDescent="0.25">
      <c r="A15">
        <v>776.2</v>
      </c>
      <c r="B15">
        <v>3.2190000000000003E-2</v>
      </c>
      <c r="C15">
        <v>3.9559999999999998E-2</v>
      </c>
    </row>
    <row r="16" spans="1:3" x14ac:dyDescent="0.25">
      <c r="A16">
        <v>776.4</v>
      </c>
      <c r="B16">
        <v>1.772E-2</v>
      </c>
      <c r="C16">
        <v>4.011E-2</v>
      </c>
    </row>
    <row r="17" spans="1:3" x14ac:dyDescent="0.25">
      <c r="A17">
        <v>776.6</v>
      </c>
      <c r="B17">
        <v>3.0339999999999999E-2</v>
      </c>
      <c r="C17">
        <v>4.6730000000000001E-2</v>
      </c>
    </row>
    <row r="18" spans="1:3" x14ac:dyDescent="0.25">
      <c r="A18">
        <v>776.8</v>
      </c>
      <c r="B18">
        <v>6.1670000000000003E-2</v>
      </c>
      <c r="C18">
        <v>4.5929999999999999E-2</v>
      </c>
    </row>
    <row r="19" spans="1:3" x14ac:dyDescent="0.25">
      <c r="A19">
        <v>777</v>
      </c>
      <c r="B19">
        <v>5.9819999999999998E-2</v>
      </c>
      <c r="C19">
        <v>5.5879999999999999E-2</v>
      </c>
    </row>
    <row r="20" spans="1:3" x14ac:dyDescent="0.25">
      <c r="A20">
        <v>777.2</v>
      </c>
      <c r="B20">
        <v>8.0149999999999999E-2</v>
      </c>
      <c r="C20">
        <v>6.9720000000000004E-2</v>
      </c>
    </row>
    <row r="21" spans="1:3" x14ac:dyDescent="0.25">
      <c r="A21">
        <v>777.4</v>
      </c>
      <c r="B21">
        <v>0.11262</v>
      </c>
      <c r="C21">
        <v>0.10718999999999999</v>
      </c>
    </row>
    <row r="22" spans="1:3" x14ac:dyDescent="0.25">
      <c r="A22">
        <v>777.6</v>
      </c>
      <c r="B22">
        <v>0.18404999999999999</v>
      </c>
      <c r="C22">
        <v>0.20777999999999999</v>
      </c>
    </row>
    <row r="23" spans="1:3" x14ac:dyDescent="0.25">
      <c r="A23">
        <v>777.8</v>
      </c>
      <c r="B23">
        <v>0.28179999999999999</v>
      </c>
      <c r="C23">
        <v>0.26323999999999997</v>
      </c>
    </row>
    <row r="24" spans="1:3" x14ac:dyDescent="0.25">
      <c r="A24">
        <v>778</v>
      </c>
      <c r="B24">
        <v>0.29879</v>
      </c>
      <c r="C24">
        <v>0.23849999999999999</v>
      </c>
    </row>
    <row r="25" spans="1:3" x14ac:dyDescent="0.25">
      <c r="A25">
        <v>778.2</v>
      </c>
      <c r="B25">
        <v>0.31986999999999999</v>
      </c>
      <c r="C25">
        <v>0.27695999999999998</v>
      </c>
    </row>
    <row r="26" spans="1:3" x14ac:dyDescent="0.25">
      <c r="A26">
        <v>778.4</v>
      </c>
      <c r="B26">
        <v>0.44479999999999997</v>
      </c>
      <c r="C26">
        <v>0.41308</v>
      </c>
    </row>
    <row r="27" spans="1:3" x14ac:dyDescent="0.25">
      <c r="A27">
        <v>778.6</v>
      </c>
      <c r="B27">
        <v>0.61299999999999999</v>
      </c>
      <c r="C27">
        <v>0.63043000000000005</v>
      </c>
    </row>
    <row r="28" spans="1:3" x14ac:dyDescent="0.25">
      <c r="A28">
        <v>778.8</v>
      </c>
      <c r="B28">
        <v>0.79745999999999995</v>
      </c>
      <c r="C28">
        <v>0.83655000000000002</v>
      </c>
    </row>
    <row r="29" spans="1:3" x14ac:dyDescent="0.25">
      <c r="A29">
        <v>779</v>
      </c>
      <c r="B29">
        <v>0.93218000000000001</v>
      </c>
      <c r="C29">
        <v>0.95818000000000003</v>
      </c>
    </row>
    <row r="30" spans="1:3" x14ac:dyDescent="0.25">
      <c r="A30">
        <v>779.2</v>
      </c>
      <c r="B30">
        <v>1.0010600000000001</v>
      </c>
      <c r="C30">
        <v>1.00681</v>
      </c>
    </row>
    <row r="31" spans="1:3" x14ac:dyDescent="0.25">
      <c r="A31">
        <v>779.4</v>
      </c>
      <c r="B31">
        <v>1</v>
      </c>
      <c r="C31">
        <v>1</v>
      </c>
    </row>
    <row r="32" spans="1:3" x14ac:dyDescent="0.25">
      <c r="A32">
        <v>779.6</v>
      </c>
      <c r="B32">
        <v>1.0067900000000001</v>
      </c>
      <c r="C32">
        <v>0.99534</v>
      </c>
    </row>
    <row r="33" spans="1:3" x14ac:dyDescent="0.25">
      <c r="A33">
        <v>779.8</v>
      </c>
      <c r="B33">
        <v>0.94089</v>
      </c>
      <c r="C33">
        <v>0.91739000000000004</v>
      </c>
    </row>
    <row r="34" spans="1:3" x14ac:dyDescent="0.25">
      <c r="A34">
        <v>780</v>
      </c>
      <c r="B34">
        <v>0.90407000000000004</v>
      </c>
      <c r="C34">
        <v>0.90625</v>
      </c>
    </row>
    <row r="35" spans="1:3" x14ac:dyDescent="0.25">
      <c r="A35">
        <v>780.2</v>
      </c>
      <c r="B35">
        <v>0.93769999999999998</v>
      </c>
      <c r="C35">
        <v>0.96641999999999995</v>
      </c>
    </row>
    <row r="36" spans="1:3" x14ac:dyDescent="0.25">
      <c r="A36">
        <v>780.4</v>
      </c>
      <c r="B36">
        <v>0.98870999999999998</v>
      </c>
      <c r="C36">
        <v>1.0340400000000001</v>
      </c>
    </row>
    <row r="37" spans="1:3" x14ac:dyDescent="0.25">
      <c r="A37">
        <v>780.6</v>
      </c>
      <c r="B37">
        <v>0.95208999999999999</v>
      </c>
      <c r="C37">
        <v>0.98629</v>
      </c>
    </row>
    <row r="38" spans="1:3" x14ac:dyDescent="0.25">
      <c r="A38">
        <v>780.8</v>
      </c>
      <c r="B38">
        <v>0.89195000000000002</v>
      </c>
      <c r="C38">
        <v>0.87643000000000004</v>
      </c>
    </row>
    <row r="39" spans="1:3" x14ac:dyDescent="0.25">
      <c r="A39">
        <v>781</v>
      </c>
      <c r="B39">
        <v>0.84616000000000002</v>
      </c>
      <c r="C39">
        <v>0.82177999999999995</v>
      </c>
    </row>
    <row r="40" spans="1:3" x14ac:dyDescent="0.25">
      <c r="A40">
        <v>781.2</v>
      </c>
      <c r="B40">
        <v>0.77964</v>
      </c>
      <c r="C40">
        <v>0.76748000000000005</v>
      </c>
    </row>
    <row r="41" spans="1:3" x14ac:dyDescent="0.25">
      <c r="A41">
        <v>781.4</v>
      </c>
      <c r="B41">
        <v>0.71009</v>
      </c>
      <c r="C41">
        <v>0.71565999999999996</v>
      </c>
    </row>
    <row r="42" spans="1:3" x14ac:dyDescent="0.25">
      <c r="A42">
        <v>781.6</v>
      </c>
      <c r="B42">
        <v>0.64490000000000003</v>
      </c>
      <c r="C42">
        <v>0.65268000000000004</v>
      </c>
    </row>
    <row r="43" spans="1:3" x14ac:dyDescent="0.25">
      <c r="A43">
        <v>781.8</v>
      </c>
      <c r="B43">
        <v>0.58408000000000004</v>
      </c>
      <c r="C43">
        <v>0.59238000000000002</v>
      </c>
    </row>
    <row r="44" spans="1:3" x14ac:dyDescent="0.25">
      <c r="A44">
        <v>782</v>
      </c>
      <c r="B44">
        <v>0.52966000000000002</v>
      </c>
      <c r="C44">
        <v>0.54656000000000005</v>
      </c>
    </row>
    <row r="45" spans="1:3" x14ac:dyDescent="0.25">
      <c r="A45">
        <v>782.2</v>
      </c>
      <c r="B45">
        <v>0.48277999999999999</v>
      </c>
      <c r="C45">
        <v>0.50783999999999996</v>
      </c>
    </row>
    <row r="46" spans="1:3" x14ac:dyDescent="0.25">
      <c r="A46">
        <v>782.4</v>
      </c>
      <c r="B46">
        <v>0.47115000000000001</v>
      </c>
      <c r="C46">
        <v>0.46842</v>
      </c>
    </row>
    <row r="47" spans="1:3" x14ac:dyDescent="0.25">
      <c r="A47">
        <v>782.6</v>
      </c>
      <c r="B47">
        <v>0.44302000000000002</v>
      </c>
      <c r="C47">
        <v>0.44102999999999998</v>
      </c>
    </row>
    <row r="48" spans="1:3" x14ac:dyDescent="0.25">
      <c r="A48">
        <v>782.8</v>
      </c>
      <c r="B48">
        <v>0.40443000000000001</v>
      </c>
      <c r="C48">
        <v>0.40694999999999998</v>
      </c>
    </row>
    <row r="49" spans="1:3" x14ac:dyDescent="0.25">
      <c r="A49">
        <v>783</v>
      </c>
      <c r="B49">
        <v>0.37606000000000001</v>
      </c>
      <c r="C49">
        <v>0.38728000000000001</v>
      </c>
    </row>
    <row r="50" spans="1:3" x14ac:dyDescent="0.25">
      <c r="A50">
        <v>783.2</v>
      </c>
      <c r="B50">
        <v>0.33128000000000002</v>
      </c>
      <c r="C50">
        <v>0.34482000000000002</v>
      </c>
    </row>
    <row r="51" spans="1:3" x14ac:dyDescent="0.25">
      <c r="A51">
        <v>783.4</v>
      </c>
      <c r="B51">
        <v>0.32228000000000001</v>
      </c>
      <c r="C51">
        <v>0.32135999999999998</v>
      </c>
    </row>
    <row r="52" spans="1:3" x14ac:dyDescent="0.25">
      <c r="A52">
        <v>783.6</v>
      </c>
      <c r="B52">
        <v>0.28421000000000002</v>
      </c>
      <c r="C52">
        <v>0.28893999999999997</v>
      </c>
    </row>
    <row r="53" spans="1:3" x14ac:dyDescent="0.25">
      <c r="A53">
        <v>783.8</v>
      </c>
      <c r="B53">
        <v>0.25690000000000002</v>
      </c>
      <c r="C53">
        <v>0.26219999999999999</v>
      </c>
    </row>
    <row r="54" spans="1:3" x14ac:dyDescent="0.25">
      <c r="A54">
        <v>784</v>
      </c>
      <c r="B54">
        <v>0.21808</v>
      </c>
      <c r="C54">
        <v>0.24195</v>
      </c>
    </row>
    <row r="55" spans="1:3" x14ac:dyDescent="0.25">
      <c r="A55">
        <v>784.2</v>
      </c>
      <c r="B55">
        <v>0.20860000000000001</v>
      </c>
      <c r="C55">
        <v>0.22251000000000001</v>
      </c>
    </row>
    <row r="56" spans="1:3" x14ac:dyDescent="0.25">
      <c r="A56">
        <v>784.4</v>
      </c>
      <c r="B56">
        <v>0.20854</v>
      </c>
      <c r="C56">
        <v>0.20768</v>
      </c>
    </row>
    <row r="57" spans="1:3" x14ac:dyDescent="0.25">
      <c r="A57">
        <v>784.6</v>
      </c>
      <c r="B57">
        <v>0.19275</v>
      </c>
      <c r="C57">
        <v>0.19416</v>
      </c>
    </row>
    <row r="58" spans="1:3" x14ac:dyDescent="0.25">
      <c r="A58">
        <v>784.8</v>
      </c>
      <c r="B58">
        <v>0.18328</v>
      </c>
      <c r="C58">
        <v>0.18640000000000001</v>
      </c>
    </row>
    <row r="59" spans="1:3" x14ac:dyDescent="0.25">
      <c r="A59">
        <v>785</v>
      </c>
      <c r="B59">
        <v>0.16464000000000001</v>
      </c>
      <c r="C59">
        <v>0.17418</v>
      </c>
    </row>
    <row r="60" spans="1:3" x14ac:dyDescent="0.25">
      <c r="A60">
        <v>785.2</v>
      </c>
      <c r="B60">
        <v>0.17757000000000001</v>
      </c>
      <c r="C60">
        <v>0.16702</v>
      </c>
    </row>
    <row r="61" spans="1:3" x14ac:dyDescent="0.25">
      <c r="A61">
        <v>785.4</v>
      </c>
      <c r="B61">
        <v>0.15348999999999999</v>
      </c>
      <c r="C61">
        <v>0.16219</v>
      </c>
    </row>
    <row r="62" spans="1:3" x14ac:dyDescent="0.25">
      <c r="A62">
        <v>785.6</v>
      </c>
      <c r="B62">
        <v>0.16463</v>
      </c>
      <c r="C62">
        <v>0.15787000000000001</v>
      </c>
    </row>
    <row r="63" spans="1:3" x14ac:dyDescent="0.25">
      <c r="A63">
        <v>785.8</v>
      </c>
      <c r="B63">
        <v>0.14358000000000001</v>
      </c>
      <c r="C63">
        <v>0.15137</v>
      </c>
    </row>
    <row r="64" spans="1:3" x14ac:dyDescent="0.25">
      <c r="A64">
        <v>786.3</v>
      </c>
      <c r="B64">
        <v>0.14984</v>
      </c>
      <c r="C64">
        <v>0.14155000000000001</v>
      </c>
    </row>
    <row r="65" spans="1:3" x14ac:dyDescent="0.25">
      <c r="A65">
        <v>786.8</v>
      </c>
      <c r="B65">
        <v>0.13572000000000001</v>
      </c>
      <c r="C65">
        <v>0.1346</v>
      </c>
    </row>
    <row r="66" spans="1:3" x14ac:dyDescent="0.25">
      <c r="A66">
        <v>787.3</v>
      </c>
      <c r="B66">
        <v>0.13366</v>
      </c>
      <c r="C66">
        <v>0.12564</v>
      </c>
    </row>
    <row r="67" spans="1:3" x14ac:dyDescent="0.25">
      <c r="A67">
        <v>787.8</v>
      </c>
      <c r="B67">
        <v>9.7820000000000004E-2</v>
      </c>
      <c r="C67">
        <v>0.12189</v>
      </c>
    </row>
    <row r="68" spans="1:3" x14ac:dyDescent="0.25">
      <c r="A68">
        <v>788.3</v>
      </c>
      <c r="B68">
        <v>0.12305000000000001</v>
      </c>
      <c r="C68">
        <v>0.12046999999999999</v>
      </c>
    </row>
    <row r="69" spans="1:3" x14ac:dyDescent="0.25">
      <c r="A69">
        <v>788.8</v>
      </c>
      <c r="B69">
        <v>0.1157</v>
      </c>
      <c r="C69">
        <v>0.11842</v>
      </c>
    </row>
    <row r="70" spans="1:3" x14ac:dyDescent="0.25">
      <c r="A70">
        <v>789.3</v>
      </c>
      <c r="B70">
        <v>0.12592999999999999</v>
      </c>
      <c r="C70">
        <v>0.1153</v>
      </c>
    </row>
    <row r="71" spans="1:3" x14ac:dyDescent="0.25">
      <c r="A71">
        <v>789.8</v>
      </c>
      <c r="B71">
        <v>0.12681999999999999</v>
      </c>
      <c r="C71">
        <v>0.11791</v>
      </c>
    </row>
    <row r="72" spans="1:3" x14ac:dyDescent="0.25">
      <c r="A72">
        <v>790.3</v>
      </c>
      <c r="B72">
        <v>0.10749</v>
      </c>
      <c r="C72">
        <v>0.11685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7"/>
  <sheetViews>
    <sheetView workbookViewId="0">
      <selection sqref="A1:B2"/>
    </sheetView>
  </sheetViews>
  <sheetFormatPr baseColWidth="10" defaultColWidth="9.140625" defaultRowHeight="15" x14ac:dyDescent="0.25"/>
  <sheetData>
    <row r="1" spans="1:2" x14ac:dyDescent="0.25">
      <c r="A1" t="s">
        <v>0</v>
      </c>
      <c r="B1" t="s">
        <v>8</v>
      </c>
    </row>
    <row r="2" spans="1:2" x14ac:dyDescent="0.25">
      <c r="A2" t="s">
        <v>6</v>
      </c>
      <c r="B2" t="s">
        <v>2</v>
      </c>
    </row>
    <row r="3" spans="1:2" x14ac:dyDescent="0.25">
      <c r="A3">
        <v>772.10619999999994</v>
      </c>
      <c r="B3">
        <v>0</v>
      </c>
    </row>
    <row r="4" spans="1:2" x14ac:dyDescent="0.25">
      <c r="A4">
        <v>772.30640000000005</v>
      </c>
      <c r="B4" s="1">
        <v>2.7096899999999997E-4</v>
      </c>
    </row>
    <row r="5" spans="1:2" x14ac:dyDescent="0.25">
      <c r="A5">
        <v>772.49751000000003</v>
      </c>
      <c r="B5" s="1">
        <v>5.3330499999999998E-4</v>
      </c>
    </row>
    <row r="6" spans="1:2" x14ac:dyDescent="0.25">
      <c r="A6">
        <v>772.68406000000004</v>
      </c>
      <c r="B6" s="1">
        <v>8.0852099999999998E-4</v>
      </c>
    </row>
    <row r="7" spans="1:2" x14ac:dyDescent="0.25">
      <c r="A7">
        <v>772.89336000000003</v>
      </c>
      <c r="B7">
        <v>1.15E-3</v>
      </c>
    </row>
    <row r="8" spans="1:2" x14ac:dyDescent="0.25">
      <c r="A8">
        <v>773.07081000000005</v>
      </c>
      <c r="B8">
        <v>1.4599999999999999E-3</v>
      </c>
    </row>
    <row r="9" spans="1:2" x14ac:dyDescent="0.25">
      <c r="A9">
        <v>773.27102000000002</v>
      </c>
      <c r="B9">
        <v>1.83E-3</v>
      </c>
    </row>
    <row r="10" spans="1:2" x14ac:dyDescent="0.25">
      <c r="A10">
        <v>773.46212000000003</v>
      </c>
      <c r="B10">
        <v>2.2200000000000002E-3</v>
      </c>
    </row>
    <row r="11" spans="1:2" x14ac:dyDescent="0.25">
      <c r="A11">
        <v>773.61226999999997</v>
      </c>
      <c r="B11">
        <v>2.63E-3</v>
      </c>
    </row>
    <row r="12" spans="1:2" x14ac:dyDescent="0.25">
      <c r="A12">
        <v>773.78971999999999</v>
      </c>
      <c r="B12">
        <v>3.16E-3</v>
      </c>
    </row>
    <row r="13" spans="1:2" x14ac:dyDescent="0.25">
      <c r="A13">
        <v>773.96717999999998</v>
      </c>
      <c r="B13">
        <v>3.7299999999999998E-3</v>
      </c>
    </row>
    <row r="14" spans="1:2" x14ac:dyDescent="0.25">
      <c r="A14">
        <v>774.16737999999998</v>
      </c>
      <c r="B14">
        <v>4.3099999999999996E-3</v>
      </c>
    </row>
    <row r="15" spans="1:2" x14ac:dyDescent="0.25">
      <c r="A15">
        <v>774.36757999999998</v>
      </c>
      <c r="B15">
        <v>4.9899999999999996E-3</v>
      </c>
    </row>
    <row r="16" spans="1:2" x14ac:dyDescent="0.25">
      <c r="A16">
        <v>774.54503</v>
      </c>
      <c r="B16">
        <v>5.5999999999999999E-3</v>
      </c>
    </row>
    <row r="17" spans="1:2" x14ac:dyDescent="0.25">
      <c r="A17">
        <v>774.72703999999999</v>
      </c>
      <c r="B17">
        <v>6.2599999999999999E-3</v>
      </c>
    </row>
    <row r="18" spans="1:2" x14ac:dyDescent="0.25">
      <c r="A18">
        <v>774.88629000000003</v>
      </c>
      <c r="B18">
        <v>6.94E-3</v>
      </c>
    </row>
    <row r="19" spans="1:2" x14ac:dyDescent="0.25">
      <c r="A19">
        <v>775.05463999999995</v>
      </c>
      <c r="B19">
        <v>7.79E-3</v>
      </c>
    </row>
    <row r="20" spans="1:2" x14ac:dyDescent="0.25">
      <c r="A20">
        <v>775.20479</v>
      </c>
      <c r="B20">
        <v>8.6199999999999992E-3</v>
      </c>
    </row>
    <row r="21" spans="1:2" x14ac:dyDescent="0.25">
      <c r="A21">
        <v>775.38224000000002</v>
      </c>
      <c r="B21">
        <v>9.9000000000000008E-3</v>
      </c>
    </row>
    <row r="22" spans="1:2" x14ac:dyDescent="0.25">
      <c r="A22">
        <v>775.52329999999995</v>
      </c>
      <c r="B22">
        <v>1.107E-2</v>
      </c>
    </row>
    <row r="23" spans="1:2" x14ac:dyDescent="0.25">
      <c r="A23">
        <v>775.61884999999995</v>
      </c>
      <c r="B23">
        <v>1.193E-2</v>
      </c>
    </row>
    <row r="24" spans="1:2" x14ac:dyDescent="0.25">
      <c r="A24">
        <v>775.70074999999997</v>
      </c>
      <c r="B24">
        <v>1.268E-2</v>
      </c>
    </row>
    <row r="25" spans="1:2" x14ac:dyDescent="0.25">
      <c r="A25">
        <v>775.75990000000002</v>
      </c>
      <c r="B25">
        <v>1.328E-2</v>
      </c>
    </row>
    <row r="26" spans="1:2" x14ac:dyDescent="0.25">
      <c r="A26">
        <v>775.76900000000001</v>
      </c>
      <c r="B26">
        <v>1.338E-2</v>
      </c>
    </row>
    <row r="27" spans="1:2" x14ac:dyDescent="0.25">
      <c r="A27">
        <v>775.80084999999997</v>
      </c>
      <c r="B27">
        <v>1.37E-2</v>
      </c>
    </row>
    <row r="28" spans="1:2" x14ac:dyDescent="0.25">
      <c r="A28">
        <v>775.82815000000005</v>
      </c>
      <c r="B28">
        <v>1.3979999999999999E-2</v>
      </c>
    </row>
    <row r="29" spans="1:2" x14ac:dyDescent="0.25">
      <c r="A29">
        <v>775.86</v>
      </c>
      <c r="B29">
        <v>1.431E-2</v>
      </c>
    </row>
    <row r="30" spans="1:2" x14ac:dyDescent="0.25">
      <c r="A30">
        <v>775.87819999999999</v>
      </c>
      <c r="B30">
        <v>1.4489999999999999E-2</v>
      </c>
    </row>
    <row r="31" spans="1:2" x14ac:dyDescent="0.25">
      <c r="A31">
        <v>775.89184999999998</v>
      </c>
      <c r="B31">
        <v>1.4630000000000001E-2</v>
      </c>
    </row>
    <row r="32" spans="1:2" x14ac:dyDescent="0.25">
      <c r="A32">
        <v>775.89184999999998</v>
      </c>
      <c r="B32">
        <v>1.4630000000000001E-2</v>
      </c>
    </row>
    <row r="33" spans="1:2" x14ac:dyDescent="0.25">
      <c r="A33">
        <v>775.91004999999996</v>
      </c>
      <c r="B33">
        <v>1.482E-2</v>
      </c>
    </row>
    <row r="34" spans="1:2" x14ac:dyDescent="0.25">
      <c r="A34">
        <v>775.94190000000003</v>
      </c>
      <c r="B34">
        <v>1.515E-2</v>
      </c>
    </row>
    <row r="35" spans="1:2" x14ac:dyDescent="0.25">
      <c r="A35">
        <v>775.95100000000002</v>
      </c>
      <c r="B35">
        <v>1.525E-2</v>
      </c>
    </row>
    <row r="36" spans="1:2" x14ac:dyDescent="0.25">
      <c r="A36">
        <v>775.96010000000001</v>
      </c>
      <c r="B36">
        <v>1.5350000000000001E-2</v>
      </c>
    </row>
    <row r="37" spans="1:2" x14ac:dyDescent="0.25">
      <c r="A37">
        <v>776.01014999999995</v>
      </c>
      <c r="B37">
        <v>1.593E-2</v>
      </c>
    </row>
    <row r="38" spans="1:2" x14ac:dyDescent="0.25">
      <c r="A38">
        <v>776.01014999999995</v>
      </c>
      <c r="B38">
        <v>1.593E-2</v>
      </c>
    </row>
    <row r="39" spans="1:2" x14ac:dyDescent="0.25">
      <c r="A39">
        <v>776.03745000000004</v>
      </c>
      <c r="B39">
        <v>1.6240000000000001E-2</v>
      </c>
    </row>
    <row r="40" spans="1:2" x14ac:dyDescent="0.25">
      <c r="A40">
        <v>776.0693</v>
      </c>
      <c r="B40">
        <v>1.66E-2</v>
      </c>
    </row>
    <row r="41" spans="1:2" x14ac:dyDescent="0.25">
      <c r="A41">
        <v>776.10114999999996</v>
      </c>
      <c r="B41">
        <v>1.6969999999999999E-2</v>
      </c>
    </row>
    <row r="42" spans="1:2" x14ac:dyDescent="0.25">
      <c r="A42">
        <v>776.18760999999995</v>
      </c>
      <c r="B42">
        <v>1.796E-2</v>
      </c>
    </row>
    <row r="43" spans="1:2" x14ac:dyDescent="0.25">
      <c r="A43">
        <v>776.21946000000003</v>
      </c>
      <c r="B43">
        <v>1.8319999999999999E-2</v>
      </c>
    </row>
    <row r="44" spans="1:2" x14ac:dyDescent="0.25">
      <c r="A44">
        <v>776.23766000000001</v>
      </c>
      <c r="B44">
        <v>1.8519999999999998E-2</v>
      </c>
    </row>
    <row r="45" spans="1:2" x14ac:dyDescent="0.25">
      <c r="A45">
        <v>776.26040999999998</v>
      </c>
      <c r="B45">
        <v>1.8780000000000002E-2</v>
      </c>
    </row>
    <row r="46" spans="1:2" x14ac:dyDescent="0.25">
      <c r="A46">
        <v>776.28770999999995</v>
      </c>
      <c r="B46">
        <v>1.9089999999999999E-2</v>
      </c>
    </row>
    <row r="47" spans="1:2" x14ac:dyDescent="0.25">
      <c r="A47">
        <v>776.31956000000002</v>
      </c>
      <c r="B47">
        <v>1.9439999999999999E-2</v>
      </c>
    </row>
    <row r="48" spans="1:2" x14ac:dyDescent="0.25">
      <c r="A48">
        <v>776.34685999999999</v>
      </c>
      <c r="B48">
        <v>1.975E-2</v>
      </c>
    </row>
    <row r="49" spans="1:2" x14ac:dyDescent="0.25">
      <c r="A49">
        <v>776.40601000000004</v>
      </c>
      <c r="B49">
        <v>2.0420000000000001E-2</v>
      </c>
    </row>
    <row r="50" spans="1:2" x14ac:dyDescent="0.25">
      <c r="A50">
        <v>776.44695999999999</v>
      </c>
      <c r="B50">
        <v>2.0910000000000002E-2</v>
      </c>
    </row>
    <row r="51" spans="1:2" x14ac:dyDescent="0.25">
      <c r="A51">
        <v>776.51521000000002</v>
      </c>
      <c r="B51">
        <v>2.1819999999999999E-2</v>
      </c>
    </row>
    <row r="52" spans="1:2" x14ac:dyDescent="0.25">
      <c r="A52">
        <v>776.58801000000005</v>
      </c>
      <c r="B52">
        <v>2.2800000000000001E-2</v>
      </c>
    </row>
    <row r="53" spans="1:2" x14ac:dyDescent="0.25">
      <c r="A53">
        <v>776.62441000000001</v>
      </c>
      <c r="B53">
        <v>2.3290000000000002E-2</v>
      </c>
    </row>
    <row r="54" spans="1:2" x14ac:dyDescent="0.25">
      <c r="A54">
        <v>776.63806</v>
      </c>
      <c r="B54">
        <v>2.3470000000000001E-2</v>
      </c>
    </row>
    <row r="55" spans="1:2" x14ac:dyDescent="0.25">
      <c r="A55">
        <v>776.68811000000005</v>
      </c>
      <c r="B55">
        <v>2.4160000000000001E-2</v>
      </c>
    </row>
    <row r="56" spans="1:2" x14ac:dyDescent="0.25">
      <c r="A56">
        <v>776.70631000000003</v>
      </c>
      <c r="B56">
        <v>2.445E-2</v>
      </c>
    </row>
    <row r="57" spans="1:2" x14ac:dyDescent="0.25">
      <c r="A57">
        <v>776.73815999999999</v>
      </c>
      <c r="B57">
        <v>2.4989999999999998E-2</v>
      </c>
    </row>
    <row r="58" spans="1:2" x14ac:dyDescent="0.25">
      <c r="A58">
        <v>776.73815999999999</v>
      </c>
      <c r="B58">
        <v>2.4989999999999998E-2</v>
      </c>
    </row>
    <row r="59" spans="1:2" x14ac:dyDescent="0.25">
      <c r="A59">
        <v>776.76545999999996</v>
      </c>
      <c r="B59">
        <v>2.546E-2</v>
      </c>
    </row>
    <row r="60" spans="1:2" x14ac:dyDescent="0.25">
      <c r="A60">
        <v>776.79731000000004</v>
      </c>
      <c r="B60">
        <v>2.5999999999999999E-2</v>
      </c>
    </row>
    <row r="61" spans="1:2" x14ac:dyDescent="0.25">
      <c r="A61">
        <v>776.81551000000002</v>
      </c>
      <c r="B61">
        <v>2.63E-2</v>
      </c>
    </row>
    <row r="62" spans="1:2" x14ac:dyDescent="0.25">
      <c r="A62">
        <v>776.83371</v>
      </c>
      <c r="B62">
        <v>2.6610000000000002E-2</v>
      </c>
    </row>
    <row r="63" spans="1:2" x14ac:dyDescent="0.25">
      <c r="A63">
        <v>776.85645999999997</v>
      </c>
      <c r="B63">
        <v>2.7E-2</v>
      </c>
    </row>
    <row r="64" spans="1:2" x14ac:dyDescent="0.25">
      <c r="A64">
        <v>776.86555999999996</v>
      </c>
      <c r="B64">
        <v>2.7150000000000001E-2</v>
      </c>
    </row>
    <row r="65" spans="1:2" x14ac:dyDescent="0.25">
      <c r="A65">
        <v>776.88376000000005</v>
      </c>
      <c r="B65">
        <v>2.7459999999999998E-2</v>
      </c>
    </row>
    <row r="66" spans="1:2" x14ac:dyDescent="0.25">
      <c r="A66">
        <v>776.92471999999998</v>
      </c>
      <c r="B66">
        <v>2.8160000000000001E-2</v>
      </c>
    </row>
    <row r="67" spans="1:2" x14ac:dyDescent="0.25">
      <c r="A67">
        <v>776.93381999999997</v>
      </c>
      <c r="B67">
        <v>2.8340000000000001E-2</v>
      </c>
    </row>
    <row r="68" spans="1:2" x14ac:dyDescent="0.25">
      <c r="A68">
        <v>776.96567000000005</v>
      </c>
      <c r="B68">
        <v>2.913E-2</v>
      </c>
    </row>
    <row r="69" spans="1:2" x14ac:dyDescent="0.25">
      <c r="A69">
        <v>776.98387000000002</v>
      </c>
      <c r="B69">
        <v>2.963E-2</v>
      </c>
    </row>
    <row r="70" spans="1:2" x14ac:dyDescent="0.25">
      <c r="A70">
        <v>777.02481999999998</v>
      </c>
      <c r="B70">
        <v>3.074E-2</v>
      </c>
    </row>
    <row r="71" spans="1:2" x14ac:dyDescent="0.25">
      <c r="A71">
        <v>777.05667000000005</v>
      </c>
      <c r="B71">
        <v>3.1600000000000003E-2</v>
      </c>
    </row>
    <row r="72" spans="1:2" x14ac:dyDescent="0.25">
      <c r="A72">
        <v>777.07487000000003</v>
      </c>
      <c r="B72">
        <v>3.2099999999999997E-2</v>
      </c>
    </row>
    <row r="73" spans="1:2" x14ac:dyDescent="0.25">
      <c r="A73">
        <v>777.10217</v>
      </c>
      <c r="B73">
        <v>3.2840000000000001E-2</v>
      </c>
    </row>
    <row r="74" spans="1:2" x14ac:dyDescent="0.25">
      <c r="A74">
        <v>777.11581999999999</v>
      </c>
      <c r="B74">
        <v>3.3210000000000003E-2</v>
      </c>
    </row>
    <row r="75" spans="1:2" x14ac:dyDescent="0.25">
      <c r="A75">
        <v>777.14311999999995</v>
      </c>
      <c r="B75">
        <v>3.3950000000000001E-2</v>
      </c>
    </row>
    <row r="76" spans="1:2" x14ac:dyDescent="0.25">
      <c r="A76">
        <v>777.18407000000002</v>
      </c>
      <c r="B76">
        <v>3.5119999999999998E-2</v>
      </c>
    </row>
    <row r="77" spans="1:2" x14ac:dyDescent="0.25">
      <c r="A77">
        <v>777.21591999999998</v>
      </c>
      <c r="B77">
        <v>3.6420000000000001E-2</v>
      </c>
    </row>
    <row r="78" spans="1:2" x14ac:dyDescent="0.25">
      <c r="A78">
        <v>777.26142000000004</v>
      </c>
      <c r="B78">
        <v>3.8440000000000002E-2</v>
      </c>
    </row>
    <row r="79" spans="1:2" x14ac:dyDescent="0.25">
      <c r="A79">
        <v>777.31146999999999</v>
      </c>
      <c r="B79">
        <v>4.0669999999999998E-2</v>
      </c>
    </row>
    <row r="80" spans="1:2" x14ac:dyDescent="0.25">
      <c r="A80">
        <v>777.39337</v>
      </c>
      <c r="B80">
        <v>4.4319999999999998E-2</v>
      </c>
    </row>
    <row r="81" spans="1:2" x14ac:dyDescent="0.25">
      <c r="A81">
        <v>777.46162000000004</v>
      </c>
      <c r="B81">
        <v>4.7989999999999998E-2</v>
      </c>
    </row>
    <row r="82" spans="1:2" x14ac:dyDescent="0.25">
      <c r="A82">
        <v>777.57082000000003</v>
      </c>
      <c r="B82">
        <v>5.5710000000000003E-2</v>
      </c>
    </row>
    <row r="83" spans="1:2" x14ac:dyDescent="0.25">
      <c r="A83">
        <v>777.64363000000003</v>
      </c>
      <c r="B83">
        <v>6.0850000000000001E-2</v>
      </c>
    </row>
    <row r="84" spans="1:2" x14ac:dyDescent="0.25">
      <c r="A84">
        <v>777.67093</v>
      </c>
      <c r="B84">
        <v>6.2780000000000002E-2</v>
      </c>
    </row>
    <row r="85" spans="1:2" x14ac:dyDescent="0.25">
      <c r="A85">
        <v>777.70277999999996</v>
      </c>
      <c r="B85">
        <v>6.5979999999999997E-2</v>
      </c>
    </row>
    <row r="86" spans="1:2" x14ac:dyDescent="0.25">
      <c r="A86">
        <v>777.77103</v>
      </c>
      <c r="B86">
        <v>7.5050000000000006E-2</v>
      </c>
    </row>
    <row r="87" spans="1:2" x14ac:dyDescent="0.25">
      <c r="A87">
        <v>777.85293000000001</v>
      </c>
      <c r="B87">
        <v>8.5940000000000003E-2</v>
      </c>
    </row>
    <row r="88" spans="1:2" x14ac:dyDescent="0.25">
      <c r="A88">
        <v>777.91207999999995</v>
      </c>
      <c r="B88">
        <v>9.3810000000000004E-2</v>
      </c>
    </row>
    <row r="89" spans="1:2" x14ac:dyDescent="0.25">
      <c r="A89">
        <v>778.01217999999994</v>
      </c>
      <c r="B89">
        <v>0.11802</v>
      </c>
    </row>
    <row r="90" spans="1:2" x14ac:dyDescent="0.25">
      <c r="A90">
        <v>778.01217999999994</v>
      </c>
      <c r="B90">
        <v>0.11802</v>
      </c>
    </row>
    <row r="91" spans="1:2" x14ac:dyDescent="0.25">
      <c r="A91">
        <v>778.05768</v>
      </c>
      <c r="B91">
        <v>0.13070000000000001</v>
      </c>
    </row>
    <row r="92" spans="1:2" x14ac:dyDescent="0.25">
      <c r="A92">
        <v>778.08042999999998</v>
      </c>
      <c r="B92">
        <v>0.13705000000000001</v>
      </c>
    </row>
    <row r="93" spans="1:2" x14ac:dyDescent="0.25">
      <c r="A93">
        <v>778.09862999999996</v>
      </c>
      <c r="B93">
        <v>0.14212</v>
      </c>
    </row>
    <row r="94" spans="1:2" x14ac:dyDescent="0.25">
      <c r="A94">
        <v>778.10772999999995</v>
      </c>
      <c r="B94">
        <v>0.14466000000000001</v>
      </c>
    </row>
    <row r="95" spans="1:2" x14ac:dyDescent="0.25">
      <c r="A95">
        <v>778.13048000000003</v>
      </c>
      <c r="B95">
        <v>0.151</v>
      </c>
    </row>
    <row r="96" spans="1:2" x14ac:dyDescent="0.25">
      <c r="A96">
        <v>778.13048000000003</v>
      </c>
      <c r="B96">
        <v>0.151</v>
      </c>
    </row>
    <row r="97" spans="1:2" x14ac:dyDescent="0.25">
      <c r="A97">
        <v>778.18962999999997</v>
      </c>
      <c r="B97">
        <v>0.16985</v>
      </c>
    </row>
    <row r="98" spans="1:2" x14ac:dyDescent="0.25">
      <c r="A98">
        <v>778.21693000000005</v>
      </c>
      <c r="B98">
        <v>0.18559999999999999</v>
      </c>
    </row>
    <row r="99" spans="1:2" x14ac:dyDescent="0.25">
      <c r="A99">
        <v>778.28062999999997</v>
      </c>
      <c r="B99">
        <v>0.22627</v>
      </c>
    </row>
    <row r="100" spans="1:2" x14ac:dyDescent="0.25">
      <c r="A100">
        <v>778.30793000000006</v>
      </c>
      <c r="B100">
        <v>0.2437</v>
      </c>
    </row>
    <row r="101" spans="1:2" x14ac:dyDescent="0.25">
      <c r="A101">
        <v>778.39894000000004</v>
      </c>
      <c r="B101">
        <v>0.30179</v>
      </c>
    </row>
    <row r="102" spans="1:2" x14ac:dyDescent="0.25">
      <c r="A102">
        <v>778.44898999999998</v>
      </c>
      <c r="B102">
        <v>0.33656999999999998</v>
      </c>
    </row>
    <row r="103" spans="1:2" x14ac:dyDescent="0.25">
      <c r="A103">
        <v>778.51724000000002</v>
      </c>
      <c r="B103">
        <v>0.39800000000000002</v>
      </c>
    </row>
    <row r="104" spans="1:2" x14ac:dyDescent="0.25">
      <c r="A104">
        <v>778.54908999999998</v>
      </c>
      <c r="B104">
        <v>0.42684</v>
      </c>
    </row>
    <row r="105" spans="1:2" x14ac:dyDescent="0.25">
      <c r="A105">
        <v>778.58549000000005</v>
      </c>
      <c r="B105">
        <v>0.45981</v>
      </c>
    </row>
    <row r="106" spans="1:2" x14ac:dyDescent="0.25">
      <c r="A106">
        <v>778.60824000000002</v>
      </c>
      <c r="B106">
        <v>0.48041</v>
      </c>
    </row>
    <row r="107" spans="1:2" x14ac:dyDescent="0.25">
      <c r="A107">
        <v>778.64918999999998</v>
      </c>
      <c r="B107">
        <v>0.51749000000000001</v>
      </c>
    </row>
    <row r="108" spans="1:2" x14ac:dyDescent="0.25">
      <c r="A108">
        <v>778.73563999999999</v>
      </c>
      <c r="B108">
        <v>0.59650000000000003</v>
      </c>
    </row>
    <row r="109" spans="1:2" x14ac:dyDescent="0.25">
      <c r="A109">
        <v>778.86758999999995</v>
      </c>
      <c r="B109">
        <v>0.71782999999999997</v>
      </c>
    </row>
    <row r="110" spans="1:2" x14ac:dyDescent="0.25">
      <c r="A110">
        <v>778.90399000000002</v>
      </c>
      <c r="B110">
        <v>0.75129000000000001</v>
      </c>
    </row>
    <row r="111" spans="1:2" x14ac:dyDescent="0.25">
      <c r="A111">
        <v>778.91764000000001</v>
      </c>
      <c r="B111">
        <v>0.76383999999999996</v>
      </c>
    </row>
    <row r="112" spans="1:2" x14ac:dyDescent="0.25">
      <c r="A112">
        <v>778.91764000000001</v>
      </c>
      <c r="B112">
        <v>0.76383999999999996</v>
      </c>
    </row>
    <row r="113" spans="1:2" x14ac:dyDescent="0.25">
      <c r="A113">
        <v>778.92674</v>
      </c>
      <c r="B113">
        <v>0.77220999999999995</v>
      </c>
    </row>
    <row r="114" spans="1:2" x14ac:dyDescent="0.25">
      <c r="A114">
        <v>778.93583999999998</v>
      </c>
      <c r="B114">
        <v>0.78003</v>
      </c>
    </row>
    <row r="115" spans="1:2" x14ac:dyDescent="0.25">
      <c r="A115">
        <v>778.96768999999995</v>
      </c>
      <c r="B115">
        <v>0.80495000000000005</v>
      </c>
    </row>
    <row r="116" spans="1:2" x14ac:dyDescent="0.25">
      <c r="A116">
        <v>778.96768999999995</v>
      </c>
      <c r="B116">
        <v>0.80495000000000005</v>
      </c>
    </row>
    <row r="117" spans="1:2" x14ac:dyDescent="0.25">
      <c r="A117">
        <v>778.99499000000003</v>
      </c>
      <c r="B117">
        <v>0.82472999999999996</v>
      </c>
    </row>
    <row r="118" spans="1:2" x14ac:dyDescent="0.25">
      <c r="A118">
        <v>779.00409000000002</v>
      </c>
      <c r="B118">
        <v>0.83131999999999995</v>
      </c>
    </row>
    <row r="119" spans="1:2" x14ac:dyDescent="0.25">
      <c r="A119">
        <v>779.03593999999998</v>
      </c>
      <c r="B119">
        <v>0.85438999999999998</v>
      </c>
    </row>
    <row r="120" spans="1:2" x14ac:dyDescent="0.25">
      <c r="A120">
        <v>779.02683999999999</v>
      </c>
      <c r="B120">
        <v>0.8478</v>
      </c>
    </row>
    <row r="121" spans="1:2" x14ac:dyDescent="0.25">
      <c r="A121">
        <v>779.07689000000005</v>
      </c>
      <c r="B121">
        <v>0.88405</v>
      </c>
    </row>
    <row r="122" spans="1:2" x14ac:dyDescent="0.25">
      <c r="A122">
        <v>779.07689000000005</v>
      </c>
      <c r="B122">
        <v>0.88405</v>
      </c>
    </row>
    <row r="123" spans="1:2" x14ac:dyDescent="0.25">
      <c r="A123">
        <v>779.12694999999997</v>
      </c>
      <c r="B123">
        <v>0.92030999999999996</v>
      </c>
    </row>
    <row r="124" spans="1:2" x14ac:dyDescent="0.25">
      <c r="A124">
        <v>779.14514999999994</v>
      </c>
      <c r="B124">
        <v>0.93349000000000004</v>
      </c>
    </row>
    <row r="125" spans="1:2" x14ac:dyDescent="0.25">
      <c r="A125">
        <v>779.1952</v>
      </c>
      <c r="B125">
        <v>0.96411999999999998</v>
      </c>
    </row>
    <row r="126" spans="1:2" x14ac:dyDescent="0.25">
      <c r="A126">
        <v>779.22249999999997</v>
      </c>
      <c r="B126">
        <v>0.96989999999999998</v>
      </c>
    </row>
    <row r="127" spans="1:2" x14ac:dyDescent="0.25">
      <c r="A127">
        <v>779.32259999999997</v>
      </c>
      <c r="B127">
        <v>0.98567000000000005</v>
      </c>
    </row>
    <row r="128" spans="1:2" x14ac:dyDescent="0.25">
      <c r="A128">
        <v>779.41359999999997</v>
      </c>
      <c r="B128">
        <v>1</v>
      </c>
    </row>
    <row r="129" spans="1:2" x14ac:dyDescent="0.25">
      <c r="A129">
        <v>779.52279999999996</v>
      </c>
      <c r="B129">
        <v>0.95184999999999997</v>
      </c>
    </row>
    <row r="130" spans="1:2" x14ac:dyDescent="0.25">
      <c r="A130">
        <v>779.67295000000001</v>
      </c>
      <c r="B130">
        <v>0.86253999999999997</v>
      </c>
    </row>
    <row r="131" spans="1:2" x14ac:dyDescent="0.25">
      <c r="A131">
        <v>779.81399999999996</v>
      </c>
      <c r="B131">
        <v>0.78766000000000003</v>
      </c>
    </row>
    <row r="132" spans="1:2" x14ac:dyDescent="0.25">
      <c r="A132">
        <v>779.90956000000006</v>
      </c>
      <c r="B132">
        <v>0.73763999999999996</v>
      </c>
    </row>
    <row r="133" spans="1:2" x14ac:dyDescent="0.25">
      <c r="A133">
        <v>780.01876000000004</v>
      </c>
      <c r="B133">
        <v>0.69425000000000003</v>
      </c>
    </row>
    <row r="134" spans="1:2" x14ac:dyDescent="0.25">
      <c r="A134">
        <v>780.17800999999997</v>
      </c>
      <c r="B134">
        <v>0.63744000000000001</v>
      </c>
    </row>
    <row r="135" spans="1:2" x14ac:dyDescent="0.25">
      <c r="A135">
        <v>780.31906000000004</v>
      </c>
      <c r="B135">
        <v>0.60058</v>
      </c>
    </row>
    <row r="136" spans="1:2" x14ac:dyDescent="0.25">
      <c r="A136">
        <v>780.48740999999995</v>
      </c>
      <c r="B136">
        <v>0.56033999999999995</v>
      </c>
    </row>
    <row r="137" spans="1:2" x14ac:dyDescent="0.25">
      <c r="A137">
        <v>780.69672000000003</v>
      </c>
      <c r="B137">
        <v>0.51846000000000003</v>
      </c>
    </row>
    <row r="138" spans="1:2" x14ac:dyDescent="0.25">
      <c r="A138">
        <v>780.88782000000003</v>
      </c>
      <c r="B138">
        <v>0.48221999999999998</v>
      </c>
    </row>
    <row r="139" spans="1:2" x14ac:dyDescent="0.25">
      <c r="A139">
        <v>781.06527000000006</v>
      </c>
      <c r="B139">
        <v>0.45216000000000001</v>
      </c>
    </row>
    <row r="140" spans="1:2" x14ac:dyDescent="0.25">
      <c r="A140">
        <v>781.21541999999999</v>
      </c>
      <c r="B140">
        <v>0.42827999999999999</v>
      </c>
    </row>
    <row r="141" spans="1:2" x14ac:dyDescent="0.25">
      <c r="A141">
        <v>781.37468000000001</v>
      </c>
      <c r="B141">
        <v>0.40550000000000003</v>
      </c>
    </row>
    <row r="142" spans="1:2" x14ac:dyDescent="0.25">
      <c r="A142">
        <v>781.52482999999995</v>
      </c>
      <c r="B142">
        <v>0.38793</v>
      </c>
    </row>
    <row r="143" spans="1:2" x14ac:dyDescent="0.25">
      <c r="A143">
        <v>781.68407999999999</v>
      </c>
      <c r="B143">
        <v>0.37239</v>
      </c>
    </row>
    <row r="144" spans="1:2" x14ac:dyDescent="0.25">
      <c r="A144">
        <v>781.86153000000002</v>
      </c>
      <c r="B144">
        <v>0.35965999999999998</v>
      </c>
    </row>
    <row r="145" spans="1:2" x14ac:dyDescent="0.25">
      <c r="A145">
        <v>782.07993999999997</v>
      </c>
      <c r="B145">
        <v>0.34598000000000001</v>
      </c>
    </row>
    <row r="146" spans="1:2" x14ac:dyDescent="0.25">
      <c r="A146">
        <v>782.23919000000001</v>
      </c>
      <c r="B146">
        <v>0.33723999999999998</v>
      </c>
    </row>
    <row r="147" spans="1:2" x14ac:dyDescent="0.25">
      <c r="A147">
        <v>782.42119000000002</v>
      </c>
      <c r="B147">
        <v>0.32850000000000001</v>
      </c>
    </row>
    <row r="148" spans="1:2" x14ac:dyDescent="0.25">
      <c r="A148">
        <v>782.60774000000004</v>
      </c>
      <c r="B148">
        <v>0.31890000000000002</v>
      </c>
    </row>
    <row r="149" spans="1:2" x14ac:dyDescent="0.25">
      <c r="A149">
        <v>782.77608999999995</v>
      </c>
      <c r="B149">
        <v>0.30948999999999999</v>
      </c>
    </row>
    <row r="150" spans="1:2" x14ac:dyDescent="0.25">
      <c r="A150">
        <v>782.97630000000004</v>
      </c>
      <c r="B150">
        <v>0.29712</v>
      </c>
    </row>
    <row r="151" spans="1:2" x14ac:dyDescent="0.25">
      <c r="A151">
        <v>783.15830000000005</v>
      </c>
      <c r="B151">
        <v>0.28432000000000002</v>
      </c>
    </row>
    <row r="152" spans="1:2" x14ac:dyDescent="0.25">
      <c r="A152">
        <v>783.32664999999997</v>
      </c>
      <c r="B152">
        <v>0.27207999999999999</v>
      </c>
    </row>
    <row r="153" spans="1:2" x14ac:dyDescent="0.25">
      <c r="A153">
        <v>783.48590000000002</v>
      </c>
      <c r="B153">
        <v>0.26090000000000002</v>
      </c>
    </row>
    <row r="154" spans="1:2" x14ac:dyDescent="0.25">
      <c r="A154">
        <v>783.66336000000001</v>
      </c>
      <c r="B154">
        <v>0.24975</v>
      </c>
    </row>
    <row r="155" spans="1:2" x14ac:dyDescent="0.25">
      <c r="A155">
        <v>783.84536000000003</v>
      </c>
      <c r="B155">
        <v>0.24027000000000001</v>
      </c>
    </row>
    <row r="156" spans="1:2" x14ac:dyDescent="0.25">
      <c r="A156">
        <v>784.05466000000001</v>
      </c>
      <c r="B156">
        <v>0.23154</v>
      </c>
    </row>
    <row r="157" spans="1:2" x14ac:dyDescent="0.25">
      <c r="A157">
        <v>784.22301000000004</v>
      </c>
      <c r="B157">
        <v>0.22586000000000001</v>
      </c>
    </row>
    <row r="158" spans="1:2" x14ac:dyDescent="0.25">
      <c r="A158">
        <v>784.40957000000003</v>
      </c>
      <c r="B158">
        <v>0.22019</v>
      </c>
    </row>
    <row r="159" spans="1:2" x14ac:dyDescent="0.25">
      <c r="A159">
        <v>784.60977000000003</v>
      </c>
      <c r="B159">
        <v>0.215</v>
      </c>
    </row>
    <row r="160" spans="1:2" x14ac:dyDescent="0.25">
      <c r="A160">
        <v>784.80997000000002</v>
      </c>
      <c r="B160">
        <v>0.21046999999999999</v>
      </c>
    </row>
    <row r="161" spans="1:2" x14ac:dyDescent="0.25">
      <c r="A161">
        <v>784.98742000000004</v>
      </c>
      <c r="B161">
        <v>0.20698</v>
      </c>
    </row>
    <row r="162" spans="1:2" x14ac:dyDescent="0.25">
      <c r="A162">
        <v>785.13757999999996</v>
      </c>
      <c r="B162">
        <v>0.20474000000000001</v>
      </c>
    </row>
    <row r="163" spans="1:2" x14ac:dyDescent="0.25">
      <c r="A163">
        <v>785.30592999999999</v>
      </c>
      <c r="B163">
        <v>0.20236000000000001</v>
      </c>
    </row>
    <row r="164" spans="1:2" x14ac:dyDescent="0.25">
      <c r="A164">
        <v>785.50612999999998</v>
      </c>
      <c r="B164">
        <v>0.19991</v>
      </c>
    </row>
    <row r="165" spans="1:2" x14ac:dyDescent="0.25">
      <c r="A165">
        <v>785.76094000000001</v>
      </c>
      <c r="B165">
        <v>0.19777</v>
      </c>
    </row>
    <row r="166" spans="1:2" x14ac:dyDescent="0.25">
      <c r="A166">
        <v>785.98388999999997</v>
      </c>
      <c r="B166">
        <v>0.1961</v>
      </c>
    </row>
    <row r="167" spans="1:2" x14ac:dyDescent="0.25">
      <c r="A167">
        <v>786.17953999999997</v>
      </c>
      <c r="B167">
        <v>0.19453000000000001</v>
      </c>
    </row>
    <row r="168" spans="1:2" x14ac:dyDescent="0.25">
      <c r="A168">
        <v>786.39793999999995</v>
      </c>
      <c r="B168">
        <v>0.19286</v>
      </c>
    </row>
    <row r="169" spans="1:2" x14ac:dyDescent="0.25">
      <c r="A169">
        <v>786.60725000000002</v>
      </c>
      <c r="B169">
        <v>0.19164999999999999</v>
      </c>
    </row>
    <row r="170" spans="1:2" x14ac:dyDescent="0.25">
      <c r="A170">
        <v>786.80745000000002</v>
      </c>
      <c r="B170">
        <v>0.19037999999999999</v>
      </c>
    </row>
    <row r="171" spans="1:2" x14ac:dyDescent="0.25">
      <c r="A171">
        <v>787.01675</v>
      </c>
      <c r="B171">
        <v>0.18879000000000001</v>
      </c>
    </row>
    <row r="172" spans="1:2" x14ac:dyDescent="0.25">
      <c r="A172">
        <v>787.25791000000004</v>
      </c>
      <c r="B172">
        <v>0.18665999999999999</v>
      </c>
    </row>
    <row r="173" spans="1:2" x14ac:dyDescent="0.25">
      <c r="A173">
        <v>787.48541</v>
      </c>
      <c r="B173">
        <v>0.18465000000000001</v>
      </c>
    </row>
    <row r="174" spans="1:2" x14ac:dyDescent="0.25">
      <c r="A174">
        <v>787.70380999999998</v>
      </c>
      <c r="B174">
        <v>0.18285999999999999</v>
      </c>
    </row>
    <row r="175" spans="1:2" x14ac:dyDescent="0.25">
      <c r="A175">
        <v>787.89490999999998</v>
      </c>
      <c r="B175">
        <v>0.18115999999999999</v>
      </c>
    </row>
    <row r="176" spans="1:2" x14ac:dyDescent="0.25">
      <c r="A176">
        <v>788.01322000000005</v>
      </c>
      <c r="B176">
        <v>0.18021999999999999</v>
      </c>
    </row>
    <row r="177" spans="1:2" x14ac:dyDescent="0.25">
      <c r="A177">
        <v>790</v>
      </c>
      <c r="B177">
        <v>0.180219999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7"/>
  <sheetViews>
    <sheetView workbookViewId="0">
      <selection activeCell="G14" sqref="G14"/>
    </sheetView>
  </sheetViews>
  <sheetFormatPr baseColWidth="10" defaultRowHeight="15" x14ac:dyDescent="0.25"/>
  <sheetData>
    <row r="1" spans="1:2" x14ac:dyDescent="0.25">
      <c r="A1" t="s">
        <v>0</v>
      </c>
      <c r="B1" t="s">
        <v>8</v>
      </c>
    </row>
    <row r="2" spans="1:2" x14ac:dyDescent="0.25">
      <c r="A2" t="s">
        <v>6</v>
      </c>
      <c r="B2" t="s">
        <v>2</v>
      </c>
    </row>
    <row r="3" spans="1:2" x14ac:dyDescent="0.25">
      <c r="A3">
        <v>770</v>
      </c>
      <c r="B3">
        <v>3.542E-2</v>
      </c>
    </row>
    <row r="4" spans="1:2" x14ac:dyDescent="0.25">
      <c r="A4">
        <v>773.88660000000004</v>
      </c>
      <c r="B4">
        <v>3.542E-2</v>
      </c>
    </row>
    <row r="5" spans="1:2" x14ac:dyDescent="0.25">
      <c r="A5">
        <v>774.08680000000004</v>
      </c>
      <c r="B5">
        <v>3.542E-2</v>
      </c>
    </row>
    <row r="6" spans="1:2" x14ac:dyDescent="0.25">
      <c r="A6">
        <v>774.27791000000002</v>
      </c>
      <c r="B6">
        <v>3.542E-2</v>
      </c>
    </row>
    <row r="7" spans="1:2" x14ac:dyDescent="0.25">
      <c r="A7">
        <v>774.46446000000003</v>
      </c>
      <c r="B7">
        <v>3.542E-2</v>
      </c>
    </row>
    <row r="8" spans="1:2" x14ac:dyDescent="0.25">
      <c r="A8">
        <v>774.67376000000002</v>
      </c>
      <c r="B8">
        <v>3.542E-2</v>
      </c>
    </row>
    <row r="9" spans="1:2" x14ac:dyDescent="0.25">
      <c r="A9">
        <v>774.85121000000004</v>
      </c>
      <c r="B9">
        <v>3.542E-2</v>
      </c>
    </row>
    <row r="10" spans="1:2" x14ac:dyDescent="0.25">
      <c r="A10">
        <v>775.05142000000001</v>
      </c>
      <c r="B10">
        <v>3.542E-2</v>
      </c>
    </row>
    <row r="11" spans="1:2" x14ac:dyDescent="0.25">
      <c r="A11">
        <v>775.24252000000001</v>
      </c>
      <c r="B11">
        <v>3.542E-2</v>
      </c>
    </row>
    <row r="12" spans="1:2" x14ac:dyDescent="0.25">
      <c r="A12">
        <v>775.39266999999995</v>
      </c>
      <c r="B12">
        <v>3.7440000000000001E-2</v>
      </c>
    </row>
    <row r="13" spans="1:2" x14ac:dyDescent="0.25">
      <c r="A13">
        <v>775.57011999999997</v>
      </c>
      <c r="B13">
        <v>3.8260000000000002E-2</v>
      </c>
    </row>
    <row r="14" spans="1:2" x14ac:dyDescent="0.25">
      <c r="A14">
        <v>775.74757999999997</v>
      </c>
      <c r="B14">
        <v>3.9879999999999999E-2</v>
      </c>
    </row>
    <row r="15" spans="1:2" x14ac:dyDescent="0.25">
      <c r="A15">
        <v>775.94777999999997</v>
      </c>
      <c r="B15">
        <v>4.0689999999999997E-2</v>
      </c>
    </row>
    <row r="16" spans="1:2" x14ac:dyDescent="0.25">
      <c r="A16">
        <v>776.14797999999996</v>
      </c>
      <c r="B16">
        <v>4.2709999999999998E-2</v>
      </c>
    </row>
    <row r="17" spans="1:2" x14ac:dyDescent="0.25">
      <c r="A17">
        <v>776.32542999999998</v>
      </c>
      <c r="B17">
        <v>4.4330000000000001E-2</v>
      </c>
    </row>
    <row r="18" spans="1:2" x14ac:dyDescent="0.25">
      <c r="A18">
        <v>776.50743999999997</v>
      </c>
      <c r="B18">
        <v>4.879E-2</v>
      </c>
    </row>
    <row r="19" spans="1:2" x14ac:dyDescent="0.25">
      <c r="A19">
        <v>776.66669000000002</v>
      </c>
      <c r="B19">
        <v>5.4059999999999997E-2</v>
      </c>
    </row>
    <row r="20" spans="1:2" x14ac:dyDescent="0.25">
      <c r="A20">
        <v>776.83504000000005</v>
      </c>
      <c r="B20">
        <v>5.7709999999999997E-2</v>
      </c>
    </row>
    <row r="21" spans="1:2" x14ac:dyDescent="0.25">
      <c r="A21">
        <v>776.98518999999999</v>
      </c>
      <c r="B21">
        <v>6.6629999999999995E-2</v>
      </c>
    </row>
    <row r="22" spans="1:2" x14ac:dyDescent="0.25">
      <c r="A22">
        <v>777.16264000000001</v>
      </c>
      <c r="B22">
        <v>7.6350000000000001E-2</v>
      </c>
    </row>
    <row r="23" spans="1:2" x14ac:dyDescent="0.25">
      <c r="A23">
        <v>777.30370000000005</v>
      </c>
      <c r="B23">
        <v>8.8510000000000005E-2</v>
      </c>
    </row>
    <row r="24" spans="1:2" x14ac:dyDescent="0.25">
      <c r="A24">
        <v>777.39925000000005</v>
      </c>
      <c r="B24">
        <v>0.10634</v>
      </c>
    </row>
    <row r="25" spans="1:2" x14ac:dyDescent="0.25">
      <c r="A25">
        <v>777.48114999999996</v>
      </c>
      <c r="B25">
        <v>0.12499</v>
      </c>
    </row>
    <row r="26" spans="1:2" x14ac:dyDescent="0.25">
      <c r="A26">
        <v>777.5403</v>
      </c>
      <c r="B26">
        <v>0.14282</v>
      </c>
    </row>
    <row r="27" spans="1:2" x14ac:dyDescent="0.25">
      <c r="A27">
        <v>777.54939999999999</v>
      </c>
      <c r="B27">
        <v>0.16227</v>
      </c>
    </row>
    <row r="28" spans="1:2" x14ac:dyDescent="0.25">
      <c r="A28">
        <v>777.58124999999995</v>
      </c>
      <c r="B28">
        <v>0.18537000000000001</v>
      </c>
    </row>
    <row r="29" spans="1:2" x14ac:dyDescent="0.25">
      <c r="A29">
        <v>777.60855000000004</v>
      </c>
      <c r="B29">
        <v>0.20644999999999999</v>
      </c>
    </row>
    <row r="30" spans="1:2" x14ac:dyDescent="0.25">
      <c r="A30">
        <v>777.6404</v>
      </c>
      <c r="B30">
        <v>0.22509000000000001</v>
      </c>
    </row>
    <row r="31" spans="1:2" x14ac:dyDescent="0.25">
      <c r="A31">
        <v>777.65859999999998</v>
      </c>
      <c r="B31">
        <v>0.24374000000000001</v>
      </c>
    </row>
    <row r="32" spans="1:2" x14ac:dyDescent="0.25">
      <c r="A32">
        <v>777.67224999999996</v>
      </c>
      <c r="B32">
        <v>0.26157000000000002</v>
      </c>
    </row>
    <row r="33" spans="1:2" x14ac:dyDescent="0.25">
      <c r="A33">
        <v>777.67224999999996</v>
      </c>
      <c r="B33">
        <v>0.28183000000000002</v>
      </c>
    </row>
    <row r="34" spans="1:2" x14ac:dyDescent="0.25">
      <c r="A34">
        <v>777.69045000000006</v>
      </c>
      <c r="B34">
        <v>0.29965999999999998</v>
      </c>
    </row>
    <row r="35" spans="1:2" x14ac:dyDescent="0.25">
      <c r="A35">
        <v>777.72230000000002</v>
      </c>
      <c r="B35">
        <v>0.32114999999999999</v>
      </c>
    </row>
    <row r="36" spans="1:2" x14ac:dyDescent="0.25">
      <c r="A36">
        <v>777.73140000000001</v>
      </c>
      <c r="B36">
        <v>0.33695000000000003</v>
      </c>
    </row>
    <row r="37" spans="1:2" x14ac:dyDescent="0.25">
      <c r="A37">
        <v>777.7405</v>
      </c>
      <c r="B37">
        <v>0.35721999999999998</v>
      </c>
    </row>
    <row r="38" spans="1:2" x14ac:dyDescent="0.25">
      <c r="A38">
        <v>777.79055000000005</v>
      </c>
      <c r="B38">
        <v>0.37667</v>
      </c>
    </row>
    <row r="39" spans="1:2" x14ac:dyDescent="0.25">
      <c r="A39">
        <v>777.79055000000005</v>
      </c>
      <c r="B39">
        <v>0.39530999999999999</v>
      </c>
    </row>
    <row r="40" spans="1:2" x14ac:dyDescent="0.25">
      <c r="A40">
        <v>777.81785000000002</v>
      </c>
      <c r="B40">
        <v>0.41477000000000003</v>
      </c>
    </row>
    <row r="41" spans="1:2" x14ac:dyDescent="0.25">
      <c r="A41">
        <v>777.84969999999998</v>
      </c>
      <c r="B41">
        <v>0.43259999999999998</v>
      </c>
    </row>
    <row r="42" spans="1:2" x14ac:dyDescent="0.25">
      <c r="A42">
        <v>777.88154999999995</v>
      </c>
      <c r="B42">
        <v>0.44962000000000002</v>
      </c>
    </row>
    <row r="43" spans="1:2" x14ac:dyDescent="0.25">
      <c r="A43">
        <v>777.96801000000005</v>
      </c>
      <c r="B43">
        <v>0.43341000000000002</v>
      </c>
    </row>
    <row r="44" spans="1:2" x14ac:dyDescent="0.25">
      <c r="A44">
        <v>777.99986000000001</v>
      </c>
      <c r="B44">
        <v>0.41315000000000002</v>
      </c>
    </row>
    <row r="45" spans="1:2" x14ac:dyDescent="0.25">
      <c r="A45">
        <v>778.01805999999999</v>
      </c>
      <c r="B45">
        <v>0.39530999999999999</v>
      </c>
    </row>
    <row r="46" spans="1:2" x14ac:dyDescent="0.25">
      <c r="A46">
        <v>778.04080999999996</v>
      </c>
      <c r="B46">
        <v>0.37667</v>
      </c>
    </row>
    <row r="47" spans="1:2" x14ac:dyDescent="0.25">
      <c r="A47">
        <v>778.06811000000005</v>
      </c>
      <c r="B47">
        <v>0.35721999999999998</v>
      </c>
    </row>
    <row r="48" spans="1:2" x14ac:dyDescent="0.25">
      <c r="A48">
        <v>778.09996000000001</v>
      </c>
      <c r="B48">
        <v>0.33856999999999998</v>
      </c>
    </row>
    <row r="49" spans="1:2" x14ac:dyDescent="0.25">
      <c r="A49">
        <v>778.12725999999998</v>
      </c>
      <c r="B49">
        <v>0.31912000000000001</v>
      </c>
    </row>
    <row r="50" spans="1:2" x14ac:dyDescent="0.25">
      <c r="A50">
        <v>778.18641000000002</v>
      </c>
      <c r="B50">
        <v>0.30129</v>
      </c>
    </row>
    <row r="51" spans="1:2" x14ac:dyDescent="0.25">
      <c r="A51">
        <v>778.22735999999998</v>
      </c>
      <c r="B51">
        <v>0.28466999999999998</v>
      </c>
    </row>
    <row r="52" spans="1:2" x14ac:dyDescent="0.25">
      <c r="A52">
        <v>778.29561000000001</v>
      </c>
      <c r="B52">
        <v>0.27128999999999998</v>
      </c>
    </row>
    <row r="53" spans="1:2" x14ac:dyDescent="0.25">
      <c r="A53">
        <v>778.36841000000004</v>
      </c>
      <c r="B53">
        <v>0.28548000000000001</v>
      </c>
    </row>
    <row r="54" spans="1:2" x14ac:dyDescent="0.25">
      <c r="A54">
        <v>778.40481</v>
      </c>
      <c r="B54">
        <v>0.30492999999999998</v>
      </c>
    </row>
    <row r="55" spans="1:2" x14ac:dyDescent="0.25">
      <c r="A55">
        <v>778.41845999999998</v>
      </c>
      <c r="B55">
        <v>0.32439000000000001</v>
      </c>
    </row>
    <row r="56" spans="1:2" x14ac:dyDescent="0.25">
      <c r="A56">
        <v>778.46851000000004</v>
      </c>
      <c r="B56">
        <v>0.34910999999999998</v>
      </c>
    </row>
    <row r="57" spans="1:2" x14ac:dyDescent="0.25">
      <c r="A57">
        <v>778.48671000000002</v>
      </c>
      <c r="B57">
        <v>0.36693999999999999</v>
      </c>
    </row>
    <row r="58" spans="1:2" x14ac:dyDescent="0.25">
      <c r="A58">
        <v>778.51855999999998</v>
      </c>
      <c r="B58">
        <v>0.38761000000000001</v>
      </c>
    </row>
    <row r="59" spans="1:2" x14ac:dyDescent="0.25">
      <c r="A59">
        <v>778.51855999999998</v>
      </c>
      <c r="B59">
        <v>0.40869</v>
      </c>
    </row>
    <row r="60" spans="1:2" x14ac:dyDescent="0.25">
      <c r="A60">
        <v>778.54585999999995</v>
      </c>
      <c r="B60">
        <v>0.43341000000000002</v>
      </c>
    </row>
    <row r="61" spans="1:2" x14ac:dyDescent="0.25">
      <c r="A61">
        <v>778.57771000000002</v>
      </c>
      <c r="B61">
        <v>0.45934999999999998</v>
      </c>
    </row>
    <row r="62" spans="1:2" x14ac:dyDescent="0.25">
      <c r="A62">
        <v>778.59591</v>
      </c>
      <c r="B62">
        <v>0.48487999999999998</v>
      </c>
    </row>
    <row r="63" spans="1:2" x14ac:dyDescent="0.25">
      <c r="A63">
        <v>778.61410999999998</v>
      </c>
      <c r="B63">
        <v>0.51082000000000005</v>
      </c>
    </row>
    <row r="64" spans="1:2" x14ac:dyDescent="0.25">
      <c r="A64">
        <v>778.63685999999996</v>
      </c>
      <c r="B64">
        <v>0.53473000000000004</v>
      </c>
    </row>
    <row r="65" spans="1:2" x14ac:dyDescent="0.25">
      <c r="A65">
        <v>778.64595999999995</v>
      </c>
      <c r="B65">
        <v>0.55783000000000005</v>
      </c>
    </row>
    <row r="66" spans="1:2" x14ac:dyDescent="0.25">
      <c r="A66">
        <v>778.66416000000004</v>
      </c>
      <c r="B66">
        <v>0.58499000000000001</v>
      </c>
    </row>
    <row r="67" spans="1:2" x14ac:dyDescent="0.25">
      <c r="A67">
        <v>778.70511999999997</v>
      </c>
      <c r="B67">
        <v>0.61619000000000002</v>
      </c>
    </row>
    <row r="68" spans="1:2" x14ac:dyDescent="0.25">
      <c r="A68">
        <v>778.71421999999995</v>
      </c>
      <c r="B68">
        <v>0.64375000000000004</v>
      </c>
    </row>
    <row r="69" spans="1:2" x14ac:dyDescent="0.25">
      <c r="A69">
        <v>778.74607000000003</v>
      </c>
      <c r="B69">
        <v>0.67130999999999996</v>
      </c>
    </row>
    <row r="70" spans="1:2" x14ac:dyDescent="0.25">
      <c r="A70">
        <v>778.76427000000001</v>
      </c>
      <c r="B70">
        <v>0.70048999999999995</v>
      </c>
    </row>
    <row r="71" spans="1:2" x14ac:dyDescent="0.25">
      <c r="A71">
        <v>778.80521999999996</v>
      </c>
      <c r="B71">
        <v>0.72885999999999995</v>
      </c>
    </row>
    <row r="72" spans="1:2" x14ac:dyDescent="0.25">
      <c r="A72">
        <v>778.83707000000004</v>
      </c>
      <c r="B72">
        <v>0.75278</v>
      </c>
    </row>
    <row r="73" spans="1:2" x14ac:dyDescent="0.25">
      <c r="A73">
        <v>778.85527000000002</v>
      </c>
      <c r="B73">
        <v>0.77749999999999997</v>
      </c>
    </row>
    <row r="74" spans="1:2" x14ac:dyDescent="0.25">
      <c r="A74">
        <v>778.88256999999999</v>
      </c>
      <c r="B74">
        <v>0.80140999999999996</v>
      </c>
    </row>
    <row r="75" spans="1:2" x14ac:dyDescent="0.25">
      <c r="A75">
        <v>778.89621999999997</v>
      </c>
      <c r="B75">
        <v>0.82816000000000001</v>
      </c>
    </row>
    <row r="76" spans="1:2" x14ac:dyDescent="0.25">
      <c r="A76">
        <v>778.92352000000005</v>
      </c>
      <c r="B76">
        <v>0.85572000000000004</v>
      </c>
    </row>
    <row r="77" spans="1:2" x14ac:dyDescent="0.25">
      <c r="A77">
        <v>778.96447000000001</v>
      </c>
      <c r="B77">
        <v>0.88773999999999997</v>
      </c>
    </row>
    <row r="78" spans="1:2" x14ac:dyDescent="0.25">
      <c r="A78">
        <v>778.99631999999997</v>
      </c>
      <c r="B78">
        <v>0.91408</v>
      </c>
    </row>
    <row r="79" spans="1:2" x14ac:dyDescent="0.25">
      <c r="A79">
        <v>779.04182000000003</v>
      </c>
      <c r="B79">
        <v>0.93718000000000001</v>
      </c>
    </row>
    <row r="80" spans="1:2" x14ac:dyDescent="0.25">
      <c r="A80">
        <v>779.09186999999997</v>
      </c>
      <c r="B80">
        <v>0.96109</v>
      </c>
    </row>
    <row r="81" spans="1:2" x14ac:dyDescent="0.25">
      <c r="A81">
        <v>779.17376999999999</v>
      </c>
      <c r="B81">
        <v>0.98055000000000003</v>
      </c>
    </row>
    <row r="82" spans="1:2" x14ac:dyDescent="0.25">
      <c r="A82">
        <v>779.24202000000002</v>
      </c>
      <c r="B82">
        <v>1</v>
      </c>
    </row>
    <row r="83" spans="1:2" x14ac:dyDescent="0.25">
      <c r="A83">
        <v>779.35122000000001</v>
      </c>
      <c r="B83">
        <v>0.98055000000000003</v>
      </c>
    </row>
    <row r="84" spans="1:2" x14ac:dyDescent="0.25">
      <c r="A84">
        <v>779.42403000000002</v>
      </c>
      <c r="B84">
        <v>0.96109</v>
      </c>
    </row>
    <row r="85" spans="1:2" x14ac:dyDescent="0.25">
      <c r="A85">
        <v>779.45132999999998</v>
      </c>
      <c r="B85">
        <v>0.94164000000000003</v>
      </c>
    </row>
    <row r="86" spans="1:2" x14ac:dyDescent="0.25">
      <c r="A86">
        <v>779.48317999999995</v>
      </c>
      <c r="B86">
        <v>0.92381000000000002</v>
      </c>
    </row>
    <row r="87" spans="1:2" x14ac:dyDescent="0.25">
      <c r="A87">
        <v>779.55142999999998</v>
      </c>
      <c r="B87">
        <v>0.90800000000000003</v>
      </c>
    </row>
    <row r="88" spans="1:2" x14ac:dyDescent="0.25">
      <c r="A88">
        <v>779.63333</v>
      </c>
      <c r="B88">
        <v>0.91854000000000002</v>
      </c>
    </row>
    <row r="89" spans="1:2" x14ac:dyDescent="0.25">
      <c r="A89">
        <v>779.69248000000005</v>
      </c>
      <c r="B89">
        <v>0.93271999999999999</v>
      </c>
    </row>
    <row r="90" spans="1:2" x14ac:dyDescent="0.25">
      <c r="A90">
        <v>779.79258000000004</v>
      </c>
      <c r="B90">
        <v>0.91488999999999998</v>
      </c>
    </row>
    <row r="91" spans="1:2" x14ac:dyDescent="0.25">
      <c r="A91">
        <v>779.79258000000004</v>
      </c>
      <c r="B91">
        <v>0.89705999999999997</v>
      </c>
    </row>
    <row r="92" spans="1:2" x14ac:dyDescent="0.25">
      <c r="A92">
        <v>779.83807999999999</v>
      </c>
      <c r="B92">
        <v>0.87882000000000005</v>
      </c>
    </row>
    <row r="93" spans="1:2" x14ac:dyDescent="0.25">
      <c r="A93">
        <v>779.86082999999996</v>
      </c>
      <c r="B93">
        <v>0.86180000000000001</v>
      </c>
    </row>
    <row r="94" spans="1:2" x14ac:dyDescent="0.25">
      <c r="A94">
        <v>779.87902999999994</v>
      </c>
      <c r="B94">
        <v>0.84477999999999998</v>
      </c>
    </row>
    <row r="95" spans="1:2" x14ac:dyDescent="0.25">
      <c r="A95">
        <v>779.88813000000005</v>
      </c>
      <c r="B95">
        <v>0.83059000000000005</v>
      </c>
    </row>
    <row r="96" spans="1:2" x14ac:dyDescent="0.25">
      <c r="A96">
        <v>779.91088000000002</v>
      </c>
      <c r="B96">
        <v>0.81315999999999999</v>
      </c>
    </row>
    <row r="97" spans="1:2" x14ac:dyDescent="0.25">
      <c r="A97">
        <v>779.91088000000002</v>
      </c>
      <c r="B97">
        <v>0.79371000000000003</v>
      </c>
    </row>
    <row r="98" spans="1:2" x14ac:dyDescent="0.25">
      <c r="A98">
        <v>779.97002999999995</v>
      </c>
      <c r="B98">
        <v>0.77141999999999999</v>
      </c>
    </row>
    <row r="99" spans="1:2" x14ac:dyDescent="0.25">
      <c r="A99">
        <v>779.99733000000003</v>
      </c>
      <c r="B99">
        <v>0.75439999999999996</v>
      </c>
    </row>
    <row r="100" spans="1:2" x14ac:dyDescent="0.25">
      <c r="A100">
        <v>780.06102999999996</v>
      </c>
      <c r="B100">
        <v>0.73250999999999999</v>
      </c>
    </row>
    <row r="101" spans="1:2" x14ac:dyDescent="0.25">
      <c r="A101">
        <v>780.08833000000004</v>
      </c>
      <c r="B101">
        <v>0.72157000000000004</v>
      </c>
    </row>
    <row r="102" spans="1:2" x14ac:dyDescent="0.25">
      <c r="A102">
        <v>780.17934000000002</v>
      </c>
      <c r="B102">
        <v>0.74021000000000003</v>
      </c>
    </row>
    <row r="103" spans="1:2" x14ac:dyDescent="0.25">
      <c r="A103">
        <v>780.22938999999997</v>
      </c>
      <c r="B103">
        <v>0.76088</v>
      </c>
    </row>
    <row r="104" spans="1:2" x14ac:dyDescent="0.25">
      <c r="A104">
        <v>780.29764</v>
      </c>
      <c r="B104">
        <v>0.77588000000000001</v>
      </c>
    </row>
    <row r="105" spans="1:2" x14ac:dyDescent="0.25">
      <c r="A105">
        <v>780.32948999999996</v>
      </c>
      <c r="B105">
        <v>0.79168000000000005</v>
      </c>
    </row>
    <row r="106" spans="1:2" x14ac:dyDescent="0.25">
      <c r="A106">
        <v>780.36589000000004</v>
      </c>
      <c r="B106">
        <v>0.81032999999999999</v>
      </c>
    </row>
    <row r="107" spans="1:2" x14ac:dyDescent="0.25">
      <c r="A107">
        <v>780.38864000000001</v>
      </c>
      <c r="B107">
        <v>0.82654000000000005</v>
      </c>
    </row>
    <row r="108" spans="1:2" x14ac:dyDescent="0.25">
      <c r="A108">
        <v>780.42958999999996</v>
      </c>
      <c r="B108">
        <v>0.84396000000000004</v>
      </c>
    </row>
    <row r="109" spans="1:2" x14ac:dyDescent="0.25">
      <c r="A109">
        <v>780.51603999999998</v>
      </c>
      <c r="B109">
        <v>0.86017999999999994</v>
      </c>
    </row>
    <row r="110" spans="1:2" x14ac:dyDescent="0.25">
      <c r="A110">
        <v>780.64799000000005</v>
      </c>
      <c r="B110">
        <v>0.84233999999999998</v>
      </c>
    </row>
    <row r="111" spans="1:2" x14ac:dyDescent="0.25">
      <c r="A111">
        <v>780.68439000000001</v>
      </c>
      <c r="B111">
        <v>0.82208000000000003</v>
      </c>
    </row>
    <row r="112" spans="1:2" x14ac:dyDescent="0.25">
      <c r="A112">
        <v>780.69803999999999</v>
      </c>
      <c r="B112">
        <v>0.79979</v>
      </c>
    </row>
    <row r="113" spans="1:2" x14ac:dyDescent="0.25">
      <c r="A113">
        <v>780.69803999999999</v>
      </c>
      <c r="B113">
        <v>0.77668999999999999</v>
      </c>
    </row>
    <row r="114" spans="1:2" x14ac:dyDescent="0.25">
      <c r="A114">
        <v>780.70713999999998</v>
      </c>
      <c r="B114">
        <v>0.75278</v>
      </c>
    </row>
    <row r="115" spans="1:2" x14ac:dyDescent="0.25">
      <c r="A115">
        <v>780.71623999999997</v>
      </c>
      <c r="B115">
        <v>0.72885999999999995</v>
      </c>
    </row>
    <row r="116" spans="1:2" x14ac:dyDescent="0.25">
      <c r="A116">
        <v>780.74809000000005</v>
      </c>
      <c r="B116">
        <v>0.70130000000000003</v>
      </c>
    </row>
    <row r="117" spans="1:2" x14ac:dyDescent="0.25">
      <c r="A117">
        <v>780.74809000000005</v>
      </c>
      <c r="B117">
        <v>0.67739000000000005</v>
      </c>
    </row>
    <row r="118" spans="1:2" x14ac:dyDescent="0.25">
      <c r="A118">
        <v>780.77539000000002</v>
      </c>
      <c r="B118">
        <v>0.65632000000000001</v>
      </c>
    </row>
    <row r="119" spans="1:2" x14ac:dyDescent="0.25">
      <c r="A119">
        <v>780.78449000000001</v>
      </c>
      <c r="B119">
        <v>0.63038000000000005</v>
      </c>
    </row>
    <row r="120" spans="1:2" x14ac:dyDescent="0.25">
      <c r="A120">
        <v>780.81633999999997</v>
      </c>
      <c r="B120">
        <v>0.60565999999999998</v>
      </c>
    </row>
    <row r="121" spans="1:2" x14ac:dyDescent="0.25">
      <c r="A121">
        <v>780.80723999999998</v>
      </c>
      <c r="B121">
        <v>0.57525999999999999</v>
      </c>
    </row>
    <row r="122" spans="1:2" x14ac:dyDescent="0.25">
      <c r="A122">
        <v>780.85729000000003</v>
      </c>
      <c r="B122">
        <v>0.54688999999999999</v>
      </c>
    </row>
    <row r="123" spans="1:2" x14ac:dyDescent="0.25">
      <c r="A123">
        <v>780.85729000000003</v>
      </c>
      <c r="B123">
        <v>0.52298</v>
      </c>
    </row>
    <row r="124" spans="1:2" x14ac:dyDescent="0.25">
      <c r="A124">
        <v>780.90734999999995</v>
      </c>
      <c r="B124">
        <v>0.49825999999999998</v>
      </c>
    </row>
    <row r="125" spans="1:2" x14ac:dyDescent="0.25">
      <c r="A125">
        <v>780.92555000000004</v>
      </c>
      <c r="B125">
        <v>0.47070000000000001</v>
      </c>
    </row>
    <row r="126" spans="1:2" x14ac:dyDescent="0.25">
      <c r="A126">
        <v>780.97559999999999</v>
      </c>
      <c r="B126">
        <v>0.44435000000000002</v>
      </c>
    </row>
    <row r="127" spans="1:2" x14ac:dyDescent="0.25">
      <c r="A127">
        <v>781.00289999999995</v>
      </c>
      <c r="B127">
        <v>0.41678999999999999</v>
      </c>
    </row>
    <row r="128" spans="1:2" x14ac:dyDescent="0.25">
      <c r="A128">
        <v>781.10299999999995</v>
      </c>
      <c r="B128">
        <v>0.38923000000000002</v>
      </c>
    </row>
    <row r="129" spans="1:2" x14ac:dyDescent="0.25">
      <c r="A129">
        <v>781.19399999999996</v>
      </c>
      <c r="B129">
        <v>0.36004999999999998</v>
      </c>
    </row>
    <row r="130" spans="1:2" x14ac:dyDescent="0.25">
      <c r="A130">
        <v>781.30319999999995</v>
      </c>
      <c r="B130">
        <v>0.33776</v>
      </c>
    </row>
    <row r="131" spans="1:2" x14ac:dyDescent="0.25">
      <c r="A131">
        <v>781.45335</v>
      </c>
      <c r="B131">
        <v>0.31587999999999999</v>
      </c>
    </row>
    <row r="132" spans="1:2" x14ac:dyDescent="0.25">
      <c r="A132">
        <v>781.59439999999995</v>
      </c>
      <c r="B132">
        <v>0.29602000000000001</v>
      </c>
    </row>
    <row r="133" spans="1:2" x14ac:dyDescent="0.25">
      <c r="A133">
        <v>781.68996000000004</v>
      </c>
      <c r="B133">
        <v>0.27412999999999998</v>
      </c>
    </row>
    <row r="134" spans="1:2" x14ac:dyDescent="0.25">
      <c r="A134">
        <v>781.79916000000003</v>
      </c>
      <c r="B134">
        <v>0.25629999999999997</v>
      </c>
    </row>
    <row r="135" spans="1:2" x14ac:dyDescent="0.25">
      <c r="A135">
        <v>781.95840999999996</v>
      </c>
      <c r="B135">
        <v>0.23846999999999999</v>
      </c>
    </row>
    <row r="136" spans="1:2" x14ac:dyDescent="0.25">
      <c r="A136">
        <v>782.09946000000002</v>
      </c>
      <c r="B136">
        <v>0.22266</v>
      </c>
    </row>
    <row r="137" spans="1:2" x14ac:dyDescent="0.25">
      <c r="A137">
        <v>782.26781000000005</v>
      </c>
      <c r="B137">
        <v>0.21090999999999999</v>
      </c>
    </row>
    <row r="138" spans="1:2" x14ac:dyDescent="0.25">
      <c r="A138">
        <v>782.47712000000001</v>
      </c>
      <c r="B138">
        <v>0.20929</v>
      </c>
    </row>
    <row r="139" spans="1:2" x14ac:dyDescent="0.25">
      <c r="A139">
        <v>782.66822000000002</v>
      </c>
      <c r="B139">
        <v>0.20644999999999999</v>
      </c>
    </row>
    <row r="140" spans="1:2" x14ac:dyDescent="0.25">
      <c r="A140">
        <v>782.84567000000004</v>
      </c>
      <c r="B140">
        <v>0.19672000000000001</v>
      </c>
    </row>
    <row r="141" spans="1:2" x14ac:dyDescent="0.25">
      <c r="A141">
        <v>782.99581999999998</v>
      </c>
      <c r="B141">
        <v>0.18092</v>
      </c>
    </row>
    <row r="142" spans="1:2" x14ac:dyDescent="0.25">
      <c r="A142">
        <v>783.15508</v>
      </c>
      <c r="B142">
        <v>0.16511000000000001</v>
      </c>
    </row>
    <row r="143" spans="1:2" x14ac:dyDescent="0.25">
      <c r="A143">
        <v>783.30523000000005</v>
      </c>
      <c r="B143">
        <v>0.14971000000000001</v>
      </c>
    </row>
    <row r="144" spans="1:2" x14ac:dyDescent="0.25">
      <c r="A144">
        <v>783.46447999999998</v>
      </c>
      <c r="B144">
        <v>0.13755000000000001</v>
      </c>
    </row>
    <row r="145" spans="1:2" x14ac:dyDescent="0.25">
      <c r="A145">
        <v>783.64193</v>
      </c>
      <c r="B145">
        <v>0.12701000000000001</v>
      </c>
    </row>
    <row r="146" spans="1:2" x14ac:dyDescent="0.25">
      <c r="A146">
        <v>783.86033999999995</v>
      </c>
      <c r="B146">
        <v>0.1181</v>
      </c>
    </row>
    <row r="147" spans="1:2" x14ac:dyDescent="0.25">
      <c r="A147">
        <v>784.01958999999999</v>
      </c>
      <c r="B147">
        <v>0.10836999999999999</v>
      </c>
    </row>
    <row r="148" spans="1:2" x14ac:dyDescent="0.25">
      <c r="A148">
        <v>784.20159000000001</v>
      </c>
      <c r="B148">
        <v>9.9449999999999997E-2</v>
      </c>
    </row>
    <row r="149" spans="1:2" x14ac:dyDescent="0.25">
      <c r="A149">
        <v>784.38814000000002</v>
      </c>
      <c r="B149">
        <v>9.2160000000000006E-2</v>
      </c>
    </row>
    <row r="150" spans="1:2" x14ac:dyDescent="0.25">
      <c r="A150">
        <v>784.55649000000005</v>
      </c>
      <c r="B150">
        <v>8.9730000000000004E-2</v>
      </c>
    </row>
    <row r="151" spans="1:2" x14ac:dyDescent="0.25">
      <c r="A151">
        <v>784.75670000000002</v>
      </c>
      <c r="B151">
        <v>8.5269999999999999E-2</v>
      </c>
    </row>
    <row r="152" spans="1:2" x14ac:dyDescent="0.25">
      <c r="A152">
        <v>784.93870000000004</v>
      </c>
      <c r="B152">
        <v>8.5269999999999999E-2</v>
      </c>
    </row>
    <row r="153" spans="1:2" x14ac:dyDescent="0.25">
      <c r="A153">
        <v>785.10704999999996</v>
      </c>
      <c r="B153">
        <v>8.2430000000000003E-2</v>
      </c>
    </row>
    <row r="154" spans="1:2" x14ac:dyDescent="0.25">
      <c r="A154">
        <v>785.2663</v>
      </c>
      <c r="B154">
        <v>7.9189999999999997E-2</v>
      </c>
    </row>
    <row r="155" spans="1:2" x14ac:dyDescent="0.25">
      <c r="A155">
        <v>785.44376</v>
      </c>
      <c r="B155">
        <v>7.6350000000000001E-2</v>
      </c>
    </row>
    <row r="156" spans="1:2" x14ac:dyDescent="0.25">
      <c r="A156">
        <v>785.62576000000001</v>
      </c>
      <c r="B156">
        <v>7.7160000000000006E-2</v>
      </c>
    </row>
    <row r="157" spans="1:2" x14ac:dyDescent="0.25">
      <c r="A157">
        <v>785.83506</v>
      </c>
      <c r="B157">
        <v>7.4730000000000005E-2</v>
      </c>
    </row>
    <row r="158" spans="1:2" x14ac:dyDescent="0.25">
      <c r="A158">
        <v>786.00341000000003</v>
      </c>
      <c r="B158">
        <v>7.2700000000000001E-2</v>
      </c>
    </row>
    <row r="159" spans="1:2" x14ac:dyDescent="0.25">
      <c r="A159">
        <v>786.18997000000002</v>
      </c>
      <c r="B159">
        <v>7.3520000000000002E-2</v>
      </c>
    </row>
    <row r="160" spans="1:2" x14ac:dyDescent="0.25">
      <c r="A160">
        <v>786.39017000000001</v>
      </c>
      <c r="B160">
        <v>7.3520000000000002E-2</v>
      </c>
    </row>
    <row r="161" spans="1:2" x14ac:dyDescent="0.25">
      <c r="A161">
        <v>786.59037000000001</v>
      </c>
      <c r="B161">
        <v>7.0269999999999999E-2</v>
      </c>
    </row>
    <row r="162" spans="1:2" x14ac:dyDescent="0.25">
      <c r="A162">
        <v>786.76782000000003</v>
      </c>
      <c r="B162">
        <v>7.0269999999999999E-2</v>
      </c>
    </row>
    <row r="163" spans="1:2" x14ac:dyDescent="0.25">
      <c r="A163">
        <v>786.91797999999994</v>
      </c>
      <c r="B163">
        <v>7.0269999999999999E-2</v>
      </c>
    </row>
    <row r="164" spans="1:2" x14ac:dyDescent="0.25">
      <c r="A164">
        <v>787.08632999999998</v>
      </c>
      <c r="B164">
        <v>6.9059999999999996E-2</v>
      </c>
    </row>
    <row r="165" spans="1:2" x14ac:dyDescent="0.25">
      <c r="A165">
        <v>787.28652999999997</v>
      </c>
      <c r="B165">
        <v>6.8250000000000005E-2</v>
      </c>
    </row>
    <row r="166" spans="1:2" x14ac:dyDescent="0.25">
      <c r="A166">
        <v>787.54133999999999</v>
      </c>
      <c r="B166">
        <v>6.744E-2</v>
      </c>
    </row>
    <row r="167" spans="1:2" x14ac:dyDescent="0.25">
      <c r="A167">
        <v>787.76428999999996</v>
      </c>
      <c r="B167">
        <v>6.5809999999999994E-2</v>
      </c>
    </row>
    <row r="168" spans="1:2" x14ac:dyDescent="0.25">
      <c r="A168">
        <v>787.95993999999996</v>
      </c>
      <c r="B168">
        <v>6.6629999999999995E-2</v>
      </c>
    </row>
    <row r="169" spans="1:2" x14ac:dyDescent="0.25">
      <c r="A169">
        <v>788.17834000000005</v>
      </c>
      <c r="B169">
        <v>6.6629999999999995E-2</v>
      </c>
    </row>
    <row r="170" spans="1:2" x14ac:dyDescent="0.25">
      <c r="A170">
        <v>788.38765000000001</v>
      </c>
      <c r="B170">
        <v>6.5000000000000002E-2</v>
      </c>
    </row>
    <row r="171" spans="1:2" x14ac:dyDescent="0.25">
      <c r="A171">
        <v>788.58785</v>
      </c>
      <c r="B171">
        <v>6.6629999999999995E-2</v>
      </c>
    </row>
    <row r="172" spans="1:2" x14ac:dyDescent="0.25">
      <c r="A172">
        <v>788.79714999999999</v>
      </c>
      <c r="B172">
        <v>6.5000000000000002E-2</v>
      </c>
    </row>
    <row r="173" spans="1:2" x14ac:dyDescent="0.25">
      <c r="A173">
        <v>789.03831000000002</v>
      </c>
      <c r="B173">
        <v>6.3789999999999999E-2</v>
      </c>
    </row>
    <row r="174" spans="1:2" x14ac:dyDescent="0.25">
      <c r="A174">
        <v>789.26580999999999</v>
      </c>
      <c r="B174">
        <v>6.3789999999999999E-2</v>
      </c>
    </row>
    <row r="175" spans="1:2" x14ac:dyDescent="0.25">
      <c r="A175">
        <v>789.48420999999996</v>
      </c>
      <c r="B175">
        <v>6.2979999999999994E-2</v>
      </c>
    </row>
    <row r="176" spans="1:2" x14ac:dyDescent="0.25">
      <c r="A176">
        <v>789.67530999999997</v>
      </c>
      <c r="B176">
        <v>6.5809999999999994E-2</v>
      </c>
    </row>
    <row r="177" spans="1:2" x14ac:dyDescent="0.25">
      <c r="A177">
        <v>789.79362000000003</v>
      </c>
      <c r="B177">
        <v>6.6629999999999995E-2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4"/>
  <sheetViews>
    <sheetView workbookViewId="0">
      <selection sqref="A1:B2"/>
    </sheetView>
  </sheetViews>
  <sheetFormatPr baseColWidth="10" defaultRowHeight="15" x14ac:dyDescent="0.25"/>
  <sheetData>
    <row r="1" spans="1:2" x14ac:dyDescent="0.25">
      <c r="A1" t="s">
        <v>0</v>
      </c>
      <c r="B1" t="s">
        <v>8</v>
      </c>
    </row>
    <row r="2" spans="1:2" x14ac:dyDescent="0.25">
      <c r="A2" t="s">
        <v>6</v>
      </c>
      <c r="B2" t="s">
        <v>2</v>
      </c>
    </row>
    <row r="3" spans="1:2" x14ac:dyDescent="0.25">
      <c r="A3">
        <v>770.62571000000003</v>
      </c>
      <c r="B3">
        <v>3.5659999999999997E-2</v>
      </c>
    </row>
    <row r="4" spans="1:2" x14ac:dyDescent="0.25">
      <c r="A4">
        <v>770.72437000000002</v>
      </c>
      <c r="B4">
        <v>3.5659999999999997E-2</v>
      </c>
    </row>
    <row r="5" spans="1:2" x14ac:dyDescent="0.25">
      <c r="A5">
        <v>770.89107999999999</v>
      </c>
      <c r="B5">
        <v>3.5659999999999997E-2</v>
      </c>
    </row>
    <row r="6" spans="1:2" x14ac:dyDescent="0.25">
      <c r="A6">
        <v>771.05780000000004</v>
      </c>
      <c r="B6">
        <v>3.1690000000000003E-2</v>
      </c>
    </row>
    <row r="7" spans="1:2" x14ac:dyDescent="0.25">
      <c r="A7">
        <v>771.20408999999995</v>
      </c>
      <c r="B7">
        <v>3.3009999999999998E-2</v>
      </c>
    </row>
    <row r="8" spans="1:2" x14ac:dyDescent="0.25">
      <c r="A8">
        <v>771.40482999999995</v>
      </c>
      <c r="B8">
        <v>3.3009999999999998E-2</v>
      </c>
    </row>
    <row r="9" spans="1:2" x14ac:dyDescent="0.25">
      <c r="A9">
        <v>771.58515</v>
      </c>
      <c r="B9">
        <v>3.3009999999999998E-2</v>
      </c>
    </row>
    <row r="10" spans="1:2" x14ac:dyDescent="0.25">
      <c r="A10">
        <v>771.76886999999999</v>
      </c>
      <c r="B10">
        <v>3.4340000000000002E-2</v>
      </c>
    </row>
    <row r="11" spans="1:2" x14ac:dyDescent="0.25">
      <c r="A11">
        <v>771.91857000000005</v>
      </c>
      <c r="B11">
        <v>3.4340000000000002E-2</v>
      </c>
    </row>
    <row r="12" spans="1:2" x14ac:dyDescent="0.25">
      <c r="A12">
        <v>772.08187999999996</v>
      </c>
      <c r="B12">
        <v>3.4340000000000002E-2</v>
      </c>
    </row>
    <row r="13" spans="1:2" x14ac:dyDescent="0.25">
      <c r="A13">
        <v>772.24859000000004</v>
      </c>
      <c r="B13">
        <v>3.4340000000000002E-2</v>
      </c>
    </row>
    <row r="14" spans="1:2" x14ac:dyDescent="0.25">
      <c r="A14">
        <v>772.41530999999998</v>
      </c>
      <c r="B14">
        <v>3.4340000000000002E-2</v>
      </c>
    </row>
    <row r="15" spans="1:2" x14ac:dyDescent="0.25">
      <c r="A15">
        <v>772.59563000000003</v>
      </c>
      <c r="B15">
        <v>3.4340000000000002E-2</v>
      </c>
    </row>
    <row r="16" spans="1:2" x14ac:dyDescent="0.25">
      <c r="A16">
        <v>772.77935000000002</v>
      </c>
      <c r="B16">
        <v>3.4340000000000002E-2</v>
      </c>
    </row>
    <row r="17" spans="1:2" x14ac:dyDescent="0.25">
      <c r="A17">
        <v>772.99369000000002</v>
      </c>
      <c r="B17">
        <v>3.4340000000000002E-2</v>
      </c>
    </row>
    <row r="18" spans="1:2" x14ac:dyDescent="0.25">
      <c r="A18">
        <v>773.17402000000004</v>
      </c>
      <c r="B18">
        <v>3.4340000000000002E-2</v>
      </c>
    </row>
    <row r="19" spans="1:2" x14ac:dyDescent="0.25">
      <c r="A19">
        <v>773.32371999999998</v>
      </c>
      <c r="B19">
        <v>3.4340000000000002E-2</v>
      </c>
    </row>
    <row r="20" spans="1:2" x14ac:dyDescent="0.25">
      <c r="A20">
        <v>773.53805999999997</v>
      </c>
      <c r="B20">
        <v>3.4340000000000002E-2</v>
      </c>
    </row>
    <row r="21" spans="1:2" x14ac:dyDescent="0.25">
      <c r="A21">
        <v>773.72177999999997</v>
      </c>
      <c r="B21">
        <v>3.4340000000000002E-2</v>
      </c>
    </row>
    <row r="22" spans="1:2" x14ac:dyDescent="0.25">
      <c r="A22">
        <v>773.93613000000005</v>
      </c>
      <c r="B22">
        <v>3.5659999999999997E-2</v>
      </c>
    </row>
    <row r="23" spans="1:2" x14ac:dyDescent="0.25">
      <c r="A23">
        <v>774.15047000000004</v>
      </c>
      <c r="B23">
        <v>3.5659999999999997E-2</v>
      </c>
    </row>
    <row r="24" spans="1:2" x14ac:dyDescent="0.25">
      <c r="A24">
        <v>774.38183000000004</v>
      </c>
      <c r="B24">
        <v>3.4340000000000002E-2</v>
      </c>
    </row>
    <row r="25" spans="1:2" x14ac:dyDescent="0.25">
      <c r="A25">
        <v>774.63018999999997</v>
      </c>
      <c r="B25">
        <v>3.6990000000000002E-2</v>
      </c>
    </row>
    <row r="26" spans="1:2" x14ac:dyDescent="0.25">
      <c r="A26">
        <v>774.86154999999997</v>
      </c>
      <c r="B26">
        <v>3.5659999999999997E-2</v>
      </c>
    </row>
    <row r="27" spans="1:2" x14ac:dyDescent="0.25">
      <c r="A27">
        <v>775.09289999999999</v>
      </c>
      <c r="B27">
        <v>3.8309999999999997E-2</v>
      </c>
    </row>
    <row r="28" spans="1:2" x14ac:dyDescent="0.25">
      <c r="A28">
        <v>775.31065000000001</v>
      </c>
      <c r="B28">
        <v>3.8309999999999997E-2</v>
      </c>
    </row>
    <row r="29" spans="1:2" x14ac:dyDescent="0.25">
      <c r="A29">
        <v>775.55902000000003</v>
      </c>
      <c r="B29">
        <v>3.8309999999999997E-2</v>
      </c>
    </row>
    <row r="30" spans="1:2" x14ac:dyDescent="0.25">
      <c r="A30">
        <v>775.79037000000005</v>
      </c>
      <c r="B30">
        <v>3.9640000000000002E-2</v>
      </c>
    </row>
    <row r="31" spans="1:2" x14ac:dyDescent="0.25">
      <c r="A31">
        <v>775.97068999999999</v>
      </c>
      <c r="B31">
        <v>4.0960000000000003E-2</v>
      </c>
    </row>
    <row r="32" spans="1:2" x14ac:dyDescent="0.25">
      <c r="A32">
        <v>776.20204999999999</v>
      </c>
      <c r="B32">
        <v>4.0960000000000003E-2</v>
      </c>
    </row>
    <row r="33" spans="1:2" x14ac:dyDescent="0.25">
      <c r="A33">
        <v>776.41638999999998</v>
      </c>
      <c r="B33">
        <v>4.335E-2</v>
      </c>
    </row>
    <row r="34" spans="1:2" x14ac:dyDescent="0.25">
      <c r="A34">
        <v>776.54908</v>
      </c>
      <c r="B34">
        <v>4.4670000000000001E-2</v>
      </c>
    </row>
    <row r="35" spans="1:2" x14ac:dyDescent="0.25">
      <c r="A35">
        <v>776.7328</v>
      </c>
      <c r="B35">
        <v>4.7320000000000001E-2</v>
      </c>
    </row>
    <row r="36" spans="1:2" x14ac:dyDescent="0.25">
      <c r="A36">
        <v>776.89611000000002</v>
      </c>
      <c r="B36">
        <v>4.9970000000000001E-2</v>
      </c>
    </row>
    <row r="37" spans="1:2" x14ac:dyDescent="0.25">
      <c r="A37">
        <v>777.02880000000005</v>
      </c>
      <c r="B37">
        <v>5.1029999999999999E-2</v>
      </c>
    </row>
    <row r="38" spans="1:2" x14ac:dyDescent="0.25">
      <c r="A38">
        <v>777.14448000000004</v>
      </c>
      <c r="B38">
        <v>5.3679999999999999E-2</v>
      </c>
    </row>
    <row r="39" spans="1:2" x14ac:dyDescent="0.25">
      <c r="A39">
        <v>777.31119000000001</v>
      </c>
      <c r="B39">
        <v>5.8979999999999998E-2</v>
      </c>
    </row>
    <row r="40" spans="1:2" x14ac:dyDescent="0.25">
      <c r="A40">
        <v>777.50851999999998</v>
      </c>
      <c r="B40">
        <v>6.7989999999999995E-2</v>
      </c>
    </row>
    <row r="41" spans="1:2" x14ac:dyDescent="0.25">
      <c r="A41">
        <v>777.65822000000003</v>
      </c>
      <c r="B41">
        <v>7.6999999999999999E-2</v>
      </c>
    </row>
    <row r="42" spans="1:2" x14ac:dyDescent="0.25">
      <c r="A42">
        <v>777.74328000000003</v>
      </c>
      <c r="B42">
        <v>8.6010000000000003E-2</v>
      </c>
    </row>
    <row r="43" spans="1:2" x14ac:dyDescent="0.25">
      <c r="A43">
        <v>777.87257</v>
      </c>
      <c r="B43">
        <v>9.7670000000000007E-2</v>
      </c>
    </row>
    <row r="44" spans="1:2" x14ac:dyDescent="0.25">
      <c r="A44">
        <v>777.92359999999996</v>
      </c>
      <c r="B44">
        <v>0.10668</v>
      </c>
    </row>
    <row r="45" spans="1:2" x14ac:dyDescent="0.25">
      <c r="A45">
        <v>777.98824999999999</v>
      </c>
      <c r="B45">
        <v>0.11940000000000001</v>
      </c>
    </row>
    <row r="46" spans="1:2" x14ac:dyDescent="0.25">
      <c r="A46">
        <v>778.03927999999996</v>
      </c>
      <c r="B46">
        <v>0.13106000000000001</v>
      </c>
    </row>
    <row r="47" spans="1:2" x14ac:dyDescent="0.25">
      <c r="A47">
        <v>778.12093000000004</v>
      </c>
      <c r="B47">
        <v>0.14643</v>
      </c>
    </row>
    <row r="48" spans="1:2" x14ac:dyDescent="0.25">
      <c r="A48">
        <v>778.17196999999999</v>
      </c>
      <c r="B48">
        <v>0.16206999999999999</v>
      </c>
    </row>
    <row r="49" spans="1:2" x14ac:dyDescent="0.25">
      <c r="A49">
        <v>778.23661000000004</v>
      </c>
      <c r="B49">
        <v>0.18140999999999999</v>
      </c>
    </row>
    <row r="50" spans="1:2" x14ac:dyDescent="0.25">
      <c r="A50">
        <v>778.27062999999998</v>
      </c>
      <c r="B50">
        <v>0.19306999999999999</v>
      </c>
    </row>
    <row r="51" spans="1:2" x14ac:dyDescent="0.25">
      <c r="A51">
        <v>778.30466000000001</v>
      </c>
      <c r="B51">
        <v>0.20843999999999999</v>
      </c>
    </row>
    <row r="52" spans="1:2" x14ac:dyDescent="0.25">
      <c r="A52">
        <v>778.33867999999995</v>
      </c>
      <c r="B52">
        <v>0.22514000000000001</v>
      </c>
    </row>
    <row r="53" spans="1:2" x14ac:dyDescent="0.25">
      <c r="A53">
        <v>778.38630999999998</v>
      </c>
      <c r="B53">
        <v>0.24315999999999999</v>
      </c>
    </row>
    <row r="54" spans="1:2" x14ac:dyDescent="0.25">
      <c r="A54">
        <v>778.43735000000004</v>
      </c>
      <c r="B54">
        <v>0.25348999999999999</v>
      </c>
    </row>
    <row r="55" spans="1:2" x14ac:dyDescent="0.25">
      <c r="A55">
        <v>778.45435999999995</v>
      </c>
      <c r="B55">
        <v>0.26647999999999999</v>
      </c>
    </row>
    <row r="56" spans="1:2" x14ac:dyDescent="0.25">
      <c r="A56">
        <v>778.50198999999998</v>
      </c>
      <c r="B56">
        <v>0.28051999999999999</v>
      </c>
    </row>
    <row r="57" spans="1:2" x14ac:dyDescent="0.25">
      <c r="A57">
        <v>778.51900000000001</v>
      </c>
      <c r="B57">
        <v>0.29482999999999998</v>
      </c>
    </row>
    <row r="58" spans="1:2" x14ac:dyDescent="0.25">
      <c r="A58">
        <v>778.57003999999995</v>
      </c>
      <c r="B58">
        <v>0.30781999999999998</v>
      </c>
    </row>
    <row r="59" spans="1:2" x14ac:dyDescent="0.25">
      <c r="A59">
        <v>778.60065999999995</v>
      </c>
      <c r="B59">
        <v>0.32318999999999998</v>
      </c>
    </row>
    <row r="60" spans="1:2" x14ac:dyDescent="0.25">
      <c r="A60">
        <v>778.66869999999994</v>
      </c>
      <c r="B60">
        <v>0.33856000000000003</v>
      </c>
    </row>
    <row r="61" spans="1:2" x14ac:dyDescent="0.25">
      <c r="A61">
        <v>778.68570999999997</v>
      </c>
      <c r="B61">
        <v>0.36054999999999998</v>
      </c>
    </row>
    <row r="62" spans="1:2" x14ac:dyDescent="0.25">
      <c r="A62">
        <v>778.73334999999997</v>
      </c>
      <c r="B62">
        <v>0.37591999999999998</v>
      </c>
    </row>
    <row r="63" spans="1:2" x14ac:dyDescent="0.25">
      <c r="A63">
        <v>778.75036</v>
      </c>
      <c r="B63">
        <v>0.39023000000000002</v>
      </c>
    </row>
    <row r="64" spans="1:2" x14ac:dyDescent="0.25">
      <c r="A64">
        <v>778.8184</v>
      </c>
      <c r="B64">
        <v>0.41222999999999999</v>
      </c>
    </row>
    <row r="65" spans="1:2" x14ac:dyDescent="0.25">
      <c r="A65">
        <v>778.83541000000002</v>
      </c>
      <c r="B65">
        <v>0.42759999999999998</v>
      </c>
    </row>
    <row r="66" spans="1:2" x14ac:dyDescent="0.25">
      <c r="A66">
        <v>778.88305000000003</v>
      </c>
      <c r="B66">
        <v>0.45065</v>
      </c>
    </row>
    <row r="67" spans="1:2" x14ac:dyDescent="0.25">
      <c r="A67">
        <v>778.95109000000002</v>
      </c>
      <c r="B67">
        <v>0.46894000000000002</v>
      </c>
    </row>
    <row r="68" spans="1:2" x14ac:dyDescent="0.25">
      <c r="A68">
        <v>778.96469999999999</v>
      </c>
      <c r="B68">
        <v>0.49198999999999998</v>
      </c>
    </row>
    <row r="69" spans="1:2" x14ac:dyDescent="0.25">
      <c r="A69">
        <v>779.03274999999996</v>
      </c>
      <c r="B69">
        <v>0.51000999999999996</v>
      </c>
    </row>
    <row r="70" spans="1:2" x14ac:dyDescent="0.25">
      <c r="A70">
        <v>779.11440000000005</v>
      </c>
      <c r="B70">
        <v>0.52564999999999995</v>
      </c>
    </row>
    <row r="71" spans="1:2" x14ac:dyDescent="0.25">
      <c r="A71">
        <v>779.21307000000002</v>
      </c>
      <c r="B71">
        <v>0.54234000000000004</v>
      </c>
    </row>
    <row r="72" spans="1:2" x14ac:dyDescent="0.25">
      <c r="A72">
        <v>779.36276999999995</v>
      </c>
      <c r="B72">
        <v>0.55267999999999995</v>
      </c>
    </row>
    <row r="73" spans="1:2" x14ac:dyDescent="0.25">
      <c r="A73">
        <v>779.52948000000004</v>
      </c>
      <c r="B73">
        <v>0.55903999999999998</v>
      </c>
    </row>
    <row r="74" spans="1:2" x14ac:dyDescent="0.25">
      <c r="A74">
        <v>779.69278999999995</v>
      </c>
      <c r="B74">
        <v>0.57069999999999999</v>
      </c>
    </row>
    <row r="75" spans="1:2" x14ac:dyDescent="0.25">
      <c r="A75">
        <v>779.79485999999997</v>
      </c>
      <c r="B75">
        <v>0.58738999999999997</v>
      </c>
    </row>
    <row r="76" spans="1:2" x14ac:dyDescent="0.25">
      <c r="A76">
        <v>779.89351999999997</v>
      </c>
      <c r="B76">
        <v>0.60673999999999995</v>
      </c>
    </row>
    <row r="77" spans="1:2" x14ac:dyDescent="0.25">
      <c r="A77">
        <v>779.94115999999997</v>
      </c>
      <c r="B77">
        <v>0.63005999999999995</v>
      </c>
    </row>
    <row r="78" spans="1:2" x14ac:dyDescent="0.25">
      <c r="A78">
        <v>780.04322000000002</v>
      </c>
      <c r="B78">
        <v>0.65178999999999998</v>
      </c>
    </row>
    <row r="79" spans="1:2" x14ac:dyDescent="0.25">
      <c r="A79">
        <v>780.09086000000002</v>
      </c>
      <c r="B79">
        <v>0.67245999999999995</v>
      </c>
    </row>
    <row r="80" spans="1:2" x14ac:dyDescent="0.25">
      <c r="A80">
        <v>780.14188999999999</v>
      </c>
      <c r="B80">
        <v>0.69179999999999997</v>
      </c>
    </row>
    <row r="81" spans="1:2" x14ac:dyDescent="0.25">
      <c r="A81">
        <v>780.15890000000002</v>
      </c>
      <c r="B81">
        <v>0.71379999999999999</v>
      </c>
    </row>
    <row r="82" spans="1:2" x14ac:dyDescent="0.25">
      <c r="A82">
        <v>780.22355000000005</v>
      </c>
      <c r="B82">
        <v>0.73314000000000001</v>
      </c>
    </row>
    <row r="83" spans="1:2" x14ac:dyDescent="0.25">
      <c r="A83">
        <v>780.24055999999996</v>
      </c>
      <c r="B83">
        <v>0.75116000000000005</v>
      </c>
    </row>
    <row r="84" spans="1:2" x14ac:dyDescent="0.25">
      <c r="A84">
        <v>780.28818999999999</v>
      </c>
      <c r="B84">
        <v>0.76785999999999999</v>
      </c>
    </row>
    <row r="85" spans="1:2" x14ac:dyDescent="0.25">
      <c r="A85">
        <v>780.32221000000004</v>
      </c>
      <c r="B85">
        <v>0.78588000000000002</v>
      </c>
    </row>
    <row r="86" spans="1:2" x14ac:dyDescent="0.25">
      <c r="A86">
        <v>780.33921999999995</v>
      </c>
      <c r="B86">
        <v>0.80150999999999994</v>
      </c>
    </row>
    <row r="87" spans="1:2" x14ac:dyDescent="0.25">
      <c r="A87">
        <v>780.39026000000001</v>
      </c>
      <c r="B87">
        <v>0.82191999999999998</v>
      </c>
    </row>
    <row r="88" spans="1:2" x14ac:dyDescent="0.25">
      <c r="A88">
        <v>780.40727000000004</v>
      </c>
      <c r="B88">
        <v>0.83357999999999999</v>
      </c>
    </row>
    <row r="89" spans="1:2" x14ac:dyDescent="0.25">
      <c r="A89">
        <v>780.45489999999995</v>
      </c>
      <c r="B89">
        <v>0.84921000000000002</v>
      </c>
    </row>
    <row r="90" spans="1:2" x14ac:dyDescent="0.25">
      <c r="A90">
        <v>780.48892000000001</v>
      </c>
      <c r="B90">
        <v>0.87226999999999999</v>
      </c>
    </row>
    <row r="91" spans="1:2" x14ac:dyDescent="0.25">
      <c r="A91">
        <v>780.48892000000001</v>
      </c>
      <c r="B91">
        <v>0.89426000000000005</v>
      </c>
    </row>
    <row r="92" spans="1:2" x14ac:dyDescent="0.25">
      <c r="A92">
        <v>780.55357000000004</v>
      </c>
      <c r="B92">
        <v>0.91227999999999998</v>
      </c>
    </row>
    <row r="93" spans="1:2" x14ac:dyDescent="0.25">
      <c r="A93">
        <v>780.6046</v>
      </c>
      <c r="B93">
        <v>0.92764999999999997</v>
      </c>
    </row>
    <row r="94" spans="1:2" x14ac:dyDescent="0.25">
      <c r="A94">
        <v>780.63861999999995</v>
      </c>
      <c r="B94">
        <v>0.94064000000000003</v>
      </c>
    </row>
    <row r="95" spans="1:2" x14ac:dyDescent="0.25">
      <c r="A95">
        <v>780.63861999999995</v>
      </c>
      <c r="B95">
        <v>0.95601000000000003</v>
      </c>
    </row>
    <row r="96" spans="1:2" x14ac:dyDescent="0.25">
      <c r="A96">
        <v>780.65223000000003</v>
      </c>
      <c r="B96">
        <v>0.97163999999999995</v>
      </c>
    </row>
    <row r="97" spans="1:2" x14ac:dyDescent="0.25">
      <c r="A97">
        <v>780.75429999999994</v>
      </c>
      <c r="B97">
        <v>0.98065000000000002</v>
      </c>
    </row>
    <row r="98" spans="1:2" x14ac:dyDescent="0.25">
      <c r="A98">
        <v>780.78492000000006</v>
      </c>
      <c r="B98">
        <v>0.99231000000000003</v>
      </c>
    </row>
    <row r="99" spans="1:2" x14ac:dyDescent="0.25">
      <c r="A99">
        <v>780.86998000000006</v>
      </c>
      <c r="B99">
        <v>1</v>
      </c>
    </row>
    <row r="100" spans="1:2" x14ac:dyDescent="0.25">
      <c r="A100">
        <v>780.95163000000002</v>
      </c>
      <c r="B100">
        <v>1.0037100000000001</v>
      </c>
    </row>
    <row r="101" spans="1:2" x14ac:dyDescent="0.25">
      <c r="A101">
        <v>781.01628000000005</v>
      </c>
      <c r="B101">
        <v>0.99470000000000003</v>
      </c>
    </row>
    <row r="102" spans="1:2" x14ac:dyDescent="0.25">
      <c r="A102">
        <v>781.10132999999996</v>
      </c>
      <c r="B102">
        <v>0.98197999999999996</v>
      </c>
    </row>
    <row r="103" spans="1:2" x14ac:dyDescent="0.25">
      <c r="A103">
        <v>781.2</v>
      </c>
      <c r="B103">
        <v>0.97163999999999995</v>
      </c>
    </row>
    <row r="104" spans="1:2" x14ac:dyDescent="0.25">
      <c r="A104">
        <v>781.23401999999999</v>
      </c>
      <c r="B104">
        <v>0.95733000000000001</v>
      </c>
    </row>
    <row r="105" spans="1:2" x14ac:dyDescent="0.25">
      <c r="A105">
        <v>781.28165999999999</v>
      </c>
      <c r="B105">
        <v>0.94567000000000001</v>
      </c>
    </row>
    <row r="106" spans="1:2" x14ac:dyDescent="0.25">
      <c r="A106">
        <v>781.33268999999996</v>
      </c>
      <c r="B106">
        <v>0.93294999999999995</v>
      </c>
    </row>
    <row r="107" spans="1:2" x14ac:dyDescent="0.25">
      <c r="A107">
        <v>781.36671000000001</v>
      </c>
      <c r="B107">
        <v>0.92129000000000005</v>
      </c>
    </row>
    <row r="108" spans="1:2" x14ac:dyDescent="0.25">
      <c r="A108">
        <v>781.41434000000004</v>
      </c>
      <c r="B108">
        <v>0.90459999999999996</v>
      </c>
    </row>
    <row r="109" spans="1:2" x14ac:dyDescent="0.25">
      <c r="A109">
        <v>781.44836999999995</v>
      </c>
      <c r="B109">
        <v>0.89426000000000005</v>
      </c>
    </row>
    <row r="110" spans="1:2" x14ac:dyDescent="0.25">
      <c r="A110">
        <v>781.46537999999998</v>
      </c>
      <c r="B110">
        <v>0.87995000000000001</v>
      </c>
    </row>
    <row r="111" spans="1:2" x14ac:dyDescent="0.25">
      <c r="A111">
        <v>781.53002000000004</v>
      </c>
      <c r="B111">
        <v>0.86590999999999996</v>
      </c>
    </row>
    <row r="112" spans="1:2" x14ac:dyDescent="0.25">
      <c r="A112">
        <v>781.54702999999995</v>
      </c>
      <c r="B112">
        <v>0.85053999999999996</v>
      </c>
    </row>
    <row r="113" spans="1:2" x14ac:dyDescent="0.25">
      <c r="A113">
        <v>781.61508000000003</v>
      </c>
      <c r="B113">
        <v>0.83489999999999998</v>
      </c>
    </row>
    <row r="114" spans="1:2" x14ac:dyDescent="0.25">
      <c r="A114">
        <v>781.66270999999995</v>
      </c>
      <c r="B114">
        <v>0.81688000000000005</v>
      </c>
    </row>
    <row r="115" spans="1:2" x14ac:dyDescent="0.25">
      <c r="A115">
        <v>781.74437</v>
      </c>
      <c r="B115">
        <v>0.79249999999999998</v>
      </c>
    </row>
    <row r="116" spans="1:2" x14ac:dyDescent="0.25">
      <c r="A116">
        <v>781.76138000000003</v>
      </c>
      <c r="B116">
        <v>0.77422000000000002</v>
      </c>
    </row>
    <row r="117" spans="1:2" x14ac:dyDescent="0.25">
      <c r="A117">
        <v>781.79539999999997</v>
      </c>
      <c r="B117">
        <v>0.76149999999999995</v>
      </c>
    </row>
    <row r="118" spans="1:2" x14ac:dyDescent="0.25">
      <c r="A118">
        <v>781.84643000000005</v>
      </c>
      <c r="B118">
        <v>0.74851000000000001</v>
      </c>
    </row>
    <row r="119" spans="1:2" x14ac:dyDescent="0.25">
      <c r="A119">
        <v>781.87705000000005</v>
      </c>
      <c r="B119">
        <v>0.73446999999999996</v>
      </c>
    </row>
    <row r="120" spans="1:2" x14ac:dyDescent="0.25">
      <c r="A120">
        <v>781.94510000000002</v>
      </c>
      <c r="B120">
        <v>0.71750999999999998</v>
      </c>
    </row>
    <row r="121" spans="1:2" x14ac:dyDescent="0.25">
      <c r="A121">
        <v>781.94510000000002</v>
      </c>
      <c r="B121">
        <v>0.70345999999999997</v>
      </c>
    </row>
    <row r="122" spans="1:2" x14ac:dyDescent="0.25">
      <c r="A122">
        <v>781.99273000000005</v>
      </c>
      <c r="B122">
        <v>0.68915000000000004</v>
      </c>
    </row>
    <row r="123" spans="1:2" x14ac:dyDescent="0.25">
      <c r="A123">
        <v>782.06078000000002</v>
      </c>
      <c r="B123">
        <v>0.67510999999999999</v>
      </c>
    </row>
    <row r="124" spans="1:2" x14ac:dyDescent="0.25">
      <c r="A124">
        <v>782.12541999999996</v>
      </c>
      <c r="B124">
        <v>0.65841000000000005</v>
      </c>
    </row>
    <row r="125" spans="1:2" x14ac:dyDescent="0.25">
      <c r="A125">
        <v>782.14242999999999</v>
      </c>
      <c r="B125">
        <v>0.64039000000000001</v>
      </c>
    </row>
    <row r="126" spans="1:2" x14ac:dyDescent="0.25">
      <c r="A126">
        <v>782.19347000000005</v>
      </c>
      <c r="B126">
        <v>0.62475999999999998</v>
      </c>
    </row>
    <row r="127" spans="1:2" x14ac:dyDescent="0.25">
      <c r="A127">
        <v>782.24109999999996</v>
      </c>
      <c r="B127">
        <v>0.61070999999999998</v>
      </c>
    </row>
    <row r="128" spans="1:2" x14ac:dyDescent="0.25">
      <c r="A128">
        <v>782.30913999999996</v>
      </c>
      <c r="B128">
        <v>0.59269000000000005</v>
      </c>
    </row>
    <row r="129" spans="1:2" x14ac:dyDescent="0.25">
      <c r="A129">
        <v>782.39080000000001</v>
      </c>
      <c r="B129">
        <v>0.57335000000000003</v>
      </c>
    </row>
    <row r="130" spans="1:2" x14ac:dyDescent="0.25">
      <c r="A130">
        <v>782.45884999999998</v>
      </c>
      <c r="B130">
        <v>0.55771000000000004</v>
      </c>
    </row>
    <row r="131" spans="1:2" x14ac:dyDescent="0.25">
      <c r="A131">
        <v>782.54049999999995</v>
      </c>
      <c r="B131">
        <v>0.54234000000000004</v>
      </c>
    </row>
    <row r="132" spans="1:2" x14ac:dyDescent="0.25">
      <c r="A132">
        <v>782.60514000000001</v>
      </c>
      <c r="B132">
        <v>0.52432000000000001</v>
      </c>
    </row>
    <row r="133" spans="1:2" x14ac:dyDescent="0.25">
      <c r="A133">
        <v>782.70721000000003</v>
      </c>
      <c r="B133">
        <v>0.50763000000000003</v>
      </c>
    </row>
    <row r="134" spans="1:2" x14ac:dyDescent="0.25">
      <c r="A134">
        <v>782.77185999999995</v>
      </c>
      <c r="B134">
        <v>0.49067</v>
      </c>
    </row>
    <row r="135" spans="1:2" x14ac:dyDescent="0.25">
      <c r="A135">
        <v>782.8365</v>
      </c>
      <c r="B135">
        <v>0.47900999999999999</v>
      </c>
    </row>
    <row r="136" spans="1:2" x14ac:dyDescent="0.25">
      <c r="A136">
        <v>782.90454</v>
      </c>
      <c r="B136">
        <v>0.46894000000000002</v>
      </c>
    </row>
    <row r="137" spans="1:2" x14ac:dyDescent="0.25">
      <c r="A137">
        <v>783.03723000000002</v>
      </c>
      <c r="B137">
        <v>0.44958999999999999</v>
      </c>
    </row>
    <row r="138" spans="1:2" x14ac:dyDescent="0.25">
      <c r="A138">
        <v>783.10188000000005</v>
      </c>
      <c r="B138">
        <v>0.43792999999999999</v>
      </c>
    </row>
    <row r="139" spans="1:2" x14ac:dyDescent="0.25">
      <c r="A139">
        <v>783.16992000000005</v>
      </c>
      <c r="B139">
        <v>0.42230000000000001</v>
      </c>
    </row>
    <row r="140" spans="1:2" x14ac:dyDescent="0.25">
      <c r="A140">
        <v>783.25157999999999</v>
      </c>
      <c r="B140">
        <v>0.40825</v>
      </c>
    </row>
    <row r="141" spans="1:2" x14ac:dyDescent="0.25">
      <c r="A141">
        <v>783.31622000000004</v>
      </c>
      <c r="B141">
        <v>0.39394000000000001</v>
      </c>
    </row>
    <row r="142" spans="1:2" x14ac:dyDescent="0.25">
      <c r="A142">
        <v>783.38427000000001</v>
      </c>
      <c r="B142">
        <v>0.38255</v>
      </c>
    </row>
    <row r="143" spans="1:2" x14ac:dyDescent="0.25">
      <c r="A143">
        <v>783.48293000000001</v>
      </c>
      <c r="B143">
        <v>0.36691000000000001</v>
      </c>
    </row>
    <row r="144" spans="1:2" x14ac:dyDescent="0.25">
      <c r="A144">
        <v>783.53396999999995</v>
      </c>
      <c r="B144">
        <v>0.35419</v>
      </c>
    </row>
    <row r="145" spans="1:2" x14ac:dyDescent="0.25">
      <c r="A145">
        <v>783.63262999999995</v>
      </c>
      <c r="B145">
        <v>0.33856000000000003</v>
      </c>
    </row>
    <row r="146" spans="1:2" x14ac:dyDescent="0.25">
      <c r="A146">
        <v>783.73130000000003</v>
      </c>
      <c r="B146">
        <v>0.32185999999999998</v>
      </c>
    </row>
    <row r="147" spans="1:2" x14ac:dyDescent="0.25">
      <c r="A147">
        <v>783.79934000000003</v>
      </c>
      <c r="B147">
        <v>0.30648999999999998</v>
      </c>
    </row>
    <row r="148" spans="1:2" x14ac:dyDescent="0.25">
      <c r="A148">
        <v>783.89801</v>
      </c>
      <c r="B148">
        <v>0.29086000000000001</v>
      </c>
    </row>
    <row r="149" spans="1:2" x14ac:dyDescent="0.25">
      <c r="A149">
        <v>783.96265000000005</v>
      </c>
      <c r="B149">
        <v>0.27814</v>
      </c>
    </row>
    <row r="150" spans="1:2" x14ac:dyDescent="0.25">
      <c r="A150">
        <v>784.06132000000002</v>
      </c>
      <c r="B150">
        <v>0.26647999999999999</v>
      </c>
    </row>
    <row r="151" spans="1:2" x14ac:dyDescent="0.25">
      <c r="A151">
        <v>784.17700000000002</v>
      </c>
      <c r="B151">
        <v>0.24845999999999999</v>
      </c>
    </row>
    <row r="152" spans="1:2" x14ac:dyDescent="0.25">
      <c r="A152">
        <v>784.30969000000005</v>
      </c>
      <c r="B152">
        <v>0.23150000000000001</v>
      </c>
    </row>
    <row r="153" spans="1:2" x14ac:dyDescent="0.25">
      <c r="A153">
        <v>784.42535999999996</v>
      </c>
      <c r="B153">
        <v>0.22142999999999999</v>
      </c>
    </row>
    <row r="154" spans="1:2" x14ac:dyDescent="0.25">
      <c r="A154">
        <v>784.54103999999995</v>
      </c>
      <c r="B154">
        <v>0.20579</v>
      </c>
    </row>
    <row r="155" spans="1:2" x14ac:dyDescent="0.25">
      <c r="A155">
        <v>784.67372999999998</v>
      </c>
      <c r="B155">
        <v>0.19678000000000001</v>
      </c>
    </row>
    <row r="156" spans="1:2" x14ac:dyDescent="0.25">
      <c r="A156">
        <v>784.82343000000003</v>
      </c>
      <c r="B156">
        <v>0.18909999999999999</v>
      </c>
    </row>
    <row r="157" spans="1:2" x14ac:dyDescent="0.25">
      <c r="A157">
        <v>784.97312999999997</v>
      </c>
      <c r="B157">
        <v>0.17743999999999999</v>
      </c>
    </row>
    <row r="158" spans="1:2" x14ac:dyDescent="0.25">
      <c r="A158">
        <v>785.15345000000002</v>
      </c>
      <c r="B158">
        <v>0.16843</v>
      </c>
    </row>
    <row r="159" spans="1:2" x14ac:dyDescent="0.25">
      <c r="A159">
        <v>785.37120000000004</v>
      </c>
      <c r="B159">
        <v>0.15676999999999999</v>
      </c>
    </row>
    <row r="160" spans="1:2" x14ac:dyDescent="0.25">
      <c r="A160">
        <v>785.56853000000001</v>
      </c>
      <c r="B160">
        <v>0.15040999999999999</v>
      </c>
    </row>
    <row r="161" spans="1:2" x14ac:dyDescent="0.25">
      <c r="A161">
        <v>785.81690000000003</v>
      </c>
      <c r="B161">
        <v>0.14405000000000001</v>
      </c>
    </row>
    <row r="162" spans="1:2" x14ac:dyDescent="0.25">
      <c r="A162">
        <v>785.96659999999997</v>
      </c>
      <c r="B162">
        <v>0.13636000000000001</v>
      </c>
    </row>
    <row r="163" spans="1:2" x14ac:dyDescent="0.25">
      <c r="A163">
        <v>786.16393000000005</v>
      </c>
      <c r="B163">
        <v>0.13106000000000001</v>
      </c>
    </row>
    <row r="164" spans="1:2" x14ac:dyDescent="0.25">
      <c r="A164">
        <v>786.37827000000004</v>
      </c>
      <c r="B164">
        <v>0.12603</v>
      </c>
    </row>
    <row r="165" spans="1:2" x14ac:dyDescent="0.25">
      <c r="A165">
        <v>786.54498999999998</v>
      </c>
      <c r="B165">
        <v>0.12073</v>
      </c>
    </row>
    <row r="166" spans="1:2" x14ac:dyDescent="0.25">
      <c r="A166">
        <v>786.75932999999998</v>
      </c>
      <c r="B166">
        <v>0.11569</v>
      </c>
    </row>
    <row r="167" spans="1:2" x14ac:dyDescent="0.25">
      <c r="A167">
        <v>786.97366999999997</v>
      </c>
      <c r="B167">
        <v>0.11569</v>
      </c>
    </row>
    <row r="168" spans="1:2" x14ac:dyDescent="0.25">
      <c r="A168">
        <v>787.23905000000002</v>
      </c>
      <c r="B168">
        <v>0.11172</v>
      </c>
    </row>
    <row r="169" spans="1:2" x14ac:dyDescent="0.25">
      <c r="A169">
        <v>787.37174000000005</v>
      </c>
      <c r="B169">
        <v>0.10907</v>
      </c>
    </row>
    <row r="170" spans="1:2" x14ac:dyDescent="0.25">
      <c r="A170">
        <v>787.58609000000001</v>
      </c>
      <c r="B170">
        <v>0.11039</v>
      </c>
    </row>
    <row r="171" spans="1:2" x14ac:dyDescent="0.25">
      <c r="A171">
        <v>787.88549</v>
      </c>
      <c r="B171">
        <v>0.10774</v>
      </c>
    </row>
    <row r="172" spans="1:2" x14ac:dyDescent="0.25">
      <c r="A172">
        <v>788.16447000000005</v>
      </c>
      <c r="B172">
        <v>0.10536</v>
      </c>
    </row>
    <row r="173" spans="1:2" x14ac:dyDescent="0.25">
      <c r="A173">
        <v>788.39922999999999</v>
      </c>
      <c r="B173">
        <v>0.10271</v>
      </c>
    </row>
    <row r="174" spans="1:2" x14ac:dyDescent="0.25">
      <c r="A174">
        <v>788.66120999999998</v>
      </c>
      <c r="B174">
        <v>0.10271</v>
      </c>
    </row>
    <row r="175" spans="1:2" x14ac:dyDescent="0.25">
      <c r="A175">
        <v>788.90957000000003</v>
      </c>
      <c r="B175">
        <v>0.10271</v>
      </c>
    </row>
    <row r="176" spans="1:2" x14ac:dyDescent="0.25">
      <c r="A176">
        <v>789.14093000000003</v>
      </c>
      <c r="B176">
        <v>0.10138</v>
      </c>
    </row>
    <row r="177" spans="1:2" x14ac:dyDescent="0.25">
      <c r="A177">
        <v>789.38930000000005</v>
      </c>
      <c r="B177">
        <v>0.10403</v>
      </c>
    </row>
    <row r="178" spans="1:2" x14ac:dyDescent="0.25">
      <c r="A178">
        <v>789.60703999999998</v>
      </c>
      <c r="B178">
        <v>0.10403</v>
      </c>
    </row>
    <row r="179" spans="1:2" x14ac:dyDescent="0.25">
      <c r="A179">
        <v>789.78736000000004</v>
      </c>
      <c r="B179">
        <v>0.10403</v>
      </c>
    </row>
    <row r="180" spans="1:2" x14ac:dyDescent="0.25">
      <c r="A180">
        <v>790.00171</v>
      </c>
      <c r="B180">
        <v>0.10403</v>
      </c>
    </row>
    <row r="181" spans="1:2" x14ac:dyDescent="0.25">
      <c r="A181">
        <v>790.18543</v>
      </c>
      <c r="B181">
        <v>0.10403</v>
      </c>
    </row>
    <row r="182" spans="1:2" x14ac:dyDescent="0.25">
      <c r="A182">
        <v>790.30110999999999</v>
      </c>
      <c r="B182">
        <v>0.10536</v>
      </c>
    </row>
    <row r="183" spans="1:2" x14ac:dyDescent="0.25">
      <c r="A183">
        <v>790.46442000000002</v>
      </c>
      <c r="B183">
        <v>0.10536</v>
      </c>
    </row>
    <row r="184" spans="1:2" x14ac:dyDescent="0.25">
      <c r="A184">
        <v>790.46442000000002</v>
      </c>
      <c r="B184">
        <v>0.10536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5"/>
  <sheetViews>
    <sheetView workbookViewId="0">
      <selection sqref="A1:B2"/>
    </sheetView>
  </sheetViews>
  <sheetFormatPr baseColWidth="10" defaultRowHeight="15" x14ac:dyDescent="0.25"/>
  <sheetData>
    <row r="1" spans="1:2" x14ac:dyDescent="0.25">
      <c r="A1" t="s">
        <v>0</v>
      </c>
      <c r="B1" t="s">
        <v>8</v>
      </c>
    </row>
    <row r="2" spans="1:2" x14ac:dyDescent="0.25">
      <c r="A2" t="s">
        <v>6</v>
      </c>
      <c r="B2" t="s">
        <v>2</v>
      </c>
    </row>
    <row r="3" spans="1:2" x14ac:dyDescent="0.25">
      <c r="A3">
        <v>773</v>
      </c>
      <c r="B3">
        <v>4.9000000000000002E-2</v>
      </c>
    </row>
    <row r="4" spans="1:2" x14ac:dyDescent="0.25">
      <c r="A4">
        <v>776.44147999999996</v>
      </c>
      <c r="B4">
        <v>4.9430000000000002E-2</v>
      </c>
    </row>
    <row r="5" spans="1:2" x14ac:dyDescent="0.25">
      <c r="A5">
        <v>776.76990000000001</v>
      </c>
      <c r="B5">
        <v>4.9430000000000002E-2</v>
      </c>
    </row>
    <row r="6" spans="1:2" x14ac:dyDescent="0.25">
      <c r="A6">
        <v>777.09831999999994</v>
      </c>
      <c r="B6">
        <v>6.1030000000000001E-2</v>
      </c>
    </row>
    <row r="7" spans="1:2" x14ac:dyDescent="0.25">
      <c r="A7">
        <v>777.42674</v>
      </c>
      <c r="B7">
        <v>7.1800000000000003E-2</v>
      </c>
    </row>
    <row r="8" spans="1:2" x14ac:dyDescent="0.25">
      <c r="A8">
        <v>777.65102999999999</v>
      </c>
      <c r="B8">
        <v>8.3400000000000002E-2</v>
      </c>
    </row>
    <row r="9" spans="1:2" x14ac:dyDescent="0.25">
      <c r="A9">
        <v>777.8673</v>
      </c>
      <c r="B9">
        <v>9.5009999999999997E-2</v>
      </c>
    </row>
    <row r="10" spans="1:2" x14ac:dyDescent="0.25">
      <c r="A10">
        <v>777.97945000000004</v>
      </c>
      <c r="B10">
        <v>0.11738</v>
      </c>
    </row>
    <row r="11" spans="1:2" x14ac:dyDescent="0.25">
      <c r="A11">
        <v>778.09159</v>
      </c>
      <c r="B11">
        <v>0.14058999999999999</v>
      </c>
    </row>
    <row r="12" spans="1:2" x14ac:dyDescent="0.25">
      <c r="A12">
        <v>778.20372999999995</v>
      </c>
      <c r="B12">
        <v>0.18617</v>
      </c>
    </row>
    <row r="13" spans="1:2" x14ac:dyDescent="0.25">
      <c r="A13">
        <v>778.30786999999998</v>
      </c>
      <c r="B13">
        <v>0.23175000000000001</v>
      </c>
    </row>
    <row r="14" spans="1:2" x14ac:dyDescent="0.25">
      <c r="A14">
        <v>778.42001000000005</v>
      </c>
      <c r="B14">
        <v>0.29391</v>
      </c>
    </row>
    <row r="15" spans="1:2" x14ac:dyDescent="0.25">
      <c r="A15">
        <v>778.53215</v>
      </c>
      <c r="B15">
        <v>0.40246999999999999</v>
      </c>
    </row>
    <row r="16" spans="1:2" x14ac:dyDescent="0.25">
      <c r="A16">
        <v>778.63629000000003</v>
      </c>
      <c r="B16">
        <v>0.46462999999999999</v>
      </c>
    </row>
    <row r="17" spans="1:2" x14ac:dyDescent="0.25">
      <c r="A17">
        <v>778.74842999999998</v>
      </c>
      <c r="B17">
        <v>0.51600999999999997</v>
      </c>
    </row>
    <row r="18" spans="1:2" x14ac:dyDescent="0.25">
      <c r="A18">
        <v>778.74842999999998</v>
      </c>
      <c r="B18">
        <v>0.54998999999999998</v>
      </c>
    </row>
    <row r="19" spans="1:2" x14ac:dyDescent="0.25">
      <c r="A19">
        <v>778.86057000000005</v>
      </c>
      <c r="B19">
        <v>0.62375000000000003</v>
      </c>
    </row>
    <row r="20" spans="1:2" x14ac:dyDescent="0.25">
      <c r="A20">
        <v>778.97271999999998</v>
      </c>
      <c r="B20">
        <v>0.73231000000000002</v>
      </c>
    </row>
    <row r="21" spans="1:2" x14ac:dyDescent="0.25">
      <c r="A21">
        <v>779.07685000000004</v>
      </c>
      <c r="B21">
        <v>0.80606999999999995</v>
      </c>
    </row>
    <row r="22" spans="1:2" x14ac:dyDescent="0.25">
      <c r="A22">
        <v>779.18898999999999</v>
      </c>
      <c r="B22">
        <v>0.90303999999999995</v>
      </c>
    </row>
    <row r="23" spans="1:2" x14ac:dyDescent="0.25">
      <c r="A23">
        <v>779.30114000000003</v>
      </c>
      <c r="B23">
        <v>0.98839999999999995</v>
      </c>
    </row>
    <row r="24" spans="1:2" x14ac:dyDescent="0.25">
      <c r="A24">
        <v>779.51741000000004</v>
      </c>
      <c r="B24">
        <v>1</v>
      </c>
    </row>
    <row r="25" spans="1:2" x14ac:dyDescent="0.25">
      <c r="A25">
        <v>779.74170000000004</v>
      </c>
      <c r="B25">
        <v>1</v>
      </c>
    </row>
    <row r="26" spans="1:2" x14ac:dyDescent="0.25">
      <c r="A26">
        <v>779.74170000000004</v>
      </c>
      <c r="B26">
        <v>0.98839999999999995</v>
      </c>
    </row>
    <row r="27" spans="1:2" x14ac:dyDescent="0.25">
      <c r="A27">
        <v>779.95798000000002</v>
      </c>
      <c r="B27">
        <v>0.9768</v>
      </c>
    </row>
    <row r="28" spans="1:2" x14ac:dyDescent="0.25">
      <c r="A28">
        <v>780.18226000000004</v>
      </c>
      <c r="B28">
        <v>0.98839999999999995</v>
      </c>
    </row>
    <row r="29" spans="1:2" x14ac:dyDescent="0.25">
      <c r="A29">
        <v>780.29440999999997</v>
      </c>
      <c r="B29">
        <v>0.9768</v>
      </c>
    </row>
    <row r="30" spans="1:2" x14ac:dyDescent="0.25">
      <c r="A30">
        <v>780.39854000000003</v>
      </c>
      <c r="B30">
        <v>0.95442000000000005</v>
      </c>
    </row>
    <row r="31" spans="1:2" x14ac:dyDescent="0.25">
      <c r="A31">
        <v>780.51067999999998</v>
      </c>
      <c r="B31">
        <v>0.93120999999999998</v>
      </c>
    </row>
    <row r="32" spans="1:2" x14ac:dyDescent="0.25">
      <c r="A32">
        <v>780.51067999999998</v>
      </c>
      <c r="B32">
        <v>0.89724000000000004</v>
      </c>
    </row>
    <row r="33" spans="1:2" x14ac:dyDescent="0.25">
      <c r="A33">
        <v>780.51067999999998</v>
      </c>
      <c r="B33">
        <v>0.87485999999999997</v>
      </c>
    </row>
    <row r="34" spans="1:2" x14ac:dyDescent="0.25">
      <c r="A34">
        <v>780.62283000000002</v>
      </c>
      <c r="B34">
        <v>0.85165000000000002</v>
      </c>
    </row>
    <row r="35" spans="1:2" x14ac:dyDescent="0.25">
      <c r="A35">
        <v>780.62283000000002</v>
      </c>
      <c r="B35">
        <v>0.81767999999999996</v>
      </c>
    </row>
    <row r="36" spans="1:2" x14ac:dyDescent="0.25">
      <c r="A36">
        <v>780.62283000000002</v>
      </c>
      <c r="B36">
        <v>0.77209000000000005</v>
      </c>
    </row>
    <row r="37" spans="1:2" x14ac:dyDescent="0.25">
      <c r="A37">
        <v>780.73496999999998</v>
      </c>
      <c r="B37">
        <v>0.72070999999999996</v>
      </c>
    </row>
    <row r="38" spans="1:2" x14ac:dyDescent="0.25">
      <c r="A38">
        <v>780.83910000000003</v>
      </c>
      <c r="B38">
        <v>0.65856000000000003</v>
      </c>
    </row>
    <row r="39" spans="1:2" x14ac:dyDescent="0.25">
      <c r="A39">
        <v>780.95124999999996</v>
      </c>
      <c r="B39">
        <v>0.58396999999999999</v>
      </c>
    </row>
    <row r="40" spans="1:2" x14ac:dyDescent="0.25">
      <c r="A40">
        <v>781.06339000000003</v>
      </c>
      <c r="B40">
        <v>0.51021000000000005</v>
      </c>
    </row>
    <row r="41" spans="1:2" x14ac:dyDescent="0.25">
      <c r="A41">
        <v>781.27967000000001</v>
      </c>
      <c r="B41">
        <v>0.46462999999999999</v>
      </c>
    </row>
    <row r="42" spans="1:2" x14ac:dyDescent="0.25">
      <c r="A42">
        <v>781.39180999999996</v>
      </c>
      <c r="B42">
        <v>0.40827000000000002</v>
      </c>
    </row>
    <row r="43" spans="1:2" x14ac:dyDescent="0.25">
      <c r="A43">
        <v>781.50395000000003</v>
      </c>
      <c r="B43">
        <v>0.36269000000000001</v>
      </c>
    </row>
    <row r="44" spans="1:2" x14ac:dyDescent="0.25">
      <c r="A44">
        <v>781.94452000000001</v>
      </c>
      <c r="B44">
        <v>0.31711</v>
      </c>
    </row>
    <row r="45" spans="1:2" x14ac:dyDescent="0.25">
      <c r="A45">
        <v>782.16079000000002</v>
      </c>
      <c r="B45">
        <v>0.26573000000000002</v>
      </c>
    </row>
    <row r="46" spans="1:2" x14ac:dyDescent="0.25">
      <c r="A46">
        <v>782.38508000000002</v>
      </c>
      <c r="B46">
        <v>0.22015000000000001</v>
      </c>
    </row>
    <row r="47" spans="1:2" x14ac:dyDescent="0.25">
      <c r="A47">
        <v>782.71349999999995</v>
      </c>
      <c r="B47">
        <v>0.20855000000000001</v>
      </c>
    </row>
    <row r="48" spans="1:2" x14ac:dyDescent="0.25">
      <c r="A48">
        <v>782.92978000000005</v>
      </c>
      <c r="B48">
        <v>0.20855000000000001</v>
      </c>
    </row>
    <row r="49" spans="1:2" x14ac:dyDescent="0.25">
      <c r="A49">
        <v>783.15405999999996</v>
      </c>
      <c r="B49">
        <v>0.20855000000000001</v>
      </c>
    </row>
    <row r="50" spans="1:2" x14ac:dyDescent="0.25">
      <c r="A50">
        <v>783.25819999999999</v>
      </c>
      <c r="B50">
        <v>0.18617</v>
      </c>
    </row>
    <row r="51" spans="1:2" x14ac:dyDescent="0.25">
      <c r="A51">
        <v>783.48248000000001</v>
      </c>
      <c r="B51">
        <v>0.15218999999999999</v>
      </c>
    </row>
    <row r="52" spans="1:2" x14ac:dyDescent="0.25">
      <c r="A52">
        <v>783.69875999999999</v>
      </c>
      <c r="B52">
        <v>0.11738</v>
      </c>
    </row>
    <row r="53" spans="1:2" x14ac:dyDescent="0.25">
      <c r="A53">
        <v>784.13932</v>
      </c>
      <c r="B53">
        <v>8.3400000000000002E-2</v>
      </c>
    </row>
    <row r="54" spans="1:2" x14ac:dyDescent="0.25">
      <c r="A54">
        <v>784.63595999999995</v>
      </c>
      <c r="B54">
        <v>6.1030000000000001E-2</v>
      </c>
    </row>
    <row r="55" spans="1:2" x14ac:dyDescent="0.25">
      <c r="A55">
        <v>785.07651999999996</v>
      </c>
      <c r="B55">
        <v>4.9430000000000002E-2</v>
      </c>
    </row>
    <row r="56" spans="1:2" x14ac:dyDescent="0.25">
      <c r="A56">
        <v>785.57316000000003</v>
      </c>
      <c r="B56">
        <v>4.9430000000000002E-2</v>
      </c>
    </row>
    <row r="57" spans="1:2" x14ac:dyDescent="0.25">
      <c r="A57">
        <v>786.12585999999999</v>
      </c>
      <c r="B57">
        <v>4.9430000000000002E-2</v>
      </c>
    </row>
    <row r="58" spans="1:2" x14ac:dyDescent="0.25">
      <c r="A58">
        <v>786.67056000000002</v>
      </c>
      <c r="B58">
        <v>4.9430000000000002E-2</v>
      </c>
    </row>
    <row r="59" spans="1:2" x14ac:dyDescent="0.25">
      <c r="A59">
        <v>787.39148</v>
      </c>
      <c r="B59">
        <v>4.9430000000000002E-2</v>
      </c>
    </row>
    <row r="60" spans="1:2" x14ac:dyDescent="0.25">
      <c r="A60">
        <v>787.93618000000004</v>
      </c>
      <c r="B60">
        <v>4.9430000000000002E-2</v>
      </c>
    </row>
    <row r="61" spans="1:2" x14ac:dyDescent="0.25">
      <c r="A61">
        <v>788.43281000000002</v>
      </c>
      <c r="B61">
        <v>4.9430000000000002E-2</v>
      </c>
    </row>
    <row r="62" spans="1:2" x14ac:dyDescent="0.25">
      <c r="A62">
        <v>788.92944999999997</v>
      </c>
      <c r="B62">
        <v>4.9430000000000002E-2</v>
      </c>
    </row>
    <row r="63" spans="1:2" x14ac:dyDescent="0.25">
      <c r="A63">
        <v>789.53021999999999</v>
      </c>
      <c r="B63">
        <v>4.9430000000000002E-2</v>
      </c>
    </row>
    <row r="64" spans="1:2" x14ac:dyDescent="0.25">
      <c r="A64">
        <v>790.25113999999996</v>
      </c>
      <c r="B64">
        <v>4.9430000000000002E-2</v>
      </c>
    </row>
    <row r="65" spans="1:2" x14ac:dyDescent="0.25">
      <c r="A65">
        <v>790.85190999999998</v>
      </c>
      <c r="B65">
        <v>4.9430000000000002E-2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2"/>
  <sheetViews>
    <sheetView workbookViewId="0">
      <selection sqref="A1:H2"/>
    </sheetView>
  </sheetViews>
  <sheetFormatPr baseColWidth="10" defaultRowHeight="15" x14ac:dyDescent="0.25"/>
  <sheetData>
    <row r="1" spans="1:8" x14ac:dyDescent="0.25">
      <c r="A1" t="s">
        <v>0</v>
      </c>
      <c r="B1" t="s">
        <v>26</v>
      </c>
      <c r="C1" t="s">
        <v>25</v>
      </c>
      <c r="D1" t="s">
        <v>24</v>
      </c>
      <c r="E1" t="s">
        <v>23</v>
      </c>
      <c r="F1" t="s">
        <v>22</v>
      </c>
      <c r="G1" t="s">
        <v>21</v>
      </c>
      <c r="H1" t="s">
        <v>20</v>
      </c>
    </row>
    <row r="2" spans="1:8" x14ac:dyDescent="0.25">
      <c r="A2" t="s">
        <v>6</v>
      </c>
      <c r="B2" s="1" t="s">
        <v>2</v>
      </c>
      <c r="C2" s="1" t="s">
        <v>2</v>
      </c>
      <c r="D2" s="1" t="s">
        <v>2</v>
      </c>
      <c r="E2" s="1" t="s">
        <v>2</v>
      </c>
      <c r="F2" s="1" t="s">
        <v>2</v>
      </c>
      <c r="G2" s="1" t="s">
        <v>2</v>
      </c>
      <c r="H2" s="1" t="s">
        <v>2</v>
      </c>
    </row>
    <row r="3" spans="1:8" x14ac:dyDescent="0.25">
      <c r="A3">
        <v>771.4</v>
      </c>
      <c r="B3">
        <v>4.4900000000000001E-3</v>
      </c>
      <c r="C3">
        <v>6.11E-3</v>
      </c>
      <c r="D3" s="1">
        <v>1.17494E-5</v>
      </c>
      <c r="E3">
        <v>0</v>
      </c>
      <c r="F3">
        <v>4.0400000000000002E-3</v>
      </c>
      <c r="G3">
        <v>1.8270000000000002E-2</v>
      </c>
      <c r="H3">
        <v>1.6219999999999998E-2</v>
      </c>
    </row>
    <row r="4" spans="1:8" x14ac:dyDescent="0.25">
      <c r="A4">
        <v>772.4</v>
      </c>
      <c r="B4" s="1">
        <v>1.40386E-6</v>
      </c>
      <c r="C4" s="1">
        <v>-7.11121E-5</v>
      </c>
      <c r="D4" s="1">
        <v>1.17494E-5</v>
      </c>
      <c r="E4">
        <v>0</v>
      </c>
      <c r="F4">
        <v>4.0400000000000002E-3</v>
      </c>
      <c r="G4">
        <v>1.2070000000000001E-2</v>
      </c>
      <c r="H4">
        <v>-1.619E-2</v>
      </c>
    </row>
    <row r="5" spans="1:8" x14ac:dyDescent="0.25">
      <c r="A5">
        <v>773.4</v>
      </c>
      <c r="B5">
        <v>4.0499999999999998E-3</v>
      </c>
      <c r="C5">
        <v>-1.201E-2</v>
      </c>
      <c r="D5" s="1">
        <v>1.17494E-5</v>
      </c>
      <c r="E5">
        <v>0</v>
      </c>
      <c r="F5">
        <v>4.0400000000000002E-3</v>
      </c>
      <c r="G5" s="1">
        <v>9.86566E-5</v>
      </c>
      <c r="H5">
        <v>-1.617E-2</v>
      </c>
    </row>
    <row r="6" spans="1:8" x14ac:dyDescent="0.25">
      <c r="A6">
        <v>773.9</v>
      </c>
      <c r="B6">
        <v>8.77E-3</v>
      </c>
      <c r="C6">
        <v>-1.089E-2</v>
      </c>
      <c r="D6" s="1">
        <v>1.17494E-5</v>
      </c>
      <c r="E6">
        <v>0</v>
      </c>
      <c r="F6">
        <v>4.0400000000000002E-3</v>
      </c>
      <c r="G6">
        <v>1.2099999999999999E-3</v>
      </c>
      <c r="H6">
        <v>-1.6150000000000001E-2</v>
      </c>
    </row>
    <row r="7" spans="1:8" x14ac:dyDescent="0.25">
      <c r="A7">
        <v>774.4</v>
      </c>
      <c r="B7">
        <v>1.3100000000000001E-2</v>
      </c>
      <c r="C7">
        <v>-1.58E-3</v>
      </c>
      <c r="D7" s="1">
        <v>1.17494E-5</v>
      </c>
      <c r="E7">
        <v>0</v>
      </c>
      <c r="F7">
        <v>4.0400000000000002E-3</v>
      </c>
      <c r="G7">
        <v>1.051E-2</v>
      </c>
      <c r="H7">
        <v>-1.6140000000000002E-2</v>
      </c>
    </row>
    <row r="8" spans="1:8" x14ac:dyDescent="0.25">
      <c r="A8">
        <v>774.9</v>
      </c>
      <c r="B8">
        <v>1.299E-2</v>
      </c>
      <c r="C8">
        <v>3.4499999999999999E-3</v>
      </c>
      <c r="D8" s="1">
        <v>1.17494E-5</v>
      </c>
      <c r="E8">
        <v>0</v>
      </c>
      <c r="F8">
        <v>4.0400000000000002E-3</v>
      </c>
      <c r="G8">
        <v>1.5520000000000001E-2</v>
      </c>
      <c r="H8">
        <v>-1.6129999999999999E-2</v>
      </c>
    </row>
    <row r="9" spans="1:8" x14ac:dyDescent="0.25">
      <c r="A9">
        <v>775.4</v>
      </c>
      <c r="B9">
        <v>1.3180000000000001E-2</v>
      </c>
      <c r="C9">
        <v>1.453E-2</v>
      </c>
      <c r="D9" s="1">
        <v>1.17494E-5</v>
      </c>
      <c r="E9">
        <v>0</v>
      </c>
      <c r="F9">
        <v>4.28E-3</v>
      </c>
      <c r="G9">
        <v>2.6349999999999998E-2</v>
      </c>
      <c r="H9">
        <v>-1.6109999999999999E-2</v>
      </c>
    </row>
    <row r="10" spans="1:8" x14ac:dyDescent="0.25">
      <c r="A10">
        <v>775.6</v>
      </c>
      <c r="B10">
        <v>1.29E-2</v>
      </c>
      <c r="C10">
        <v>2.2200000000000002E-3</v>
      </c>
      <c r="D10" s="1">
        <v>1.17494E-5</v>
      </c>
      <c r="E10">
        <v>0</v>
      </c>
      <c r="F10">
        <v>4.4000000000000003E-3</v>
      </c>
      <c r="G10">
        <v>1.392E-2</v>
      </c>
      <c r="H10">
        <v>-1.6109999999999999E-2</v>
      </c>
    </row>
    <row r="11" spans="1:8" x14ac:dyDescent="0.25">
      <c r="A11">
        <v>775.8</v>
      </c>
      <c r="B11">
        <v>2.7879999999999999E-2</v>
      </c>
      <c r="C11">
        <v>2.3519999999999999E-2</v>
      </c>
      <c r="D11" s="1">
        <v>1.17494E-5</v>
      </c>
      <c r="E11">
        <v>0</v>
      </c>
      <c r="F11">
        <v>4.5700000000000003E-3</v>
      </c>
      <c r="G11">
        <v>3.5040000000000002E-2</v>
      </c>
      <c r="H11">
        <v>-1.61E-2</v>
      </c>
    </row>
    <row r="12" spans="1:8" x14ac:dyDescent="0.25">
      <c r="A12">
        <v>776</v>
      </c>
      <c r="B12">
        <v>1.771E-2</v>
      </c>
      <c r="C12">
        <v>2.4080000000000001E-2</v>
      </c>
      <c r="D12" s="1">
        <v>1.17494E-5</v>
      </c>
      <c r="E12">
        <v>0</v>
      </c>
      <c r="F12">
        <v>4.7000000000000002E-3</v>
      </c>
      <c r="G12">
        <v>3.5459999999999998E-2</v>
      </c>
      <c r="H12">
        <v>-1.61E-2</v>
      </c>
    </row>
    <row r="13" spans="1:8" x14ac:dyDescent="0.25">
      <c r="A13">
        <v>776.2</v>
      </c>
      <c r="B13">
        <v>2.1770000000000001E-2</v>
      </c>
      <c r="C13">
        <v>1.4619999999999999E-2</v>
      </c>
      <c r="D13" s="1">
        <v>1.17494E-5</v>
      </c>
      <c r="E13">
        <v>0</v>
      </c>
      <c r="F13">
        <v>4.9300000000000004E-3</v>
      </c>
      <c r="G13">
        <v>2.5780000000000001E-2</v>
      </c>
      <c r="H13">
        <v>-1.609E-2</v>
      </c>
    </row>
    <row r="14" spans="1:8" x14ac:dyDescent="0.25">
      <c r="A14">
        <v>776.4</v>
      </c>
      <c r="B14">
        <v>2.1700000000000001E-2</v>
      </c>
      <c r="C14">
        <v>1.1769999999999999E-2</v>
      </c>
      <c r="D14" s="1">
        <v>1.17494E-5</v>
      </c>
      <c r="E14">
        <v>0</v>
      </c>
      <c r="F14">
        <v>5.2700000000000004E-3</v>
      </c>
      <c r="G14">
        <v>2.2579999999999999E-2</v>
      </c>
      <c r="H14">
        <v>-1.609E-2</v>
      </c>
    </row>
    <row r="15" spans="1:8" x14ac:dyDescent="0.25">
      <c r="A15">
        <v>776.6</v>
      </c>
      <c r="B15">
        <v>2.4279999999999999E-2</v>
      </c>
      <c r="C15">
        <v>1.61E-2</v>
      </c>
      <c r="D15" s="1">
        <v>1.17494E-5</v>
      </c>
      <c r="E15">
        <v>0</v>
      </c>
      <c r="F15">
        <v>5.9199999999999999E-3</v>
      </c>
      <c r="G15">
        <v>2.6259999999999999E-2</v>
      </c>
      <c r="H15">
        <v>-1.6080000000000001E-2</v>
      </c>
    </row>
    <row r="16" spans="1:8" x14ac:dyDescent="0.25">
      <c r="A16">
        <v>776.8</v>
      </c>
      <c r="B16">
        <v>3.1550000000000002E-2</v>
      </c>
      <c r="C16">
        <v>7.43E-3</v>
      </c>
      <c r="D16" s="1">
        <v>1.20022E-5</v>
      </c>
      <c r="E16">
        <v>0</v>
      </c>
      <c r="F16">
        <v>6.4999999999999997E-3</v>
      </c>
      <c r="G16">
        <v>1.6990000000000002E-2</v>
      </c>
      <c r="H16">
        <v>-1.6080000000000001E-2</v>
      </c>
    </row>
    <row r="17" spans="1:8" x14ac:dyDescent="0.25">
      <c r="A17">
        <v>777</v>
      </c>
      <c r="B17">
        <v>2.9780000000000001E-2</v>
      </c>
      <c r="C17">
        <v>1.823E-2</v>
      </c>
      <c r="D17" s="1">
        <v>1.36818E-5</v>
      </c>
      <c r="E17">
        <v>0</v>
      </c>
      <c r="F17">
        <v>7.6899999999999998E-3</v>
      </c>
      <c r="G17">
        <v>2.6589999999999999E-2</v>
      </c>
      <c r="H17">
        <v>-1.6070000000000001E-2</v>
      </c>
    </row>
    <row r="18" spans="1:8" x14ac:dyDescent="0.25">
      <c r="A18">
        <v>777.2</v>
      </c>
      <c r="B18">
        <v>3.3439999999999998E-2</v>
      </c>
      <c r="C18">
        <v>3.1019999999999999E-2</v>
      </c>
      <c r="D18" s="1">
        <v>1.53005E-5</v>
      </c>
      <c r="E18">
        <v>0</v>
      </c>
      <c r="F18">
        <v>9.0799999999999995E-3</v>
      </c>
      <c r="G18">
        <v>3.7990000000000003E-2</v>
      </c>
      <c r="H18">
        <v>-1.6070000000000001E-2</v>
      </c>
    </row>
    <row r="19" spans="1:8" x14ac:dyDescent="0.25">
      <c r="A19">
        <v>777.4</v>
      </c>
      <c r="B19">
        <v>5.4399999999999997E-2</v>
      </c>
      <c r="C19">
        <v>6.0789999999999997E-2</v>
      </c>
      <c r="D19" s="1">
        <v>1.6860100000000001E-5</v>
      </c>
      <c r="E19">
        <v>0</v>
      </c>
      <c r="F19">
        <v>1.2149999999999999E-2</v>
      </c>
      <c r="G19">
        <v>6.4680000000000001E-2</v>
      </c>
      <c r="H19">
        <v>-1.6060000000000001E-2</v>
      </c>
    </row>
    <row r="20" spans="1:8" x14ac:dyDescent="0.25">
      <c r="A20">
        <v>777.6</v>
      </c>
      <c r="B20">
        <v>7.8100000000000003E-2</v>
      </c>
      <c r="C20">
        <v>8.0810000000000007E-2</v>
      </c>
      <c r="D20" s="1">
        <v>1.9199300000000001E-5</v>
      </c>
      <c r="E20">
        <v>0</v>
      </c>
      <c r="F20">
        <v>2.2800000000000001E-2</v>
      </c>
      <c r="G20">
        <v>7.4050000000000005E-2</v>
      </c>
      <c r="H20">
        <v>-1.6060000000000001E-2</v>
      </c>
    </row>
    <row r="21" spans="1:8" x14ac:dyDescent="0.25">
      <c r="A21">
        <v>777.8</v>
      </c>
      <c r="B21">
        <v>0.12442</v>
      </c>
      <c r="C21">
        <v>0.12970999999999999</v>
      </c>
      <c r="D21" s="1">
        <v>2.17266E-5</v>
      </c>
      <c r="E21">
        <v>0</v>
      </c>
      <c r="F21">
        <v>4.5870000000000001E-2</v>
      </c>
      <c r="G21">
        <v>9.9879999999999997E-2</v>
      </c>
      <c r="H21">
        <v>-1.6049999999999998E-2</v>
      </c>
    </row>
    <row r="22" spans="1:8" x14ac:dyDescent="0.25">
      <c r="A22">
        <v>778</v>
      </c>
      <c r="B22">
        <v>0.1686</v>
      </c>
      <c r="C22">
        <v>0.16053999999999999</v>
      </c>
      <c r="D22" s="1">
        <v>2.89151E-5</v>
      </c>
      <c r="E22">
        <v>0</v>
      </c>
      <c r="F22">
        <v>4.7120000000000002E-2</v>
      </c>
      <c r="G22">
        <v>0.12944</v>
      </c>
      <c r="H22">
        <v>-1.6049999999999998E-2</v>
      </c>
    </row>
    <row r="23" spans="1:8" x14ac:dyDescent="0.25">
      <c r="A23">
        <v>778.2</v>
      </c>
      <c r="B23">
        <v>0.21631</v>
      </c>
      <c r="C23">
        <v>0.21021000000000001</v>
      </c>
      <c r="D23" s="1">
        <v>4.3894999999999999E-5</v>
      </c>
      <c r="E23">
        <v>0</v>
      </c>
      <c r="F23">
        <v>3.3739999999999999E-2</v>
      </c>
      <c r="G23">
        <v>0.19245999999999999</v>
      </c>
      <c r="H23">
        <v>-1.6039999999999999E-2</v>
      </c>
    </row>
    <row r="24" spans="1:8" x14ac:dyDescent="0.25">
      <c r="A24">
        <v>778.4</v>
      </c>
      <c r="B24">
        <v>0.32856000000000002</v>
      </c>
      <c r="C24">
        <v>0.31819999999999998</v>
      </c>
      <c r="D24" s="1">
        <v>6.7230299999999999E-5</v>
      </c>
      <c r="E24">
        <v>0</v>
      </c>
      <c r="F24">
        <v>3.449E-2</v>
      </c>
      <c r="G24">
        <v>0.29968</v>
      </c>
      <c r="H24">
        <v>-1.6039999999999999E-2</v>
      </c>
    </row>
    <row r="25" spans="1:8" x14ac:dyDescent="0.25">
      <c r="A25">
        <v>778.6</v>
      </c>
      <c r="B25">
        <v>0.50446000000000002</v>
      </c>
      <c r="C25">
        <v>0.52181</v>
      </c>
      <c r="D25" s="1">
        <v>1.05302E-4</v>
      </c>
      <c r="E25">
        <v>0</v>
      </c>
      <c r="F25">
        <v>5.5980000000000002E-2</v>
      </c>
      <c r="G25">
        <v>0.48175000000000001</v>
      </c>
      <c r="H25">
        <v>-1.6029999999999999E-2</v>
      </c>
    </row>
    <row r="26" spans="1:8" x14ac:dyDescent="0.25">
      <c r="A26">
        <v>778.8</v>
      </c>
      <c r="B26">
        <v>0.71975</v>
      </c>
      <c r="C26">
        <v>0.71869000000000005</v>
      </c>
      <c r="D26" s="1">
        <v>1.3880500000000001E-4</v>
      </c>
      <c r="E26">
        <v>0</v>
      </c>
      <c r="F26">
        <v>8.2739999999999994E-2</v>
      </c>
      <c r="G26">
        <v>0.65183999999999997</v>
      </c>
      <c r="H26">
        <v>-1.602E-2</v>
      </c>
    </row>
    <row r="27" spans="1:8" x14ac:dyDescent="0.25">
      <c r="A27">
        <v>779</v>
      </c>
      <c r="B27">
        <v>0.87236999999999998</v>
      </c>
      <c r="C27">
        <v>0.84072999999999998</v>
      </c>
      <c r="D27" s="1">
        <v>1.7867800000000001E-4</v>
      </c>
      <c r="E27">
        <v>0</v>
      </c>
      <c r="F27">
        <v>0.10449</v>
      </c>
      <c r="G27">
        <v>0.75207999999999997</v>
      </c>
      <c r="H27">
        <v>-1.602E-2</v>
      </c>
    </row>
    <row r="28" spans="1:8" x14ac:dyDescent="0.25">
      <c r="A28">
        <v>779.2</v>
      </c>
      <c r="B28">
        <v>0.96855000000000002</v>
      </c>
      <c r="C28">
        <v>0.91915999999999998</v>
      </c>
      <c r="D28" s="1">
        <v>2.1665899999999999E-4</v>
      </c>
      <c r="E28">
        <v>0</v>
      </c>
      <c r="F28">
        <v>0.11271</v>
      </c>
      <c r="G28">
        <v>0.82223999999999997</v>
      </c>
      <c r="H28">
        <v>-1.601E-2</v>
      </c>
    </row>
    <row r="29" spans="1:8" x14ac:dyDescent="0.25">
      <c r="A29">
        <v>779.4</v>
      </c>
      <c r="B29">
        <v>0.99595</v>
      </c>
      <c r="C29">
        <v>0.94623999999999997</v>
      </c>
      <c r="D29" s="1">
        <v>2.36221E-4</v>
      </c>
      <c r="E29">
        <v>0</v>
      </c>
      <c r="F29">
        <v>0.11037</v>
      </c>
      <c r="G29">
        <v>0.85163999999999995</v>
      </c>
      <c r="H29">
        <v>-1.601E-2</v>
      </c>
    </row>
    <row r="30" spans="1:8" x14ac:dyDescent="0.25">
      <c r="A30">
        <v>779.6</v>
      </c>
      <c r="B30">
        <v>0.96721999999999997</v>
      </c>
      <c r="C30">
        <v>0.88851999999999998</v>
      </c>
      <c r="D30" s="1">
        <v>2.3771799999999999E-4</v>
      </c>
      <c r="E30">
        <v>0</v>
      </c>
      <c r="F30">
        <v>0.1043</v>
      </c>
      <c r="G30">
        <v>0.79998999999999998</v>
      </c>
      <c r="H30">
        <v>-1.6E-2</v>
      </c>
    </row>
    <row r="31" spans="1:8" x14ac:dyDescent="0.25">
      <c r="A31">
        <v>779.8</v>
      </c>
      <c r="B31">
        <v>0.86536000000000002</v>
      </c>
      <c r="C31">
        <v>0.80576000000000003</v>
      </c>
      <c r="D31" s="1">
        <v>2.3421600000000001E-4</v>
      </c>
      <c r="E31">
        <v>0</v>
      </c>
      <c r="F31">
        <v>0.10199999999999999</v>
      </c>
      <c r="G31">
        <v>0.71953</v>
      </c>
      <c r="H31">
        <v>-1.6E-2</v>
      </c>
    </row>
    <row r="32" spans="1:8" x14ac:dyDescent="0.25">
      <c r="A32">
        <v>780</v>
      </c>
      <c r="B32">
        <v>0.78488999999999998</v>
      </c>
      <c r="C32">
        <v>0.73907999999999996</v>
      </c>
      <c r="D32" s="1">
        <v>2.3271899999999999E-4</v>
      </c>
      <c r="E32">
        <v>0</v>
      </c>
      <c r="F32">
        <v>8.5959999999999995E-2</v>
      </c>
      <c r="G32">
        <v>0.66888000000000003</v>
      </c>
      <c r="H32">
        <v>-1.5990000000000001E-2</v>
      </c>
    </row>
    <row r="33" spans="1:8" x14ac:dyDescent="0.25">
      <c r="A33">
        <v>780.2</v>
      </c>
      <c r="B33">
        <v>0.72521999999999998</v>
      </c>
      <c r="C33">
        <v>0.69918999999999998</v>
      </c>
      <c r="D33" s="1">
        <v>2.3452400000000001E-4</v>
      </c>
      <c r="E33">
        <v>0</v>
      </c>
      <c r="F33">
        <v>8.5419999999999996E-2</v>
      </c>
      <c r="G33">
        <v>0.62953000000000003</v>
      </c>
      <c r="H33">
        <v>-1.5990000000000001E-2</v>
      </c>
    </row>
    <row r="34" spans="1:8" x14ac:dyDescent="0.25">
      <c r="A34">
        <v>780.4</v>
      </c>
      <c r="B34">
        <v>0.67742999999999998</v>
      </c>
      <c r="C34">
        <v>0.66352999999999995</v>
      </c>
      <c r="D34" s="1">
        <v>2.2681099999999999E-4</v>
      </c>
      <c r="E34">
        <v>0</v>
      </c>
      <c r="F34">
        <v>9.4839999999999994E-2</v>
      </c>
      <c r="G34">
        <v>0.58445000000000003</v>
      </c>
      <c r="H34">
        <v>-1.5980000000000001E-2</v>
      </c>
    </row>
    <row r="35" spans="1:8" x14ac:dyDescent="0.25">
      <c r="A35">
        <v>780.6</v>
      </c>
      <c r="B35">
        <v>0.60041999999999995</v>
      </c>
      <c r="C35">
        <v>0.61804000000000003</v>
      </c>
      <c r="D35" s="1">
        <v>2.0357599999999999E-4</v>
      </c>
      <c r="E35">
        <v>0</v>
      </c>
      <c r="F35">
        <v>9.6829999999999999E-2</v>
      </c>
      <c r="G35">
        <v>0.53698000000000001</v>
      </c>
      <c r="H35">
        <v>-1.5980000000000001E-2</v>
      </c>
    </row>
    <row r="36" spans="1:8" x14ac:dyDescent="0.25">
      <c r="A36">
        <v>780.8</v>
      </c>
      <c r="B36">
        <v>0.55025000000000002</v>
      </c>
      <c r="C36">
        <v>0.55771000000000004</v>
      </c>
      <c r="D36" s="1">
        <v>1.6209899999999999E-4</v>
      </c>
      <c r="E36">
        <v>0</v>
      </c>
      <c r="F36">
        <v>6.7629999999999996E-2</v>
      </c>
      <c r="G36">
        <v>0.50590000000000002</v>
      </c>
      <c r="H36">
        <v>-1.5970000000000002E-2</v>
      </c>
    </row>
    <row r="37" spans="1:8" x14ac:dyDescent="0.25">
      <c r="A37">
        <v>781</v>
      </c>
      <c r="B37">
        <v>0.49424000000000001</v>
      </c>
      <c r="C37">
        <v>0.51802000000000004</v>
      </c>
      <c r="D37" s="1">
        <v>1.31197E-4</v>
      </c>
      <c r="E37">
        <v>0</v>
      </c>
      <c r="F37">
        <v>4.7879999999999999E-2</v>
      </c>
      <c r="G37">
        <v>0.48597000000000001</v>
      </c>
      <c r="H37">
        <v>-1.5970000000000002E-2</v>
      </c>
    </row>
    <row r="38" spans="1:8" x14ac:dyDescent="0.25">
      <c r="A38">
        <v>781.2</v>
      </c>
      <c r="B38">
        <v>0.46733999999999998</v>
      </c>
      <c r="C38">
        <v>0.48080000000000001</v>
      </c>
      <c r="D38" s="1">
        <v>1.14442E-4</v>
      </c>
      <c r="E38">
        <v>0</v>
      </c>
      <c r="F38">
        <v>4.0939999999999997E-2</v>
      </c>
      <c r="G38">
        <v>0.45571</v>
      </c>
      <c r="H38">
        <v>-1.5959999999999998E-2</v>
      </c>
    </row>
    <row r="39" spans="1:8" x14ac:dyDescent="0.25">
      <c r="A39">
        <v>781.4</v>
      </c>
      <c r="B39">
        <v>0.43694</v>
      </c>
      <c r="C39">
        <v>0.46067999999999998</v>
      </c>
      <c r="D39" s="1">
        <v>9.6262799999999996E-5</v>
      </c>
      <c r="E39">
        <v>0</v>
      </c>
      <c r="F39">
        <v>3.6920000000000001E-2</v>
      </c>
      <c r="G39">
        <v>0.43962000000000001</v>
      </c>
      <c r="H39">
        <v>-1.5959999999999998E-2</v>
      </c>
    </row>
    <row r="40" spans="1:8" x14ac:dyDescent="0.25">
      <c r="A40">
        <v>781.6</v>
      </c>
      <c r="B40">
        <v>0.40348000000000001</v>
      </c>
      <c r="C40">
        <v>0.42458000000000001</v>
      </c>
      <c r="D40" s="1">
        <v>8.3856400000000006E-5</v>
      </c>
      <c r="E40">
        <v>0</v>
      </c>
      <c r="F40">
        <v>3.3619999999999997E-2</v>
      </c>
      <c r="G40">
        <v>0.40682000000000001</v>
      </c>
      <c r="H40">
        <v>-1.5949999999999999E-2</v>
      </c>
    </row>
    <row r="41" spans="1:8" x14ac:dyDescent="0.25">
      <c r="A41">
        <v>781.8</v>
      </c>
      <c r="B41">
        <v>0.38421</v>
      </c>
      <c r="C41">
        <v>0.39463999999999999</v>
      </c>
      <c r="D41" s="1">
        <v>7.8937500000000001E-5</v>
      </c>
      <c r="E41">
        <v>0</v>
      </c>
      <c r="F41">
        <v>2.9229999999999999E-2</v>
      </c>
      <c r="G41">
        <v>0.38128000000000001</v>
      </c>
      <c r="H41">
        <v>-1.5949999999999999E-2</v>
      </c>
    </row>
    <row r="42" spans="1:8" x14ac:dyDescent="0.25">
      <c r="A42">
        <v>782</v>
      </c>
      <c r="B42">
        <v>0.37985999999999998</v>
      </c>
      <c r="C42">
        <v>0.38162000000000001</v>
      </c>
      <c r="D42" s="1">
        <v>7.22497E-5</v>
      </c>
      <c r="E42">
        <v>0</v>
      </c>
      <c r="F42">
        <v>2.6669999999999999E-2</v>
      </c>
      <c r="G42">
        <v>0.37081999999999998</v>
      </c>
      <c r="H42">
        <v>-1.5939999999999999E-2</v>
      </c>
    </row>
    <row r="43" spans="1:8" x14ac:dyDescent="0.25">
      <c r="A43">
        <v>782.2</v>
      </c>
      <c r="B43">
        <v>0.36508000000000002</v>
      </c>
      <c r="C43">
        <v>0.37219000000000002</v>
      </c>
      <c r="D43" s="1">
        <v>6.1274500000000004E-5</v>
      </c>
      <c r="E43">
        <v>0</v>
      </c>
      <c r="F43">
        <v>2.46E-2</v>
      </c>
      <c r="G43">
        <v>0.36347000000000002</v>
      </c>
      <c r="H43">
        <v>-1.5939999999999999E-2</v>
      </c>
    </row>
    <row r="44" spans="1:8" x14ac:dyDescent="0.25">
      <c r="A44">
        <v>782.4</v>
      </c>
      <c r="B44">
        <v>0.34216000000000002</v>
      </c>
      <c r="C44">
        <v>0.33751999999999999</v>
      </c>
      <c r="D44" s="1">
        <v>5.2207899999999999E-5</v>
      </c>
      <c r="E44">
        <v>0</v>
      </c>
      <c r="F44">
        <v>2.3939999999999999E-2</v>
      </c>
      <c r="G44">
        <v>0.32945000000000002</v>
      </c>
      <c r="H44">
        <v>-1.593E-2</v>
      </c>
    </row>
    <row r="45" spans="1:8" x14ac:dyDescent="0.25">
      <c r="A45">
        <v>782.6</v>
      </c>
      <c r="B45">
        <v>0.33417000000000002</v>
      </c>
      <c r="C45">
        <v>0.32434000000000002</v>
      </c>
      <c r="D45" s="1">
        <v>5.0528200000000002E-5</v>
      </c>
      <c r="E45">
        <v>0</v>
      </c>
      <c r="F45">
        <v>2.367E-2</v>
      </c>
      <c r="G45">
        <v>0.31655</v>
      </c>
      <c r="H45">
        <v>-1.593E-2</v>
      </c>
    </row>
    <row r="46" spans="1:8" x14ac:dyDescent="0.25">
      <c r="A46">
        <v>782.8</v>
      </c>
      <c r="B46">
        <v>0.33037</v>
      </c>
      <c r="C46">
        <v>0.30976999999999999</v>
      </c>
      <c r="D46" s="1">
        <v>4.9574999999999999E-5</v>
      </c>
      <c r="E46">
        <v>0</v>
      </c>
      <c r="F46">
        <v>2.273E-2</v>
      </c>
      <c r="G46">
        <v>0.30291000000000001</v>
      </c>
      <c r="H46">
        <v>-1.592E-2</v>
      </c>
    </row>
    <row r="47" spans="1:8" x14ac:dyDescent="0.25">
      <c r="A47">
        <v>783</v>
      </c>
      <c r="B47">
        <v>0.31052000000000002</v>
      </c>
      <c r="C47">
        <v>0.30989</v>
      </c>
      <c r="D47" s="1">
        <v>4.9574999999999999E-5</v>
      </c>
      <c r="E47">
        <v>0</v>
      </c>
      <c r="F47">
        <v>2.0590000000000001E-2</v>
      </c>
      <c r="G47">
        <v>0.30517</v>
      </c>
      <c r="H47">
        <v>-1.592E-2</v>
      </c>
    </row>
    <row r="48" spans="1:8" x14ac:dyDescent="0.25">
      <c r="A48">
        <v>783.2</v>
      </c>
      <c r="B48">
        <v>0.29648999999999998</v>
      </c>
      <c r="C48">
        <v>0.27968999999999999</v>
      </c>
      <c r="D48" s="1">
        <v>4.7228599999999997E-5</v>
      </c>
      <c r="E48">
        <v>0</v>
      </c>
      <c r="F48">
        <v>1.831E-2</v>
      </c>
      <c r="G48">
        <v>0.27725</v>
      </c>
      <c r="H48">
        <v>-1.5910000000000001E-2</v>
      </c>
    </row>
    <row r="49" spans="1:8" x14ac:dyDescent="0.25">
      <c r="A49">
        <v>783.4</v>
      </c>
      <c r="B49">
        <v>0.27362999999999998</v>
      </c>
      <c r="C49">
        <v>0.27322999999999997</v>
      </c>
      <c r="D49" s="1">
        <v>3.9149000000000001E-5</v>
      </c>
      <c r="E49">
        <v>0</v>
      </c>
      <c r="F49">
        <v>1.6250000000000001E-2</v>
      </c>
      <c r="G49">
        <v>0.27284999999999998</v>
      </c>
      <c r="H49">
        <v>-1.5910000000000001E-2</v>
      </c>
    </row>
    <row r="50" spans="1:8" x14ac:dyDescent="0.25">
      <c r="A50">
        <v>783.6</v>
      </c>
      <c r="B50">
        <v>0.26967000000000002</v>
      </c>
      <c r="C50">
        <v>0.24948999999999999</v>
      </c>
      <c r="D50" s="1">
        <v>3.16825E-5</v>
      </c>
      <c r="E50">
        <v>0</v>
      </c>
      <c r="F50">
        <v>1.477E-2</v>
      </c>
      <c r="G50">
        <v>0.25058000000000002</v>
      </c>
      <c r="H50">
        <v>-1.5900000000000001E-2</v>
      </c>
    </row>
    <row r="51" spans="1:8" x14ac:dyDescent="0.25">
      <c r="A51">
        <v>783.8</v>
      </c>
      <c r="B51">
        <v>0.24542</v>
      </c>
      <c r="C51">
        <v>0.24005000000000001</v>
      </c>
      <c r="D51" s="1">
        <v>2.6047999999999999E-5</v>
      </c>
      <c r="E51">
        <v>0</v>
      </c>
      <c r="F51">
        <v>1.375E-2</v>
      </c>
      <c r="G51">
        <v>0.24215999999999999</v>
      </c>
      <c r="H51">
        <v>-1.5890000000000001E-2</v>
      </c>
    </row>
    <row r="52" spans="1:8" x14ac:dyDescent="0.25">
      <c r="A52">
        <v>784</v>
      </c>
      <c r="B52">
        <v>0.23613000000000001</v>
      </c>
      <c r="C52">
        <v>0.23701</v>
      </c>
      <c r="D52" s="1">
        <v>2.2381199999999998E-5</v>
      </c>
      <c r="E52">
        <v>0</v>
      </c>
      <c r="F52">
        <v>1.2500000000000001E-2</v>
      </c>
      <c r="G52">
        <v>0.24038000000000001</v>
      </c>
      <c r="H52">
        <v>-1.5890000000000001E-2</v>
      </c>
    </row>
    <row r="53" spans="1:8" x14ac:dyDescent="0.25">
      <c r="A53">
        <v>784.2</v>
      </c>
      <c r="B53">
        <v>0.23566000000000001</v>
      </c>
      <c r="C53">
        <v>0.23113</v>
      </c>
      <c r="D53" s="1">
        <v>1.9176899999999999E-5</v>
      </c>
      <c r="E53">
        <v>0</v>
      </c>
      <c r="F53">
        <v>1.1350000000000001E-2</v>
      </c>
      <c r="G53">
        <v>0.23563999999999999</v>
      </c>
      <c r="H53">
        <v>-1.5879999999999998E-2</v>
      </c>
    </row>
    <row r="54" spans="1:8" x14ac:dyDescent="0.25">
      <c r="A54">
        <v>784.4</v>
      </c>
      <c r="B54">
        <v>0.22647999999999999</v>
      </c>
      <c r="C54">
        <v>0.22406999999999999</v>
      </c>
      <c r="D54" s="1">
        <v>1.7034800000000002E-5</v>
      </c>
      <c r="E54">
        <v>0</v>
      </c>
      <c r="F54">
        <v>1.0489999999999999E-2</v>
      </c>
      <c r="G54">
        <v>0.22943</v>
      </c>
      <c r="H54">
        <v>-1.5879999999999998E-2</v>
      </c>
    </row>
    <row r="55" spans="1:8" x14ac:dyDescent="0.25">
      <c r="A55">
        <v>784.6</v>
      </c>
      <c r="B55">
        <v>0.22405</v>
      </c>
      <c r="C55">
        <v>0.21628</v>
      </c>
      <c r="D55" s="1">
        <v>1.4892700000000001E-5</v>
      </c>
      <c r="E55">
        <v>0</v>
      </c>
      <c r="F55">
        <v>1.013E-2</v>
      </c>
      <c r="G55">
        <v>0.22202</v>
      </c>
      <c r="H55">
        <v>-1.5869999999999999E-2</v>
      </c>
    </row>
    <row r="56" spans="1:8" x14ac:dyDescent="0.25">
      <c r="A56">
        <v>784.8</v>
      </c>
      <c r="B56">
        <v>0.21961</v>
      </c>
      <c r="C56">
        <v>0.21118999999999999</v>
      </c>
      <c r="D56" s="1">
        <v>1.3480599999999999E-5</v>
      </c>
      <c r="E56">
        <v>0</v>
      </c>
      <c r="F56">
        <v>9.7300000000000008E-3</v>
      </c>
      <c r="G56">
        <v>0.21732000000000001</v>
      </c>
      <c r="H56">
        <v>-1.5869999999999999E-2</v>
      </c>
    </row>
    <row r="57" spans="1:8" x14ac:dyDescent="0.25">
      <c r="A57">
        <v>785</v>
      </c>
      <c r="B57">
        <v>0.21251</v>
      </c>
      <c r="C57">
        <v>0.20208000000000001</v>
      </c>
      <c r="D57" s="1">
        <v>1.22285E-5</v>
      </c>
      <c r="E57">
        <v>0</v>
      </c>
      <c r="F57">
        <v>9.6100000000000005E-3</v>
      </c>
      <c r="G57">
        <v>0.20832000000000001</v>
      </c>
      <c r="H57">
        <v>-1.5859999999999999E-2</v>
      </c>
    </row>
    <row r="58" spans="1:8" x14ac:dyDescent="0.25">
      <c r="A58">
        <v>785.2</v>
      </c>
      <c r="B58">
        <v>0.20680999999999999</v>
      </c>
      <c r="C58">
        <v>0.20150999999999999</v>
      </c>
      <c r="D58" s="1">
        <v>1.17494E-5</v>
      </c>
      <c r="E58">
        <v>0</v>
      </c>
      <c r="F58">
        <v>9.1900000000000003E-3</v>
      </c>
      <c r="G58">
        <v>0.20816999999999999</v>
      </c>
      <c r="H58">
        <v>-1.5859999999999999E-2</v>
      </c>
    </row>
    <row r="59" spans="1:8" x14ac:dyDescent="0.25">
      <c r="A59">
        <v>785.4</v>
      </c>
      <c r="B59">
        <v>0.21234</v>
      </c>
      <c r="C59">
        <v>0.20096</v>
      </c>
      <c r="D59" s="1">
        <v>1.17494E-5</v>
      </c>
      <c r="E59">
        <v>0</v>
      </c>
      <c r="F59">
        <v>8.7899999999999992E-3</v>
      </c>
      <c r="G59">
        <v>0.20802000000000001</v>
      </c>
      <c r="H59">
        <v>-1.585E-2</v>
      </c>
    </row>
    <row r="60" spans="1:8" x14ac:dyDescent="0.25">
      <c r="A60">
        <v>785.9</v>
      </c>
      <c r="B60">
        <v>0.21107999999999999</v>
      </c>
      <c r="C60">
        <v>0.19148999999999999</v>
      </c>
      <c r="D60" s="1">
        <v>1.17494E-5</v>
      </c>
      <c r="E60">
        <v>0</v>
      </c>
      <c r="F60">
        <v>8.4399999999999996E-3</v>
      </c>
      <c r="G60">
        <v>0.19889000000000001</v>
      </c>
      <c r="H60">
        <v>-1.584E-2</v>
      </c>
    </row>
    <row r="61" spans="1:8" x14ac:dyDescent="0.25">
      <c r="A61">
        <v>786.4</v>
      </c>
      <c r="B61">
        <v>0.20211999999999999</v>
      </c>
      <c r="C61">
        <v>0.19037000000000001</v>
      </c>
      <c r="D61" s="1">
        <v>1.17494E-5</v>
      </c>
      <c r="E61">
        <v>0</v>
      </c>
      <c r="F61">
        <v>8.3700000000000007E-3</v>
      </c>
      <c r="G61">
        <v>0.19782</v>
      </c>
      <c r="H61">
        <v>-1.583E-2</v>
      </c>
    </row>
    <row r="62" spans="1:8" x14ac:dyDescent="0.25">
      <c r="A62">
        <v>786.9</v>
      </c>
      <c r="B62">
        <v>0.18804999999999999</v>
      </c>
      <c r="C62">
        <v>0.18909000000000001</v>
      </c>
      <c r="D62" s="1">
        <v>1.17494E-5</v>
      </c>
      <c r="E62">
        <v>0</v>
      </c>
      <c r="F62">
        <v>8.0199999999999994E-3</v>
      </c>
      <c r="G62">
        <v>0.19686999999999999</v>
      </c>
      <c r="H62">
        <v>-1.5810000000000001E-2</v>
      </c>
    </row>
    <row r="63" spans="1:8" x14ac:dyDescent="0.25">
      <c r="A63">
        <v>787.4</v>
      </c>
      <c r="B63">
        <v>0.18715999999999999</v>
      </c>
      <c r="C63">
        <v>0.17476</v>
      </c>
      <c r="D63" s="1">
        <v>1.17494E-5</v>
      </c>
      <c r="E63">
        <v>0</v>
      </c>
      <c r="F63">
        <v>7.7400000000000004E-3</v>
      </c>
      <c r="G63">
        <v>0.18281</v>
      </c>
      <c r="H63">
        <v>-1.5800000000000002E-2</v>
      </c>
    </row>
    <row r="64" spans="1:8" x14ac:dyDescent="0.25">
      <c r="A64">
        <v>787.9</v>
      </c>
      <c r="B64">
        <v>0.18362000000000001</v>
      </c>
      <c r="C64">
        <v>0.17613999999999999</v>
      </c>
      <c r="D64" s="1">
        <v>1.17494E-5</v>
      </c>
      <c r="E64">
        <v>0</v>
      </c>
      <c r="F64">
        <v>7.5700000000000003E-3</v>
      </c>
      <c r="G64">
        <v>0.18434</v>
      </c>
      <c r="H64">
        <v>-1.5789999999999998E-2</v>
      </c>
    </row>
    <row r="65" spans="1:8" x14ac:dyDescent="0.25">
      <c r="A65">
        <v>788.4</v>
      </c>
      <c r="B65">
        <v>0.18043000000000001</v>
      </c>
      <c r="C65">
        <v>0.18282999999999999</v>
      </c>
      <c r="D65" s="1">
        <v>1.17494E-5</v>
      </c>
      <c r="E65">
        <v>0</v>
      </c>
      <c r="F65">
        <v>7.43E-3</v>
      </c>
      <c r="G65">
        <v>0.19117000000000001</v>
      </c>
      <c r="H65">
        <v>-1.5779999999999999E-2</v>
      </c>
    </row>
    <row r="66" spans="1:8" x14ac:dyDescent="0.25">
      <c r="A66">
        <v>788.9</v>
      </c>
      <c r="B66">
        <v>0.18729000000000001</v>
      </c>
      <c r="C66">
        <v>0.17696999999999999</v>
      </c>
      <c r="D66" s="1">
        <v>1.17494E-5</v>
      </c>
      <c r="E66">
        <v>0</v>
      </c>
      <c r="F66">
        <v>7.3600000000000002E-3</v>
      </c>
      <c r="G66">
        <v>0.18536</v>
      </c>
      <c r="H66">
        <v>-1.576E-2</v>
      </c>
    </row>
    <row r="67" spans="1:8" x14ac:dyDescent="0.25">
      <c r="A67">
        <v>789.4</v>
      </c>
      <c r="B67">
        <v>0.19148999999999999</v>
      </c>
      <c r="C67">
        <v>0.17154</v>
      </c>
      <c r="D67" s="1">
        <v>1.17494E-5</v>
      </c>
      <c r="E67">
        <v>0</v>
      </c>
      <c r="F67">
        <v>7.2199999999999999E-3</v>
      </c>
      <c r="G67">
        <v>0.18004999999999999</v>
      </c>
      <c r="H67">
        <v>-1.575E-2</v>
      </c>
    </row>
    <row r="68" spans="1:8" x14ac:dyDescent="0.25">
      <c r="A68">
        <v>789.9</v>
      </c>
      <c r="B68">
        <v>0.1739</v>
      </c>
      <c r="C68">
        <v>0.18010999999999999</v>
      </c>
      <c r="D68" s="1">
        <v>1.17494E-5</v>
      </c>
      <c r="E68">
        <v>0</v>
      </c>
      <c r="F68">
        <v>7.6800000000000002E-3</v>
      </c>
      <c r="G68">
        <v>0.18815000000000001</v>
      </c>
      <c r="H68">
        <v>-1.5740000000000001E-2</v>
      </c>
    </row>
    <row r="69" spans="1:8" x14ac:dyDescent="0.25">
      <c r="A69">
        <v>790.4</v>
      </c>
      <c r="B69">
        <v>0.17125000000000001</v>
      </c>
      <c r="C69">
        <v>0.16739999999999999</v>
      </c>
      <c r="D69" s="1">
        <v>1.17494E-5</v>
      </c>
      <c r="E69">
        <v>0</v>
      </c>
      <c r="F69">
        <v>8.0700000000000008E-3</v>
      </c>
      <c r="G69">
        <v>0.17504</v>
      </c>
      <c r="H69">
        <v>-1.5720000000000001E-2</v>
      </c>
    </row>
    <row r="70" spans="1:8" x14ac:dyDescent="0.25">
      <c r="A70">
        <v>790.9</v>
      </c>
      <c r="B70">
        <v>0.18038999999999999</v>
      </c>
      <c r="C70">
        <v>0.15071999999999999</v>
      </c>
      <c r="D70" s="1">
        <v>1.17494E-5</v>
      </c>
      <c r="E70">
        <v>0</v>
      </c>
      <c r="F70">
        <v>8.4700000000000001E-3</v>
      </c>
      <c r="G70">
        <v>0.15795000000000001</v>
      </c>
      <c r="H70">
        <v>-1.5709999999999998E-2</v>
      </c>
    </row>
    <row r="71" spans="1:8" x14ac:dyDescent="0.25">
      <c r="A71">
        <v>791.4</v>
      </c>
      <c r="B71">
        <v>0.18532999999999999</v>
      </c>
      <c r="C71">
        <v>0.16228999999999999</v>
      </c>
      <c r="D71" s="1">
        <v>1.17494E-5</v>
      </c>
      <c r="E71">
        <v>0</v>
      </c>
      <c r="F71">
        <v>8.8599999999999998E-3</v>
      </c>
      <c r="G71">
        <v>0.16911999999999999</v>
      </c>
      <c r="H71">
        <v>-1.5699999999999999E-2</v>
      </c>
    </row>
    <row r="72" spans="1:8" x14ac:dyDescent="0.25">
      <c r="A72">
        <v>791.9</v>
      </c>
      <c r="B72">
        <v>0.18340999999999999</v>
      </c>
      <c r="C72">
        <v>0.17774999999999999</v>
      </c>
      <c r="D72" s="1">
        <v>1.17494E-5</v>
      </c>
      <c r="E72">
        <v>0</v>
      </c>
      <c r="F72">
        <v>9.2499999999999995E-3</v>
      </c>
      <c r="G72">
        <v>0.18418000000000001</v>
      </c>
      <c r="H72">
        <v>-1.5679999999999999E-2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2"/>
  <sheetViews>
    <sheetView workbookViewId="0">
      <selection sqref="A1:H2"/>
    </sheetView>
  </sheetViews>
  <sheetFormatPr baseColWidth="10" defaultRowHeight="15" x14ac:dyDescent="0.25"/>
  <sheetData>
    <row r="1" spans="1:8" x14ac:dyDescent="0.25">
      <c r="A1" t="s">
        <v>0</v>
      </c>
      <c r="B1" t="s">
        <v>26</v>
      </c>
      <c r="C1" t="s">
        <v>25</v>
      </c>
      <c r="D1" t="s">
        <v>24</v>
      </c>
      <c r="E1" t="s">
        <v>23</v>
      </c>
      <c r="F1" t="s">
        <v>22</v>
      </c>
      <c r="G1" t="s">
        <v>21</v>
      </c>
      <c r="H1" t="s">
        <v>20</v>
      </c>
    </row>
    <row r="2" spans="1:8" x14ac:dyDescent="0.25">
      <c r="A2" t="s">
        <v>6</v>
      </c>
      <c r="B2" s="1" t="s">
        <v>2</v>
      </c>
      <c r="C2" s="1" t="s">
        <v>2</v>
      </c>
      <c r="D2" s="1" t="s">
        <v>2</v>
      </c>
      <c r="E2" s="1" t="s">
        <v>2</v>
      </c>
      <c r="F2" s="1" t="s">
        <v>2</v>
      </c>
      <c r="G2" s="1" t="s">
        <v>2</v>
      </c>
      <c r="H2" s="1" t="s">
        <v>2</v>
      </c>
    </row>
    <row r="3" spans="1:8" x14ac:dyDescent="0.25">
      <c r="A3">
        <v>771.4</v>
      </c>
      <c r="B3">
        <v>7.5500000000000003E-3</v>
      </c>
      <c r="C3">
        <v>-4.5599999999999998E-3</v>
      </c>
      <c r="D3">
        <v>2.3800000000000002E-3</v>
      </c>
      <c r="E3">
        <v>0</v>
      </c>
      <c r="F3">
        <v>7.1799999999999998E-3</v>
      </c>
      <c r="G3">
        <v>1.6369999999999999E-2</v>
      </c>
      <c r="H3">
        <v>-3.049E-2</v>
      </c>
    </row>
    <row r="4" spans="1:8" x14ac:dyDescent="0.25">
      <c r="A4">
        <v>772.4</v>
      </c>
      <c r="B4">
        <v>9.9600000000000001E-3</v>
      </c>
      <c r="C4">
        <v>-1.025E-2</v>
      </c>
      <c r="D4">
        <v>2.3800000000000002E-3</v>
      </c>
      <c r="E4">
        <v>0</v>
      </c>
      <c r="F4">
        <v>7.1799999999999998E-3</v>
      </c>
      <c r="G4">
        <v>1.081E-2</v>
      </c>
      <c r="H4">
        <v>-3.0620000000000001E-2</v>
      </c>
    </row>
    <row r="5" spans="1:8" x14ac:dyDescent="0.25">
      <c r="A5">
        <v>773.4</v>
      </c>
      <c r="B5">
        <v>1.482E-2</v>
      </c>
      <c r="C5">
        <v>-2.1100000000000001E-2</v>
      </c>
      <c r="D5">
        <v>2.3800000000000002E-3</v>
      </c>
      <c r="E5">
        <v>0</v>
      </c>
      <c r="F5">
        <v>7.1799999999999998E-3</v>
      </c>
      <c r="G5" s="1">
        <v>8.8376300000000003E-5</v>
      </c>
      <c r="H5">
        <v>-3.075E-2</v>
      </c>
    </row>
    <row r="6" spans="1:8" x14ac:dyDescent="0.25">
      <c r="A6">
        <v>773.9</v>
      </c>
      <c r="B6">
        <v>1.174E-2</v>
      </c>
      <c r="C6">
        <v>-2.017E-2</v>
      </c>
      <c r="D6">
        <v>2.3800000000000002E-3</v>
      </c>
      <c r="E6">
        <v>0</v>
      </c>
      <c r="F6">
        <v>7.1799999999999998E-3</v>
      </c>
      <c r="G6">
        <v>1.09E-3</v>
      </c>
      <c r="H6">
        <v>-3.082E-2</v>
      </c>
    </row>
    <row r="7" spans="1:8" x14ac:dyDescent="0.25">
      <c r="A7">
        <v>774.4</v>
      </c>
      <c r="B7">
        <v>1.269E-2</v>
      </c>
      <c r="C7">
        <v>-1.191E-2</v>
      </c>
      <c r="D7">
        <v>2.3800000000000002E-3</v>
      </c>
      <c r="E7">
        <v>0</v>
      </c>
      <c r="F7">
        <v>7.1799999999999998E-3</v>
      </c>
      <c r="G7">
        <v>9.4199999999999996E-3</v>
      </c>
      <c r="H7">
        <v>-3.0880000000000001E-2</v>
      </c>
    </row>
    <row r="8" spans="1:8" x14ac:dyDescent="0.25">
      <c r="A8">
        <v>774.9</v>
      </c>
      <c r="B8">
        <v>1.711E-2</v>
      </c>
      <c r="C8">
        <v>-7.4799999999999997E-3</v>
      </c>
      <c r="D8">
        <v>2.3800000000000002E-3</v>
      </c>
      <c r="E8">
        <v>0</v>
      </c>
      <c r="F8">
        <v>7.1799999999999998E-3</v>
      </c>
      <c r="G8">
        <v>1.391E-2</v>
      </c>
      <c r="H8">
        <v>-3.0949999999999998E-2</v>
      </c>
    </row>
    <row r="9" spans="1:8" x14ac:dyDescent="0.25">
      <c r="A9">
        <v>775.4</v>
      </c>
      <c r="B9">
        <v>1.4489999999999999E-2</v>
      </c>
      <c r="C9">
        <v>2.5699999999999998E-3</v>
      </c>
      <c r="D9">
        <v>2.3800000000000002E-3</v>
      </c>
      <c r="E9">
        <v>0</v>
      </c>
      <c r="F9">
        <v>7.6E-3</v>
      </c>
      <c r="G9">
        <v>2.3609999999999999E-2</v>
      </c>
      <c r="H9">
        <v>-3.1019999999999999E-2</v>
      </c>
    </row>
    <row r="10" spans="1:8" x14ac:dyDescent="0.25">
      <c r="A10">
        <v>775.6</v>
      </c>
      <c r="B10">
        <v>1.4149999999999999E-2</v>
      </c>
      <c r="C10">
        <v>-8.3800000000000003E-3</v>
      </c>
      <c r="D10">
        <v>2.3800000000000002E-3</v>
      </c>
      <c r="E10">
        <v>0</v>
      </c>
      <c r="F10">
        <v>7.8100000000000001E-3</v>
      </c>
      <c r="G10">
        <v>1.247E-2</v>
      </c>
      <c r="H10">
        <v>-3.1040000000000002E-2</v>
      </c>
    </row>
    <row r="11" spans="1:8" x14ac:dyDescent="0.25">
      <c r="A11">
        <v>775.8</v>
      </c>
      <c r="B11">
        <v>1.2189999999999999E-2</v>
      </c>
      <c r="C11">
        <v>1.0829999999999999E-2</v>
      </c>
      <c r="D11">
        <v>2.3800000000000002E-3</v>
      </c>
      <c r="E11">
        <v>0</v>
      </c>
      <c r="F11">
        <v>8.1300000000000001E-3</v>
      </c>
      <c r="G11">
        <v>3.1390000000000001E-2</v>
      </c>
      <c r="H11">
        <v>-3.107E-2</v>
      </c>
    </row>
    <row r="12" spans="1:8" x14ac:dyDescent="0.25">
      <c r="A12">
        <v>776</v>
      </c>
      <c r="B12">
        <v>1.5180000000000001E-2</v>
      </c>
      <c r="C12">
        <v>1.141E-2</v>
      </c>
      <c r="D12">
        <v>2.3800000000000002E-3</v>
      </c>
      <c r="E12">
        <v>0</v>
      </c>
      <c r="F12">
        <v>8.3599999999999994E-3</v>
      </c>
      <c r="G12">
        <v>3.1759999999999997E-2</v>
      </c>
      <c r="H12">
        <v>-3.109E-2</v>
      </c>
    </row>
    <row r="13" spans="1:8" x14ac:dyDescent="0.25">
      <c r="A13">
        <v>776.2</v>
      </c>
      <c r="B13">
        <v>2.2759999999999999E-2</v>
      </c>
      <c r="C13">
        <v>3.1099999999999999E-3</v>
      </c>
      <c r="D13">
        <v>2.3800000000000002E-3</v>
      </c>
      <c r="E13">
        <v>0</v>
      </c>
      <c r="F13">
        <v>8.7600000000000004E-3</v>
      </c>
      <c r="G13">
        <v>2.3089999999999999E-2</v>
      </c>
      <c r="H13">
        <v>-3.1119999999999998E-2</v>
      </c>
    </row>
    <row r="14" spans="1:8" x14ac:dyDescent="0.25">
      <c r="A14">
        <v>776.4</v>
      </c>
      <c r="B14">
        <v>2.0840000000000001E-2</v>
      </c>
      <c r="C14" s="1">
        <v>8.1637099999999998E-4</v>
      </c>
      <c r="D14">
        <v>2.3800000000000002E-3</v>
      </c>
      <c r="E14">
        <v>0</v>
      </c>
      <c r="F14">
        <v>9.3600000000000003E-3</v>
      </c>
      <c r="G14">
        <v>2.0219999999999998E-2</v>
      </c>
      <c r="H14">
        <v>-3.1150000000000001E-2</v>
      </c>
    </row>
    <row r="15" spans="1:8" x14ac:dyDescent="0.25">
      <c r="A15">
        <v>776.6</v>
      </c>
      <c r="B15">
        <v>2.5180000000000001E-2</v>
      </c>
      <c r="C15">
        <v>5.2399999999999999E-3</v>
      </c>
      <c r="D15">
        <v>2.3800000000000002E-3</v>
      </c>
      <c r="E15">
        <v>0</v>
      </c>
      <c r="F15">
        <v>1.051E-2</v>
      </c>
      <c r="G15">
        <v>2.3519999999999999E-2</v>
      </c>
      <c r="H15">
        <v>-3.117E-2</v>
      </c>
    </row>
    <row r="16" spans="1:8" x14ac:dyDescent="0.25">
      <c r="A16">
        <v>776.8</v>
      </c>
      <c r="B16">
        <v>2.436E-2</v>
      </c>
      <c r="C16">
        <v>-2E-3</v>
      </c>
      <c r="D16">
        <v>2.4299999999999999E-3</v>
      </c>
      <c r="E16">
        <v>0</v>
      </c>
      <c r="F16">
        <v>1.155E-2</v>
      </c>
      <c r="G16">
        <v>1.5219999999999999E-2</v>
      </c>
      <c r="H16">
        <v>-3.1199999999999999E-2</v>
      </c>
    </row>
    <row r="17" spans="1:8" x14ac:dyDescent="0.25">
      <c r="A17">
        <v>777</v>
      </c>
      <c r="B17">
        <v>2.9559999999999999E-2</v>
      </c>
      <c r="C17">
        <v>9.0399999999999994E-3</v>
      </c>
      <c r="D17">
        <v>2.7699999999999999E-3</v>
      </c>
      <c r="E17">
        <v>0</v>
      </c>
      <c r="F17">
        <v>1.367E-2</v>
      </c>
      <c r="G17">
        <v>2.3820000000000001E-2</v>
      </c>
      <c r="H17">
        <v>-3.1230000000000001E-2</v>
      </c>
    </row>
    <row r="18" spans="1:8" x14ac:dyDescent="0.25">
      <c r="A18">
        <v>777.2</v>
      </c>
      <c r="B18">
        <v>3.9579999999999997E-2</v>
      </c>
      <c r="C18">
        <v>2.2009999999999998E-2</v>
      </c>
      <c r="D18">
        <v>3.0999999999999999E-3</v>
      </c>
      <c r="E18">
        <v>0</v>
      </c>
      <c r="F18">
        <v>1.6129999999999999E-2</v>
      </c>
      <c r="G18">
        <v>3.4029999999999998E-2</v>
      </c>
      <c r="H18">
        <v>-3.125E-2</v>
      </c>
    </row>
    <row r="19" spans="1:8" x14ac:dyDescent="0.25">
      <c r="A19">
        <v>777.4</v>
      </c>
      <c r="B19">
        <v>4.3040000000000002E-2</v>
      </c>
      <c r="C19">
        <v>5.1670000000000001E-2</v>
      </c>
      <c r="D19">
        <v>3.4199999999999999E-3</v>
      </c>
      <c r="E19">
        <v>0</v>
      </c>
      <c r="F19">
        <v>2.1590000000000002E-2</v>
      </c>
      <c r="G19">
        <v>5.7939999999999998E-2</v>
      </c>
      <c r="H19">
        <v>-3.1280000000000002E-2</v>
      </c>
    </row>
    <row r="20" spans="1:8" x14ac:dyDescent="0.25">
      <c r="A20">
        <v>777.6</v>
      </c>
      <c r="B20">
        <v>6.9339999999999999E-2</v>
      </c>
      <c r="C20">
        <v>7.9439999999999997E-2</v>
      </c>
      <c r="D20">
        <v>3.8899999999999998E-3</v>
      </c>
      <c r="E20">
        <v>0</v>
      </c>
      <c r="F20">
        <v>4.052E-2</v>
      </c>
      <c r="G20">
        <v>6.633E-2</v>
      </c>
      <c r="H20">
        <v>-3.1300000000000001E-2</v>
      </c>
    </row>
    <row r="21" spans="1:8" x14ac:dyDescent="0.25">
      <c r="A21">
        <v>777.8</v>
      </c>
      <c r="B21">
        <v>0.1149</v>
      </c>
      <c r="C21">
        <v>0.14405000000000001</v>
      </c>
      <c r="D21">
        <v>4.4000000000000003E-3</v>
      </c>
      <c r="E21">
        <v>0</v>
      </c>
      <c r="F21">
        <v>8.1509999999999999E-2</v>
      </c>
      <c r="G21">
        <v>8.9469999999999994E-2</v>
      </c>
      <c r="H21">
        <v>-3.1329999999999997E-2</v>
      </c>
    </row>
    <row r="22" spans="1:8" x14ac:dyDescent="0.25">
      <c r="A22">
        <v>778</v>
      </c>
      <c r="B22">
        <v>0.15553</v>
      </c>
      <c r="C22">
        <v>0.17419000000000001</v>
      </c>
      <c r="D22">
        <v>5.8599999999999998E-3</v>
      </c>
      <c r="E22">
        <v>0</v>
      </c>
      <c r="F22">
        <v>8.3729999999999999E-2</v>
      </c>
      <c r="G22">
        <v>0.11595999999999999</v>
      </c>
      <c r="H22">
        <v>-3.1359999999999999E-2</v>
      </c>
    </row>
    <row r="23" spans="1:8" x14ac:dyDescent="0.25">
      <c r="A23">
        <v>778.2</v>
      </c>
      <c r="B23">
        <v>0.20188999999999999</v>
      </c>
      <c r="C23">
        <v>0.20988000000000001</v>
      </c>
      <c r="D23">
        <v>8.8999999999999999E-3</v>
      </c>
      <c r="E23">
        <v>0</v>
      </c>
      <c r="F23">
        <v>5.9959999999999999E-2</v>
      </c>
      <c r="G23">
        <v>0.17241000000000001</v>
      </c>
      <c r="H23">
        <v>-3.1379999999999998E-2</v>
      </c>
    </row>
    <row r="24" spans="1:8" x14ac:dyDescent="0.25">
      <c r="A24">
        <v>778.4</v>
      </c>
      <c r="B24">
        <v>0.31417</v>
      </c>
      <c r="C24">
        <v>0.31197000000000003</v>
      </c>
      <c r="D24">
        <v>1.363E-2</v>
      </c>
      <c r="E24">
        <v>0</v>
      </c>
      <c r="F24">
        <v>6.13E-2</v>
      </c>
      <c r="G24">
        <v>0.26845000000000002</v>
      </c>
      <c r="H24">
        <v>-3.141E-2</v>
      </c>
    </row>
    <row r="25" spans="1:8" x14ac:dyDescent="0.25">
      <c r="A25">
        <v>778.6</v>
      </c>
      <c r="B25">
        <v>0.49525999999999998</v>
      </c>
      <c r="C25">
        <v>0.52095000000000002</v>
      </c>
      <c r="D25">
        <v>2.1350000000000001E-2</v>
      </c>
      <c r="E25">
        <v>0</v>
      </c>
      <c r="F25">
        <v>9.9479999999999999E-2</v>
      </c>
      <c r="G25">
        <v>0.43154999999999999</v>
      </c>
      <c r="H25">
        <v>-3.1440000000000003E-2</v>
      </c>
    </row>
    <row r="26" spans="1:8" x14ac:dyDescent="0.25">
      <c r="A26">
        <v>778.8</v>
      </c>
      <c r="B26">
        <v>0.72675999999999996</v>
      </c>
      <c r="C26">
        <v>0.72762000000000004</v>
      </c>
      <c r="D26">
        <v>2.8139999999999998E-2</v>
      </c>
      <c r="E26">
        <v>0</v>
      </c>
      <c r="F26">
        <v>0.14702999999999999</v>
      </c>
      <c r="G26">
        <v>0.58391000000000004</v>
      </c>
      <c r="H26">
        <v>-3.1460000000000002E-2</v>
      </c>
    </row>
    <row r="27" spans="1:8" x14ac:dyDescent="0.25">
      <c r="A27">
        <v>779</v>
      </c>
      <c r="B27">
        <v>0.89744999999999997</v>
      </c>
      <c r="C27">
        <v>0.86412999999999995</v>
      </c>
      <c r="D27">
        <v>3.6220000000000002E-2</v>
      </c>
      <c r="E27">
        <v>0</v>
      </c>
      <c r="F27">
        <v>0.18568999999999999</v>
      </c>
      <c r="G27">
        <v>0.67371000000000003</v>
      </c>
      <c r="H27">
        <v>-3.1489999999999997E-2</v>
      </c>
    </row>
    <row r="28" spans="1:8" x14ac:dyDescent="0.25">
      <c r="A28">
        <v>779.2</v>
      </c>
      <c r="B28">
        <v>0.98672000000000004</v>
      </c>
      <c r="C28">
        <v>0.94926999999999995</v>
      </c>
      <c r="D28">
        <v>4.3920000000000001E-2</v>
      </c>
      <c r="E28">
        <v>0</v>
      </c>
      <c r="F28">
        <v>0.20030000000000001</v>
      </c>
      <c r="G28">
        <v>0.73655999999999999</v>
      </c>
      <c r="H28">
        <v>-3.1510000000000003E-2</v>
      </c>
    </row>
    <row r="29" spans="1:8" x14ac:dyDescent="0.25">
      <c r="A29">
        <v>779.4</v>
      </c>
      <c r="B29">
        <v>1</v>
      </c>
      <c r="C29">
        <v>0.97538999999999998</v>
      </c>
      <c r="D29">
        <v>4.7890000000000002E-2</v>
      </c>
      <c r="E29">
        <v>0</v>
      </c>
      <c r="F29">
        <v>0.19614000000000001</v>
      </c>
      <c r="G29">
        <v>0.76290000000000002</v>
      </c>
      <c r="H29">
        <v>-3.1539999999999999E-2</v>
      </c>
    </row>
    <row r="30" spans="1:8" x14ac:dyDescent="0.25">
      <c r="A30">
        <v>779.6</v>
      </c>
      <c r="B30">
        <v>0.96687999999999996</v>
      </c>
      <c r="C30">
        <v>0.91859999999999997</v>
      </c>
      <c r="D30">
        <v>4.8189999999999997E-2</v>
      </c>
      <c r="E30">
        <v>0</v>
      </c>
      <c r="F30">
        <v>0.18534999999999999</v>
      </c>
      <c r="G30">
        <v>0.71662999999999999</v>
      </c>
      <c r="H30">
        <v>-3.1570000000000001E-2</v>
      </c>
    </row>
    <row r="31" spans="1:8" x14ac:dyDescent="0.25">
      <c r="A31">
        <v>779.8</v>
      </c>
      <c r="B31">
        <v>0.87646999999999997</v>
      </c>
      <c r="C31">
        <v>0.8417</v>
      </c>
      <c r="D31">
        <v>4.7480000000000001E-2</v>
      </c>
      <c r="E31">
        <v>0</v>
      </c>
      <c r="F31">
        <v>0.18126</v>
      </c>
      <c r="G31">
        <v>0.64454999999999996</v>
      </c>
      <c r="H31">
        <v>-3.159E-2</v>
      </c>
    </row>
    <row r="32" spans="1:8" x14ac:dyDescent="0.25">
      <c r="A32">
        <v>780</v>
      </c>
      <c r="B32">
        <v>0.79115000000000002</v>
      </c>
      <c r="C32">
        <v>0.76749000000000001</v>
      </c>
      <c r="D32">
        <v>4.718E-2</v>
      </c>
      <c r="E32">
        <v>0</v>
      </c>
      <c r="F32">
        <v>0.15275</v>
      </c>
      <c r="G32">
        <v>0.59918000000000005</v>
      </c>
      <c r="H32">
        <v>-3.1620000000000002E-2</v>
      </c>
    </row>
    <row r="33" spans="1:8" x14ac:dyDescent="0.25">
      <c r="A33">
        <v>780.2</v>
      </c>
      <c r="B33">
        <v>0.71289999999999998</v>
      </c>
      <c r="C33">
        <v>0.73162000000000005</v>
      </c>
      <c r="D33">
        <v>4.7539999999999999E-2</v>
      </c>
      <c r="E33">
        <v>0</v>
      </c>
      <c r="F33">
        <v>0.15179000000000001</v>
      </c>
      <c r="G33">
        <v>0.56393000000000004</v>
      </c>
      <c r="H33">
        <v>-3.1649999999999998E-2</v>
      </c>
    </row>
    <row r="34" spans="1:8" x14ac:dyDescent="0.25">
      <c r="A34">
        <v>780.4</v>
      </c>
      <c r="B34">
        <v>0.65651999999999999</v>
      </c>
      <c r="C34">
        <v>0.70640000000000003</v>
      </c>
      <c r="D34">
        <v>4.598E-2</v>
      </c>
      <c r="E34">
        <v>0</v>
      </c>
      <c r="F34">
        <v>0.16854</v>
      </c>
      <c r="G34">
        <v>0.52354000000000001</v>
      </c>
      <c r="H34">
        <v>-3.1669999999999997E-2</v>
      </c>
    </row>
    <row r="35" spans="1:8" x14ac:dyDescent="0.25">
      <c r="A35">
        <v>780.6</v>
      </c>
      <c r="B35">
        <v>0.59579000000000004</v>
      </c>
      <c r="C35">
        <v>0.66268000000000005</v>
      </c>
      <c r="D35">
        <v>4.1270000000000001E-2</v>
      </c>
      <c r="E35">
        <v>0</v>
      </c>
      <c r="F35">
        <v>0.17208000000000001</v>
      </c>
      <c r="G35">
        <v>0.48102</v>
      </c>
      <c r="H35">
        <v>-3.1699999999999999E-2</v>
      </c>
    </row>
    <row r="36" spans="1:8" x14ac:dyDescent="0.25">
      <c r="A36">
        <v>780.8</v>
      </c>
      <c r="B36">
        <v>0.5474</v>
      </c>
      <c r="C36">
        <v>0.57450000000000001</v>
      </c>
      <c r="D36">
        <v>3.286E-2</v>
      </c>
      <c r="E36">
        <v>0</v>
      </c>
      <c r="F36">
        <v>0.12018</v>
      </c>
      <c r="G36">
        <v>0.45318000000000003</v>
      </c>
      <c r="H36">
        <v>-3.1719999999999998E-2</v>
      </c>
    </row>
    <row r="37" spans="1:8" x14ac:dyDescent="0.25">
      <c r="A37">
        <v>781</v>
      </c>
      <c r="B37">
        <v>0.49315999999999999</v>
      </c>
      <c r="C37">
        <v>0.51527000000000001</v>
      </c>
      <c r="D37">
        <v>2.6599999999999999E-2</v>
      </c>
      <c r="E37">
        <v>0</v>
      </c>
      <c r="F37">
        <v>8.5089999999999999E-2</v>
      </c>
      <c r="G37">
        <v>0.43532999999999999</v>
      </c>
      <c r="H37">
        <v>-3.175E-2</v>
      </c>
    </row>
    <row r="38" spans="1:8" x14ac:dyDescent="0.25">
      <c r="A38">
        <v>781.2</v>
      </c>
      <c r="B38">
        <v>0.45329999999999998</v>
      </c>
      <c r="C38">
        <v>0.47238999999999998</v>
      </c>
      <c r="D38">
        <v>2.3199999999999998E-2</v>
      </c>
      <c r="E38">
        <v>0</v>
      </c>
      <c r="F38">
        <v>7.2749999999999995E-2</v>
      </c>
      <c r="G38">
        <v>0.40822000000000003</v>
      </c>
      <c r="H38">
        <v>-3.1780000000000003E-2</v>
      </c>
    </row>
    <row r="39" spans="1:8" x14ac:dyDescent="0.25">
      <c r="A39">
        <v>781.4</v>
      </c>
      <c r="B39">
        <v>0.42260999999999999</v>
      </c>
      <c r="C39">
        <v>0.44713999999999998</v>
      </c>
      <c r="D39">
        <v>1.951E-2</v>
      </c>
      <c r="E39">
        <v>0</v>
      </c>
      <c r="F39">
        <v>6.5610000000000002E-2</v>
      </c>
      <c r="G39">
        <v>0.39380999999999999</v>
      </c>
      <c r="H39">
        <v>-3.1800000000000002E-2</v>
      </c>
    </row>
    <row r="40" spans="1:8" x14ac:dyDescent="0.25">
      <c r="A40">
        <v>781.6</v>
      </c>
      <c r="B40">
        <v>0.39350000000000002</v>
      </c>
      <c r="C40">
        <v>0.40934999999999999</v>
      </c>
      <c r="D40">
        <v>1.7000000000000001E-2</v>
      </c>
      <c r="E40">
        <v>0</v>
      </c>
      <c r="F40">
        <v>5.9749999999999998E-2</v>
      </c>
      <c r="G40">
        <v>0.36442999999999998</v>
      </c>
      <c r="H40">
        <v>-3.1829999999999997E-2</v>
      </c>
    </row>
    <row r="41" spans="1:8" x14ac:dyDescent="0.25">
      <c r="A41">
        <v>781.8</v>
      </c>
      <c r="B41">
        <v>0.37785999999999997</v>
      </c>
      <c r="C41">
        <v>0.37763999999999998</v>
      </c>
      <c r="D41">
        <v>1.6E-2</v>
      </c>
      <c r="E41">
        <v>0</v>
      </c>
      <c r="F41">
        <v>5.194E-2</v>
      </c>
      <c r="G41">
        <v>0.34155000000000002</v>
      </c>
      <c r="H41">
        <v>-3.1850000000000003E-2</v>
      </c>
    </row>
    <row r="42" spans="1:8" x14ac:dyDescent="0.25">
      <c r="A42">
        <v>782</v>
      </c>
      <c r="B42">
        <v>0.34982000000000002</v>
      </c>
      <c r="C42">
        <v>0.36234</v>
      </c>
      <c r="D42">
        <v>1.465E-2</v>
      </c>
      <c r="E42">
        <v>0</v>
      </c>
      <c r="F42">
        <v>4.7399999999999998E-2</v>
      </c>
      <c r="G42">
        <v>0.33217999999999998</v>
      </c>
      <c r="H42">
        <v>-3.1879999999999999E-2</v>
      </c>
    </row>
    <row r="43" spans="1:8" x14ac:dyDescent="0.25">
      <c r="A43">
        <v>782.2</v>
      </c>
      <c r="B43">
        <v>0.32708999999999999</v>
      </c>
      <c r="C43">
        <v>0.34982000000000002</v>
      </c>
      <c r="D43">
        <v>1.242E-2</v>
      </c>
      <c r="E43">
        <v>0</v>
      </c>
      <c r="F43">
        <v>4.3720000000000002E-2</v>
      </c>
      <c r="G43">
        <v>0.32558999999999999</v>
      </c>
      <c r="H43">
        <v>-3.1910000000000001E-2</v>
      </c>
    </row>
    <row r="44" spans="1:8" x14ac:dyDescent="0.25">
      <c r="A44">
        <v>782.4</v>
      </c>
      <c r="B44">
        <v>0.32211000000000001</v>
      </c>
      <c r="C44">
        <v>0.31631999999999999</v>
      </c>
      <c r="D44">
        <v>1.0580000000000001E-2</v>
      </c>
      <c r="E44">
        <v>0</v>
      </c>
      <c r="F44">
        <v>4.2549999999999998E-2</v>
      </c>
      <c r="G44">
        <v>0.29511999999999999</v>
      </c>
      <c r="H44">
        <v>-3.193E-2</v>
      </c>
    </row>
    <row r="45" spans="1:8" x14ac:dyDescent="0.25">
      <c r="A45">
        <v>782.6</v>
      </c>
      <c r="B45">
        <v>0.30543999999999999</v>
      </c>
      <c r="C45">
        <v>0.3039</v>
      </c>
      <c r="D45">
        <v>1.0240000000000001E-2</v>
      </c>
      <c r="E45">
        <v>0</v>
      </c>
      <c r="F45">
        <v>4.206E-2</v>
      </c>
      <c r="G45">
        <v>0.28355999999999998</v>
      </c>
      <c r="H45">
        <v>-3.1960000000000002E-2</v>
      </c>
    </row>
    <row r="46" spans="1:8" x14ac:dyDescent="0.25">
      <c r="A46">
        <v>782.8</v>
      </c>
      <c r="B46">
        <v>0.28653000000000001</v>
      </c>
      <c r="C46">
        <v>0.2898</v>
      </c>
      <c r="D46">
        <v>1.005E-2</v>
      </c>
      <c r="E46">
        <v>0</v>
      </c>
      <c r="F46">
        <v>4.0390000000000002E-2</v>
      </c>
      <c r="G46">
        <v>0.27134000000000003</v>
      </c>
      <c r="H46">
        <v>-3.1989999999999998E-2</v>
      </c>
    </row>
    <row r="47" spans="1:8" x14ac:dyDescent="0.25">
      <c r="A47">
        <v>783</v>
      </c>
      <c r="B47">
        <v>0.27589999999999998</v>
      </c>
      <c r="C47">
        <v>0.28799999999999998</v>
      </c>
      <c r="D47">
        <v>1.005E-2</v>
      </c>
      <c r="E47">
        <v>0</v>
      </c>
      <c r="F47">
        <v>3.6589999999999998E-2</v>
      </c>
      <c r="G47">
        <v>0.27337</v>
      </c>
      <c r="H47">
        <v>-3.2009999999999997E-2</v>
      </c>
    </row>
    <row r="48" spans="1:8" x14ac:dyDescent="0.25">
      <c r="A48">
        <v>783.2</v>
      </c>
      <c r="B48">
        <v>0.26440000000000002</v>
      </c>
      <c r="C48">
        <v>0.25842999999999999</v>
      </c>
      <c r="D48">
        <v>9.5700000000000004E-3</v>
      </c>
      <c r="E48">
        <v>0</v>
      </c>
      <c r="F48">
        <v>3.2539999999999999E-2</v>
      </c>
      <c r="G48">
        <v>0.24836</v>
      </c>
      <c r="H48">
        <v>-3.2039999999999999E-2</v>
      </c>
    </row>
    <row r="49" spans="1:8" x14ac:dyDescent="0.25">
      <c r="A49">
        <v>783.4</v>
      </c>
      <c r="B49">
        <v>0.24939</v>
      </c>
      <c r="C49">
        <v>0.24917</v>
      </c>
      <c r="D49">
        <v>7.9399999999999991E-3</v>
      </c>
      <c r="E49">
        <v>0</v>
      </c>
      <c r="F49">
        <v>2.8879999999999999E-2</v>
      </c>
      <c r="G49">
        <v>0.24442</v>
      </c>
      <c r="H49">
        <v>-3.2059999999999998E-2</v>
      </c>
    </row>
    <row r="50" spans="1:8" x14ac:dyDescent="0.25">
      <c r="A50">
        <v>783.6</v>
      </c>
      <c r="B50">
        <v>0.23713999999999999</v>
      </c>
      <c r="C50">
        <v>0.22506000000000001</v>
      </c>
      <c r="D50">
        <v>6.4200000000000004E-3</v>
      </c>
      <c r="E50">
        <v>0</v>
      </c>
      <c r="F50">
        <v>2.6249999999999999E-2</v>
      </c>
      <c r="G50">
        <v>0.22447</v>
      </c>
      <c r="H50">
        <v>-3.209E-2</v>
      </c>
    </row>
    <row r="51" spans="1:8" x14ac:dyDescent="0.25">
      <c r="A51">
        <v>783.8</v>
      </c>
      <c r="B51">
        <v>0.22381000000000001</v>
      </c>
      <c r="C51">
        <v>0.21453</v>
      </c>
      <c r="D51">
        <v>5.28E-3</v>
      </c>
      <c r="E51">
        <v>0</v>
      </c>
      <c r="F51">
        <v>2.444E-2</v>
      </c>
      <c r="G51">
        <v>0.21693000000000001</v>
      </c>
      <c r="H51">
        <v>-3.2120000000000003E-2</v>
      </c>
    </row>
    <row r="52" spans="1:8" x14ac:dyDescent="0.25">
      <c r="A52">
        <v>784</v>
      </c>
      <c r="B52">
        <v>0.20785000000000001</v>
      </c>
      <c r="C52">
        <v>0.20993999999999999</v>
      </c>
      <c r="D52">
        <v>4.5399999999999998E-3</v>
      </c>
      <c r="E52">
        <v>0</v>
      </c>
      <c r="F52">
        <v>2.2210000000000001E-2</v>
      </c>
      <c r="G52">
        <v>0.21532999999999999</v>
      </c>
      <c r="H52">
        <v>-3.2140000000000002E-2</v>
      </c>
    </row>
    <row r="53" spans="1:8" x14ac:dyDescent="0.25">
      <c r="A53">
        <v>784.2</v>
      </c>
      <c r="B53">
        <v>0.1976</v>
      </c>
      <c r="C53">
        <v>0.20299</v>
      </c>
      <c r="D53">
        <v>3.8899999999999998E-3</v>
      </c>
      <c r="E53">
        <v>0</v>
      </c>
      <c r="F53">
        <v>2.018E-2</v>
      </c>
      <c r="G53">
        <v>0.21109</v>
      </c>
      <c r="H53">
        <v>-3.2169999999999997E-2</v>
      </c>
    </row>
    <row r="54" spans="1:8" x14ac:dyDescent="0.25">
      <c r="A54">
        <v>784.4</v>
      </c>
      <c r="B54">
        <v>0.18951999999999999</v>
      </c>
      <c r="C54">
        <v>0.19542999999999999</v>
      </c>
      <c r="D54">
        <v>3.4499999999999999E-3</v>
      </c>
      <c r="E54">
        <v>0</v>
      </c>
      <c r="F54">
        <v>1.865E-2</v>
      </c>
      <c r="G54">
        <v>0.20552999999999999</v>
      </c>
      <c r="H54">
        <v>-3.2199999999999999E-2</v>
      </c>
    </row>
    <row r="55" spans="1:8" x14ac:dyDescent="0.25">
      <c r="A55">
        <v>784.6</v>
      </c>
      <c r="B55">
        <v>0.19239000000000001</v>
      </c>
      <c r="C55">
        <v>0.18767</v>
      </c>
      <c r="D55">
        <v>3.0200000000000001E-3</v>
      </c>
      <c r="E55">
        <v>0</v>
      </c>
      <c r="F55">
        <v>1.7989999999999999E-2</v>
      </c>
      <c r="G55">
        <v>0.19888</v>
      </c>
      <c r="H55">
        <v>-3.2219999999999999E-2</v>
      </c>
    </row>
    <row r="56" spans="1:8" x14ac:dyDescent="0.25">
      <c r="A56">
        <v>784.8</v>
      </c>
      <c r="B56">
        <v>0.18189</v>
      </c>
      <c r="C56">
        <v>0.18245</v>
      </c>
      <c r="D56">
        <v>2.7299999999999998E-3</v>
      </c>
      <c r="E56">
        <v>0</v>
      </c>
      <c r="F56">
        <v>1.729E-2</v>
      </c>
      <c r="G56">
        <v>0.19467999999999999</v>
      </c>
      <c r="H56">
        <v>-3.2250000000000001E-2</v>
      </c>
    </row>
    <row r="57" spans="1:8" x14ac:dyDescent="0.25">
      <c r="A57">
        <v>785</v>
      </c>
      <c r="B57">
        <v>0.17818999999999999</v>
      </c>
      <c r="C57">
        <v>0.17388999999999999</v>
      </c>
      <c r="D57">
        <v>2.48E-3</v>
      </c>
      <c r="E57">
        <v>0</v>
      </c>
      <c r="F57">
        <v>1.7080000000000001E-2</v>
      </c>
      <c r="G57">
        <v>0.18661</v>
      </c>
      <c r="H57">
        <v>-3.227E-2</v>
      </c>
    </row>
    <row r="58" spans="1:8" x14ac:dyDescent="0.25">
      <c r="A58">
        <v>785.2</v>
      </c>
      <c r="B58">
        <v>0.1721</v>
      </c>
      <c r="C58">
        <v>0.17288999999999999</v>
      </c>
      <c r="D58">
        <v>2.3800000000000002E-3</v>
      </c>
      <c r="E58">
        <v>0</v>
      </c>
      <c r="F58">
        <v>1.6330000000000001E-2</v>
      </c>
      <c r="G58">
        <v>0.18648000000000001</v>
      </c>
      <c r="H58">
        <v>-3.2300000000000002E-2</v>
      </c>
    </row>
    <row r="59" spans="1:8" x14ac:dyDescent="0.25">
      <c r="A59">
        <v>785.4</v>
      </c>
      <c r="B59">
        <v>0.17671999999999999</v>
      </c>
      <c r="C59">
        <v>0.17202000000000001</v>
      </c>
      <c r="D59">
        <v>2.3800000000000002E-3</v>
      </c>
      <c r="E59">
        <v>0</v>
      </c>
      <c r="F59">
        <v>1.562E-2</v>
      </c>
      <c r="G59">
        <v>0.18634000000000001</v>
      </c>
      <c r="H59">
        <v>-3.2329999999999998E-2</v>
      </c>
    </row>
    <row r="60" spans="1:8" x14ac:dyDescent="0.25">
      <c r="A60">
        <v>785.9</v>
      </c>
      <c r="B60">
        <v>0.16170000000000001</v>
      </c>
      <c r="C60">
        <v>0.16314000000000001</v>
      </c>
      <c r="D60">
        <v>2.3800000000000002E-3</v>
      </c>
      <c r="E60">
        <v>0</v>
      </c>
      <c r="F60">
        <v>1.499E-2</v>
      </c>
      <c r="G60">
        <v>0.17816000000000001</v>
      </c>
      <c r="H60">
        <v>-3.2390000000000002E-2</v>
      </c>
    </row>
    <row r="61" spans="1:8" x14ac:dyDescent="0.25">
      <c r="A61">
        <v>786.4</v>
      </c>
      <c r="B61">
        <v>0.15486</v>
      </c>
      <c r="C61">
        <v>0.16200000000000001</v>
      </c>
      <c r="D61">
        <v>2.3800000000000002E-3</v>
      </c>
      <c r="E61">
        <v>0</v>
      </c>
      <c r="F61">
        <v>1.487E-2</v>
      </c>
      <c r="G61">
        <v>0.1772</v>
      </c>
      <c r="H61">
        <v>-3.2460000000000003E-2</v>
      </c>
    </row>
    <row r="62" spans="1:8" x14ac:dyDescent="0.25">
      <c r="A62">
        <v>786.9</v>
      </c>
      <c r="B62">
        <v>0.14551</v>
      </c>
      <c r="C62">
        <v>0.16045999999999999</v>
      </c>
      <c r="D62">
        <v>2.3800000000000002E-3</v>
      </c>
      <c r="E62">
        <v>0</v>
      </c>
      <c r="F62">
        <v>1.4250000000000001E-2</v>
      </c>
      <c r="G62">
        <v>0.17635999999999999</v>
      </c>
      <c r="H62">
        <v>-3.252E-2</v>
      </c>
    </row>
    <row r="63" spans="1:8" x14ac:dyDescent="0.25">
      <c r="A63">
        <v>787.4</v>
      </c>
      <c r="B63">
        <v>0.13733000000000001</v>
      </c>
      <c r="C63">
        <v>0.14731</v>
      </c>
      <c r="D63">
        <v>2.3800000000000002E-3</v>
      </c>
      <c r="E63">
        <v>0</v>
      </c>
      <c r="F63">
        <v>1.376E-2</v>
      </c>
      <c r="G63">
        <v>0.16375999999999999</v>
      </c>
      <c r="H63">
        <v>-3.2590000000000001E-2</v>
      </c>
    </row>
    <row r="64" spans="1:8" x14ac:dyDescent="0.25">
      <c r="A64">
        <v>787.9</v>
      </c>
      <c r="B64">
        <v>0.13309000000000001</v>
      </c>
      <c r="C64">
        <v>0.14831</v>
      </c>
      <c r="D64">
        <v>2.3800000000000002E-3</v>
      </c>
      <c r="E64">
        <v>0</v>
      </c>
      <c r="F64">
        <v>1.346E-2</v>
      </c>
      <c r="G64">
        <v>0.16513</v>
      </c>
      <c r="H64">
        <v>-3.2660000000000002E-2</v>
      </c>
    </row>
    <row r="65" spans="1:8" x14ac:dyDescent="0.25">
      <c r="A65">
        <v>788.4</v>
      </c>
      <c r="B65">
        <v>0.12766</v>
      </c>
      <c r="C65">
        <v>0.15411</v>
      </c>
      <c r="D65">
        <v>2.3800000000000002E-3</v>
      </c>
      <c r="E65">
        <v>0</v>
      </c>
      <c r="F65">
        <v>1.32E-2</v>
      </c>
      <c r="G65">
        <v>0.17125000000000001</v>
      </c>
      <c r="H65">
        <v>-3.2719999999999999E-2</v>
      </c>
    </row>
    <row r="66" spans="1:8" x14ac:dyDescent="0.25">
      <c r="A66">
        <v>788.9</v>
      </c>
      <c r="B66">
        <v>0.12842999999999999</v>
      </c>
      <c r="C66">
        <v>0.14871999999999999</v>
      </c>
      <c r="D66">
        <v>2.3800000000000002E-3</v>
      </c>
      <c r="E66">
        <v>0</v>
      </c>
      <c r="F66">
        <v>1.307E-2</v>
      </c>
      <c r="G66">
        <v>0.16605</v>
      </c>
      <c r="H66">
        <v>-3.279E-2</v>
      </c>
    </row>
    <row r="67" spans="1:8" x14ac:dyDescent="0.25">
      <c r="A67">
        <v>789.4</v>
      </c>
      <c r="B67">
        <v>0.12675</v>
      </c>
      <c r="C67">
        <v>0.14365</v>
      </c>
      <c r="D67">
        <v>2.3800000000000002E-3</v>
      </c>
      <c r="E67">
        <v>0</v>
      </c>
      <c r="F67">
        <v>1.2829999999999999E-2</v>
      </c>
      <c r="G67">
        <v>0.16128999999999999</v>
      </c>
      <c r="H67">
        <v>-3.2849999999999997E-2</v>
      </c>
    </row>
    <row r="68" spans="1:8" x14ac:dyDescent="0.25">
      <c r="A68">
        <v>789.9</v>
      </c>
      <c r="B68">
        <v>0.12159</v>
      </c>
      <c r="C68">
        <v>0.15167</v>
      </c>
      <c r="D68">
        <v>2.3800000000000002E-3</v>
      </c>
      <c r="E68">
        <v>0</v>
      </c>
      <c r="F68">
        <v>1.3650000000000001E-2</v>
      </c>
      <c r="G68">
        <v>0.16855000000000001</v>
      </c>
      <c r="H68">
        <v>-3.2919999999999998E-2</v>
      </c>
    </row>
    <row r="69" spans="1:8" x14ac:dyDescent="0.25">
      <c r="A69">
        <v>790.4</v>
      </c>
      <c r="B69">
        <v>0.12330000000000001</v>
      </c>
      <c r="C69">
        <v>0.14055000000000001</v>
      </c>
      <c r="D69">
        <v>2.3800000000000002E-3</v>
      </c>
      <c r="E69">
        <v>0</v>
      </c>
      <c r="F69">
        <v>1.435E-2</v>
      </c>
      <c r="G69">
        <v>0.15679999999999999</v>
      </c>
      <c r="H69">
        <v>-3.2980000000000002E-2</v>
      </c>
    </row>
    <row r="70" spans="1:8" x14ac:dyDescent="0.25">
      <c r="A70">
        <v>790.9</v>
      </c>
      <c r="B70">
        <v>0.12222</v>
      </c>
      <c r="C70">
        <v>0.12587000000000001</v>
      </c>
      <c r="D70">
        <v>2.3800000000000002E-3</v>
      </c>
      <c r="E70">
        <v>0</v>
      </c>
      <c r="F70">
        <v>1.504E-2</v>
      </c>
      <c r="G70">
        <v>0.14149</v>
      </c>
      <c r="H70">
        <v>-3.3050000000000003E-2</v>
      </c>
    </row>
    <row r="71" spans="1:8" x14ac:dyDescent="0.25">
      <c r="A71">
        <v>791.4</v>
      </c>
      <c r="B71">
        <v>0.13241</v>
      </c>
      <c r="C71">
        <v>0.13650000000000001</v>
      </c>
      <c r="D71">
        <v>2.3800000000000002E-3</v>
      </c>
      <c r="E71">
        <v>0</v>
      </c>
      <c r="F71">
        <v>1.5740000000000001E-2</v>
      </c>
      <c r="G71">
        <v>0.1515</v>
      </c>
      <c r="H71">
        <v>-3.3110000000000001E-2</v>
      </c>
    </row>
    <row r="72" spans="1:8" x14ac:dyDescent="0.25">
      <c r="A72">
        <v>791.9</v>
      </c>
      <c r="B72">
        <v>0.13947000000000001</v>
      </c>
      <c r="C72">
        <v>0.15062</v>
      </c>
      <c r="D72">
        <v>2.3800000000000002E-3</v>
      </c>
      <c r="E72">
        <v>0</v>
      </c>
      <c r="F72">
        <v>1.643E-2</v>
      </c>
      <c r="G72">
        <v>0.16499</v>
      </c>
      <c r="H72">
        <v>-3.3180000000000001E-2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2"/>
  <sheetViews>
    <sheetView workbookViewId="0">
      <selection sqref="A1:H2"/>
    </sheetView>
  </sheetViews>
  <sheetFormatPr baseColWidth="10" defaultRowHeight="15" x14ac:dyDescent="0.25"/>
  <sheetData>
    <row r="1" spans="1:8" x14ac:dyDescent="0.25">
      <c r="A1" t="s">
        <v>0</v>
      </c>
      <c r="B1" t="s">
        <v>26</v>
      </c>
      <c r="C1" t="s">
        <v>25</v>
      </c>
      <c r="D1" t="s">
        <v>24</v>
      </c>
      <c r="E1" t="s">
        <v>23</v>
      </c>
      <c r="F1" t="s">
        <v>22</v>
      </c>
      <c r="G1" t="s">
        <v>21</v>
      </c>
      <c r="H1" t="s">
        <v>20</v>
      </c>
    </row>
    <row r="2" spans="1:8" x14ac:dyDescent="0.25">
      <c r="A2" t="s">
        <v>6</v>
      </c>
      <c r="B2" s="1" t="s">
        <v>2</v>
      </c>
      <c r="C2" s="1" t="s">
        <v>2</v>
      </c>
      <c r="D2" s="1" t="s">
        <v>2</v>
      </c>
      <c r="E2" s="1" t="s">
        <v>2</v>
      </c>
      <c r="F2" s="1" t="s">
        <v>2</v>
      </c>
      <c r="G2" s="1" t="s">
        <v>2</v>
      </c>
      <c r="H2" s="1" t="s">
        <v>2</v>
      </c>
    </row>
    <row r="3" spans="1:8" x14ac:dyDescent="0.25">
      <c r="A3">
        <v>771.4</v>
      </c>
      <c r="B3">
        <v>0</v>
      </c>
      <c r="C3">
        <v>3.2870000000000003E-2</v>
      </c>
      <c r="D3" s="1">
        <v>9.4156299999999997E-4</v>
      </c>
      <c r="E3">
        <v>0</v>
      </c>
      <c r="F3">
        <v>1.0749999999999999E-2</v>
      </c>
      <c r="G3">
        <v>1.537E-2</v>
      </c>
      <c r="H3">
        <v>5.8100000000000001E-3</v>
      </c>
    </row>
    <row r="4" spans="1:8" x14ac:dyDescent="0.25">
      <c r="A4">
        <v>772.4</v>
      </c>
      <c r="B4">
        <v>7.3099999999999997E-3</v>
      </c>
      <c r="C4">
        <v>2.9350000000000001E-2</v>
      </c>
      <c r="D4" s="1">
        <v>9.4156299999999997E-4</v>
      </c>
      <c r="E4">
        <v>0</v>
      </c>
      <c r="F4">
        <v>1.0749999999999999E-2</v>
      </c>
      <c r="G4">
        <v>1.0149999999999999E-2</v>
      </c>
      <c r="H4">
        <v>7.5100000000000002E-3</v>
      </c>
    </row>
    <row r="5" spans="1:8" x14ac:dyDescent="0.25">
      <c r="A5">
        <v>773.4</v>
      </c>
      <c r="B5">
        <v>1.8509999999999999E-2</v>
      </c>
      <c r="C5">
        <v>2.0990000000000002E-2</v>
      </c>
      <c r="D5" s="1">
        <v>9.4156299999999997E-4</v>
      </c>
      <c r="E5">
        <v>0</v>
      </c>
      <c r="F5">
        <v>1.0749999999999999E-2</v>
      </c>
      <c r="G5" s="1">
        <v>8.2978699999999999E-5</v>
      </c>
      <c r="H5">
        <v>9.2099999999999994E-3</v>
      </c>
    </row>
    <row r="6" spans="1:8" x14ac:dyDescent="0.25">
      <c r="A6">
        <v>773.9</v>
      </c>
      <c r="B6">
        <v>2.0400000000000001E-2</v>
      </c>
      <c r="C6">
        <v>2.2769999999999999E-2</v>
      </c>
      <c r="D6" s="1">
        <v>9.4156299999999997E-4</v>
      </c>
      <c r="E6">
        <v>0</v>
      </c>
      <c r="F6">
        <v>1.0749999999999999E-2</v>
      </c>
      <c r="G6">
        <v>1.0200000000000001E-3</v>
      </c>
      <c r="H6">
        <v>1.0059999999999999E-2</v>
      </c>
    </row>
    <row r="7" spans="1:8" x14ac:dyDescent="0.25">
      <c r="A7">
        <v>774.4</v>
      </c>
      <c r="B7">
        <v>1.907E-2</v>
      </c>
      <c r="C7">
        <v>3.1440000000000003E-2</v>
      </c>
      <c r="D7" s="1">
        <v>9.4156299999999997E-4</v>
      </c>
      <c r="E7">
        <v>0</v>
      </c>
      <c r="F7">
        <v>1.0749999999999999E-2</v>
      </c>
      <c r="G7">
        <v>8.8400000000000006E-3</v>
      </c>
      <c r="H7">
        <v>1.091E-2</v>
      </c>
    </row>
    <row r="8" spans="1:8" x14ac:dyDescent="0.25">
      <c r="A8">
        <v>774.9</v>
      </c>
      <c r="B8">
        <v>2.4080000000000001E-2</v>
      </c>
      <c r="C8">
        <v>3.6510000000000001E-2</v>
      </c>
      <c r="D8" s="1">
        <v>9.4156299999999997E-4</v>
      </c>
      <c r="E8">
        <v>0</v>
      </c>
      <c r="F8">
        <v>1.0749999999999999E-2</v>
      </c>
      <c r="G8">
        <v>1.306E-2</v>
      </c>
      <c r="H8">
        <v>1.176E-2</v>
      </c>
    </row>
    <row r="9" spans="1:8" x14ac:dyDescent="0.25">
      <c r="A9">
        <v>775.4</v>
      </c>
      <c r="B9">
        <v>3.0980000000000001E-2</v>
      </c>
      <c r="C9">
        <v>4.7100000000000003E-2</v>
      </c>
      <c r="D9" s="1">
        <v>9.4156299999999997E-4</v>
      </c>
      <c r="E9">
        <v>0</v>
      </c>
      <c r="F9">
        <v>1.1379999999999999E-2</v>
      </c>
      <c r="G9">
        <v>2.2169999999999999E-2</v>
      </c>
      <c r="H9">
        <v>1.261E-2</v>
      </c>
    </row>
    <row r="10" spans="1:8" x14ac:dyDescent="0.25">
      <c r="A10">
        <v>775.6</v>
      </c>
      <c r="B10">
        <v>3.1140000000000001E-2</v>
      </c>
      <c r="C10">
        <v>3.7289999999999997E-2</v>
      </c>
      <c r="D10" s="1">
        <v>9.4156299999999997E-4</v>
      </c>
      <c r="E10">
        <v>0</v>
      </c>
      <c r="F10">
        <v>1.17E-2</v>
      </c>
      <c r="G10">
        <v>1.171E-2</v>
      </c>
      <c r="H10">
        <v>1.295E-2</v>
      </c>
    </row>
    <row r="11" spans="1:8" x14ac:dyDescent="0.25">
      <c r="A11">
        <v>775.8</v>
      </c>
      <c r="B11">
        <v>3.7490000000000002E-2</v>
      </c>
      <c r="C11">
        <v>5.5870000000000003E-2</v>
      </c>
      <c r="D11" s="1">
        <v>9.4156299999999997E-4</v>
      </c>
      <c r="E11">
        <v>0</v>
      </c>
      <c r="F11">
        <v>1.217E-2</v>
      </c>
      <c r="G11">
        <v>2.947E-2</v>
      </c>
      <c r="H11">
        <v>1.329E-2</v>
      </c>
    </row>
    <row r="12" spans="1:8" x14ac:dyDescent="0.25">
      <c r="A12">
        <v>776</v>
      </c>
      <c r="B12">
        <v>3.5580000000000001E-2</v>
      </c>
      <c r="C12">
        <v>5.6910000000000002E-2</v>
      </c>
      <c r="D12" s="1">
        <v>9.4156299999999997E-4</v>
      </c>
      <c r="E12">
        <v>0</v>
      </c>
      <c r="F12">
        <v>1.251E-2</v>
      </c>
      <c r="G12">
        <v>2.9819999999999999E-2</v>
      </c>
      <c r="H12">
        <v>1.363E-2</v>
      </c>
    </row>
    <row r="13" spans="1:8" x14ac:dyDescent="0.25">
      <c r="A13">
        <v>776.2</v>
      </c>
      <c r="B13">
        <v>4.0469999999999999E-2</v>
      </c>
      <c r="C13">
        <v>4.9700000000000001E-2</v>
      </c>
      <c r="D13" s="1">
        <v>9.4156299999999997E-4</v>
      </c>
      <c r="E13">
        <v>0</v>
      </c>
      <c r="F13">
        <v>1.311E-2</v>
      </c>
      <c r="G13">
        <v>2.1680000000000001E-2</v>
      </c>
      <c r="H13">
        <v>1.397E-2</v>
      </c>
    </row>
    <row r="14" spans="1:8" x14ac:dyDescent="0.25">
      <c r="A14">
        <v>776.4</v>
      </c>
      <c r="B14">
        <v>4.5150000000000003E-2</v>
      </c>
      <c r="C14">
        <v>4.8250000000000001E-2</v>
      </c>
      <c r="D14" s="1">
        <v>9.4156299999999997E-4</v>
      </c>
      <c r="E14">
        <v>0</v>
      </c>
      <c r="F14">
        <v>1.401E-2</v>
      </c>
      <c r="G14">
        <v>1.899E-2</v>
      </c>
      <c r="H14">
        <v>1.431E-2</v>
      </c>
    </row>
    <row r="15" spans="1:8" x14ac:dyDescent="0.25">
      <c r="A15">
        <v>776.6</v>
      </c>
      <c r="B15">
        <v>4.8079999999999998E-2</v>
      </c>
      <c r="C15">
        <v>5.3420000000000002E-2</v>
      </c>
      <c r="D15" s="1">
        <v>9.4156299999999997E-4</v>
      </c>
      <c r="E15">
        <v>0</v>
      </c>
      <c r="F15">
        <v>1.5740000000000001E-2</v>
      </c>
      <c r="G15">
        <v>2.2089999999999999E-2</v>
      </c>
      <c r="H15">
        <v>1.465E-2</v>
      </c>
    </row>
    <row r="16" spans="1:8" x14ac:dyDescent="0.25">
      <c r="A16">
        <v>776.8</v>
      </c>
      <c r="B16">
        <v>5.5379999999999999E-2</v>
      </c>
      <c r="C16">
        <v>4.7530000000000003E-2</v>
      </c>
      <c r="D16" s="1">
        <v>9.6181999999999995E-4</v>
      </c>
      <c r="E16">
        <v>0</v>
      </c>
      <c r="F16">
        <v>1.729E-2</v>
      </c>
      <c r="G16">
        <v>1.4290000000000001E-2</v>
      </c>
      <c r="H16">
        <v>1.499E-2</v>
      </c>
    </row>
    <row r="17" spans="1:8" x14ac:dyDescent="0.25">
      <c r="A17">
        <v>777</v>
      </c>
      <c r="B17">
        <v>5.9839999999999997E-2</v>
      </c>
      <c r="C17">
        <v>5.926E-2</v>
      </c>
      <c r="D17">
        <v>1.1000000000000001E-3</v>
      </c>
      <c r="E17">
        <v>0</v>
      </c>
      <c r="F17">
        <v>2.0469999999999999E-2</v>
      </c>
      <c r="G17">
        <v>2.2370000000000001E-2</v>
      </c>
      <c r="H17">
        <v>1.533E-2</v>
      </c>
    </row>
    <row r="18" spans="1:8" x14ac:dyDescent="0.25">
      <c r="A18">
        <v>777.2</v>
      </c>
      <c r="B18">
        <v>6.6400000000000001E-2</v>
      </c>
      <c r="C18">
        <v>7.2999999999999995E-2</v>
      </c>
      <c r="D18">
        <v>1.23E-3</v>
      </c>
      <c r="E18">
        <v>0</v>
      </c>
      <c r="F18">
        <v>2.4160000000000001E-2</v>
      </c>
      <c r="G18">
        <v>3.1949999999999999E-2</v>
      </c>
      <c r="H18">
        <v>1.567E-2</v>
      </c>
    </row>
    <row r="19" spans="1:8" x14ac:dyDescent="0.25">
      <c r="A19">
        <v>777.4</v>
      </c>
      <c r="B19">
        <v>8.949E-2</v>
      </c>
      <c r="C19">
        <v>0.1041</v>
      </c>
      <c r="D19">
        <v>1.3500000000000001E-3</v>
      </c>
      <c r="E19">
        <v>0</v>
      </c>
      <c r="F19">
        <v>3.2329999999999998E-2</v>
      </c>
      <c r="G19">
        <v>5.4399999999999997E-2</v>
      </c>
      <c r="H19">
        <v>1.601E-2</v>
      </c>
    </row>
    <row r="20" spans="1:8" x14ac:dyDescent="0.25">
      <c r="A20">
        <v>777.6</v>
      </c>
      <c r="B20">
        <v>0.13983000000000001</v>
      </c>
      <c r="C20">
        <v>0.14083999999999999</v>
      </c>
      <c r="D20">
        <v>1.5399999999999999E-3</v>
      </c>
      <c r="E20">
        <v>0</v>
      </c>
      <c r="F20">
        <v>6.0670000000000002E-2</v>
      </c>
      <c r="G20">
        <v>6.2280000000000002E-2</v>
      </c>
      <c r="H20">
        <v>1.635E-2</v>
      </c>
    </row>
    <row r="21" spans="1:8" x14ac:dyDescent="0.25">
      <c r="A21">
        <v>777.8</v>
      </c>
      <c r="B21">
        <v>0.23846000000000001</v>
      </c>
      <c r="C21">
        <v>0.22448000000000001</v>
      </c>
      <c r="D21">
        <v>1.74E-3</v>
      </c>
      <c r="E21">
        <v>0</v>
      </c>
      <c r="F21">
        <v>0.12205000000000001</v>
      </c>
      <c r="G21">
        <v>8.4000000000000005E-2</v>
      </c>
      <c r="H21">
        <v>1.669E-2</v>
      </c>
    </row>
    <row r="22" spans="1:8" x14ac:dyDescent="0.25">
      <c r="A22">
        <v>778</v>
      </c>
      <c r="B22">
        <v>0.25219999999999998</v>
      </c>
      <c r="C22">
        <v>0.25359999999999999</v>
      </c>
      <c r="D22">
        <v>2.32E-3</v>
      </c>
      <c r="E22">
        <v>0</v>
      </c>
      <c r="F22">
        <v>0.12537999999999999</v>
      </c>
      <c r="G22">
        <v>0.10886999999999999</v>
      </c>
      <c r="H22">
        <v>1.703E-2</v>
      </c>
    </row>
    <row r="23" spans="1:8" x14ac:dyDescent="0.25">
      <c r="A23">
        <v>778.2</v>
      </c>
      <c r="B23">
        <v>0.28047</v>
      </c>
      <c r="C23">
        <v>0.27255000000000001</v>
      </c>
      <c r="D23">
        <v>3.5200000000000001E-3</v>
      </c>
      <c r="E23">
        <v>0</v>
      </c>
      <c r="F23">
        <v>8.9789999999999995E-2</v>
      </c>
      <c r="G23">
        <v>0.16188</v>
      </c>
      <c r="H23">
        <v>1.737E-2</v>
      </c>
    </row>
    <row r="24" spans="1:8" x14ac:dyDescent="0.25">
      <c r="A24">
        <v>778.4</v>
      </c>
      <c r="B24">
        <v>0.39706999999999998</v>
      </c>
      <c r="C24">
        <v>0.36693999999999999</v>
      </c>
      <c r="D24">
        <v>5.3899999999999998E-3</v>
      </c>
      <c r="E24">
        <v>0</v>
      </c>
      <c r="F24">
        <v>9.1789999999999997E-2</v>
      </c>
      <c r="G24">
        <v>0.25205</v>
      </c>
      <c r="H24">
        <v>1.771E-2</v>
      </c>
    </row>
    <row r="25" spans="1:8" x14ac:dyDescent="0.25">
      <c r="A25">
        <v>778.6</v>
      </c>
      <c r="B25">
        <v>0.57809999999999995</v>
      </c>
      <c r="C25">
        <v>0.58065</v>
      </c>
      <c r="D25">
        <v>8.4399999999999996E-3</v>
      </c>
      <c r="E25">
        <v>0</v>
      </c>
      <c r="F25">
        <v>0.14896000000000001</v>
      </c>
      <c r="G25">
        <v>0.4052</v>
      </c>
      <c r="H25">
        <v>1.805E-2</v>
      </c>
    </row>
    <row r="26" spans="1:8" x14ac:dyDescent="0.25">
      <c r="A26">
        <v>778.8</v>
      </c>
      <c r="B26">
        <v>0.77420999999999995</v>
      </c>
      <c r="C26">
        <v>0.79793000000000003</v>
      </c>
      <c r="D26">
        <v>1.112E-2</v>
      </c>
      <c r="E26">
        <v>0</v>
      </c>
      <c r="F26">
        <v>0.22015999999999999</v>
      </c>
      <c r="G26">
        <v>0.54825000000000002</v>
      </c>
      <c r="H26">
        <v>1.839E-2</v>
      </c>
    </row>
    <row r="27" spans="1:8" x14ac:dyDescent="0.25">
      <c r="A27">
        <v>779</v>
      </c>
      <c r="B27">
        <v>0.93586000000000003</v>
      </c>
      <c r="C27">
        <v>0.94366000000000005</v>
      </c>
      <c r="D27">
        <v>1.4319999999999999E-2</v>
      </c>
      <c r="E27">
        <v>0</v>
      </c>
      <c r="F27">
        <v>0.27805000000000002</v>
      </c>
      <c r="G27">
        <v>0.63256000000000001</v>
      </c>
      <c r="H27">
        <v>1.873E-2</v>
      </c>
    </row>
    <row r="28" spans="1:8" x14ac:dyDescent="0.25">
      <c r="A28">
        <v>779.2</v>
      </c>
      <c r="B28">
        <v>1</v>
      </c>
      <c r="C28">
        <v>1.0279400000000001</v>
      </c>
      <c r="D28">
        <v>1.736E-2</v>
      </c>
      <c r="E28">
        <v>0</v>
      </c>
      <c r="F28">
        <v>0.29992999999999997</v>
      </c>
      <c r="G28">
        <v>0.69157999999999997</v>
      </c>
      <c r="H28">
        <v>1.907E-2</v>
      </c>
    </row>
    <row r="29" spans="1:8" x14ac:dyDescent="0.25">
      <c r="A29">
        <v>779.4</v>
      </c>
      <c r="B29">
        <v>0.99761999999999995</v>
      </c>
      <c r="C29">
        <v>1.0483499999999999</v>
      </c>
      <c r="D29">
        <v>1.8929999999999999E-2</v>
      </c>
      <c r="E29">
        <v>0</v>
      </c>
      <c r="F29">
        <v>0.29371000000000003</v>
      </c>
      <c r="G29">
        <v>0.71630000000000005</v>
      </c>
      <c r="H29">
        <v>1.941E-2</v>
      </c>
    </row>
    <row r="30" spans="1:8" x14ac:dyDescent="0.25">
      <c r="A30">
        <v>779.6</v>
      </c>
      <c r="B30">
        <v>0.98411000000000004</v>
      </c>
      <c r="C30">
        <v>0.98919999999999997</v>
      </c>
      <c r="D30">
        <v>1.9050000000000001E-2</v>
      </c>
      <c r="E30">
        <v>0</v>
      </c>
      <c r="F30">
        <v>0.27754000000000001</v>
      </c>
      <c r="G30">
        <v>0.67286000000000001</v>
      </c>
      <c r="H30">
        <v>1.975E-2</v>
      </c>
    </row>
    <row r="31" spans="1:8" x14ac:dyDescent="0.25">
      <c r="A31">
        <v>779.8</v>
      </c>
      <c r="B31">
        <v>0.88546000000000002</v>
      </c>
      <c r="C31">
        <v>0.91546000000000005</v>
      </c>
      <c r="D31">
        <v>1.8769999999999998E-2</v>
      </c>
      <c r="E31">
        <v>0</v>
      </c>
      <c r="F31">
        <v>0.27141999999999999</v>
      </c>
      <c r="G31">
        <v>0.60518000000000005</v>
      </c>
      <c r="H31">
        <v>2.009E-2</v>
      </c>
    </row>
    <row r="32" spans="1:8" x14ac:dyDescent="0.25">
      <c r="A32">
        <v>780</v>
      </c>
      <c r="B32">
        <v>0.82457000000000003</v>
      </c>
      <c r="C32">
        <v>0.83040000000000003</v>
      </c>
      <c r="D32">
        <v>1.865E-2</v>
      </c>
      <c r="E32">
        <v>0</v>
      </c>
      <c r="F32">
        <v>0.22872999999999999</v>
      </c>
      <c r="G32">
        <v>0.56259000000000003</v>
      </c>
      <c r="H32">
        <v>2.043E-2</v>
      </c>
    </row>
    <row r="33" spans="1:8" x14ac:dyDescent="0.25">
      <c r="A33">
        <v>780.2</v>
      </c>
      <c r="B33">
        <v>0.80664999999999998</v>
      </c>
      <c r="C33">
        <v>0.79635</v>
      </c>
      <c r="D33">
        <v>1.8790000000000001E-2</v>
      </c>
      <c r="E33">
        <v>0</v>
      </c>
      <c r="F33">
        <v>0.2273</v>
      </c>
      <c r="G33">
        <v>0.52949000000000002</v>
      </c>
      <c r="H33">
        <v>2.077E-2</v>
      </c>
    </row>
    <row r="34" spans="1:8" x14ac:dyDescent="0.25">
      <c r="A34">
        <v>780.4</v>
      </c>
      <c r="B34">
        <v>0.76887000000000005</v>
      </c>
      <c r="C34">
        <v>0.78322999999999998</v>
      </c>
      <c r="D34">
        <v>1.8180000000000002E-2</v>
      </c>
      <c r="E34">
        <v>0</v>
      </c>
      <c r="F34">
        <v>0.25237999999999999</v>
      </c>
      <c r="G34">
        <v>0.49157000000000001</v>
      </c>
      <c r="H34">
        <v>2.111E-2</v>
      </c>
    </row>
    <row r="35" spans="1:8" x14ac:dyDescent="0.25">
      <c r="A35">
        <v>780.6</v>
      </c>
      <c r="B35">
        <v>0.67766000000000004</v>
      </c>
      <c r="C35">
        <v>0.74709000000000003</v>
      </c>
      <c r="D35">
        <v>1.6310000000000002E-2</v>
      </c>
      <c r="E35">
        <v>0</v>
      </c>
      <c r="F35">
        <v>0.25768000000000002</v>
      </c>
      <c r="G35">
        <v>0.45163999999999999</v>
      </c>
      <c r="H35">
        <v>2.145E-2</v>
      </c>
    </row>
    <row r="36" spans="1:8" x14ac:dyDescent="0.25">
      <c r="A36">
        <v>780.8</v>
      </c>
      <c r="B36">
        <v>0.60124999999999995</v>
      </c>
      <c r="C36">
        <v>0.64024000000000003</v>
      </c>
      <c r="D36">
        <v>1.299E-2</v>
      </c>
      <c r="E36">
        <v>0</v>
      </c>
      <c r="F36">
        <v>0.17996000000000001</v>
      </c>
      <c r="G36">
        <v>0.42549999999999999</v>
      </c>
      <c r="H36">
        <v>2.179E-2</v>
      </c>
    </row>
    <row r="37" spans="1:8" x14ac:dyDescent="0.25">
      <c r="A37">
        <v>781</v>
      </c>
      <c r="B37">
        <v>0.54325999999999997</v>
      </c>
      <c r="C37">
        <v>0.56879999999999997</v>
      </c>
      <c r="D37">
        <v>1.051E-2</v>
      </c>
      <c r="E37">
        <v>0</v>
      </c>
      <c r="F37">
        <v>0.12741</v>
      </c>
      <c r="G37">
        <v>0.40875</v>
      </c>
      <c r="H37">
        <v>2.213E-2</v>
      </c>
    </row>
    <row r="38" spans="1:8" x14ac:dyDescent="0.25">
      <c r="A38">
        <v>781.2</v>
      </c>
      <c r="B38">
        <v>0.49497000000000002</v>
      </c>
      <c r="C38">
        <v>0.52385999999999999</v>
      </c>
      <c r="D38">
        <v>9.1699999999999993E-3</v>
      </c>
      <c r="E38">
        <v>0</v>
      </c>
      <c r="F38">
        <v>0.10893</v>
      </c>
      <c r="G38">
        <v>0.38329000000000002</v>
      </c>
      <c r="H38">
        <v>2.247E-2</v>
      </c>
    </row>
    <row r="39" spans="1:8" x14ac:dyDescent="0.25">
      <c r="A39">
        <v>781.4</v>
      </c>
      <c r="B39">
        <v>0.46407999999999999</v>
      </c>
      <c r="C39">
        <v>0.49852999999999997</v>
      </c>
      <c r="D39">
        <v>7.7099999999999998E-3</v>
      </c>
      <c r="E39">
        <v>0</v>
      </c>
      <c r="F39">
        <v>9.8250000000000004E-2</v>
      </c>
      <c r="G39">
        <v>0.36975999999999998</v>
      </c>
      <c r="H39">
        <v>2.281E-2</v>
      </c>
    </row>
    <row r="40" spans="1:8" x14ac:dyDescent="0.25">
      <c r="A40">
        <v>781.6</v>
      </c>
      <c r="B40">
        <v>0.43475000000000003</v>
      </c>
      <c r="C40">
        <v>0.46151999999999999</v>
      </c>
      <c r="D40">
        <v>6.7200000000000003E-3</v>
      </c>
      <c r="E40">
        <v>0</v>
      </c>
      <c r="F40">
        <v>8.9469999999999994E-2</v>
      </c>
      <c r="G40">
        <v>0.34216999999999997</v>
      </c>
      <c r="H40">
        <v>2.315E-2</v>
      </c>
    </row>
    <row r="41" spans="1:8" x14ac:dyDescent="0.25">
      <c r="A41">
        <v>781.8</v>
      </c>
      <c r="B41">
        <v>0.41094000000000003</v>
      </c>
      <c r="C41">
        <v>0.42827999999999999</v>
      </c>
      <c r="D41">
        <v>6.3299999999999997E-3</v>
      </c>
      <c r="E41">
        <v>0</v>
      </c>
      <c r="F41">
        <v>7.7780000000000002E-2</v>
      </c>
      <c r="G41">
        <v>0.32068999999999998</v>
      </c>
      <c r="H41">
        <v>2.349E-2</v>
      </c>
    </row>
    <row r="42" spans="1:8" x14ac:dyDescent="0.25">
      <c r="A42">
        <v>782</v>
      </c>
      <c r="B42">
        <v>0.3841</v>
      </c>
      <c r="C42">
        <v>0.41249000000000002</v>
      </c>
      <c r="D42">
        <v>5.79E-3</v>
      </c>
      <c r="E42">
        <v>0</v>
      </c>
      <c r="F42">
        <v>7.0980000000000001E-2</v>
      </c>
      <c r="G42">
        <v>0.31189</v>
      </c>
      <c r="H42">
        <v>2.383E-2</v>
      </c>
    </row>
    <row r="43" spans="1:8" x14ac:dyDescent="0.25">
      <c r="A43">
        <v>782.2</v>
      </c>
      <c r="B43">
        <v>0.37469999999999998</v>
      </c>
      <c r="C43">
        <v>0.40024999999999999</v>
      </c>
      <c r="D43">
        <v>4.9100000000000003E-3</v>
      </c>
      <c r="E43">
        <v>0</v>
      </c>
      <c r="F43">
        <v>6.5460000000000004E-2</v>
      </c>
      <c r="G43">
        <v>0.30570999999999998</v>
      </c>
      <c r="H43">
        <v>2.4170000000000001E-2</v>
      </c>
    </row>
    <row r="44" spans="1:8" x14ac:dyDescent="0.25">
      <c r="A44">
        <v>782.4</v>
      </c>
      <c r="B44">
        <v>0.36579</v>
      </c>
      <c r="C44">
        <v>0.36951000000000001</v>
      </c>
      <c r="D44">
        <v>4.1799999999999997E-3</v>
      </c>
      <c r="E44">
        <v>0</v>
      </c>
      <c r="F44">
        <v>6.3710000000000003E-2</v>
      </c>
      <c r="G44">
        <v>0.27710000000000001</v>
      </c>
      <c r="H44">
        <v>2.4510000000000001E-2</v>
      </c>
    </row>
    <row r="45" spans="1:8" x14ac:dyDescent="0.25">
      <c r="A45">
        <v>782.6</v>
      </c>
      <c r="B45">
        <v>0.35392000000000001</v>
      </c>
      <c r="C45">
        <v>0.35811999999999999</v>
      </c>
      <c r="D45">
        <v>4.0499999999999998E-3</v>
      </c>
      <c r="E45">
        <v>0</v>
      </c>
      <c r="F45">
        <v>6.2979999999999994E-2</v>
      </c>
      <c r="G45">
        <v>0.26623999999999998</v>
      </c>
      <c r="H45">
        <v>2.4850000000000001E-2</v>
      </c>
    </row>
    <row r="46" spans="1:8" x14ac:dyDescent="0.25">
      <c r="A46">
        <v>782.8</v>
      </c>
      <c r="B46">
        <v>0.3347</v>
      </c>
      <c r="C46">
        <v>0.34440999999999999</v>
      </c>
      <c r="D46">
        <v>3.9699999999999996E-3</v>
      </c>
      <c r="E46">
        <v>0</v>
      </c>
      <c r="F46">
        <v>6.0479999999999999E-2</v>
      </c>
      <c r="G46">
        <v>0.25477</v>
      </c>
      <c r="H46">
        <v>2.5190000000000001E-2</v>
      </c>
    </row>
    <row r="47" spans="1:8" x14ac:dyDescent="0.25">
      <c r="A47">
        <v>783</v>
      </c>
      <c r="B47">
        <v>0.32490000000000002</v>
      </c>
      <c r="C47">
        <v>0.34097</v>
      </c>
      <c r="D47">
        <v>3.9699999999999996E-3</v>
      </c>
      <c r="E47">
        <v>0</v>
      </c>
      <c r="F47">
        <v>5.4789999999999998E-2</v>
      </c>
      <c r="G47">
        <v>0.25667000000000001</v>
      </c>
      <c r="H47">
        <v>2.5530000000000001E-2</v>
      </c>
    </row>
    <row r="48" spans="1:8" x14ac:dyDescent="0.25">
      <c r="A48">
        <v>783.2</v>
      </c>
      <c r="B48">
        <v>0.30664000000000002</v>
      </c>
      <c r="C48">
        <v>0.31157000000000001</v>
      </c>
      <c r="D48">
        <v>3.7799999999999999E-3</v>
      </c>
      <c r="E48">
        <v>0</v>
      </c>
      <c r="F48">
        <v>4.8719999999999999E-2</v>
      </c>
      <c r="G48">
        <v>0.23319000000000001</v>
      </c>
      <c r="H48">
        <v>2.5870000000000001E-2</v>
      </c>
    </row>
    <row r="49" spans="1:8" x14ac:dyDescent="0.25">
      <c r="A49">
        <v>783.4</v>
      </c>
      <c r="B49">
        <v>0.28225</v>
      </c>
      <c r="C49">
        <v>0.30209000000000003</v>
      </c>
      <c r="D49">
        <v>3.14E-3</v>
      </c>
      <c r="E49">
        <v>0</v>
      </c>
      <c r="F49">
        <v>4.3249999999999997E-2</v>
      </c>
      <c r="G49">
        <v>0.22949</v>
      </c>
      <c r="H49">
        <v>2.6210000000000001E-2</v>
      </c>
    </row>
    <row r="50" spans="1:8" x14ac:dyDescent="0.25">
      <c r="A50">
        <v>783.6</v>
      </c>
      <c r="B50">
        <v>0.27340999999999999</v>
      </c>
      <c r="C50">
        <v>0.27916000000000002</v>
      </c>
      <c r="D50">
        <v>2.5400000000000002E-3</v>
      </c>
      <c r="E50">
        <v>0</v>
      </c>
      <c r="F50">
        <v>3.9309999999999998E-2</v>
      </c>
      <c r="G50">
        <v>0.21076</v>
      </c>
      <c r="H50">
        <v>2.6550000000000001E-2</v>
      </c>
    </row>
    <row r="51" spans="1:8" x14ac:dyDescent="0.25">
      <c r="A51">
        <v>783.8</v>
      </c>
      <c r="B51">
        <v>0.25766</v>
      </c>
      <c r="C51">
        <v>0.26924999999999999</v>
      </c>
      <c r="D51">
        <v>2.0899999999999998E-3</v>
      </c>
      <c r="E51">
        <v>0</v>
      </c>
      <c r="F51">
        <v>3.6600000000000001E-2</v>
      </c>
      <c r="G51">
        <v>0.20368</v>
      </c>
      <c r="H51">
        <v>2.6890000000000001E-2</v>
      </c>
    </row>
    <row r="52" spans="1:8" x14ac:dyDescent="0.25">
      <c r="A52">
        <v>784</v>
      </c>
      <c r="B52">
        <v>0.24809999999999999</v>
      </c>
      <c r="C52">
        <v>0.26445999999999997</v>
      </c>
      <c r="D52">
        <v>1.7899999999999999E-3</v>
      </c>
      <c r="E52">
        <v>0</v>
      </c>
      <c r="F52">
        <v>3.3259999999999998E-2</v>
      </c>
      <c r="G52">
        <v>0.20218</v>
      </c>
      <c r="H52">
        <v>2.7230000000000001E-2</v>
      </c>
    </row>
    <row r="53" spans="1:8" x14ac:dyDescent="0.25">
      <c r="A53">
        <v>784.2</v>
      </c>
      <c r="B53">
        <v>0.24598</v>
      </c>
      <c r="C53">
        <v>0.25752000000000003</v>
      </c>
      <c r="D53">
        <v>1.5399999999999999E-3</v>
      </c>
      <c r="E53">
        <v>0</v>
      </c>
      <c r="F53">
        <v>3.0210000000000001E-2</v>
      </c>
      <c r="G53">
        <v>0.19819999999999999</v>
      </c>
      <c r="H53">
        <v>2.7570000000000001E-2</v>
      </c>
    </row>
    <row r="54" spans="1:8" x14ac:dyDescent="0.25">
      <c r="A54">
        <v>784.4</v>
      </c>
      <c r="B54">
        <v>0.24082999999999999</v>
      </c>
      <c r="C54">
        <v>0.25017</v>
      </c>
      <c r="D54">
        <v>1.3699999999999999E-3</v>
      </c>
      <c r="E54">
        <v>0</v>
      </c>
      <c r="F54">
        <v>2.792E-2</v>
      </c>
      <c r="G54">
        <v>0.19297</v>
      </c>
      <c r="H54">
        <v>2.7910000000000001E-2</v>
      </c>
    </row>
    <row r="55" spans="1:8" x14ac:dyDescent="0.25">
      <c r="A55">
        <v>784.6</v>
      </c>
      <c r="B55">
        <v>0.23243</v>
      </c>
      <c r="C55">
        <v>0.24312</v>
      </c>
      <c r="D55">
        <v>1.1900000000000001E-3</v>
      </c>
      <c r="E55">
        <v>0</v>
      </c>
      <c r="F55">
        <v>2.6939999999999999E-2</v>
      </c>
      <c r="G55">
        <v>0.18673000000000001</v>
      </c>
      <c r="H55">
        <v>2.8250000000000001E-2</v>
      </c>
    </row>
    <row r="56" spans="1:8" x14ac:dyDescent="0.25">
      <c r="A56">
        <v>784.8</v>
      </c>
      <c r="B56">
        <v>0.22511999999999999</v>
      </c>
      <c r="C56">
        <v>0.23834</v>
      </c>
      <c r="D56">
        <v>1.08E-3</v>
      </c>
      <c r="E56">
        <v>0</v>
      </c>
      <c r="F56">
        <v>2.588E-2</v>
      </c>
      <c r="G56">
        <v>0.18279000000000001</v>
      </c>
      <c r="H56">
        <v>2.8590000000000001E-2</v>
      </c>
    </row>
    <row r="57" spans="1:8" x14ac:dyDescent="0.25">
      <c r="A57">
        <v>785</v>
      </c>
      <c r="B57">
        <v>0.22273000000000001</v>
      </c>
      <c r="C57">
        <v>0.23069999999999999</v>
      </c>
      <c r="D57" s="1">
        <v>9.7995399999999989E-4</v>
      </c>
      <c r="E57">
        <v>0</v>
      </c>
      <c r="F57">
        <v>2.5569999999999999E-2</v>
      </c>
      <c r="G57">
        <v>0.17521999999999999</v>
      </c>
      <c r="H57">
        <v>2.8930000000000001E-2</v>
      </c>
    </row>
    <row r="58" spans="1:8" x14ac:dyDescent="0.25">
      <c r="A58">
        <v>785.2</v>
      </c>
      <c r="B58">
        <v>0.22589000000000001</v>
      </c>
      <c r="C58">
        <v>0.22975000000000001</v>
      </c>
      <c r="D58" s="1">
        <v>9.4156299999999997E-4</v>
      </c>
      <c r="E58">
        <v>0</v>
      </c>
      <c r="F58">
        <v>2.445E-2</v>
      </c>
      <c r="G58">
        <v>0.17509</v>
      </c>
      <c r="H58">
        <v>2.9270000000000001E-2</v>
      </c>
    </row>
    <row r="59" spans="1:8" x14ac:dyDescent="0.25">
      <c r="A59">
        <v>785.4</v>
      </c>
      <c r="B59">
        <v>0.22031000000000001</v>
      </c>
      <c r="C59">
        <v>0.22889999999999999</v>
      </c>
      <c r="D59" s="1">
        <v>9.4156299999999997E-4</v>
      </c>
      <c r="E59">
        <v>0</v>
      </c>
      <c r="F59">
        <v>2.3390000000000001E-2</v>
      </c>
      <c r="G59">
        <v>0.17496</v>
      </c>
      <c r="H59">
        <v>2.9610000000000001E-2</v>
      </c>
    </row>
    <row r="60" spans="1:8" x14ac:dyDescent="0.25">
      <c r="A60">
        <v>785.9</v>
      </c>
      <c r="B60">
        <v>0.21432000000000001</v>
      </c>
      <c r="C60">
        <v>0.22112999999999999</v>
      </c>
      <c r="D60" s="1">
        <v>9.4156299999999997E-4</v>
      </c>
      <c r="E60">
        <v>0</v>
      </c>
      <c r="F60">
        <v>2.2450000000000001E-2</v>
      </c>
      <c r="G60">
        <v>0.16728000000000001</v>
      </c>
      <c r="H60">
        <v>3.0460000000000001E-2</v>
      </c>
    </row>
    <row r="61" spans="1:8" x14ac:dyDescent="0.25">
      <c r="A61">
        <v>786.4</v>
      </c>
      <c r="B61">
        <v>0.21239</v>
      </c>
      <c r="C61">
        <v>0.22090000000000001</v>
      </c>
      <c r="D61" s="1">
        <v>9.4156299999999997E-4</v>
      </c>
      <c r="E61">
        <v>0</v>
      </c>
      <c r="F61">
        <v>2.2270000000000002E-2</v>
      </c>
      <c r="G61">
        <v>0.16638</v>
      </c>
      <c r="H61">
        <v>3.1309999999999998E-2</v>
      </c>
    </row>
    <row r="62" spans="1:8" x14ac:dyDescent="0.25">
      <c r="A62">
        <v>786.9</v>
      </c>
      <c r="B62">
        <v>0.2145</v>
      </c>
      <c r="C62">
        <v>0.22001999999999999</v>
      </c>
      <c r="D62" s="1">
        <v>9.4156299999999997E-4</v>
      </c>
      <c r="E62">
        <v>0</v>
      </c>
      <c r="F62">
        <v>2.1329999999999998E-2</v>
      </c>
      <c r="G62">
        <v>0.16558999999999999</v>
      </c>
      <c r="H62">
        <v>3.2160000000000001E-2</v>
      </c>
    </row>
    <row r="63" spans="1:8" x14ac:dyDescent="0.25">
      <c r="A63">
        <v>787.4</v>
      </c>
      <c r="B63">
        <v>0.20221</v>
      </c>
      <c r="C63">
        <v>0.20831</v>
      </c>
      <c r="D63" s="1">
        <v>9.4156299999999997E-4</v>
      </c>
      <c r="E63">
        <v>0</v>
      </c>
      <c r="F63">
        <v>2.061E-2</v>
      </c>
      <c r="G63">
        <v>0.15376000000000001</v>
      </c>
      <c r="H63">
        <v>3.3009999999999998E-2</v>
      </c>
    </row>
    <row r="64" spans="1:8" x14ac:dyDescent="0.25">
      <c r="A64">
        <v>787.9</v>
      </c>
      <c r="B64">
        <v>0.20632</v>
      </c>
      <c r="C64">
        <v>0.21</v>
      </c>
      <c r="D64" s="1">
        <v>9.4156299999999997E-4</v>
      </c>
      <c r="E64">
        <v>0</v>
      </c>
      <c r="F64">
        <v>2.0150000000000001E-2</v>
      </c>
      <c r="G64">
        <v>0.15504999999999999</v>
      </c>
      <c r="H64">
        <v>3.3860000000000001E-2</v>
      </c>
    </row>
    <row r="65" spans="1:8" x14ac:dyDescent="0.25">
      <c r="A65">
        <v>788.4</v>
      </c>
      <c r="B65">
        <v>0.20421</v>
      </c>
      <c r="C65">
        <v>0.21621000000000001</v>
      </c>
      <c r="D65" s="1">
        <v>9.4156299999999997E-4</v>
      </c>
      <c r="E65">
        <v>0</v>
      </c>
      <c r="F65">
        <v>1.976E-2</v>
      </c>
      <c r="G65">
        <v>0.16078999999999999</v>
      </c>
      <c r="H65">
        <v>3.4709999999999998E-2</v>
      </c>
    </row>
    <row r="66" spans="1:8" x14ac:dyDescent="0.25">
      <c r="A66">
        <v>788.9</v>
      </c>
      <c r="B66">
        <v>0.20365</v>
      </c>
      <c r="C66">
        <v>0.21198</v>
      </c>
      <c r="D66" s="1">
        <v>9.4156299999999997E-4</v>
      </c>
      <c r="E66">
        <v>0</v>
      </c>
      <c r="F66">
        <v>1.958E-2</v>
      </c>
      <c r="G66">
        <v>0.15590999999999999</v>
      </c>
      <c r="H66">
        <v>3.5560000000000001E-2</v>
      </c>
    </row>
    <row r="67" spans="1:8" x14ac:dyDescent="0.25">
      <c r="A67">
        <v>789.4</v>
      </c>
      <c r="B67">
        <v>0.20019999999999999</v>
      </c>
      <c r="C67">
        <v>0.20801</v>
      </c>
      <c r="D67" s="1">
        <v>9.4156299999999997E-4</v>
      </c>
      <c r="E67">
        <v>0</v>
      </c>
      <c r="F67">
        <v>1.9210000000000001E-2</v>
      </c>
      <c r="G67">
        <v>0.15143999999999999</v>
      </c>
      <c r="H67">
        <v>3.6409999999999998E-2</v>
      </c>
    </row>
    <row r="68" spans="1:8" x14ac:dyDescent="0.25">
      <c r="A68">
        <v>789.9</v>
      </c>
      <c r="B68">
        <v>0.19822000000000001</v>
      </c>
      <c r="C68">
        <v>0.21690000000000001</v>
      </c>
      <c r="D68" s="1">
        <v>9.4156299999999997E-4</v>
      </c>
      <c r="E68">
        <v>0</v>
      </c>
      <c r="F68">
        <v>2.0449999999999999E-2</v>
      </c>
      <c r="G68">
        <v>0.15825</v>
      </c>
      <c r="H68">
        <v>3.7260000000000001E-2</v>
      </c>
    </row>
    <row r="69" spans="1:8" x14ac:dyDescent="0.25">
      <c r="A69">
        <v>790.4</v>
      </c>
      <c r="B69">
        <v>0.19949</v>
      </c>
      <c r="C69">
        <v>0.20776</v>
      </c>
      <c r="D69" s="1">
        <v>9.4156299999999997E-4</v>
      </c>
      <c r="E69">
        <v>0</v>
      </c>
      <c r="F69">
        <v>2.1489999999999999E-2</v>
      </c>
      <c r="G69">
        <v>0.14721999999999999</v>
      </c>
      <c r="H69">
        <v>3.8109999999999998E-2</v>
      </c>
    </row>
    <row r="70" spans="1:8" x14ac:dyDescent="0.25">
      <c r="A70">
        <v>790.9</v>
      </c>
      <c r="B70">
        <v>0.20085</v>
      </c>
      <c r="C70">
        <v>0.19528000000000001</v>
      </c>
      <c r="D70" s="1">
        <v>9.4156299999999997E-4</v>
      </c>
      <c r="E70">
        <v>0</v>
      </c>
      <c r="F70">
        <v>2.2530000000000001E-2</v>
      </c>
      <c r="G70">
        <v>0.13285</v>
      </c>
      <c r="H70">
        <v>3.8960000000000002E-2</v>
      </c>
    </row>
    <row r="71" spans="1:8" x14ac:dyDescent="0.25">
      <c r="A71">
        <v>791.4</v>
      </c>
      <c r="B71">
        <v>0.20696000000000001</v>
      </c>
      <c r="C71">
        <v>0.20655999999999999</v>
      </c>
      <c r="D71" s="1">
        <v>9.4156299999999997E-4</v>
      </c>
      <c r="E71">
        <v>0</v>
      </c>
      <c r="F71">
        <v>2.3570000000000001E-2</v>
      </c>
      <c r="G71">
        <v>0.14224999999999999</v>
      </c>
      <c r="H71">
        <v>3.9809999999999998E-2</v>
      </c>
    </row>
    <row r="72" spans="1:8" x14ac:dyDescent="0.25">
      <c r="A72">
        <v>791.9</v>
      </c>
      <c r="B72">
        <v>0.21359</v>
      </c>
      <c r="C72">
        <v>0.22112000000000001</v>
      </c>
      <c r="D72" s="1">
        <v>9.4156299999999997E-4</v>
      </c>
      <c r="E72">
        <v>0</v>
      </c>
      <c r="F72">
        <v>2.461E-2</v>
      </c>
      <c r="G72">
        <v>0.15490999999999999</v>
      </c>
      <c r="H72">
        <v>4.0660000000000002E-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2"/>
  <sheetViews>
    <sheetView workbookViewId="0">
      <selection activeCell="D13" sqref="D13"/>
    </sheetView>
  </sheetViews>
  <sheetFormatPr baseColWidth="10" defaultRowHeight="15" x14ac:dyDescent="0.25"/>
  <sheetData>
    <row r="1" spans="1:3" x14ac:dyDescent="0.25">
      <c r="A1" t="s">
        <v>0</v>
      </c>
      <c r="B1" t="s">
        <v>8</v>
      </c>
      <c r="C1" t="s">
        <v>7</v>
      </c>
    </row>
    <row r="2" spans="1:3" x14ac:dyDescent="0.25">
      <c r="A2" t="s">
        <v>6</v>
      </c>
      <c r="B2" t="s">
        <v>2</v>
      </c>
      <c r="C2" t="s">
        <v>2</v>
      </c>
    </row>
    <row r="3" spans="1:3" x14ac:dyDescent="0.25">
      <c r="A3">
        <v>771.4</v>
      </c>
      <c r="B3" s="1">
        <v>4.4900000000000001E-3</v>
      </c>
      <c r="C3">
        <v>6.11E-3</v>
      </c>
    </row>
    <row r="4" spans="1:3" x14ac:dyDescent="0.25">
      <c r="A4">
        <v>772.4</v>
      </c>
      <c r="B4" s="1">
        <v>1.40386E-6</v>
      </c>
      <c r="C4" s="1">
        <v>-7.11121E-5</v>
      </c>
    </row>
    <row r="5" spans="1:3" x14ac:dyDescent="0.25">
      <c r="A5">
        <v>773.4</v>
      </c>
      <c r="B5">
        <v>4.0499999999999998E-3</v>
      </c>
      <c r="C5">
        <v>-1.201E-2</v>
      </c>
    </row>
    <row r="6" spans="1:3" x14ac:dyDescent="0.25">
      <c r="A6">
        <v>773.9</v>
      </c>
      <c r="B6">
        <v>8.77E-3</v>
      </c>
      <c r="C6">
        <v>-1.089E-2</v>
      </c>
    </row>
    <row r="7" spans="1:3" x14ac:dyDescent="0.25">
      <c r="A7">
        <v>774.4</v>
      </c>
      <c r="B7" s="1">
        <v>1.3100000000000001E-2</v>
      </c>
      <c r="C7" s="1">
        <v>-1.58E-3</v>
      </c>
    </row>
    <row r="8" spans="1:3" x14ac:dyDescent="0.25">
      <c r="A8">
        <v>774.9</v>
      </c>
      <c r="B8">
        <v>1.299E-2</v>
      </c>
      <c r="C8">
        <v>3.4499999999999999E-3</v>
      </c>
    </row>
    <row r="9" spans="1:3" x14ac:dyDescent="0.25">
      <c r="A9">
        <v>775.4</v>
      </c>
      <c r="B9">
        <v>1.3180000000000001E-2</v>
      </c>
      <c r="C9">
        <v>1.453E-2</v>
      </c>
    </row>
    <row r="10" spans="1:3" x14ac:dyDescent="0.25">
      <c r="A10">
        <v>775.6</v>
      </c>
      <c r="B10">
        <v>1.29E-2</v>
      </c>
      <c r="C10">
        <v>2.2200000000000002E-3</v>
      </c>
    </row>
    <row r="11" spans="1:3" x14ac:dyDescent="0.25">
      <c r="A11">
        <v>775.8</v>
      </c>
      <c r="B11">
        <v>2.7879999999999999E-2</v>
      </c>
      <c r="C11">
        <v>2.3519999999999999E-2</v>
      </c>
    </row>
    <row r="12" spans="1:3" x14ac:dyDescent="0.25">
      <c r="A12">
        <v>776</v>
      </c>
      <c r="B12">
        <v>1.771E-2</v>
      </c>
      <c r="C12">
        <v>2.4080000000000001E-2</v>
      </c>
    </row>
    <row r="13" spans="1:3" x14ac:dyDescent="0.25">
      <c r="A13">
        <v>776.2</v>
      </c>
      <c r="B13">
        <v>2.1770000000000001E-2</v>
      </c>
      <c r="C13">
        <v>1.4619999999999999E-2</v>
      </c>
    </row>
    <row r="14" spans="1:3" x14ac:dyDescent="0.25">
      <c r="A14">
        <v>776.4</v>
      </c>
      <c r="B14">
        <v>2.1700000000000001E-2</v>
      </c>
      <c r="C14">
        <v>1.1769999999999999E-2</v>
      </c>
    </row>
    <row r="15" spans="1:3" x14ac:dyDescent="0.25">
      <c r="A15">
        <v>776.6</v>
      </c>
      <c r="B15">
        <v>2.4279999999999999E-2</v>
      </c>
      <c r="C15">
        <v>1.61E-2</v>
      </c>
    </row>
    <row r="16" spans="1:3" x14ac:dyDescent="0.25">
      <c r="A16">
        <v>776.8</v>
      </c>
      <c r="B16">
        <v>3.1550000000000002E-2</v>
      </c>
      <c r="C16">
        <v>7.43E-3</v>
      </c>
    </row>
    <row r="17" spans="1:3" x14ac:dyDescent="0.25">
      <c r="A17">
        <v>777</v>
      </c>
      <c r="B17">
        <v>2.9780000000000001E-2</v>
      </c>
      <c r="C17">
        <v>1.823E-2</v>
      </c>
    </row>
    <row r="18" spans="1:3" x14ac:dyDescent="0.25">
      <c r="A18">
        <v>777.2</v>
      </c>
      <c r="B18">
        <v>3.3439999999999998E-2</v>
      </c>
      <c r="C18">
        <v>3.1019999999999999E-2</v>
      </c>
    </row>
    <row r="19" spans="1:3" x14ac:dyDescent="0.25">
      <c r="A19">
        <v>777.4</v>
      </c>
      <c r="B19">
        <v>5.4399999999999997E-2</v>
      </c>
      <c r="C19">
        <v>6.0789999999999997E-2</v>
      </c>
    </row>
    <row r="20" spans="1:3" x14ac:dyDescent="0.25">
      <c r="A20">
        <v>777.6</v>
      </c>
      <c r="B20">
        <v>7.8100000000000003E-2</v>
      </c>
      <c r="C20">
        <v>8.0810000000000007E-2</v>
      </c>
    </row>
    <row r="21" spans="1:3" x14ac:dyDescent="0.25">
      <c r="A21">
        <v>777.8</v>
      </c>
      <c r="B21">
        <v>0.12442</v>
      </c>
      <c r="C21">
        <v>0.12970999999999999</v>
      </c>
    </row>
    <row r="22" spans="1:3" x14ac:dyDescent="0.25">
      <c r="A22">
        <v>778</v>
      </c>
      <c r="B22">
        <v>0.1686</v>
      </c>
      <c r="C22">
        <v>0.16053999999999999</v>
      </c>
    </row>
    <row r="23" spans="1:3" x14ac:dyDescent="0.25">
      <c r="A23">
        <v>778.2</v>
      </c>
      <c r="B23">
        <v>0.21631</v>
      </c>
      <c r="C23">
        <v>0.21021000000000001</v>
      </c>
    </row>
    <row r="24" spans="1:3" x14ac:dyDescent="0.25">
      <c r="A24">
        <v>778.4</v>
      </c>
      <c r="B24">
        <v>0.32856000000000002</v>
      </c>
      <c r="C24">
        <v>0.31819999999999998</v>
      </c>
    </row>
    <row r="25" spans="1:3" x14ac:dyDescent="0.25">
      <c r="A25">
        <v>778.6</v>
      </c>
      <c r="B25">
        <v>0.50446000000000002</v>
      </c>
      <c r="C25">
        <v>0.52181</v>
      </c>
    </row>
    <row r="26" spans="1:3" x14ac:dyDescent="0.25">
      <c r="A26">
        <v>778.8</v>
      </c>
      <c r="B26">
        <v>0.71975</v>
      </c>
      <c r="C26">
        <v>0.71869000000000005</v>
      </c>
    </row>
    <row r="27" spans="1:3" x14ac:dyDescent="0.25">
      <c r="A27">
        <v>779</v>
      </c>
      <c r="B27">
        <v>0.87236999999999998</v>
      </c>
      <c r="C27">
        <v>0.84072999999999998</v>
      </c>
    </row>
    <row r="28" spans="1:3" x14ac:dyDescent="0.25">
      <c r="A28">
        <v>779.2</v>
      </c>
      <c r="B28">
        <v>0.96855000000000002</v>
      </c>
      <c r="C28">
        <v>0.91915999999999998</v>
      </c>
    </row>
    <row r="29" spans="1:3" x14ac:dyDescent="0.25">
      <c r="A29">
        <v>779.4</v>
      </c>
      <c r="B29">
        <v>0.99595</v>
      </c>
      <c r="C29">
        <v>0.94623999999999997</v>
      </c>
    </row>
    <row r="30" spans="1:3" x14ac:dyDescent="0.25">
      <c r="A30">
        <v>779.6</v>
      </c>
      <c r="B30">
        <v>0.96721999999999997</v>
      </c>
      <c r="C30">
        <v>0.88851999999999998</v>
      </c>
    </row>
    <row r="31" spans="1:3" x14ac:dyDescent="0.25">
      <c r="A31">
        <v>779.8</v>
      </c>
      <c r="B31">
        <v>0.86536000000000002</v>
      </c>
      <c r="C31">
        <v>0.80576000000000003</v>
      </c>
    </row>
    <row r="32" spans="1:3" x14ac:dyDescent="0.25">
      <c r="A32">
        <v>780</v>
      </c>
      <c r="B32">
        <v>0.78488999999999998</v>
      </c>
      <c r="C32">
        <v>0.73907999999999996</v>
      </c>
    </row>
    <row r="33" spans="1:3" x14ac:dyDescent="0.25">
      <c r="A33">
        <v>780.2</v>
      </c>
      <c r="B33">
        <v>0.72521999999999998</v>
      </c>
      <c r="C33">
        <v>0.69918999999999998</v>
      </c>
    </row>
    <row r="34" spans="1:3" x14ac:dyDescent="0.25">
      <c r="A34">
        <v>780.4</v>
      </c>
      <c r="B34">
        <v>0.67742999999999998</v>
      </c>
      <c r="C34">
        <v>0.66352999999999995</v>
      </c>
    </row>
    <row r="35" spans="1:3" x14ac:dyDescent="0.25">
      <c r="A35">
        <v>780.6</v>
      </c>
      <c r="B35">
        <v>0.60041999999999995</v>
      </c>
      <c r="C35">
        <v>0.61804000000000003</v>
      </c>
    </row>
    <row r="36" spans="1:3" x14ac:dyDescent="0.25">
      <c r="A36">
        <v>780.8</v>
      </c>
      <c r="B36">
        <v>0.55025000000000002</v>
      </c>
      <c r="C36">
        <v>0.55771000000000004</v>
      </c>
    </row>
    <row r="37" spans="1:3" x14ac:dyDescent="0.25">
      <c r="A37">
        <v>781</v>
      </c>
      <c r="B37">
        <v>0.49424000000000001</v>
      </c>
      <c r="C37">
        <v>0.51802000000000004</v>
      </c>
    </row>
    <row r="38" spans="1:3" x14ac:dyDescent="0.25">
      <c r="A38">
        <v>781.2</v>
      </c>
      <c r="B38">
        <v>0.46733999999999998</v>
      </c>
      <c r="C38">
        <v>0.48080000000000001</v>
      </c>
    </row>
    <row r="39" spans="1:3" x14ac:dyDescent="0.25">
      <c r="A39">
        <v>781.4</v>
      </c>
      <c r="B39">
        <v>0.43694</v>
      </c>
      <c r="C39">
        <v>0.46067999999999998</v>
      </c>
    </row>
    <row r="40" spans="1:3" x14ac:dyDescent="0.25">
      <c r="A40">
        <v>781.6</v>
      </c>
      <c r="B40">
        <v>0.40348000000000001</v>
      </c>
      <c r="C40">
        <v>0.42458000000000001</v>
      </c>
    </row>
    <row r="41" spans="1:3" x14ac:dyDescent="0.25">
      <c r="A41">
        <v>781.8</v>
      </c>
      <c r="B41">
        <v>0.38421</v>
      </c>
      <c r="C41">
        <v>0.39463999999999999</v>
      </c>
    </row>
    <row r="42" spans="1:3" x14ac:dyDescent="0.25">
      <c r="A42">
        <v>782</v>
      </c>
      <c r="B42">
        <v>0.37985999999999998</v>
      </c>
      <c r="C42">
        <v>0.38162000000000001</v>
      </c>
    </row>
    <row r="43" spans="1:3" x14ac:dyDescent="0.25">
      <c r="A43">
        <v>782.2</v>
      </c>
      <c r="B43">
        <v>0.36508000000000002</v>
      </c>
      <c r="C43">
        <v>0.37219000000000002</v>
      </c>
    </row>
    <row r="44" spans="1:3" x14ac:dyDescent="0.25">
      <c r="A44">
        <v>782.4</v>
      </c>
      <c r="B44">
        <v>0.34216000000000002</v>
      </c>
      <c r="C44">
        <v>0.33751999999999999</v>
      </c>
    </row>
    <row r="45" spans="1:3" x14ac:dyDescent="0.25">
      <c r="A45">
        <v>782.6</v>
      </c>
      <c r="B45">
        <v>0.33417000000000002</v>
      </c>
      <c r="C45">
        <v>0.32434000000000002</v>
      </c>
    </row>
    <row r="46" spans="1:3" x14ac:dyDescent="0.25">
      <c r="A46">
        <v>782.8</v>
      </c>
      <c r="B46">
        <v>0.33037</v>
      </c>
      <c r="C46">
        <v>0.30976999999999999</v>
      </c>
    </row>
    <row r="47" spans="1:3" x14ac:dyDescent="0.25">
      <c r="A47">
        <v>783</v>
      </c>
      <c r="B47">
        <v>0.31052000000000002</v>
      </c>
      <c r="C47">
        <v>0.30989</v>
      </c>
    </row>
    <row r="48" spans="1:3" x14ac:dyDescent="0.25">
      <c r="A48">
        <v>783.2</v>
      </c>
      <c r="B48">
        <v>0.29648999999999998</v>
      </c>
      <c r="C48">
        <v>0.27968999999999999</v>
      </c>
    </row>
    <row r="49" spans="1:3" x14ac:dyDescent="0.25">
      <c r="A49">
        <v>783.4</v>
      </c>
      <c r="B49">
        <v>0.27362999999999998</v>
      </c>
      <c r="C49">
        <v>0.27322999999999997</v>
      </c>
    </row>
    <row r="50" spans="1:3" x14ac:dyDescent="0.25">
      <c r="A50">
        <v>783.6</v>
      </c>
      <c r="B50">
        <v>0.26967000000000002</v>
      </c>
      <c r="C50">
        <v>0.24948999999999999</v>
      </c>
    </row>
    <row r="51" spans="1:3" x14ac:dyDescent="0.25">
      <c r="A51">
        <v>783.8</v>
      </c>
      <c r="B51">
        <v>0.24542</v>
      </c>
      <c r="C51">
        <v>0.24005000000000001</v>
      </c>
    </row>
    <row r="52" spans="1:3" x14ac:dyDescent="0.25">
      <c r="A52">
        <v>784</v>
      </c>
      <c r="B52">
        <v>0.23613000000000001</v>
      </c>
      <c r="C52">
        <v>0.23701</v>
      </c>
    </row>
    <row r="53" spans="1:3" x14ac:dyDescent="0.25">
      <c r="A53">
        <v>784.2</v>
      </c>
      <c r="B53">
        <v>0.23566000000000001</v>
      </c>
      <c r="C53">
        <v>0.23113</v>
      </c>
    </row>
    <row r="54" spans="1:3" x14ac:dyDescent="0.25">
      <c r="A54">
        <v>784.4</v>
      </c>
      <c r="B54">
        <v>0.22647999999999999</v>
      </c>
      <c r="C54">
        <v>0.22406999999999999</v>
      </c>
    </row>
    <row r="55" spans="1:3" x14ac:dyDescent="0.25">
      <c r="A55">
        <v>784.6</v>
      </c>
      <c r="B55">
        <v>0.22405</v>
      </c>
      <c r="C55">
        <v>0.21628</v>
      </c>
    </row>
    <row r="56" spans="1:3" x14ac:dyDescent="0.25">
      <c r="A56">
        <v>784.8</v>
      </c>
      <c r="B56">
        <v>0.21961</v>
      </c>
      <c r="C56">
        <v>0.21118999999999999</v>
      </c>
    </row>
    <row r="57" spans="1:3" x14ac:dyDescent="0.25">
      <c r="A57">
        <v>785</v>
      </c>
      <c r="B57">
        <v>0.21251</v>
      </c>
      <c r="C57">
        <v>0.20208000000000001</v>
      </c>
    </row>
    <row r="58" spans="1:3" x14ac:dyDescent="0.25">
      <c r="A58">
        <v>785.2</v>
      </c>
      <c r="B58">
        <v>0.20680999999999999</v>
      </c>
      <c r="C58">
        <v>0.20150999999999999</v>
      </c>
    </row>
    <row r="59" spans="1:3" x14ac:dyDescent="0.25">
      <c r="A59">
        <v>785.4</v>
      </c>
      <c r="B59">
        <v>0.21234</v>
      </c>
      <c r="C59">
        <v>0.20096</v>
      </c>
    </row>
    <row r="60" spans="1:3" x14ac:dyDescent="0.25">
      <c r="A60">
        <v>785.9</v>
      </c>
      <c r="B60">
        <v>0.21107999999999999</v>
      </c>
      <c r="C60">
        <v>0.19148999999999999</v>
      </c>
    </row>
    <row r="61" spans="1:3" x14ac:dyDescent="0.25">
      <c r="A61">
        <v>786.4</v>
      </c>
      <c r="B61">
        <v>0.20211999999999999</v>
      </c>
      <c r="C61">
        <v>0.19037000000000001</v>
      </c>
    </row>
    <row r="62" spans="1:3" x14ac:dyDescent="0.25">
      <c r="A62">
        <v>786.9</v>
      </c>
      <c r="B62">
        <v>0.18804999999999999</v>
      </c>
      <c r="C62">
        <v>0.18909000000000001</v>
      </c>
    </row>
    <row r="63" spans="1:3" x14ac:dyDescent="0.25">
      <c r="A63">
        <v>787.4</v>
      </c>
      <c r="B63">
        <v>0.18715999999999999</v>
      </c>
      <c r="C63">
        <v>0.17476</v>
      </c>
    </row>
    <row r="64" spans="1:3" x14ac:dyDescent="0.25">
      <c r="A64">
        <v>787.9</v>
      </c>
      <c r="B64">
        <v>0.18362000000000001</v>
      </c>
      <c r="C64">
        <v>0.17613999999999999</v>
      </c>
    </row>
    <row r="65" spans="1:3" x14ac:dyDescent="0.25">
      <c r="A65">
        <v>788.4</v>
      </c>
      <c r="B65">
        <v>0.18043000000000001</v>
      </c>
      <c r="C65">
        <v>0.18282999999999999</v>
      </c>
    </row>
    <row r="66" spans="1:3" x14ac:dyDescent="0.25">
      <c r="A66">
        <v>788.9</v>
      </c>
      <c r="B66">
        <v>0.18729000000000001</v>
      </c>
      <c r="C66">
        <v>0.17696999999999999</v>
      </c>
    </row>
    <row r="67" spans="1:3" x14ac:dyDescent="0.25">
      <c r="A67">
        <v>789.4</v>
      </c>
      <c r="B67">
        <v>0.19148999999999999</v>
      </c>
      <c r="C67">
        <v>0.17154</v>
      </c>
    </row>
    <row r="68" spans="1:3" x14ac:dyDescent="0.25">
      <c r="A68">
        <v>789.9</v>
      </c>
      <c r="B68">
        <v>0.1739</v>
      </c>
      <c r="C68">
        <v>0.18010999999999999</v>
      </c>
    </row>
    <row r="69" spans="1:3" x14ac:dyDescent="0.25">
      <c r="A69">
        <v>790.4</v>
      </c>
      <c r="B69">
        <v>0.17125000000000001</v>
      </c>
      <c r="C69">
        <v>0.16739999999999999</v>
      </c>
    </row>
    <row r="70" spans="1:3" x14ac:dyDescent="0.25">
      <c r="A70">
        <v>790.9</v>
      </c>
      <c r="B70">
        <v>0.18038999999999999</v>
      </c>
      <c r="C70">
        <v>0.15071999999999999</v>
      </c>
    </row>
    <row r="71" spans="1:3" x14ac:dyDescent="0.25">
      <c r="A71">
        <v>791.4</v>
      </c>
      <c r="B71">
        <v>0.18532999999999999</v>
      </c>
      <c r="C71">
        <v>0.16228999999999999</v>
      </c>
    </row>
    <row r="72" spans="1:3" x14ac:dyDescent="0.25">
      <c r="A72">
        <v>791.9</v>
      </c>
      <c r="B72">
        <v>0.18340999999999999</v>
      </c>
      <c r="C72">
        <v>0.17774999999999999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2"/>
  <sheetViews>
    <sheetView workbookViewId="0">
      <selection sqref="A1:H2"/>
    </sheetView>
  </sheetViews>
  <sheetFormatPr baseColWidth="10" defaultRowHeight="15" x14ac:dyDescent="0.25"/>
  <sheetData>
    <row r="1" spans="1:8" x14ac:dyDescent="0.25">
      <c r="A1" t="s">
        <v>0</v>
      </c>
      <c r="B1" t="s">
        <v>26</v>
      </c>
      <c r="C1" t="s">
        <v>25</v>
      </c>
      <c r="D1" t="s">
        <v>24</v>
      </c>
      <c r="E1" t="s">
        <v>23</v>
      </c>
      <c r="F1" t="s">
        <v>22</v>
      </c>
      <c r="G1" t="s">
        <v>21</v>
      </c>
      <c r="H1" t="s">
        <v>20</v>
      </c>
    </row>
    <row r="2" spans="1:8" x14ac:dyDescent="0.25">
      <c r="A2" t="s">
        <v>6</v>
      </c>
      <c r="B2" s="1" t="s">
        <v>2</v>
      </c>
      <c r="C2" s="1" t="s">
        <v>2</v>
      </c>
      <c r="D2" s="1" t="s">
        <v>2</v>
      </c>
      <c r="E2" s="1" t="s">
        <v>2</v>
      </c>
      <c r="F2" s="1" t="s">
        <v>2</v>
      </c>
      <c r="G2" s="1" t="s">
        <v>2</v>
      </c>
      <c r="H2" s="1" t="s">
        <v>2</v>
      </c>
    </row>
    <row r="3" spans="1:8" x14ac:dyDescent="0.25">
      <c r="A3">
        <v>771.4</v>
      </c>
      <c r="B3">
        <v>9.7900000000000001E-3</v>
      </c>
      <c r="C3">
        <v>1.7670000000000002E-2</v>
      </c>
      <c r="D3">
        <v>2.0799999999999998E-3</v>
      </c>
      <c r="E3">
        <v>3.7000000000000002E-3</v>
      </c>
      <c r="F3">
        <v>1.6369999999999999E-2</v>
      </c>
      <c r="G3">
        <v>1.039E-2</v>
      </c>
      <c r="H3">
        <v>-1.4880000000000001E-2</v>
      </c>
    </row>
    <row r="4" spans="1:8" x14ac:dyDescent="0.25">
      <c r="A4">
        <v>772.4</v>
      </c>
      <c r="B4">
        <v>1.4670000000000001E-2</v>
      </c>
      <c r="C4">
        <v>1.367E-2</v>
      </c>
      <c r="D4">
        <v>2.0799999999999998E-3</v>
      </c>
      <c r="E4">
        <v>3.8500000000000001E-3</v>
      </c>
      <c r="F4">
        <v>1.6369999999999999E-2</v>
      </c>
      <c r="G4">
        <v>6.8599999999999998E-3</v>
      </c>
      <c r="H4">
        <v>-1.55E-2</v>
      </c>
    </row>
    <row r="5" spans="1:8" x14ac:dyDescent="0.25">
      <c r="A5">
        <v>773.4</v>
      </c>
      <c r="B5">
        <v>1.2760000000000001E-2</v>
      </c>
      <c r="C5">
        <v>6.2399999999999999E-3</v>
      </c>
      <c r="D5">
        <v>2.0799999999999998E-3</v>
      </c>
      <c r="E5">
        <v>3.8500000000000001E-3</v>
      </c>
      <c r="F5">
        <v>1.6369999999999999E-2</v>
      </c>
      <c r="G5" s="1">
        <v>5.6094799999999997E-5</v>
      </c>
      <c r="H5">
        <v>-1.6119999999999999E-2</v>
      </c>
    </row>
    <row r="6" spans="1:8" x14ac:dyDescent="0.25">
      <c r="A6">
        <v>773.9</v>
      </c>
      <c r="B6">
        <v>1.008E-2</v>
      </c>
      <c r="C6">
        <v>6.7099999999999998E-3</v>
      </c>
      <c r="D6">
        <v>2.0799999999999998E-3</v>
      </c>
      <c r="E6">
        <v>3.9899999999999996E-3</v>
      </c>
      <c r="F6">
        <v>1.6369999999999999E-2</v>
      </c>
      <c r="G6" s="1">
        <v>6.8952499999999997E-4</v>
      </c>
      <c r="H6">
        <v>-1.643E-2</v>
      </c>
    </row>
    <row r="7" spans="1:8" x14ac:dyDescent="0.25">
      <c r="A7">
        <v>774.4</v>
      </c>
      <c r="B7">
        <v>2.9199999999999999E-3</v>
      </c>
      <c r="C7">
        <v>1.167E-2</v>
      </c>
      <c r="D7">
        <v>2.0799999999999998E-3</v>
      </c>
      <c r="E7">
        <v>3.9699999999999996E-3</v>
      </c>
      <c r="F7">
        <v>1.6369999999999999E-2</v>
      </c>
      <c r="G7">
        <v>5.9800000000000001E-3</v>
      </c>
      <c r="H7">
        <v>-1.6740000000000001E-2</v>
      </c>
    </row>
    <row r="8" spans="1:8" x14ac:dyDescent="0.25">
      <c r="A8">
        <v>774.9</v>
      </c>
      <c r="B8">
        <v>6.5100000000000002E-3</v>
      </c>
      <c r="C8">
        <v>1.439E-2</v>
      </c>
      <c r="D8">
        <v>2.0799999999999998E-3</v>
      </c>
      <c r="E8">
        <v>4.1599999999999996E-3</v>
      </c>
      <c r="F8">
        <v>1.6369999999999999E-2</v>
      </c>
      <c r="G8">
        <v>8.8299999999999993E-3</v>
      </c>
      <c r="H8">
        <v>-1.7049999999999999E-2</v>
      </c>
    </row>
    <row r="9" spans="1:8" x14ac:dyDescent="0.25">
      <c r="A9">
        <v>775.4</v>
      </c>
      <c r="B9">
        <v>1.038E-2</v>
      </c>
      <c r="C9">
        <v>2.1319999999999999E-2</v>
      </c>
      <c r="D9">
        <v>2.0799999999999998E-3</v>
      </c>
      <c r="E9">
        <v>4.2900000000000004E-3</v>
      </c>
      <c r="F9">
        <v>1.7319999999999999E-2</v>
      </c>
      <c r="G9">
        <v>1.498E-2</v>
      </c>
      <c r="H9">
        <v>-1.736E-2</v>
      </c>
    </row>
    <row r="10" spans="1:8" x14ac:dyDescent="0.25">
      <c r="A10">
        <v>775.6</v>
      </c>
      <c r="B10">
        <v>4.1200000000000004E-3</v>
      </c>
      <c r="C10">
        <v>1.47E-2</v>
      </c>
      <c r="D10">
        <v>2.0799999999999998E-3</v>
      </c>
      <c r="E10">
        <v>4.3699999999999998E-3</v>
      </c>
      <c r="F10">
        <v>1.7809999999999999E-2</v>
      </c>
      <c r="G10">
        <v>7.9100000000000004E-3</v>
      </c>
      <c r="H10">
        <v>-1.7479999999999999E-2</v>
      </c>
    </row>
    <row r="11" spans="1:8" x14ac:dyDescent="0.25">
      <c r="A11">
        <v>775.8</v>
      </c>
      <c r="B11">
        <v>8.94E-3</v>
      </c>
      <c r="C11">
        <v>2.7449999999999999E-2</v>
      </c>
      <c r="D11">
        <v>2.0799999999999998E-3</v>
      </c>
      <c r="E11">
        <v>4.5199999999999997E-3</v>
      </c>
      <c r="F11">
        <v>1.8530000000000001E-2</v>
      </c>
      <c r="G11">
        <v>1.992E-2</v>
      </c>
      <c r="H11">
        <v>-1.7610000000000001E-2</v>
      </c>
    </row>
    <row r="12" spans="1:8" x14ac:dyDescent="0.25">
      <c r="A12">
        <v>776</v>
      </c>
      <c r="B12">
        <v>8.9300000000000004E-3</v>
      </c>
      <c r="C12">
        <v>2.8150000000000001E-2</v>
      </c>
      <c r="D12">
        <v>2.0799999999999998E-3</v>
      </c>
      <c r="E12">
        <v>4.5900000000000003E-3</v>
      </c>
      <c r="F12">
        <v>1.9050000000000001E-2</v>
      </c>
      <c r="G12">
        <v>2.0160000000000001E-2</v>
      </c>
      <c r="H12">
        <v>-1.7729999999999999E-2</v>
      </c>
    </row>
    <row r="13" spans="1:8" x14ac:dyDescent="0.25">
      <c r="A13">
        <v>776.2</v>
      </c>
      <c r="B13">
        <v>1.6250000000000001E-2</v>
      </c>
      <c r="C13">
        <v>2.3539999999999998E-2</v>
      </c>
      <c r="D13">
        <v>2.0799999999999998E-3</v>
      </c>
      <c r="E13">
        <v>4.6899999999999997E-3</v>
      </c>
      <c r="F13">
        <v>1.9959999999999999E-2</v>
      </c>
      <c r="G13">
        <v>1.4659999999999999E-2</v>
      </c>
      <c r="H13">
        <v>-1.7860000000000001E-2</v>
      </c>
    </row>
    <row r="14" spans="1:8" x14ac:dyDescent="0.25">
      <c r="A14">
        <v>776.4</v>
      </c>
      <c r="B14">
        <v>2.6509999999999999E-2</v>
      </c>
      <c r="C14">
        <v>2.3210000000000001E-2</v>
      </c>
      <c r="D14">
        <v>2.0799999999999998E-3</v>
      </c>
      <c r="E14">
        <v>4.9300000000000004E-3</v>
      </c>
      <c r="F14">
        <v>2.1340000000000001E-2</v>
      </c>
      <c r="G14">
        <v>1.2840000000000001E-2</v>
      </c>
      <c r="H14">
        <v>-1.7979999999999999E-2</v>
      </c>
    </row>
    <row r="15" spans="1:8" x14ac:dyDescent="0.25">
      <c r="A15">
        <v>776.6</v>
      </c>
      <c r="B15">
        <v>2.5579999999999999E-2</v>
      </c>
      <c r="C15">
        <v>2.811E-2</v>
      </c>
      <c r="D15">
        <v>2.0799999999999998E-3</v>
      </c>
      <c r="E15">
        <v>5.2300000000000003E-3</v>
      </c>
      <c r="F15">
        <v>2.3970000000000002E-2</v>
      </c>
      <c r="G15">
        <v>1.4930000000000001E-2</v>
      </c>
      <c r="H15">
        <v>-1.8100000000000002E-2</v>
      </c>
    </row>
    <row r="16" spans="1:8" x14ac:dyDescent="0.25">
      <c r="A16">
        <v>776.8</v>
      </c>
      <c r="B16">
        <v>3.125E-2</v>
      </c>
      <c r="C16">
        <v>2.547E-2</v>
      </c>
      <c r="D16">
        <v>2.1299999999999999E-3</v>
      </c>
      <c r="E16">
        <v>5.5799999999999999E-3</v>
      </c>
      <c r="F16">
        <v>2.6329999999999999E-2</v>
      </c>
      <c r="G16">
        <v>9.6600000000000002E-3</v>
      </c>
      <c r="H16">
        <v>-1.823E-2</v>
      </c>
    </row>
    <row r="17" spans="1:8" x14ac:dyDescent="0.25">
      <c r="A17">
        <v>777</v>
      </c>
      <c r="B17">
        <v>4.0129999999999999E-2</v>
      </c>
      <c r="C17">
        <v>3.6229999999999998E-2</v>
      </c>
      <c r="D17">
        <v>2.4299999999999999E-3</v>
      </c>
      <c r="E17">
        <v>5.8700000000000002E-3</v>
      </c>
      <c r="F17">
        <v>3.117E-2</v>
      </c>
      <c r="G17">
        <v>1.512E-2</v>
      </c>
      <c r="H17">
        <v>-1.8350000000000002E-2</v>
      </c>
    </row>
    <row r="18" spans="1:8" x14ac:dyDescent="0.25">
      <c r="A18">
        <v>777.2</v>
      </c>
      <c r="B18">
        <v>4.8939999999999997E-2</v>
      </c>
      <c r="C18">
        <v>4.9140000000000003E-2</v>
      </c>
      <c r="D18">
        <v>2.7100000000000002E-3</v>
      </c>
      <c r="E18">
        <v>6.5199999999999998E-3</v>
      </c>
      <c r="F18">
        <v>3.678E-2</v>
      </c>
      <c r="G18">
        <v>2.1600000000000001E-2</v>
      </c>
      <c r="H18">
        <v>-1.848E-2</v>
      </c>
    </row>
    <row r="19" spans="1:8" x14ac:dyDescent="0.25">
      <c r="A19">
        <v>777.4</v>
      </c>
      <c r="B19">
        <v>7.5190000000000007E-2</v>
      </c>
      <c r="C19">
        <v>7.7909999999999993E-2</v>
      </c>
      <c r="D19">
        <v>2.99E-3</v>
      </c>
      <c r="E19">
        <v>7.5100000000000002E-3</v>
      </c>
      <c r="F19">
        <v>4.9239999999999999E-2</v>
      </c>
      <c r="G19">
        <v>3.678E-2</v>
      </c>
      <c r="H19">
        <v>-1.8599999999999998E-2</v>
      </c>
    </row>
    <row r="20" spans="1:8" x14ac:dyDescent="0.25">
      <c r="A20">
        <v>777.6</v>
      </c>
      <c r="B20">
        <v>0.13528999999999999</v>
      </c>
      <c r="C20">
        <v>0.12814</v>
      </c>
      <c r="D20">
        <v>3.4099999999999998E-3</v>
      </c>
      <c r="E20">
        <v>8.9700000000000005E-3</v>
      </c>
      <c r="F20">
        <v>9.2380000000000004E-2</v>
      </c>
      <c r="G20">
        <v>4.2099999999999999E-2</v>
      </c>
      <c r="H20">
        <v>-1.873E-2</v>
      </c>
    </row>
    <row r="21" spans="1:8" x14ac:dyDescent="0.25">
      <c r="A21">
        <v>777.8</v>
      </c>
      <c r="B21">
        <v>0.26780999999999999</v>
      </c>
      <c r="C21">
        <v>0.23888000000000001</v>
      </c>
      <c r="D21">
        <v>3.8500000000000001E-3</v>
      </c>
      <c r="E21">
        <v>1.124E-2</v>
      </c>
      <c r="F21">
        <v>0.18584999999999999</v>
      </c>
      <c r="G21">
        <v>5.679E-2</v>
      </c>
      <c r="H21">
        <v>-1.8849999999999999E-2</v>
      </c>
    </row>
    <row r="22" spans="1:8" x14ac:dyDescent="0.25">
      <c r="A22">
        <v>778</v>
      </c>
      <c r="B22">
        <v>0.28520000000000001</v>
      </c>
      <c r="C22">
        <v>0.26637</v>
      </c>
      <c r="D22">
        <v>5.13E-3</v>
      </c>
      <c r="E22">
        <v>1.5699999999999999E-2</v>
      </c>
      <c r="F22">
        <v>0.19092000000000001</v>
      </c>
      <c r="G22">
        <v>7.3599999999999999E-2</v>
      </c>
      <c r="H22">
        <v>-1.8970000000000001E-2</v>
      </c>
    </row>
    <row r="23" spans="1:8" x14ac:dyDescent="0.25">
      <c r="A23">
        <v>778.2</v>
      </c>
      <c r="B23">
        <v>0.27018999999999999</v>
      </c>
      <c r="C23">
        <v>0.25733</v>
      </c>
      <c r="D23">
        <v>7.79E-3</v>
      </c>
      <c r="E23">
        <v>2.249E-2</v>
      </c>
      <c r="F23">
        <v>0.13672999999999999</v>
      </c>
      <c r="G23">
        <v>0.10943</v>
      </c>
      <c r="H23">
        <v>-1.9099999999999999E-2</v>
      </c>
    </row>
    <row r="24" spans="1:8" x14ac:dyDescent="0.25">
      <c r="A24">
        <v>778.4</v>
      </c>
      <c r="B24">
        <v>0.38066</v>
      </c>
      <c r="C24">
        <v>0.33381</v>
      </c>
      <c r="D24">
        <v>1.193E-2</v>
      </c>
      <c r="E24">
        <v>3.0939999999999999E-2</v>
      </c>
      <c r="F24">
        <v>0.13977000000000001</v>
      </c>
      <c r="G24">
        <v>0.17039000000000001</v>
      </c>
      <c r="H24">
        <v>-1.9220000000000001E-2</v>
      </c>
    </row>
    <row r="25" spans="1:8" x14ac:dyDescent="0.25">
      <c r="A25">
        <v>778.6</v>
      </c>
      <c r="B25">
        <v>0.55367999999999995</v>
      </c>
      <c r="C25">
        <v>0.54054000000000002</v>
      </c>
      <c r="D25">
        <v>1.8679999999999999E-2</v>
      </c>
      <c r="E25">
        <v>4.045E-2</v>
      </c>
      <c r="F25">
        <v>0.22684000000000001</v>
      </c>
      <c r="G25">
        <v>0.27392</v>
      </c>
      <c r="H25">
        <v>-1.9349999999999999E-2</v>
      </c>
    </row>
    <row r="26" spans="1:8" x14ac:dyDescent="0.25">
      <c r="A26">
        <v>778.8</v>
      </c>
      <c r="B26">
        <v>0.73397999999999997</v>
      </c>
      <c r="C26">
        <v>0.76165000000000005</v>
      </c>
      <c r="D26">
        <v>2.462E-2</v>
      </c>
      <c r="E26">
        <v>5.0610000000000002E-2</v>
      </c>
      <c r="F26">
        <v>0.33526</v>
      </c>
      <c r="G26">
        <v>0.37063000000000001</v>
      </c>
      <c r="H26">
        <v>-1.9470000000000001E-2</v>
      </c>
    </row>
    <row r="27" spans="1:8" x14ac:dyDescent="0.25">
      <c r="A27">
        <v>779</v>
      </c>
      <c r="B27">
        <v>0.91900000000000004</v>
      </c>
      <c r="C27">
        <v>0.92142999999999997</v>
      </c>
      <c r="D27">
        <v>3.1699999999999999E-2</v>
      </c>
      <c r="E27">
        <v>5.8290000000000002E-2</v>
      </c>
      <c r="F27">
        <v>0.42342000000000002</v>
      </c>
      <c r="G27">
        <v>0.42762</v>
      </c>
      <c r="H27">
        <v>-1.959E-2</v>
      </c>
    </row>
    <row r="28" spans="1:8" x14ac:dyDescent="0.25">
      <c r="A28">
        <v>779.2</v>
      </c>
      <c r="B28">
        <v>0.99999000000000005</v>
      </c>
      <c r="C28">
        <v>1.00427</v>
      </c>
      <c r="D28">
        <v>3.8429999999999999E-2</v>
      </c>
      <c r="E28">
        <v>6.1310000000000003E-2</v>
      </c>
      <c r="F28">
        <v>0.45673000000000002</v>
      </c>
      <c r="G28">
        <v>0.46751999999999999</v>
      </c>
      <c r="H28">
        <v>-1.9720000000000001E-2</v>
      </c>
    </row>
    <row r="29" spans="1:8" x14ac:dyDescent="0.25">
      <c r="A29">
        <v>779.4</v>
      </c>
      <c r="B29">
        <v>0.98072999999999999</v>
      </c>
      <c r="C29">
        <v>1.01597</v>
      </c>
      <c r="D29">
        <v>4.19E-2</v>
      </c>
      <c r="E29">
        <v>6.2420000000000003E-2</v>
      </c>
      <c r="F29">
        <v>0.44724999999999998</v>
      </c>
      <c r="G29">
        <v>0.48422999999999999</v>
      </c>
      <c r="H29">
        <v>-1.984E-2</v>
      </c>
    </row>
    <row r="30" spans="1:8" x14ac:dyDescent="0.25">
      <c r="A30">
        <v>779.6</v>
      </c>
      <c r="B30">
        <v>0.99609000000000003</v>
      </c>
      <c r="C30">
        <v>0.96355999999999997</v>
      </c>
      <c r="D30">
        <v>4.2169999999999999E-2</v>
      </c>
      <c r="E30">
        <v>6.3869999999999996E-2</v>
      </c>
      <c r="F30">
        <v>0.42263000000000001</v>
      </c>
      <c r="G30">
        <v>0.45485999999999999</v>
      </c>
      <c r="H30">
        <v>-1.9970000000000002E-2</v>
      </c>
    </row>
    <row r="31" spans="1:8" x14ac:dyDescent="0.25">
      <c r="A31">
        <v>779.8</v>
      </c>
      <c r="B31">
        <v>0.90727000000000002</v>
      </c>
      <c r="C31">
        <v>0.91169999999999995</v>
      </c>
      <c r="D31">
        <v>4.1549999999999997E-2</v>
      </c>
      <c r="E31">
        <v>6.7820000000000005E-2</v>
      </c>
      <c r="F31">
        <v>0.41331000000000001</v>
      </c>
      <c r="G31">
        <v>0.40910999999999997</v>
      </c>
      <c r="H31">
        <v>-2.009E-2</v>
      </c>
    </row>
    <row r="32" spans="1:8" x14ac:dyDescent="0.25">
      <c r="A32">
        <v>780</v>
      </c>
      <c r="B32">
        <v>0.8296</v>
      </c>
      <c r="C32">
        <v>0.82484999999999997</v>
      </c>
      <c r="D32">
        <v>4.1279999999999997E-2</v>
      </c>
      <c r="E32">
        <v>7.5149999999999995E-2</v>
      </c>
      <c r="F32">
        <v>0.34831000000000001</v>
      </c>
      <c r="G32">
        <v>0.38031999999999999</v>
      </c>
      <c r="H32">
        <v>-2.0219999999999998E-2</v>
      </c>
    </row>
    <row r="33" spans="1:8" x14ac:dyDescent="0.25">
      <c r="A33">
        <v>780.2</v>
      </c>
      <c r="B33">
        <v>0.84372999999999998</v>
      </c>
      <c r="C33">
        <v>0.81128999999999996</v>
      </c>
      <c r="D33">
        <v>4.1599999999999998E-2</v>
      </c>
      <c r="E33">
        <v>8.5970000000000005E-2</v>
      </c>
      <c r="F33">
        <v>0.34611999999999998</v>
      </c>
      <c r="G33">
        <v>0.35793999999999998</v>
      </c>
      <c r="H33">
        <v>-2.034E-2</v>
      </c>
    </row>
    <row r="34" spans="1:8" x14ac:dyDescent="0.25">
      <c r="A34">
        <v>780.4</v>
      </c>
      <c r="B34">
        <v>0.85092999999999996</v>
      </c>
      <c r="C34">
        <v>0.83399000000000001</v>
      </c>
      <c r="D34">
        <v>4.0239999999999998E-2</v>
      </c>
      <c r="E34">
        <v>9.7589999999999996E-2</v>
      </c>
      <c r="F34">
        <v>0.38431999999999999</v>
      </c>
      <c r="G34">
        <v>0.33230999999999999</v>
      </c>
      <c r="H34">
        <v>-2.0459999999999999E-2</v>
      </c>
    </row>
    <row r="35" spans="1:8" x14ac:dyDescent="0.25">
      <c r="A35">
        <v>780.6</v>
      </c>
      <c r="B35">
        <v>0.76014000000000004</v>
      </c>
      <c r="C35">
        <v>0.82238999999999995</v>
      </c>
      <c r="D35">
        <v>3.6110000000000003E-2</v>
      </c>
      <c r="E35">
        <v>0.10915999999999999</v>
      </c>
      <c r="F35">
        <v>0.39239000000000002</v>
      </c>
      <c r="G35">
        <v>0.30531999999999998</v>
      </c>
      <c r="H35">
        <v>-2.0590000000000001E-2</v>
      </c>
    </row>
    <row r="36" spans="1:8" x14ac:dyDescent="0.25">
      <c r="A36">
        <v>780.8</v>
      </c>
      <c r="B36">
        <v>0.66762999999999995</v>
      </c>
      <c r="C36">
        <v>0.68179999999999996</v>
      </c>
      <c r="D36">
        <v>2.8760000000000001E-2</v>
      </c>
      <c r="E36">
        <v>0.11207</v>
      </c>
      <c r="F36">
        <v>0.27404000000000001</v>
      </c>
      <c r="G36">
        <v>0.28765000000000002</v>
      </c>
      <c r="H36">
        <v>-2.0709999999999999E-2</v>
      </c>
    </row>
    <row r="37" spans="1:8" x14ac:dyDescent="0.25">
      <c r="A37">
        <v>781</v>
      </c>
      <c r="B37">
        <v>0.60509999999999997</v>
      </c>
      <c r="C37">
        <v>0.58296999999999999</v>
      </c>
      <c r="D37">
        <v>2.3269999999999999E-2</v>
      </c>
      <c r="E37">
        <v>0.11019</v>
      </c>
      <c r="F37">
        <v>0.19402</v>
      </c>
      <c r="G37">
        <v>0.27632000000000001</v>
      </c>
      <c r="H37">
        <v>-2.0840000000000001E-2</v>
      </c>
    </row>
    <row r="38" spans="1:8" x14ac:dyDescent="0.25">
      <c r="A38">
        <v>781.2</v>
      </c>
      <c r="B38">
        <v>0.54754000000000003</v>
      </c>
      <c r="C38">
        <v>0.53005000000000002</v>
      </c>
      <c r="D38">
        <v>2.0299999999999999E-2</v>
      </c>
      <c r="E38">
        <v>0.10573</v>
      </c>
      <c r="F38">
        <v>0.16588</v>
      </c>
      <c r="G38">
        <v>0.25911000000000001</v>
      </c>
      <c r="H38">
        <v>-2.0959999999999999E-2</v>
      </c>
    </row>
    <row r="39" spans="1:8" x14ac:dyDescent="0.25">
      <c r="A39">
        <v>781.4</v>
      </c>
      <c r="B39">
        <v>0.49502000000000002</v>
      </c>
      <c r="C39">
        <v>0.49356</v>
      </c>
      <c r="D39">
        <v>1.7080000000000001E-2</v>
      </c>
      <c r="E39">
        <v>9.7989999999999994E-2</v>
      </c>
      <c r="F39">
        <v>0.14962</v>
      </c>
      <c r="G39">
        <v>0.24995999999999999</v>
      </c>
      <c r="H39">
        <v>-2.1080000000000002E-2</v>
      </c>
    </row>
    <row r="40" spans="1:8" x14ac:dyDescent="0.25">
      <c r="A40">
        <v>781.6</v>
      </c>
      <c r="B40">
        <v>0.44985000000000003</v>
      </c>
      <c r="C40">
        <v>0.45186999999999999</v>
      </c>
      <c r="D40">
        <v>1.4880000000000001E-2</v>
      </c>
      <c r="E40">
        <v>9.0639999999999998E-2</v>
      </c>
      <c r="F40">
        <v>0.13625000000000001</v>
      </c>
      <c r="G40">
        <v>0.23130999999999999</v>
      </c>
      <c r="H40">
        <v>-2.121E-2</v>
      </c>
    </row>
    <row r="41" spans="1:8" x14ac:dyDescent="0.25">
      <c r="A41">
        <v>781.8</v>
      </c>
      <c r="B41">
        <v>0.40681</v>
      </c>
      <c r="C41">
        <v>0.40983999999999998</v>
      </c>
      <c r="D41">
        <v>1.4E-2</v>
      </c>
      <c r="E41">
        <v>8.1949999999999995E-2</v>
      </c>
      <c r="F41">
        <v>0.11844</v>
      </c>
      <c r="G41">
        <v>0.21679000000000001</v>
      </c>
      <c r="H41">
        <v>-2.1329999999999998E-2</v>
      </c>
    </row>
    <row r="42" spans="1:8" x14ac:dyDescent="0.25">
      <c r="A42">
        <v>782</v>
      </c>
      <c r="B42">
        <v>0.37222</v>
      </c>
      <c r="C42">
        <v>0.3851</v>
      </c>
      <c r="D42">
        <v>1.282E-2</v>
      </c>
      <c r="E42">
        <v>7.4819999999999998E-2</v>
      </c>
      <c r="F42">
        <v>0.10808</v>
      </c>
      <c r="G42">
        <v>0.21084</v>
      </c>
      <c r="H42">
        <v>-2.146E-2</v>
      </c>
    </row>
    <row r="43" spans="1:8" x14ac:dyDescent="0.25">
      <c r="A43">
        <v>782.2</v>
      </c>
      <c r="B43">
        <v>0.35970999999999997</v>
      </c>
      <c r="C43">
        <v>0.36264000000000002</v>
      </c>
      <c r="D43">
        <v>1.0869999999999999E-2</v>
      </c>
      <c r="E43">
        <v>6.7000000000000004E-2</v>
      </c>
      <c r="F43">
        <v>9.9680000000000005E-2</v>
      </c>
      <c r="G43">
        <v>0.20666000000000001</v>
      </c>
      <c r="H43">
        <v>-2.1579999999999998E-2</v>
      </c>
    </row>
    <row r="44" spans="1:8" x14ac:dyDescent="0.25">
      <c r="A44">
        <v>782.4</v>
      </c>
      <c r="B44">
        <v>0.33943000000000001</v>
      </c>
      <c r="C44">
        <v>0.33373999999999998</v>
      </c>
      <c r="D44">
        <v>9.2599999999999991E-3</v>
      </c>
      <c r="E44">
        <v>6.1839999999999999E-2</v>
      </c>
      <c r="F44">
        <v>9.7019999999999995E-2</v>
      </c>
      <c r="G44">
        <v>0.18731999999999999</v>
      </c>
      <c r="H44">
        <v>-2.171E-2</v>
      </c>
    </row>
    <row r="45" spans="1:8" x14ac:dyDescent="0.25">
      <c r="A45">
        <v>782.6</v>
      </c>
      <c r="B45">
        <v>0.32621</v>
      </c>
      <c r="C45">
        <v>0.32022</v>
      </c>
      <c r="D45">
        <v>8.9599999999999992E-3</v>
      </c>
      <c r="E45">
        <v>5.7200000000000001E-2</v>
      </c>
      <c r="F45">
        <v>9.5899999999999999E-2</v>
      </c>
      <c r="G45">
        <v>0.17998</v>
      </c>
      <c r="H45">
        <v>-2.1829999999999999E-2</v>
      </c>
    </row>
    <row r="46" spans="1:8" x14ac:dyDescent="0.25">
      <c r="A46">
        <v>782.8</v>
      </c>
      <c r="B46">
        <v>0.30868000000000001</v>
      </c>
      <c r="C46">
        <v>0.30396000000000001</v>
      </c>
      <c r="D46">
        <v>8.7899999999999992E-3</v>
      </c>
      <c r="E46">
        <v>5.2789999999999997E-2</v>
      </c>
      <c r="F46">
        <v>9.2100000000000001E-2</v>
      </c>
      <c r="G46">
        <v>0.17222999999999999</v>
      </c>
      <c r="H46">
        <v>-2.1950000000000001E-2</v>
      </c>
    </row>
    <row r="47" spans="1:8" x14ac:dyDescent="0.25">
      <c r="A47">
        <v>783</v>
      </c>
      <c r="B47">
        <v>0.28563</v>
      </c>
      <c r="C47">
        <v>0.29299999999999998</v>
      </c>
      <c r="D47">
        <v>8.7899999999999992E-3</v>
      </c>
      <c r="E47">
        <v>4.9320000000000003E-2</v>
      </c>
      <c r="F47">
        <v>8.344E-2</v>
      </c>
      <c r="G47">
        <v>0.17351</v>
      </c>
      <c r="H47">
        <v>-2.2079999999999999E-2</v>
      </c>
    </row>
    <row r="48" spans="1:8" x14ac:dyDescent="0.25">
      <c r="A48">
        <v>783.2</v>
      </c>
      <c r="B48">
        <v>0.26340000000000002</v>
      </c>
      <c r="C48">
        <v>0.26283000000000001</v>
      </c>
      <c r="D48">
        <v>8.3800000000000003E-3</v>
      </c>
      <c r="E48">
        <v>4.4819999999999999E-2</v>
      </c>
      <c r="F48">
        <v>7.4200000000000002E-2</v>
      </c>
      <c r="G48">
        <v>0.15764</v>
      </c>
      <c r="H48">
        <v>-2.2200000000000001E-2</v>
      </c>
    </row>
    <row r="49" spans="1:8" x14ac:dyDescent="0.25">
      <c r="A49">
        <v>783.4</v>
      </c>
      <c r="B49">
        <v>0.24324999999999999</v>
      </c>
      <c r="C49">
        <v>0.24657000000000001</v>
      </c>
      <c r="D49">
        <v>6.94E-3</v>
      </c>
      <c r="E49">
        <v>4.095E-2</v>
      </c>
      <c r="F49">
        <v>6.5860000000000002E-2</v>
      </c>
      <c r="G49">
        <v>0.15514</v>
      </c>
      <c r="H49">
        <v>-2.2329999999999999E-2</v>
      </c>
    </row>
    <row r="50" spans="1:8" x14ac:dyDescent="0.25">
      <c r="A50">
        <v>783.6</v>
      </c>
      <c r="B50">
        <v>0.2263</v>
      </c>
      <c r="C50">
        <v>0.22237999999999999</v>
      </c>
      <c r="D50">
        <v>5.62E-3</v>
      </c>
      <c r="E50">
        <v>3.687E-2</v>
      </c>
      <c r="F50">
        <v>5.987E-2</v>
      </c>
      <c r="G50">
        <v>0.14248</v>
      </c>
      <c r="H50">
        <v>-2.2450000000000001E-2</v>
      </c>
    </row>
    <row r="51" spans="1:8" x14ac:dyDescent="0.25">
      <c r="A51">
        <v>783.8</v>
      </c>
      <c r="B51">
        <v>0.20652999999999999</v>
      </c>
      <c r="C51">
        <v>0.20821999999999999</v>
      </c>
      <c r="D51">
        <v>4.62E-3</v>
      </c>
      <c r="E51">
        <v>3.2750000000000001E-2</v>
      </c>
      <c r="F51">
        <v>5.5730000000000002E-2</v>
      </c>
      <c r="G51">
        <v>0.13769000000000001</v>
      </c>
      <c r="H51">
        <v>-2.257E-2</v>
      </c>
    </row>
    <row r="52" spans="1:8" x14ac:dyDescent="0.25">
      <c r="A52">
        <v>784</v>
      </c>
      <c r="B52">
        <v>0.19392999999999999</v>
      </c>
      <c r="C52">
        <v>0.19797999999999999</v>
      </c>
      <c r="D52">
        <v>3.9699999999999996E-3</v>
      </c>
      <c r="E52">
        <v>2.938E-2</v>
      </c>
      <c r="F52">
        <v>5.0650000000000001E-2</v>
      </c>
      <c r="G52">
        <v>0.13668</v>
      </c>
      <c r="H52">
        <v>-2.2700000000000001E-2</v>
      </c>
    </row>
    <row r="53" spans="1:8" x14ac:dyDescent="0.25">
      <c r="A53">
        <v>784.2</v>
      </c>
      <c r="B53">
        <v>0.18567</v>
      </c>
      <c r="C53">
        <v>0.18681</v>
      </c>
      <c r="D53">
        <v>3.3999999999999998E-3</v>
      </c>
      <c r="E53">
        <v>2.6239999999999999E-2</v>
      </c>
      <c r="F53">
        <v>4.6010000000000002E-2</v>
      </c>
      <c r="G53">
        <v>0.13397999999999999</v>
      </c>
      <c r="H53">
        <v>-2.282E-2</v>
      </c>
    </row>
    <row r="54" spans="1:8" x14ac:dyDescent="0.25">
      <c r="A54">
        <v>784.4</v>
      </c>
      <c r="B54">
        <v>0.17491000000000001</v>
      </c>
      <c r="C54">
        <v>0.1769</v>
      </c>
      <c r="D54">
        <v>3.0200000000000001E-3</v>
      </c>
      <c r="E54">
        <v>2.385E-2</v>
      </c>
      <c r="F54">
        <v>4.2520000000000002E-2</v>
      </c>
      <c r="G54">
        <v>0.13045000000000001</v>
      </c>
      <c r="H54">
        <v>-2.2950000000000002E-2</v>
      </c>
    </row>
    <row r="55" spans="1:8" x14ac:dyDescent="0.25">
      <c r="A55">
        <v>784.6</v>
      </c>
      <c r="B55">
        <v>0.17280000000000001</v>
      </c>
      <c r="C55">
        <v>0.16879</v>
      </c>
      <c r="D55">
        <v>2.64E-3</v>
      </c>
      <c r="E55">
        <v>2.196E-2</v>
      </c>
      <c r="F55">
        <v>4.1029999999999997E-2</v>
      </c>
      <c r="G55">
        <v>0.12623000000000001</v>
      </c>
      <c r="H55">
        <v>-2.307E-2</v>
      </c>
    </row>
    <row r="56" spans="1:8" x14ac:dyDescent="0.25">
      <c r="A56">
        <v>784.8</v>
      </c>
      <c r="B56">
        <v>0.16388</v>
      </c>
      <c r="C56">
        <v>0.16278999999999999</v>
      </c>
      <c r="D56">
        <v>2.3900000000000002E-3</v>
      </c>
      <c r="E56">
        <v>2.061E-2</v>
      </c>
      <c r="F56">
        <v>3.9419999999999997E-2</v>
      </c>
      <c r="G56">
        <v>0.12357</v>
      </c>
      <c r="H56">
        <v>-2.3199999999999998E-2</v>
      </c>
    </row>
    <row r="57" spans="1:8" x14ac:dyDescent="0.25">
      <c r="A57">
        <v>785</v>
      </c>
      <c r="B57">
        <v>0.15529999999999999</v>
      </c>
      <c r="C57">
        <v>0.15547</v>
      </c>
      <c r="D57">
        <v>2.1700000000000001E-3</v>
      </c>
      <c r="E57">
        <v>1.9230000000000001E-2</v>
      </c>
      <c r="F57">
        <v>3.8940000000000002E-2</v>
      </c>
      <c r="G57">
        <v>0.11845</v>
      </c>
      <c r="H57">
        <v>-2.332E-2</v>
      </c>
    </row>
    <row r="58" spans="1:8" x14ac:dyDescent="0.25">
      <c r="A58">
        <v>785.2</v>
      </c>
      <c r="B58">
        <v>0.1595</v>
      </c>
      <c r="C58">
        <v>0.15229000000000001</v>
      </c>
      <c r="D58">
        <v>2.0799999999999998E-3</v>
      </c>
      <c r="E58">
        <v>1.806E-2</v>
      </c>
      <c r="F58">
        <v>3.7229999999999999E-2</v>
      </c>
      <c r="G58">
        <v>0.11836000000000001</v>
      </c>
      <c r="H58">
        <v>-2.3439999999999999E-2</v>
      </c>
    </row>
    <row r="59" spans="1:8" x14ac:dyDescent="0.25">
      <c r="A59">
        <v>785.4</v>
      </c>
      <c r="B59">
        <v>0.1527</v>
      </c>
      <c r="C59">
        <v>0.14954000000000001</v>
      </c>
      <c r="D59">
        <v>2.0799999999999998E-3</v>
      </c>
      <c r="E59">
        <v>1.7129999999999999E-2</v>
      </c>
      <c r="F59">
        <v>3.5619999999999999E-2</v>
      </c>
      <c r="G59">
        <v>0.11827</v>
      </c>
      <c r="H59">
        <v>-2.3570000000000001E-2</v>
      </c>
    </row>
    <row r="60" spans="1:8" x14ac:dyDescent="0.25">
      <c r="A60">
        <v>785.9</v>
      </c>
      <c r="B60">
        <v>0.13943</v>
      </c>
      <c r="C60">
        <v>0.14068</v>
      </c>
      <c r="D60">
        <v>2.0799999999999998E-3</v>
      </c>
      <c r="E60">
        <v>1.521E-2</v>
      </c>
      <c r="F60">
        <v>3.4180000000000002E-2</v>
      </c>
      <c r="G60">
        <v>0.11308</v>
      </c>
      <c r="H60">
        <v>-2.3879999999999998E-2</v>
      </c>
    </row>
    <row r="61" spans="1:8" x14ac:dyDescent="0.25">
      <c r="A61">
        <v>786.4</v>
      </c>
      <c r="B61">
        <v>0.13435</v>
      </c>
      <c r="C61">
        <v>0.13800000000000001</v>
      </c>
      <c r="D61">
        <v>2.0799999999999998E-3</v>
      </c>
      <c r="E61">
        <v>1.372E-2</v>
      </c>
      <c r="F61">
        <v>3.3910000000000003E-2</v>
      </c>
      <c r="G61">
        <v>0.11248</v>
      </c>
      <c r="H61">
        <v>-2.419E-2</v>
      </c>
    </row>
    <row r="62" spans="1:8" x14ac:dyDescent="0.25">
      <c r="A62">
        <v>786.9</v>
      </c>
      <c r="B62">
        <v>0.13147</v>
      </c>
      <c r="C62">
        <v>0.13494</v>
      </c>
      <c r="D62">
        <v>2.0799999999999998E-3</v>
      </c>
      <c r="E62">
        <v>1.2930000000000001E-2</v>
      </c>
      <c r="F62">
        <v>3.2489999999999998E-2</v>
      </c>
      <c r="G62">
        <v>0.11194</v>
      </c>
      <c r="H62">
        <v>-2.4500000000000001E-2</v>
      </c>
    </row>
    <row r="63" spans="1:8" x14ac:dyDescent="0.25">
      <c r="A63">
        <v>787.4</v>
      </c>
      <c r="B63">
        <v>0.12214</v>
      </c>
      <c r="C63">
        <v>0.12489</v>
      </c>
      <c r="D63">
        <v>2.0799999999999998E-3</v>
      </c>
      <c r="E63">
        <v>1.2290000000000001E-2</v>
      </c>
      <c r="F63">
        <v>3.1379999999999998E-2</v>
      </c>
      <c r="G63">
        <v>0.10394</v>
      </c>
      <c r="H63">
        <v>-2.4809999999999999E-2</v>
      </c>
    </row>
    <row r="64" spans="1:8" x14ac:dyDescent="0.25">
      <c r="A64">
        <v>787.9</v>
      </c>
      <c r="B64">
        <v>0.11794</v>
      </c>
      <c r="C64">
        <v>0.12443</v>
      </c>
      <c r="D64">
        <v>2.0799999999999998E-3</v>
      </c>
      <c r="E64">
        <v>1.197E-2</v>
      </c>
      <c r="F64">
        <v>3.0679999999999999E-2</v>
      </c>
      <c r="G64">
        <v>0.10481</v>
      </c>
      <c r="H64">
        <v>-2.512E-2</v>
      </c>
    </row>
    <row r="65" spans="1:8" x14ac:dyDescent="0.25">
      <c r="A65">
        <v>788.4</v>
      </c>
      <c r="B65">
        <v>0.11926</v>
      </c>
      <c r="C65">
        <v>0.12695000000000001</v>
      </c>
      <c r="D65">
        <v>2.0799999999999998E-3</v>
      </c>
      <c r="E65">
        <v>1.15E-2</v>
      </c>
      <c r="F65">
        <v>3.0099999999999998E-2</v>
      </c>
      <c r="G65">
        <v>0.1087</v>
      </c>
      <c r="H65">
        <v>-2.5430000000000001E-2</v>
      </c>
    </row>
    <row r="66" spans="1:8" x14ac:dyDescent="0.25">
      <c r="A66">
        <v>788.9</v>
      </c>
      <c r="B66">
        <v>0.11326</v>
      </c>
      <c r="C66">
        <v>0.123</v>
      </c>
      <c r="D66">
        <v>2.0799999999999998E-3</v>
      </c>
      <c r="E66">
        <v>1.145E-2</v>
      </c>
      <c r="F66">
        <v>2.981E-2</v>
      </c>
      <c r="G66">
        <v>0.10539</v>
      </c>
      <c r="H66">
        <v>-2.5739999999999999E-2</v>
      </c>
    </row>
    <row r="67" spans="1:8" x14ac:dyDescent="0.25">
      <c r="A67">
        <v>789.4</v>
      </c>
      <c r="B67">
        <v>0.11677</v>
      </c>
      <c r="C67">
        <v>0.11932</v>
      </c>
      <c r="D67">
        <v>2.0799999999999998E-3</v>
      </c>
      <c r="E67">
        <v>1.1650000000000001E-2</v>
      </c>
      <c r="F67">
        <v>2.9260000000000001E-2</v>
      </c>
      <c r="G67">
        <v>0.10238</v>
      </c>
      <c r="H67">
        <v>-2.605E-2</v>
      </c>
    </row>
    <row r="68" spans="1:8" x14ac:dyDescent="0.25">
      <c r="A68">
        <v>789.9</v>
      </c>
      <c r="B68">
        <v>0.12116</v>
      </c>
      <c r="C68">
        <v>0.12548999999999999</v>
      </c>
      <c r="D68">
        <v>2.0799999999999998E-3</v>
      </c>
      <c r="E68">
        <v>1.1650000000000001E-2</v>
      </c>
      <c r="F68">
        <v>3.1140000000000001E-2</v>
      </c>
      <c r="G68">
        <v>0.10698000000000001</v>
      </c>
      <c r="H68">
        <v>-2.6360000000000001E-2</v>
      </c>
    </row>
    <row r="69" spans="1:8" x14ac:dyDescent="0.25">
      <c r="A69">
        <v>790.4</v>
      </c>
      <c r="B69">
        <v>0.12141</v>
      </c>
      <c r="C69">
        <v>0.11945</v>
      </c>
      <c r="D69">
        <v>2.0799999999999998E-3</v>
      </c>
      <c r="E69">
        <v>1.18E-2</v>
      </c>
      <c r="F69">
        <v>3.2719999999999999E-2</v>
      </c>
      <c r="G69">
        <v>9.9519999999999997E-2</v>
      </c>
      <c r="H69">
        <v>-2.6669999999999999E-2</v>
      </c>
    </row>
    <row r="70" spans="1:8" x14ac:dyDescent="0.25">
      <c r="A70">
        <v>790.9</v>
      </c>
      <c r="B70">
        <v>0.12781999999999999</v>
      </c>
      <c r="C70">
        <v>0.11101</v>
      </c>
      <c r="D70">
        <v>2.0799999999999998E-3</v>
      </c>
      <c r="E70">
        <v>1.18E-2</v>
      </c>
      <c r="F70">
        <v>3.4299999999999997E-2</v>
      </c>
      <c r="G70">
        <v>8.9810000000000001E-2</v>
      </c>
      <c r="H70">
        <v>-2.6980000000000001E-2</v>
      </c>
    </row>
    <row r="71" spans="1:8" x14ac:dyDescent="0.25">
      <c r="A71">
        <v>791.4</v>
      </c>
      <c r="B71">
        <v>0.12837000000000001</v>
      </c>
      <c r="C71">
        <v>0.11864</v>
      </c>
      <c r="D71">
        <v>2.0799999999999998E-3</v>
      </c>
      <c r="E71">
        <v>1.18E-2</v>
      </c>
      <c r="F71">
        <v>3.5889999999999998E-2</v>
      </c>
      <c r="G71">
        <v>9.6159999999999995E-2</v>
      </c>
      <c r="H71">
        <v>-2.7289999999999998E-2</v>
      </c>
    </row>
    <row r="72" spans="1:8" x14ac:dyDescent="0.25">
      <c r="A72">
        <v>791.9</v>
      </c>
      <c r="B72">
        <v>0.12889</v>
      </c>
      <c r="C72">
        <v>0.12847</v>
      </c>
      <c r="D72">
        <v>2.0799999999999998E-3</v>
      </c>
      <c r="E72">
        <v>1.18E-2</v>
      </c>
      <c r="F72">
        <v>3.7470000000000003E-2</v>
      </c>
      <c r="G72">
        <v>0.10471999999999999</v>
      </c>
      <c r="H72">
        <v>-2.76E-2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2"/>
  <sheetViews>
    <sheetView workbookViewId="0">
      <selection sqref="A1:H2"/>
    </sheetView>
  </sheetViews>
  <sheetFormatPr baseColWidth="10" defaultRowHeight="15" x14ac:dyDescent="0.25"/>
  <sheetData>
    <row r="1" spans="1:9" x14ac:dyDescent="0.25">
      <c r="A1" t="s">
        <v>0</v>
      </c>
      <c r="B1" t="s">
        <v>26</v>
      </c>
      <c r="C1" t="s">
        <v>25</v>
      </c>
      <c r="D1" t="s">
        <v>24</v>
      </c>
      <c r="E1" t="s">
        <v>23</v>
      </c>
      <c r="F1" t="s">
        <v>22</v>
      </c>
      <c r="G1" t="s">
        <v>21</v>
      </c>
      <c r="H1" t="s">
        <v>20</v>
      </c>
    </row>
    <row r="2" spans="1:9" x14ac:dyDescent="0.25">
      <c r="A2" t="s">
        <v>6</v>
      </c>
      <c r="B2" s="1" t="s">
        <v>2</v>
      </c>
      <c r="C2" s="1" t="s">
        <v>2</v>
      </c>
      <c r="D2" s="1" t="s">
        <v>2</v>
      </c>
      <c r="E2" s="1" t="s">
        <v>2</v>
      </c>
      <c r="F2" s="1" t="s">
        <v>2</v>
      </c>
      <c r="G2" s="1" t="s">
        <v>2</v>
      </c>
      <c r="H2" s="1" t="s">
        <v>2</v>
      </c>
      <c r="I2" s="1"/>
    </row>
    <row r="3" spans="1:9" x14ac:dyDescent="0.25">
      <c r="A3">
        <v>771.4</v>
      </c>
      <c r="B3">
        <v>8.0199999999999994E-3</v>
      </c>
      <c r="C3">
        <v>3.4380000000000001E-2</v>
      </c>
      <c r="D3">
        <v>1.6100000000000001E-3</v>
      </c>
      <c r="E3">
        <v>8.5199999999999998E-3</v>
      </c>
      <c r="F3">
        <v>1.822E-2</v>
      </c>
      <c r="G3">
        <v>7.8499999999999993E-3</v>
      </c>
      <c r="H3">
        <v>-1.81E-3</v>
      </c>
    </row>
    <row r="4" spans="1:9" x14ac:dyDescent="0.25">
      <c r="A4">
        <v>772.4</v>
      </c>
      <c r="B4">
        <v>5.5300000000000002E-3</v>
      </c>
      <c r="C4">
        <v>2.726E-2</v>
      </c>
      <c r="D4">
        <v>1.6100000000000001E-3</v>
      </c>
      <c r="E4">
        <v>8.8699999999999994E-3</v>
      </c>
      <c r="F4">
        <v>1.822E-2</v>
      </c>
      <c r="G4">
        <v>5.1799999999999997E-3</v>
      </c>
      <c r="H4">
        <v>-6.6100000000000004E-3</v>
      </c>
    </row>
    <row r="5" spans="1:9" x14ac:dyDescent="0.25">
      <c r="A5">
        <v>773.4</v>
      </c>
      <c r="B5">
        <v>1.0529999999999999E-2</v>
      </c>
      <c r="C5">
        <v>1.7319999999999999E-2</v>
      </c>
      <c r="D5">
        <v>1.6100000000000001E-3</v>
      </c>
      <c r="E5">
        <v>8.8699999999999994E-3</v>
      </c>
      <c r="F5">
        <v>1.822E-2</v>
      </c>
      <c r="G5" s="1">
        <v>4.2377099999999998E-5</v>
      </c>
      <c r="H5">
        <v>-1.141E-2</v>
      </c>
    </row>
    <row r="6" spans="1:9" x14ac:dyDescent="0.25">
      <c r="A6">
        <v>773.9</v>
      </c>
      <c r="B6">
        <v>5.2500000000000003E-3</v>
      </c>
      <c r="C6">
        <v>1.5740000000000001E-2</v>
      </c>
      <c r="D6">
        <v>1.6100000000000001E-3</v>
      </c>
      <c r="E6">
        <v>9.2099999999999994E-3</v>
      </c>
      <c r="F6">
        <v>1.822E-2</v>
      </c>
      <c r="G6" s="1">
        <v>5.20905E-4</v>
      </c>
      <c r="H6">
        <v>-1.3809999999999999E-2</v>
      </c>
    </row>
    <row r="7" spans="1:9" x14ac:dyDescent="0.25">
      <c r="A7">
        <v>774.4</v>
      </c>
      <c r="B7">
        <v>1.1679999999999999E-2</v>
      </c>
      <c r="C7">
        <v>1.728E-2</v>
      </c>
      <c r="D7">
        <v>1.6100000000000001E-3</v>
      </c>
      <c r="E7">
        <v>9.1599999999999997E-3</v>
      </c>
      <c r="F7">
        <v>1.822E-2</v>
      </c>
      <c r="G7">
        <v>4.5100000000000001E-3</v>
      </c>
      <c r="H7">
        <v>-1.6209999999999999E-2</v>
      </c>
    </row>
    <row r="8" spans="1:9" x14ac:dyDescent="0.25">
      <c r="A8">
        <v>774.9</v>
      </c>
      <c r="B8">
        <v>9.0399999999999994E-3</v>
      </c>
      <c r="C8">
        <v>1.746E-2</v>
      </c>
      <c r="D8">
        <v>1.6100000000000001E-3</v>
      </c>
      <c r="E8">
        <v>9.58E-3</v>
      </c>
      <c r="F8">
        <v>1.822E-2</v>
      </c>
      <c r="G8">
        <v>6.6699999999999997E-3</v>
      </c>
      <c r="H8">
        <v>-1.8610000000000002E-2</v>
      </c>
    </row>
    <row r="9" spans="1:9" x14ac:dyDescent="0.25">
      <c r="A9">
        <v>775.4</v>
      </c>
      <c r="B9">
        <v>4.7999999999999996E-3</v>
      </c>
      <c r="C9">
        <v>2.1080000000000002E-2</v>
      </c>
      <c r="D9">
        <v>1.6100000000000001E-3</v>
      </c>
      <c r="E9">
        <v>9.8899999999999995E-3</v>
      </c>
      <c r="F9">
        <v>1.9269999999999999E-2</v>
      </c>
      <c r="G9">
        <v>1.132E-2</v>
      </c>
      <c r="H9">
        <v>-2.1010000000000001E-2</v>
      </c>
    </row>
    <row r="10" spans="1:9" x14ac:dyDescent="0.25">
      <c r="A10">
        <v>775.6</v>
      </c>
      <c r="B10">
        <v>7.0899999999999999E-3</v>
      </c>
      <c r="C10">
        <v>1.5509999999999999E-2</v>
      </c>
      <c r="D10">
        <v>1.6100000000000001E-3</v>
      </c>
      <c r="E10">
        <v>1.008E-2</v>
      </c>
      <c r="F10">
        <v>1.9810000000000001E-2</v>
      </c>
      <c r="G10">
        <v>5.9800000000000001E-3</v>
      </c>
      <c r="H10">
        <v>-2.197E-2</v>
      </c>
    </row>
    <row r="11" spans="1:9" x14ac:dyDescent="0.25">
      <c r="A11">
        <v>775.8</v>
      </c>
      <c r="B11">
        <v>1.0200000000000001E-2</v>
      </c>
      <c r="C11">
        <v>2.4760000000000001E-2</v>
      </c>
      <c r="D11">
        <v>1.6100000000000001E-3</v>
      </c>
      <c r="E11">
        <v>1.042E-2</v>
      </c>
      <c r="F11">
        <v>2.0619999999999999E-2</v>
      </c>
      <c r="G11">
        <v>1.5049999999999999E-2</v>
      </c>
      <c r="H11">
        <v>-2.2929999999999999E-2</v>
      </c>
    </row>
    <row r="12" spans="1:9" x14ac:dyDescent="0.25">
      <c r="A12">
        <v>776</v>
      </c>
      <c r="B12">
        <v>1.155E-2</v>
      </c>
      <c r="C12">
        <v>2.4719999999999999E-2</v>
      </c>
      <c r="D12">
        <v>1.6100000000000001E-3</v>
      </c>
      <c r="E12">
        <v>1.0580000000000001E-2</v>
      </c>
      <c r="F12">
        <v>2.12E-2</v>
      </c>
      <c r="G12">
        <v>1.523E-2</v>
      </c>
      <c r="H12">
        <v>-2.3890000000000002E-2</v>
      </c>
    </row>
    <row r="13" spans="1:9" x14ac:dyDescent="0.25">
      <c r="A13">
        <v>776.2</v>
      </c>
      <c r="B13">
        <v>1.2880000000000001E-2</v>
      </c>
      <c r="C13">
        <v>2.086E-2</v>
      </c>
      <c r="D13">
        <v>1.6100000000000001E-3</v>
      </c>
      <c r="E13">
        <v>1.082E-2</v>
      </c>
      <c r="F13">
        <v>2.2210000000000001E-2</v>
      </c>
      <c r="G13">
        <v>1.107E-2</v>
      </c>
      <c r="H13">
        <v>-2.4850000000000001E-2</v>
      </c>
    </row>
    <row r="14" spans="1:9" x14ac:dyDescent="0.25">
      <c r="A14">
        <v>776.4</v>
      </c>
      <c r="B14">
        <v>1.6310000000000002E-2</v>
      </c>
      <c r="C14">
        <v>2.061E-2</v>
      </c>
      <c r="D14">
        <v>1.6100000000000001E-3</v>
      </c>
      <c r="E14">
        <v>1.1379999999999999E-2</v>
      </c>
      <c r="F14">
        <v>2.3740000000000001E-2</v>
      </c>
      <c r="G14">
        <v>9.7000000000000003E-3</v>
      </c>
      <c r="H14">
        <v>-2.581E-2</v>
      </c>
    </row>
    <row r="15" spans="1:9" x14ac:dyDescent="0.25">
      <c r="A15">
        <v>776.6</v>
      </c>
      <c r="B15">
        <v>2.4129999999999999E-2</v>
      </c>
      <c r="C15">
        <v>2.4830000000000001E-2</v>
      </c>
      <c r="D15">
        <v>1.6100000000000001E-3</v>
      </c>
      <c r="E15">
        <v>1.205E-2</v>
      </c>
      <c r="F15">
        <v>2.6669999999999999E-2</v>
      </c>
      <c r="G15">
        <v>1.128E-2</v>
      </c>
      <c r="H15">
        <v>-2.6769999999999999E-2</v>
      </c>
    </row>
    <row r="16" spans="1:9" x14ac:dyDescent="0.25">
      <c r="A16">
        <v>776.8</v>
      </c>
      <c r="B16">
        <v>3.0370000000000001E-2</v>
      </c>
      <c r="C16">
        <v>2.3369999999999998E-2</v>
      </c>
      <c r="D16">
        <v>1.64E-3</v>
      </c>
      <c r="E16">
        <v>1.2869999999999999E-2</v>
      </c>
      <c r="F16">
        <v>2.929E-2</v>
      </c>
      <c r="G16">
        <v>7.3000000000000001E-3</v>
      </c>
      <c r="H16">
        <v>-2.7730000000000001E-2</v>
      </c>
    </row>
    <row r="17" spans="1:8" x14ac:dyDescent="0.25">
      <c r="A17">
        <v>777</v>
      </c>
      <c r="B17">
        <v>3.168E-2</v>
      </c>
      <c r="C17">
        <v>3.2809999999999999E-2</v>
      </c>
      <c r="D17">
        <v>1.8699999999999999E-3</v>
      </c>
      <c r="E17">
        <v>1.3520000000000001E-2</v>
      </c>
      <c r="F17">
        <v>3.4680000000000002E-2</v>
      </c>
      <c r="G17">
        <v>1.142E-2</v>
      </c>
      <c r="H17">
        <v>-2.869E-2</v>
      </c>
    </row>
    <row r="18" spans="1:8" x14ac:dyDescent="0.25">
      <c r="A18">
        <v>777.2</v>
      </c>
      <c r="B18">
        <v>3.9010000000000003E-2</v>
      </c>
      <c r="C18">
        <v>4.4720000000000003E-2</v>
      </c>
      <c r="D18">
        <v>2.0899999999999998E-3</v>
      </c>
      <c r="E18">
        <v>1.504E-2</v>
      </c>
      <c r="F18">
        <v>4.0919999999999998E-2</v>
      </c>
      <c r="G18">
        <v>1.6320000000000001E-2</v>
      </c>
      <c r="H18">
        <v>-2.9649999999999999E-2</v>
      </c>
    </row>
    <row r="19" spans="1:8" x14ac:dyDescent="0.25">
      <c r="A19">
        <v>777.4</v>
      </c>
      <c r="B19">
        <v>6.1159999999999999E-2</v>
      </c>
      <c r="C19">
        <v>7.1569999999999995E-2</v>
      </c>
      <c r="D19">
        <v>2.31E-3</v>
      </c>
      <c r="E19">
        <v>1.7309999999999999E-2</v>
      </c>
      <c r="F19">
        <v>5.4780000000000002E-2</v>
      </c>
      <c r="G19">
        <v>2.7779999999999999E-2</v>
      </c>
      <c r="H19">
        <v>-3.0609999999999998E-2</v>
      </c>
    </row>
    <row r="20" spans="1:8" x14ac:dyDescent="0.25">
      <c r="A20">
        <v>777.6</v>
      </c>
      <c r="B20">
        <v>0.12243</v>
      </c>
      <c r="C20">
        <v>0.12633</v>
      </c>
      <c r="D20">
        <v>2.6199999999999999E-3</v>
      </c>
      <c r="E20">
        <v>2.069E-2</v>
      </c>
      <c r="F20">
        <v>0.10278</v>
      </c>
      <c r="G20">
        <v>3.1809999999999998E-2</v>
      </c>
      <c r="H20">
        <v>-3.1570000000000001E-2</v>
      </c>
    </row>
    <row r="21" spans="1:8" x14ac:dyDescent="0.25">
      <c r="A21">
        <v>777.8</v>
      </c>
      <c r="B21">
        <v>0.24276</v>
      </c>
      <c r="C21">
        <v>0.24601999999999999</v>
      </c>
      <c r="D21">
        <v>2.97E-3</v>
      </c>
      <c r="E21">
        <v>2.5909999999999999E-2</v>
      </c>
      <c r="F21">
        <v>0.20677000000000001</v>
      </c>
      <c r="G21">
        <v>4.2900000000000001E-2</v>
      </c>
      <c r="H21">
        <v>-3.2530000000000003E-2</v>
      </c>
    </row>
    <row r="22" spans="1:8" x14ac:dyDescent="0.25">
      <c r="A22">
        <v>778</v>
      </c>
      <c r="B22">
        <v>0.31142999999999998</v>
      </c>
      <c r="C22">
        <v>0.27466000000000002</v>
      </c>
      <c r="D22">
        <v>3.9500000000000004E-3</v>
      </c>
      <c r="E22">
        <v>3.6200000000000003E-2</v>
      </c>
      <c r="F22">
        <v>0.21240000000000001</v>
      </c>
      <c r="G22">
        <v>5.5599999999999997E-2</v>
      </c>
      <c r="H22">
        <v>-3.3489999999999999E-2</v>
      </c>
    </row>
    <row r="23" spans="1:8" x14ac:dyDescent="0.25">
      <c r="A23">
        <v>778.2</v>
      </c>
      <c r="B23">
        <v>0.26536999999999999</v>
      </c>
      <c r="C23">
        <v>0.25818000000000002</v>
      </c>
      <c r="D23">
        <v>6.0000000000000001E-3</v>
      </c>
      <c r="E23">
        <v>5.185E-2</v>
      </c>
      <c r="F23">
        <v>0.15211</v>
      </c>
      <c r="G23">
        <v>8.2669999999999993E-2</v>
      </c>
      <c r="H23">
        <v>-3.4450000000000001E-2</v>
      </c>
    </row>
    <row r="24" spans="1:8" x14ac:dyDescent="0.25">
      <c r="A24">
        <v>778.4</v>
      </c>
      <c r="B24">
        <v>0.33933999999999997</v>
      </c>
      <c r="C24">
        <v>0.32934999999999998</v>
      </c>
      <c r="D24">
        <v>9.1900000000000003E-3</v>
      </c>
      <c r="E24">
        <v>7.1349999999999997E-2</v>
      </c>
      <c r="F24">
        <v>0.1555</v>
      </c>
      <c r="G24">
        <v>0.12872</v>
      </c>
      <c r="H24">
        <v>-3.5409999999999997E-2</v>
      </c>
    </row>
    <row r="25" spans="1:8" x14ac:dyDescent="0.25">
      <c r="A25">
        <v>778.6</v>
      </c>
      <c r="B25">
        <v>0.53125999999999995</v>
      </c>
      <c r="C25">
        <v>0.53059000000000001</v>
      </c>
      <c r="D25">
        <v>1.44E-2</v>
      </c>
      <c r="E25">
        <v>9.3259999999999996E-2</v>
      </c>
      <c r="F25">
        <v>0.25235999999999997</v>
      </c>
      <c r="G25">
        <v>0.20693</v>
      </c>
      <c r="H25">
        <v>-3.637E-2</v>
      </c>
    </row>
    <row r="26" spans="1:8" x14ac:dyDescent="0.25">
      <c r="A26">
        <v>778.8</v>
      </c>
      <c r="B26">
        <v>0.71867000000000003</v>
      </c>
      <c r="C26">
        <v>0.75131000000000003</v>
      </c>
      <c r="D26">
        <v>1.898E-2</v>
      </c>
      <c r="E26">
        <v>0.11668000000000001</v>
      </c>
      <c r="F26">
        <v>0.37298999999999999</v>
      </c>
      <c r="G26">
        <v>0.27999000000000002</v>
      </c>
      <c r="H26">
        <v>-3.7330000000000002E-2</v>
      </c>
    </row>
    <row r="27" spans="1:8" x14ac:dyDescent="0.25">
      <c r="A27">
        <v>779</v>
      </c>
      <c r="B27">
        <v>0.90008999999999995</v>
      </c>
      <c r="C27">
        <v>0.91464999999999996</v>
      </c>
      <c r="D27">
        <v>2.443E-2</v>
      </c>
      <c r="E27">
        <v>0.13439999999999999</v>
      </c>
      <c r="F27">
        <v>0.47105999999999998</v>
      </c>
      <c r="G27">
        <v>0.32305</v>
      </c>
      <c r="H27">
        <v>-3.8289999999999998E-2</v>
      </c>
    </row>
    <row r="28" spans="1:8" x14ac:dyDescent="0.25">
      <c r="A28">
        <v>779.2</v>
      </c>
      <c r="B28">
        <v>1</v>
      </c>
      <c r="C28">
        <v>0.99304999999999999</v>
      </c>
      <c r="D28">
        <v>2.962E-2</v>
      </c>
      <c r="E28">
        <v>0.14136000000000001</v>
      </c>
      <c r="F28">
        <v>0.50812999999999997</v>
      </c>
      <c r="G28">
        <v>0.35319</v>
      </c>
      <c r="H28">
        <v>-3.925E-2</v>
      </c>
    </row>
    <row r="29" spans="1:8" x14ac:dyDescent="0.25">
      <c r="A29">
        <v>779.4</v>
      </c>
      <c r="B29">
        <v>0.95326</v>
      </c>
      <c r="C29">
        <v>0.99941000000000002</v>
      </c>
      <c r="D29">
        <v>3.2300000000000002E-2</v>
      </c>
      <c r="E29">
        <v>0.14393</v>
      </c>
      <c r="F29">
        <v>0.49758000000000002</v>
      </c>
      <c r="G29">
        <v>0.36581000000000002</v>
      </c>
      <c r="H29">
        <v>-4.0210000000000003E-2</v>
      </c>
    </row>
    <row r="30" spans="1:8" x14ac:dyDescent="0.25">
      <c r="A30">
        <v>779.6</v>
      </c>
      <c r="B30">
        <v>0.98389000000000004</v>
      </c>
      <c r="C30">
        <v>0.95240999999999998</v>
      </c>
      <c r="D30">
        <v>3.2500000000000001E-2</v>
      </c>
      <c r="E30">
        <v>0.14726</v>
      </c>
      <c r="F30">
        <v>0.47019</v>
      </c>
      <c r="G30">
        <v>0.34362999999999999</v>
      </c>
      <c r="H30">
        <v>-4.1169999999999998E-2</v>
      </c>
    </row>
    <row r="31" spans="1:8" x14ac:dyDescent="0.25">
      <c r="A31">
        <v>779.8</v>
      </c>
      <c r="B31">
        <v>0.92737999999999998</v>
      </c>
      <c r="C31">
        <v>0.91513999999999995</v>
      </c>
      <c r="D31">
        <v>3.202E-2</v>
      </c>
      <c r="E31">
        <v>0.15636</v>
      </c>
      <c r="F31">
        <v>0.45982000000000001</v>
      </c>
      <c r="G31">
        <v>0.30907000000000001</v>
      </c>
      <c r="H31">
        <v>-4.2130000000000001E-2</v>
      </c>
    </row>
    <row r="32" spans="1:8" x14ac:dyDescent="0.25">
      <c r="A32">
        <v>780</v>
      </c>
      <c r="B32">
        <v>0.84208000000000005</v>
      </c>
      <c r="C32">
        <v>0.83682000000000001</v>
      </c>
      <c r="D32">
        <v>3.1820000000000001E-2</v>
      </c>
      <c r="E32">
        <v>0.17327999999999999</v>
      </c>
      <c r="F32">
        <v>0.38751000000000002</v>
      </c>
      <c r="G32">
        <v>0.28731000000000001</v>
      </c>
      <c r="H32">
        <v>-4.3090000000000003E-2</v>
      </c>
    </row>
    <row r="33" spans="1:8" x14ac:dyDescent="0.25">
      <c r="A33">
        <v>780.2</v>
      </c>
      <c r="B33">
        <v>0.83362999999999998</v>
      </c>
      <c r="C33">
        <v>0.84170999999999996</v>
      </c>
      <c r="D33">
        <v>3.2059999999999998E-2</v>
      </c>
      <c r="E33">
        <v>0.19822000000000001</v>
      </c>
      <c r="F33">
        <v>0.38507000000000002</v>
      </c>
      <c r="G33">
        <v>0.27040999999999998</v>
      </c>
      <c r="H33">
        <v>-4.4049999999999999E-2</v>
      </c>
    </row>
    <row r="34" spans="1:8" x14ac:dyDescent="0.25">
      <c r="A34">
        <v>780.4</v>
      </c>
      <c r="B34">
        <v>0.89132999999999996</v>
      </c>
      <c r="C34">
        <v>0.88961999999999997</v>
      </c>
      <c r="D34">
        <v>3.1009999999999999E-2</v>
      </c>
      <c r="E34">
        <v>0.22500999999999999</v>
      </c>
      <c r="F34">
        <v>0.42757000000000001</v>
      </c>
      <c r="G34">
        <v>0.25103999999999999</v>
      </c>
      <c r="H34">
        <v>-4.5010000000000001E-2</v>
      </c>
    </row>
    <row r="35" spans="1:8" x14ac:dyDescent="0.25">
      <c r="A35">
        <v>780.6</v>
      </c>
      <c r="B35">
        <v>0.86077000000000004</v>
      </c>
      <c r="C35">
        <v>0.90073999999999999</v>
      </c>
      <c r="D35">
        <v>2.7830000000000001E-2</v>
      </c>
      <c r="E35">
        <v>0.25168000000000001</v>
      </c>
      <c r="F35">
        <v>0.43653999999999998</v>
      </c>
      <c r="G35">
        <v>0.23064999999999999</v>
      </c>
      <c r="H35">
        <v>-4.5969999999999997E-2</v>
      </c>
    </row>
    <row r="36" spans="1:8" x14ac:dyDescent="0.25">
      <c r="A36">
        <v>780.8</v>
      </c>
      <c r="B36">
        <v>0.70257000000000003</v>
      </c>
      <c r="C36">
        <v>0.75580999999999998</v>
      </c>
      <c r="D36">
        <v>2.2159999999999999E-2</v>
      </c>
      <c r="E36">
        <v>0.25840000000000002</v>
      </c>
      <c r="F36">
        <v>0.30487999999999998</v>
      </c>
      <c r="G36">
        <v>0.21729999999999999</v>
      </c>
      <c r="H36">
        <v>-4.6929999999999999E-2</v>
      </c>
    </row>
    <row r="37" spans="1:8" x14ac:dyDescent="0.25">
      <c r="A37">
        <v>781</v>
      </c>
      <c r="B37">
        <v>0.67595000000000005</v>
      </c>
      <c r="C37">
        <v>0.64871000000000001</v>
      </c>
      <c r="D37">
        <v>1.7940000000000001E-2</v>
      </c>
      <c r="E37">
        <v>0.25406000000000001</v>
      </c>
      <c r="F37">
        <v>0.21586</v>
      </c>
      <c r="G37">
        <v>0.20874999999999999</v>
      </c>
      <c r="H37">
        <v>-4.7890000000000002E-2</v>
      </c>
    </row>
    <row r="38" spans="1:8" x14ac:dyDescent="0.25">
      <c r="A38">
        <v>781.2</v>
      </c>
      <c r="B38">
        <v>0.60929</v>
      </c>
      <c r="C38">
        <v>0.59084999999999999</v>
      </c>
      <c r="D38">
        <v>1.5650000000000001E-2</v>
      </c>
      <c r="E38">
        <v>0.24376999999999999</v>
      </c>
      <c r="F38">
        <v>0.18454000000000001</v>
      </c>
      <c r="G38">
        <v>0.19575000000000001</v>
      </c>
      <c r="H38">
        <v>-4.8849999999999998E-2</v>
      </c>
    </row>
    <row r="39" spans="1:8" x14ac:dyDescent="0.25">
      <c r="A39">
        <v>781.4</v>
      </c>
      <c r="B39">
        <v>0.53539999999999999</v>
      </c>
      <c r="C39">
        <v>0.54457999999999995</v>
      </c>
      <c r="D39">
        <v>1.316E-2</v>
      </c>
      <c r="E39">
        <v>0.22594</v>
      </c>
      <c r="F39">
        <v>0.16644999999999999</v>
      </c>
      <c r="G39">
        <v>0.18884000000000001</v>
      </c>
      <c r="H39">
        <v>-4.981E-2</v>
      </c>
    </row>
    <row r="40" spans="1:8" x14ac:dyDescent="0.25">
      <c r="A40">
        <v>781.6</v>
      </c>
      <c r="B40">
        <v>0.49265999999999999</v>
      </c>
      <c r="C40">
        <v>0.496</v>
      </c>
      <c r="D40">
        <v>1.146E-2</v>
      </c>
      <c r="E40">
        <v>0.20898</v>
      </c>
      <c r="F40">
        <v>0.15157999999999999</v>
      </c>
      <c r="G40">
        <v>0.17474999999999999</v>
      </c>
      <c r="H40">
        <v>-5.0770000000000003E-2</v>
      </c>
    </row>
    <row r="41" spans="1:8" x14ac:dyDescent="0.25">
      <c r="A41">
        <v>781.8</v>
      </c>
      <c r="B41">
        <v>0.44874000000000003</v>
      </c>
      <c r="C41">
        <v>0.44353999999999999</v>
      </c>
      <c r="D41">
        <v>1.0789999999999999E-2</v>
      </c>
      <c r="E41">
        <v>0.18894</v>
      </c>
      <c r="F41">
        <v>0.13175999999999999</v>
      </c>
      <c r="G41">
        <v>0.16378000000000001</v>
      </c>
      <c r="H41">
        <v>-5.1729999999999998E-2</v>
      </c>
    </row>
    <row r="42" spans="1:8" x14ac:dyDescent="0.25">
      <c r="A42">
        <v>782</v>
      </c>
      <c r="B42">
        <v>0.40921999999999997</v>
      </c>
      <c r="C42">
        <v>0.40921999999999997</v>
      </c>
      <c r="D42">
        <v>9.8799999999999999E-3</v>
      </c>
      <c r="E42">
        <v>0.17251</v>
      </c>
      <c r="F42">
        <v>0.12024</v>
      </c>
      <c r="G42">
        <v>0.15928</v>
      </c>
      <c r="H42">
        <v>-5.2690000000000001E-2</v>
      </c>
    </row>
    <row r="43" spans="1:8" x14ac:dyDescent="0.25">
      <c r="A43">
        <v>782.2</v>
      </c>
      <c r="B43">
        <v>0.36925000000000002</v>
      </c>
      <c r="C43">
        <v>0.37624000000000002</v>
      </c>
      <c r="D43">
        <v>8.3800000000000003E-3</v>
      </c>
      <c r="E43">
        <v>0.15448999999999999</v>
      </c>
      <c r="F43">
        <v>0.1109</v>
      </c>
      <c r="G43">
        <v>0.15612000000000001</v>
      </c>
      <c r="H43">
        <v>-5.3650000000000003E-2</v>
      </c>
    </row>
    <row r="44" spans="1:8" x14ac:dyDescent="0.25">
      <c r="A44">
        <v>782.4</v>
      </c>
      <c r="B44">
        <v>0.34311999999999998</v>
      </c>
      <c r="C44">
        <v>0.34456999999999999</v>
      </c>
      <c r="D44">
        <v>7.1399999999999996E-3</v>
      </c>
      <c r="E44">
        <v>0.14258999999999999</v>
      </c>
      <c r="F44">
        <v>0.10793999999999999</v>
      </c>
      <c r="G44">
        <v>0.14151</v>
      </c>
      <c r="H44">
        <v>-5.4609999999999999E-2</v>
      </c>
    </row>
    <row r="45" spans="1:8" x14ac:dyDescent="0.25">
      <c r="A45">
        <v>782.6</v>
      </c>
      <c r="B45">
        <v>0.33096999999999999</v>
      </c>
      <c r="C45">
        <v>0.32589000000000001</v>
      </c>
      <c r="D45">
        <v>6.9100000000000003E-3</v>
      </c>
      <c r="E45">
        <v>0.13189000000000001</v>
      </c>
      <c r="F45">
        <v>0.1067</v>
      </c>
      <c r="G45">
        <v>0.13597000000000001</v>
      </c>
      <c r="H45">
        <v>-5.5570000000000001E-2</v>
      </c>
    </row>
    <row r="46" spans="1:8" x14ac:dyDescent="0.25">
      <c r="A46">
        <v>782.8</v>
      </c>
      <c r="B46">
        <v>0.31669000000000003</v>
      </c>
      <c r="C46">
        <v>0.30453999999999998</v>
      </c>
      <c r="D46">
        <v>6.7799999999999996E-3</v>
      </c>
      <c r="E46">
        <v>0.12171999999999999</v>
      </c>
      <c r="F46">
        <v>0.10246</v>
      </c>
      <c r="G46">
        <v>0.13011</v>
      </c>
      <c r="H46">
        <v>-5.6529999999999997E-2</v>
      </c>
    </row>
    <row r="47" spans="1:8" x14ac:dyDescent="0.25">
      <c r="A47">
        <v>783</v>
      </c>
      <c r="B47">
        <v>0.27307999999999999</v>
      </c>
      <c r="C47">
        <v>0.28693000000000002</v>
      </c>
      <c r="D47">
        <v>6.7799999999999996E-3</v>
      </c>
      <c r="E47">
        <v>0.11373</v>
      </c>
      <c r="F47">
        <v>9.2829999999999996E-2</v>
      </c>
      <c r="G47">
        <v>0.13108</v>
      </c>
      <c r="H47">
        <v>-5.7489999999999999E-2</v>
      </c>
    </row>
    <row r="48" spans="1:8" x14ac:dyDescent="0.25">
      <c r="A48">
        <v>783.2</v>
      </c>
      <c r="B48">
        <v>0.23289000000000001</v>
      </c>
      <c r="C48">
        <v>0.25297999999999998</v>
      </c>
      <c r="D48">
        <v>6.4599999999999996E-3</v>
      </c>
      <c r="E48">
        <v>0.10334</v>
      </c>
      <c r="F48">
        <v>8.2540000000000002E-2</v>
      </c>
      <c r="G48">
        <v>0.11909</v>
      </c>
      <c r="H48">
        <v>-5.8450000000000002E-2</v>
      </c>
    </row>
    <row r="49" spans="1:8" x14ac:dyDescent="0.25">
      <c r="A49">
        <v>783.4</v>
      </c>
      <c r="B49">
        <v>0.21456</v>
      </c>
      <c r="C49">
        <v>0.23083999999999999</v>
      </c>
      <c r="D49">
        <v>5.3499999999999997E-3</v>
      </c>
      <c r="E49">
        <v>9.4420000000000004E-2</v>
      </c>
      <c r="F49">
        <v>7.3270000000000002E-2</v>
      </c>
      <c r="G49">
        <v>0.1172</v>
      </c>
      <c r="H49">
        <v>-5.9409999999999998E-2</v>
      </c>
    </row>
    <row r="50" spans="1:8" x14ac:dyDescent="0.25">
      <c r="A50">
        <v>783.6</v>
      </c>
      <c r="B50">
        <v>0.21010999999999999</v>
      </c>
      <c r="C50">
        <v>0.20319999999999999</v>
      </c>
      <c r="D50">
        <v>4.3299999999999996E-3</v>
      </c>
      <c r="E50">
        <v>8.5000000000000006E-2</v>
      </c>
      <c r="F50">
        <v>6.6600000000000006E-2</v>
      </c>
      <c r="G50">
        <v>0.10764</v>
      </c>
      <c r="H50">
        <v>-6.037E-2</v>
      </c>
    </row>
    <row r="51" spans="1:8" x14ac:dyDescent="0.25">
      <c r="A51">
        <v>783.8</v>
      </c>
      <c r="B51">
        <v>0.18453</v>
      </c>
      <c r="C51">
        <v>0.18376999999999999</v>
      </c>
      <c r="D51">
        <v>3.5599999999999998E-3</v>
      </c>
      <c r="E51">
        <v>7.5520000000000004E-2</v>
      </c>
      <c r="F51">
        <v>6.2E-2</v>
      </c>
      <c r="G51">
        <v>0.10402</v>
      </c>
      <c r="H51">
        <v>-6.1330000000000003E-2</v>
      </c>
    </row>
    <row r="52" spans="1:8" x14ac:dyDescent="0.25">
      <c r="A52">
        <v>784</v>
      </c>
      <c r="B52">
        <v>0.16008</v>
      </c>
      <c r="C52">
        <v>0.16811000000000001</v>
      </c>
      <c r="D52">
        <v>3.0599999999999998E-3</v>
      </c>
      <c r="E52">
        <v>6.7739999999999995E-2</v>
      </c>
      <c r="F52">
        <v>5.6349999999999997E-2</v>
      </c>
      <c r="G52">
        <v>0.10324999999999999</v>
      </c>
      <c r="H52">
        <v>-6.2289999999999998E-2</v>
      </c>
    </row>
    <row r="53" spans="1:8" x14ac:dyDescent="0.25">
      <c r="A53">
        <v>784.2</v>
      </c>
      <c r="B53">
        <v>0.13605</v>
      </c>
      <c r="C53">
        <v>0.15226999999999999</v>
      </c>
      <c r="D53">
        <v>2.6199999999999999E-3</v>
      </c>
      <c r="E53">
        <v>6.0490000000000002E-2</v>
      </c>
      <c r="F53">
        <v>5.1189999999999999E-2</v>
      </c>
      <c r="G53">
        <v>0.10122</v>
      </c>
      <c r="H53">
        <v>-6.3250000000000001E-2</v>
      </c>
    </row>
    <row r="54" spans="1:8" x14ac:dyDescent="0.25">
      <c r="A54">
        <v>784.4</v>
      </c>
      <c r="B54">
        <v>0.1331</v>
      </c>
      <c r="C54">
        <v>0.13897000000000001</v>
      </c>
      <c r="D54">
        <v>2.33E-3</v>
      </c>
      <c r="E54">
        <v>5.4989999999999997E-2</v>
      </c>
      <c r="F54">
        <v>4.7309999999999998E-2</v>
      </c>
      <c r="G54">
        <v>9.8549999999999999E-2</v>
      </c>
      <c r="H54">
        <v>-6.4210000000000003E-2</v>
      </c>
    </row>
    <row r="55" spans="1:8" x14ac:dyDescent="0.25">
      <c r="A55">
        <v>784.6</v>
      </c>
      <c r="B55">
        <v>0.12526000000000001</v>
      </c>
      <c r="C55">
        <v>0.1285</v>
      </c>
      <c r="D55">
        <v>2.0400000000000001E-3</v>
      </c>
      <c r="E55">
        <v>5.0619999999999998E-2</v>
      </c>
      <c r="F55">
        <v>4.5650000000000003E-2</v>
      </c>
      <c r="G55">
        <v>9.536E-2</v>
      </c>
      <c r="H55">
        <v>-6.5170000000000006E-2</v>
      </c>
    </row>
    <row r="56" spans="1:8" x14ac:dyDescent="0.25">
      <c r="A56">
        <v>784.8</v>
      </c>
      <c r="B56">
        <v>0.11047</v>
      </c>
      <c r="C56">
        <v>0.12044000000000001</v>
      </c>
      <c r="D56">
        <v>1.8400000000000001E-3</v>
      </c>
      <c r="E56">
        <v>4.7530000000000003E-2</v>
      </c>
      <c r="F56">
        <v>4.385E-2</v>
      </c>
      <c r="G56">
        <v>9.3350000000000002E-2</v>
      </c>
      <c r="H56">
        <v>-6.6129999999999994E-2</v>
      </c>
    </row>
    <row r="57" spans="1:8" x14ac:dyDescent="0.25">
      <c r="A57">
        <v>785</v>
      </c>
      <c r="B57">
        <v>0.10509</v>
      </c>
      <c r="C57">
        <v>0.11172</v>
      </c>
      <c r="D57">
        <v>1.67E-3</v>
      </c>
      <c r="E57">
        <v>4.4330000000000001E-2</v>
      </c>
      <c r="F57">
        <v>4.3319999999999997E-2</v>
      </c>
      <c r="G57">
        <v>8.9480000000000004E-2</v>
      </c>
      <c r="H57">
        <v>-6.7089999999999997E-2</v>
      </c>
    </row>
    <row r="58" spans="1:8" x14ac:dyDescent="0.25">
      <c r="A58">
        <v>785.2</v>
      </c>
      <c r="B58">
        <v>9.7729999999999997E-2</v>
      </c>
      <c r="C58">
        <v>0.10602</v>
      </c>
      <c r="D58">
        <v>1.6100000000000001E-3</v>
      </c>
      <c r="E58">
        <v>4.163E-2</v>
      </c>
      <c r="F58">
        <v>4.1419999999999998E-2</v>
      </c>
      <c r="G58">
        <v>8.9419999999999999E-2</v>
      </c>
      <c r="H58">
        <v>-6.8049999999999999E-2</v>
      </c>
    </row>
    <row r="59" spans="1:8" x14ac:dyDescent="0.25">
      <c r="A59">
        <v>785.4</v>
      </c>
      <c r="B59">
        <v>9.461E-2</v>
      </c>
      <c r="C59">
        <v>0.10108</v>
      </c>
      <c r="D59">
        <v>1.6100000000000001E-3</v>
      </c>
      <c r="E59">
        <v>3.9510000000000003E-2</v>
      </c>
      <c r="F59">
        <v>3.9629999999999999E-2</v>
      </c>
      <c r="G59">
        <v>8.9349999999999999E-2</v>
      </c>
      <c r="H59">
        <v>-6.9010000000000002E-2</v>
      </c>
    </row>
    <row r="60" spans="1:8" x14ac:dyDescent="0.25">
      <c r="A60">
        <v>785.9</v>
      </c>
      <c r="B60">
        <v>8.4419999999999995E-2</v>
      </c>
      <c r="C60">
        <v>8.8719999999999993E-2</v>
      </c>
      <c r="D60">
        <v>1.6100000000000001E-3</v>
      </c>
      <c r="E60">
        <v>3.5060000000000001E-2</v>
      </c>
      <c r="F60">
        <v>3.8030000000000001E-2</v>
      </c>
      <c r="G60">
        <v>8.5430000000000006E-2</v>
      </c>
      <c r="H60">
        <v>-7.1410000000000001E-2</v>
      </c>
    </row>
    <row r="61" spans="1:8" x14ac:dyDescent="0.25">
      <c r="A61">
        <v>786.4</v>
      </c>
      <c r="B61">
        <v>7.9380000000000006E-2</v>
      </c>
      <c r="C61">
        <v>8.2129999999999995E-2</v>
      </c>
      <c r="D61">
        <v>1.6100000000000001E-3</v>
      </c>
      <c r="E61">
        <v>3.1640000000000001E-2</v>
      </c>
      <c r="F61">
        <v>3.773E-2</v>
      </c>
      <c r="G61">
        <v>8.4970000000000004E-2</v>
      </c>
      <c r="H61">
        <v>-7.3810000000000001E-2</v>
      </c>
    </row>
    <row r="62" spans="1:8" x14ac:dyDescent="0.25">
      <c r="A62">
        <v>786.9</v>
      </c>
      <c r="B62">
        <v>6.9650000000000004E-2</v>
      </c>
      <c r="C62">
        <v>7.5920000000000001E-2</v>
      </c>
      <c r="D62">
        <v>1.6100000000000001E-3</v>
      </c>
      <c r="E62">
        <v>2.9819999999999999E-2</v>
      </c>
      <c r="F62">
        <v>3.6139999999999999E-2</v>
      </c>
      <c r="G62">
        <v>8.4559999999999996E-2</v>
      </c>
      <c r="H62">
        <v>-7.621E-2</v>
      </c>
    </row>
    <row r="63" spans="1:8" x14ac:dyDescent="0.25">
      <c r="A63">
        <v>787.4</v>
      </c>
      <c r="B63">
        <v>5.824E-2</v>
      </c>
      <c r="C63">
        <v>6.4780000000000004E-2</v>
      </c>
      <c r="D63">
        <v>1.6100000000000001E-3</v>
      </c>
      <c r="E63">
        <v>2.835E-2</v>
      </c>
      <c r="F63">
        <v>3.4909999999999997E-2</v>
      </c>
      <c r="G63">
        <v>7.8520000000000006E-2</v>
      </c>
      <c r="H63">
        <v>-7.8609999999999999E-2</v>
      </c>
    </row>
    <row r="64" spans="1:8" x14ac:dyDescent="0.25">
      <c r="A64">
        <v>787.9</v>
      </c>
      <c r="B64">
        <v>5.9709999999999999E-2</v>
      </c>
      <c r="C64">
        <v>6.1510000000000002E-2</v>
      </c>
      <c r="D64">
        <v>1.6100000000000001E-3</v>
      </c>
      <c r="E64">
        <v>2.759E-2</v>
      </c>
      <c r="F64">
        <v>3.4139999999999997E-2</v>
      </c>
      <c r="G64">
        <v>7.918E-2</v>
      </c>
      <c r="H64">
        <v>-8.1009999999999999E-2</v>
      </c>
    </row>
    <row r="65" spans="1:8" x14ac:dyDescent="0.25">
      <c r="A65">
        <v>788.4</v>
      </c>
      <c r="B65">
        <v>6.2530000000000002E-2</v>
      </c>
      <c r="C65">
        <v>6.0310000000000002E-2</v>
      </c>
      <c r="D65">
        <v>1.6100000000000001E-3</v>
      </c>
      <c r="E65">
        <v>2.6519999999999998E-2</v>
      </c>
      <c r="F65">
        <v>3.3480000000000003E-2</v>
      </c>
      <c r="G65">
        <v>8.2119999999999999E-2</v>
      </c>
      <c r="H65">
        <v>-8.3409999999999998E-2</v>
      </c>
    </row>
    <row r="66" spans="1:8" x14ac:dyDescent="0.25">
      <c r="A66">
        <v>788.9</v>
      </c>
      <c r="B66">
        <v>5.4760000000000003E-2</v>
      </c>
      <c r="C66">
        <v>5.4980000000000001E-2</v>
      </c>
      <c r="D66">
        <v>1.6100000000000001E-3</v>
      </c>
      <c r="E66">
        <v>2.64E-2</v>
      </c>
      <c r="F66">
        <v>3.3160000000000002E-2</v>
      </c>
      <c r="G66">
        <v>7.9619999999999996E-2</v>
      </c>
      <c r="H66">
        <v>-8.5809999999999997E-2</v>
      </c>
    </row>
    <row r="67" spans="1:8" x14ac:dyDescent="0.25">
      <c r="A67">
        <v>789.4</v>
      </c>
      <c r="B67">
        <v>4.5469999999999997E-2</v>
      </c>
      <c r="C67">
        <v>5.015E-2</v>
      </c>
      <c r="D67">
        <v>1.6100000000000001E-3</v>
      </c>
      <c r="E67">
        <v>2.6859999999999998E-2</v>
      </c>
      <c r="F67">
        <v>3.2550000000000003E-2</v>
      </c>
      <c r="G67">
        <v>7.7340000000000006E-2</v>
      </c>
      <c r="H67">
        <v>-8.8209999999999997E-2</v>
      </c>
    </row>
    <row r="68" spans="1:8" x14ac:dyDescent="0.25">
      <c r="A68">
        <v>789.9</v>
      </c>
      <c r="B68">
        <v>4.5010000000000001E-2</v>
      </c>
      <c r="C68">
        <v>5.3319999999999999E-2</v>
      </c>
      <c r="D68">
        <v>1.6100000000000001E-3</v>
      </c>
      <c r="E68">
        <v>2.6859999999999998E-2</v>
      </c>
      <c r="F68">
        <v>3.4639999999999997E-2</v>
      </c>
      <c r="G68">
        <v>8.0820000000000003E-2</v>
      </c>
      <c r="H68">
        <v>-9.0609999999999996E-2</v>
      </c>
    </row>
    <row r="69" spans="1:8" x14ac:dyDescent="0.25">
      <c r="A69">
        <v>790.4</v>
      </c>
      <c r="B69">
        <v>5.0369999999999998E-2</v>
      </c>
      <c r="C69">
        <v>4.7390000000000002E-2</v>
      </c>
      <c r="D69">
        <v>1.6100000000000001E-3</v>
      </c>
      <c r="E69">
        <v>2.7199999999999998E-2</v>
      </c>
      <c r="F69">
        <v>3.6400000000000002E-2</v>
      </c>
      <c r="G69">
        <v>7.5190000000000007E-2</v>
      </c>
      <c r="H69">
        <v>-9.3009999999999995E-2</v>
      </c>
    </row>
    <row r="70" spans="1:8" x14ac:dyDescent="0.25">
      <c r="A70">
        <v>790.9</v>
      </c>
      <c r="B70">
        <v>5.8169999999999999E-2</v>
      </c>
      <c r="C70">
        <v>3.9410000000000001E-2</v>
      </c>
      <c r="D70">
        <v>1.6100000000000001E-3</v>
      </c>
      <c r="E70">
        <v>2.7199999999999998E-2</v>
      </c>
      <c r="F70">
        <v>3.8159999999999999E-2</v>
      </c>
      <c r="G70">
        <v>6.7849999999999994E-2</v>
      </c>
      <c r="H70">
        <v>-9.5409999999999995E-2</v>
      </c>
    </row>
    <row r="71" spans="1:8" x14ac:dyDescent="0.25">
      <c r="A71">
        <v>791.4</v>
      </c>
      <c r="B71">
        <v>6.3960000000000003E-2</v>
      </c>
      <c r="C71">
        <v>4.3569999999999998E-2</v>
      </c>
      <c r="D71">
        <v>1.6100000000000001E-3</v>
      </c>
      <c r="E71">
        <v>2.7199999999999998E-2</v>
      </c>
      <c r="F71">
        <v>3.993E-2</v>
      </c>
      <c r="G71">
        <v>7.2639999999999996E-2</v>
      </c>
      <c r="H71">
        <v>-9.7809999999999994E-2</v>
      </c>
    </row>
    <row r="72" spans="1:8" x14ac:dyDescent="0.25">
      <c r="A72">
        <v>791.9</v>
      </c>
      <c r="B72">
        <v>7.2300000000000003E-2</v>
      </c>
      <c r="C72">
        <v>4.9399999999999999E-2</v>
      </c>
      <c r="D72">
        <v>1.6100000000000001E-3</v>
      </c>
      <c r="E72">
        <v>2.7199999999999998E-2</v>
      </c>
      <c r="F72">
        <v>4.1689999999999998E-2</v>
      </c>
      <c r="G72">
        <v>7.911E-2</v>
      </c>
      <c r="H72">
        <v>-0.10020999999999999</v>
      </c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2"/>
  <sheetViews>
    <sheetView workbookViewId="0">
      <selection sqref="A1:H2"/>
    </sheetView>
  </sheetViews>
  <sheetFormatPr baseColWidth="10" defaultRowHeight="15" x14ac:dyDescent="0.25"/>
  <sheetData>
    <row r="1" spans="1:8" x14ac:dyDescent="0.25">
      <c r="A1" t="s">
        <v>0</v>
      </c>
      <c r="B1" t="s">
        <v>26</v>
      </c>
      <c r="C1" t="s">
        <v>25</v>
      </c>
      <c r="D1" t="s">
        <v>24</v>
      </c>
      <c r="E1" t="s">
        <v>23</v>
      </c>
      <c r="F1" t="s">
        <v>22</v>
      </c>
      <c r="G1" t="s">
        <v>21</v>
      </c>
      <c r="H1" t="s">
        <v>20</v>
      </c>
    </row>
    <row r="2" spans="1:8" x14ac:dyDescent="0.25">
      <c r="A2" t="s">
        <v>6</v>
      </c>
      <c r="B2" s="1" t="s">
        <v>2</v>
      </c>
      <c r="C2" s="1" t="s">
        <v>2</v>
      </c>
      <c r="D2" s="1" t="s">
        <v>2</v>
      </c>
      <c r="E2" s="1" t="s">
        <v>2</v>
      </c>
      <c r="F2" s="1" t="s">
        <v>2</v>
      </c>
      <c r="G2" s="1" t="s">
        <v>2</v>
      </c>
      <c r="H2" s="1" t="s">
        <v>2</v>
      </c>
    </row>
    <row r="3" spans="1:8" x14ac:dyDescent="0.25">
      <c r="A3">
        <v>771.4</v>
      </c>
      <c r="B3">
        <v>7.4900000000000001E-3</v>
      </c>
      <c r="C3">
        <v>4.9399999999999999E-3</v>
      </c>
      <c r="D3">
        <v>5.7400000000000003E-3</v>
      </c>
      <c r="E3">
        <v>1.5910000000000001E-2</v>
      </c>
      <c r="F3">
        <v>1.4370000000000001E-2</v>
      </c>
      <c r="G3">
        <v>4.7499999999999999E-3</v>
      </c>
      <c r="H3">
        <f>C3-0.03583</f>
        <v>-3.0890000000000001E-2</v>
      </c>
    </row>
    <row r="4" spans="1:8" x14ac:dyDescent="0.25">
      <c r="A4">
        <v>772.4</v>
      </c>
      <c r="B4">
        <v>8.4799999999999997E-3</v>
      </c>
      <c r="C4">
        <v>5.4999999999999997E-3</v>
      </c>
      <c r="D4">
        <v>5.7400000000000003E-3</v>
      </c>
      <c r="E4">
        <v>1.6549999999999999E-2</v>
      </c>
      <c r="F4">
        <v>1.4370000000000001E-2</v>
      </c>
      <c r="G4">
        <v>3.14E-3</v>
      </c>
      <c r="H4">
        <v>-3.4299999999999997E-2</v>
      </c>
    </row>
    <row r="5" spans="1:8" x14ac:dyDescent="0.25">
      <c r="A5">
        <v>773.4</v>
      </c>
      <c r="B5">
        <v>1.2030000000000001E-2</v>
      </c>
      <c r="C5">
        <v>3.9100000000000003E-3</v>
      </c>
      <c r="D5">
        <v>5.7400000000000003E-3</v>
      </c>
      <c r="E5">
        <v>1.6549999999999999E-2</v>
      </c>
      <c r="F5">
        <v>1.4370000000000001E-2</v>
      </c>
      <c r="G5" s="1">
        <v>2.56623E-5</v>
      </c>
      <c r="H5">
        <v>-3.2770000000000001E-2</v>
      </c>
    </row>
    <row r="6" spans="1:8" x14ac:dyDescent="0.25">
      <c r="A6">
        <v>773.9</v>
      </c>
      <c r="B6">
        <v>2.4499999999999999E-3</v>
      </c>
      <c r="C6">
        <v>5.6100000000000004E-3</v>
      </c>
      <c r="D6">
        <v>5.7400000000000003E-3</v>
      </c>
      <c r="E6">
        <v>1.719E-2</v>
      </c>
      <c r="F6">
        <v>1.4370000000000001E-2</v>
      </c>
      <c r="G6" s="1">
        <v>3.1544400000000001E-4</v>
      </c>
      <c r="H6">
        <v>-3.2000000000000001E-2</v>
      </c>
    </row>
    <row r="7" spans="1:8" x14ac:dyDescent="0.25">
      <c r="A7">
        <v>774.4</v>
      </c>
      <c r="B7">
        <v>3.81E-3</v>
      </c>
      <c r="C7">
        <v>8.6999999999999994E-3</v>
      </c>
      <c r="D7">
        <v>5.7400000000000003E-3</v>
      </c>
      <c r="E7">
        <v>1.7090000000000001E-2</v>
      </c>
      <c r="F7">
        <v>1.4370000000000001E-2</v>
      </c>
      <c r="G7">
        <v>2.7299999999999998E-3</v>
      </c>
      <c r="H7">
        <v>-3.124E-2</v>
      </c>
    </row>
    <row r="8" spans="1:8" x14ac:dyDescent="0.25">
      <c r="A8">
        <v>774.9</v>
      </c>
      <c r="B8">
        <v>4.5599999999999998E-3</v>
      </c>
      <c r="C8">
        <v>1.1560000000000001E-2</v>
      </c>
      <c r="D8">
        <v>5.7400000000000003E-3</v>
      </c>
      <c r="E8">
        <v>1.789E-2</v>
      </c>
      <c r="F8">
        <v>1.4370000000000001E-2</v>
      </c>
      <c r="G8">
        <v>4.0400000000000002E-3</v>
      </c>
      <c r="H8">
        <v>-3.0470000000000001E-2</v>
      </c>
    </row>
    <row r="9" spans="1:8" x14ac:dyDescent="0.25">
      <c r="A9">
        <v>775.4</v>
      </c>
      <c r="B9">
        <v>1.205E-2</v>
      </c>
      <c r="C9">
        <v>1.6549999999999999E-2</v>
      </c>
      <c r="D9">
        <v>5.7400000000000003E-3</v>
      </c>
      <c r="E9">
        <v>1.847E-2</v>
      </c>
      <c r="F9">
        <v>1.52E-2</v>
      </c>
      <c r="G9">
        <v>6.8599999999999998E-3</v>
      </c>
      <c r="H9">
        <v>-2.971E-2</v>
      </c>
    </row>
    <row r="10" spans="1:8" x14ac:dyDescent="0.25">
      <c r="A10">
        <v>775.6</v>
      </c>
      <c r="B10">
        <v>1.116E-2</v>
      </c>
      <c r="C10">
        <v>1.4409999999999999E-2</v>
      </c>
      <c r="D10">
        <v>5.7400000000000003E-3</v>
      </c>
      <c r="E10">
        <v>1.882E-2</v>
      </c>
      <c r="F10">
        <v>1.5630000000000002E-2</v>
      </c>
      <c r="G10">
        <v>3.62E-3</v>
      </c>
      <c r="H10">
        <v>-2.9399999999999999E-2</v>
      </c>
    </row>
    <row r="11" spans="1:8" x14ac:dyDescent="0.25">
      <c r="A11">
        <v>775.8</v>
      </c>
      <c r="B11">
        <v>1.6279999999999999E-2</v>
      </c>
      <c r="C11">
        <v>2.147E-2</v>
      </c>
      <c r="D11">
        <v>5.7400000000000003E-3</v>
      </c>
      <c r="E11">
        <v>1.9449999999999999E-2</v>
      </c>
      <c r="F11">
        <v>1.626E-2</v>
      </c>
      <c r="G11">
        <v>9.11E-3</v>
      </c>
      <c r="H11">
        <v>-2.9100000000000001E-2</v>
      </c>
    </row>
    <row r="12" spans="1:8" x14ac:dyDescent="0.25">
      <c r="A12">
        <v>776</v>
      </c>
      <c r="B12">
        <v>1.6920000000000001E-2</v>
      </c>
      <c r="C12">
        <v>2.2630000000000001E-2</v>
      </c>
      <c r="D12">
        <v>5.7400000000000003E-3</v>
      </c>
      <c r="E12">
        <v>1.9740000000000001E-2</v>
      </c>
      <c r="F12">
        <v>1.6719999999999999E-2</v>
      </c>
      <c r="G12">
        <v>9.2200000000000008E-3</v>
      </c>
      <c r="H12">
        <v>-2.879E-2</v>
      </c>
    </row>
    <row r="13" spans="1:8" x14ac:dyDescent="0.25">
      <c r="A13">
        <v>776.2</v>
      </c>
      <c r="B13">
        <v>2.445E-2</v>
      </c>
      <c r="C13">
        <v>2.1680000000000001E-2</v>
      </c>
      <c r="D13">
        <v>5.7400000000000003E-3</v>
      </c>
      <c r="E13">
        <v>2.0199999999999999E-2</v>
      </c>
      <c r="F13">
        <v>1.7520000000000001E-2</v>
      </c>
      <c r="G13">
        <v>6.7099999999999998E-3</v>
      </c>
      <c r="H13">
        <v>-2.8479999999999998E-2</v>
      </c>
    </row>
    <row r="14" spans="1:8" x14ac:dyDescent="0.25">
      <c r="A14">
        <v>776.4</v>
      </c>
      <c r="B14">
        <v>2.2249999999999999E-2</v>
      </c>
      <c r="C14">
        <v>2.3390000000000001E-2</v>
      </c>
      <c r="D14">
        <v>5.7400000000000003E-3</v>
      </c>
      <c r="E14">
        <v>2.1239999999999998E-2</v>
      </c>
      <c r="F14">
        <v>1.8720000000000001E-2</v>
      </c>
      <c r="G14">
        <v>5.8700000000000002E-3</v>
      </c>
      <c r="H14">
        <v>-2.818E-2</v>
      </c>
    </row>
    <row r="15" spans="1:8" x14ac:dyDescent="0.25">
      <c r="A15">
        <v>776.6</v>
      </c>
      <c r="B15">
        <v>1.4840000000000001E-2</v>
      </c>
      <c r="C15">
        <v>2.8230000000000002E-2</v>
      </c>
      <c r="D15">
        <v>5.7400000000000003E-3</v>
      </c>
      <c r="E15">
        <v>2.2499999999999999E-2</v>
      </c>
      <c r="F15">
        <v>2.103E-2</v>
      </c>
      <c r="G15">
        <v>6.8300000000000001E-3</v>
      </c>
      <c r="H15">
        <v>-2.7869999999999999E-2</v>
      </c>
    </row>
    <row r="16" spans="1:8" x14ac:dyDescent="0.25">
      <c r="A16">
        <v>776.8</v>
      </c>
      <c r="B16">
        <v>3.95E-2</v>
      </c>
      <c r="C16">
        <v>2.9839999999999998E-2</v>
      </c>
      <c r="D16">
        <v>5.8599999999999998E-3</v>
      </c>
      <c r="E16">
        <v>2.402E-2</v>
      </c>
      <c r="F16">
        <v>2.3099999999999999E-2</v>
      </c>
      <c r="G16">
        <v>4.4200000000000003E-3</v>
      </c>
      <c r="H16">
        <v>-2.7570000000000001E-2</v>
      </c>
    </row>
    <row r="17" spans="1:8" x14ac:dyDescent="0.25">
      <c r="A17">
        <v>777</v>
      </c>
      <c r="B17">
        <v>3.8580000000000003E-2</v>
      </c>
      <c r="C17">
        <v>3.8940000000000002E-2</v>
      </c>
      <c r="D17">
        <v>6.6800000000000002E-3</v>
      </c>
      <c r="E17">
        <v>2.5250000000000002E-2</v>
      </c>
      <c r="F17">
        <v>2.7349999999999999E-2</v>
      </c>
      <c r="G17">
        <v>6.9199999999999999E-3</v>
      </c>
      <c r="H17">
        <v>-2.726E-2</v>
      </c>
    </row>
    <row r="18" spans="1:8" x14ac:dyDescent="0.25">
      <c r="A18">
        <v>777.2</v>
      </c>
      <c r="B18">
        <v>5.4449999999999998E-2</v>
      </c>
      <c r="C18">
        <v>5.0750000000000003E-2</v>
      </c>
      <c r="D18">
        <v>7.4799999999999997E-3</v>
      </c>
      <c r="E18">
        <v>2.8070000000000001E-2</v>
      </c>
      <c r="F18">
        <v>3.227E-2</v>
      </c>
      <c r="G18">
        <v>9.8799999999999999E-3</v>
      </c>
      <c r="H18">
        <v>-2.6950000000000002E-2</v>
      </c>
    </row>
    <row r="19" spans="1:8" x14ac:dyDescent="0.25">
      <c r="A19">
        <v>777.4</v>
      </c>
      <c r="B19">
        <v>6.6869999999999999E-2</v>
      </c>
      <c r="C19">
        <v>7.3929999999999996E-2</v>
      </c>
      <c r="D19">
        <v>8.2400000000000008E-3</v>
      </c>
      <c r="E19">
        <v>3.2309999999999998E-2</v>
      </c>
      <c r="F19">
        <v>4.3200000000000002E-2</v>
      </c>
      <c r="G19">
        <v>1.6820000000000002E-2</v>
      </c>
      <c r="H19">
        <v>-2.665E-2</v>
      </c>
    </row>
    <row r="20" spans="1:8" x14ac:dyDescent="0.25">
      <c r="A20">
        <v>777.6</v>
      </c>
      <c r="B20">
        <v>0.11144999999999999</v>
      </c>
      <c r="C20">
        <v>0.12198000000000001</v>
      </c>
      <c r="D20">
        <v>9.3799999999999994E-3</v>
      </c>
      <c r="E20">
        <v>3.8620000000000002E-2</v>
      </c>
      <c r="F20">
        <v>8.1059999999999993E-2</v>
      </c>
      <c r="G20">
        <v>1.9259999999999999E-2</v>
      </c>
      <c r="H20">
        <v>-2.6339999999999999E-2</v>
      </c>
    </row>
    <row r="21" spans="1:8" x14ac:dyDescent="0.25">
      <c r="A21">
        <v>777.8</v>
      </c>
      <c r="B21">
        <v>0.22056999999999999</v>
      </c>
      <c r="C21">
        <v>0.22198999999999999</v>
      </c>
      <c r="D21">
        <v>1.061E-2</v>
      </c>
      <c r="E21">
        <v>4.8370000000000003E-2</v>
      </c>
      <c r="F21">
        <v>0.16306999999999999</v>
      </c>
      <c r="G21">
        <v>2.598E-2</v>
      </c>
      <c r="H21">
        <v>-2.6040000000000001E-2</v>
      </c>
    </row>
    <row r="22" spans="1:8" x14ac:dyDescent="0.25">
      <c r="A22">
        <v>778</v>
      </c>
      <c r="B22">
        <v>0.31230999999999998</v>
      </c>
      <c r="C22">
        <v>0.25714999999999999</v>
      </c>
      <c r="D22">
        <v>1.413E-2</v>
      </c>
      <c r="E22">
        <v>6.7570000000000005E-2</v>
      </c>
      <c r="F22">
        <v>0.16750999999999999</v>
      </c>
      <c r="G22">
        <v>3.3669999999999999E-2</v>
      </c>
      <c r="H22">
        <v>-2.5729999999999999E-2</v>
      </c>
    </row>
    <row r="23" spans="1:8" x14ac:dyDescent="0.25">
      <c r="A23">
        <v>778.2</v>
      </c>
      <c r="B23">
        <v>0.27112999999999998</v>
      </c>
      <c r="C23">
        <v>0.26284000000000002</v>
      </c>
      <c r="D23">
        <v>2.145E-2</v>
      </c>
      <c r="E23">
        <v>9.6790000000000001E-2</v>
      </c>
      <c r="F23">
        <v>0.11996</v>
      </c>
      <c r="G23">
        <v>5.006E-2</v>
      </c>
      <c r="H23">
        <v>-2.5420000000000002E-2</v>
      </c>
    </row>
    <row r="24" spans="1:8" x14ac:dyDescent="0.25">
      <c r="A24">
        <v>778.4</v>
      </c>
      <c r="B24">
        <v>0.30886999999999998</v>
      </c>
      <c r="C24">
        <v>0.34150000000000003</v>
      </c>
      <c r="D24">
        <v>3.2849999999999997E-2</v>
      </c>
      <c r="E24">
        <v>0.13319</v>
      </c>
      <c r="F24">
        <v>0.12264</v>
      </c>
      <c r="G24">
        <v>7.7950000000000005E-2</v>
      </c>
      <c r="H24">
        <v>-2.512E-2</v>
      </c>
    </row>
    <row r="25" spans="1:8" x14ac:dyDescent="0.25">
      <c r="A25">
        <v>778.6</v>
      </c>
      <c r="B25">
        <v>0.49080000000000001</v>
      </c>
      <c r="C25">
        <v>0.52507000000000004</v>
      </c>
      <c r="D25">
        <v>5.1450000000000003E-2</v>
      </c>
      <c r="E25">
        <v>0.1741</v>
      </c>
      <c r="F25">
        <v>0.19902</v>
      </c>
      <c r="G25">
        <v>0.12531</v>
      </c>
      <c r="H25">
        <v>-2.4809999999999999E-2</v>
      </c>
    </row>
    <row r="26" spans="1:8" x14ac:dyDescent="0.25">
      <c r="A26">
        <v>778.8</v>
      </c>
      <c r="B26">
        <v>0.65891999999999995</v>
      </c>
      <c r="C26">
        <v>0.72484000000000004</v>
      </c>
      <c r="D26">
        <v>6.7820000000000005E-2</v>
      </c>
      <c r="E26">
        <v>0.21782000000000001</v>
      </c>
      <c r="F26">
        <v>0.29415000000000002</v>
      </c>
      <c r="G26">
        <v>0.16955000000000001</v>
      </c>
      <c r="H26">
        <v>-2.4510000000000001E-2</v>
      </c>
    </row>
    <row r="27" spans="1:8" x14ac:dyDescent="0.25">
      <c r="A27">
        <v>779</v>
      </c>
      <c r="B27">
        <v>0.86482000000000003</v>
      </c>
      <c r="C27">
        <v>0.88112000000000001</v>
      </c>
      <c r="D27">
        <v>8.7300000000000003E-2</v>
      </c>
      <c r="E27">
        <v>0.25090000000000001</v>
      </c>
      <c r="F27">
        <v>0.3715</v>
      </c>
      <c r="G27">
        <v>0.19563</v>
      </c>
      <c r="H27">
        <v>-2.4199999999999999E-2</v>
      </c>
    </row>
    <row r="28" spans="1:8" x14ac:dyDescent="0.25">
      <c r="A28">
        <v>779.2</v>
      </c>
      <c r="B28">
        <v>0.97607999999999995</v>
      </c>
      <c r="C28">
        <v>0.96045999999999998</v>
      </c>
      <c r="D28">
        <v>0.10585</v>
      </c>
      <c r="E28">
        <v>0.26389000000000001</v>
      </c>
      <c r="F28">
        <v>0.40072999999999998</v>
      </c>
      <c r="G28">
        <v>0.21387999999999999</v>
      </c>
      <c r="H28">
        <v>-2.3890000000000002E-2</v>
      </c>
    </row>
    <row r="29" spans="1:8" x14ac:dyDescent="0.25">
      <c r="A29">
        <v>779.4</v>
      </c>
      <c r="B29">
        <v>0.98592999999999997</v>
      </c>
      <c r="C29">
        <v>0.97443999999999997</v>
      </c>
      <c r="D29">
        <v>0.11541</v>
      </c>
      <c r="E29">
        <v>0.26867999999999997</v>
      </c>
      <c r="F29">
        <v>0.39240999999999998</v>
      </c>
      <c r="G29">
        <v>0.22153</v>
      </c>
      <c r="H29">
        <v>-2.359E-2</v>
      </c>
    </row>
    <row r="30" spans="1:8" x14ac:dyDescent="0.25">
      <c r="A30">
        <v>779.6</v>
      </c>
      <c r="B30">
        <v>1</v>
      </c>
      <c r="C30">
        <v>0.94665999999999995</v>
      </c>
      <c r="D30">
        <v>0.11613999999999999</v>
      </c>
      <c r="E30">
        <v>0.27489999999999998</v>
      </c>
      <c r="F30">
        <v>0.37080999999999997</v>
      </c>
      <c r="G30">
        <v>0.20809</v>
      </c>
      <c r="H30">
        <v>-2.3279999999999999E-2</v>
      </c>
    </row>
    <row r="31" spans="1:8" x14ac:dyDescent="0.25">
      <c r="A31">
        <v>779.8</v>
      </c>
      <c r="B31">
        <v>0.9597</v>
      </c>
      <c r="C31">
        <v>0.93313999999999997</v>
      </c>
      <c r="D31">
        <v>0.11443</v>
      </c>
      <c r="E31">
        <v>0.29189999999999999</v>
      </c>
      <c r="F31">
        <v>0.36263000000000001</v>
      </c>
      <c r="G31">
        <v>0.18715999999999999</v>
      </c>
      <c r="H31">
        <v>-2.298E-2</v>
      </c>
    </row>
    <row r="32" spans="1:8" x14ac:dyDescent="0.25">
      <c r="A32">
        <v>780</v>
      </c>
      <c r="B32">
        <v>0.88871</v>
      </c>
      <c r="C32">
        <v>0.89409000000000005</v>
      </c>
      <c r="D32">
        <v>0.1137</v>
      </c>
      <c r="E32">
        <v>0.32346999999999998</v>
      </c>
      <c r="F32">
        <v>0.30559999999999998</v>
      </c>
      <c r="G32">
        <v>0.17399000000000001</v>
      </c>
      <c r="H32">
        <v>-2.2669999999999999E-2</v>
      </c>
    </row>
    <row r="33" spans="1:8" x14ac:dyDescent="0.25">
      <c r="A33">
        <v>780.2</v>
      </c>
      <c r="B33">
        <v>0.89853000000000005</v>
      </c>
      <c r="C33">
        <v>0.92967999999999995</v>
      </c>
      <c r="D33">
        <v>0.11458</v>
      </c>
      <c r="E33">
        <v>0.37003000000000003</v>
      </c>
      <c r="F33">
        <v>0.30368000000000001</v>
      </c>
      <c r="G33">
        <v>0.16375000000000001</v>
      </c>
      <c r="H33">
        <v>-2.2360000000000001E-2</v>
      </c>
    </row>
    <row r="34" spans="1:8" x14ac:dyDescent="0.25">
      <c r="A34">
        <v>780.4</v>
      </c>
      <c r="B34">
        <v>0.97835000000000005</v>
      </c>
      <c r="C34">
        <v>0.99802000000000002</v>
      </c>
      <c r="D34">
        <v>0.11081000000000001</v>
      </c>
      <c r="E34">
        <v>0.42004999999999998</v>
      </c>
      <c r="F34">
        <v>0.3372</v>
      </c>
      <c r="G34">
        <v>0.15201999999999999</v>
      </c>
      <c r="H34">
        <v>-2.206E-2</v>
      </c>
    </row>
    <row r="35" spans="1:8" x14ac:dyDescent="0.25">
      <c r="A35">
        <v>780.6</v>
      </c>
      <c r="B35">
        <v>0.97601000000000004</v>
      </c>
      <c r="C35">
        <v>1.0315000000000001</v>
      </c>
      <c r="D35">
        <v>9.9460000000000007E-2</v>
      </c>
      <c r="E35">
        <v>0.46983999999999998</v>
      </c>
      <c r="F35">
        <v>0.34427999999999997</v>
      </c>
      <c r="G35">
        <v>0.13968</v>
      </c>
      <c r="H35">
        <v>-2.1749999999999999E-2</v>
      </c>
    </row>
    <row r="36" spans="1:8" x14ac:dyDescent="0.25">
      <c r="A36">
        <v>780.8</v>
      </c>
      <c r="B36">
        <v>0.92313000000000001</v>
      </c>
      <c r="C36">
        <v>0.91215999999999997</v>
      </c>
      <c r="D36">
        <v>7.9200000000000007E-2</v>
      </c>
      <c r="E36">
        <v>0.48237999999999998</v>
      </c>
      <c r="F36">
        <v>0.24043999999999999</v>
      </c>
      <c r="G36">
        <v>0.13159000000000001</v>
      </c>
      <c r="H36">
        <v>-2.145E-2</v>
      </c>
    </row>
    <row r="37" spans="1:8" x14ac:dyDescent="0.25">
      <c r="A37">
        <v>781</v>
      </c>
      <c r="B37">
        <v>0.82054000000000005</v>
      </c>
      <c r="C37">
        <v>0.81388000000000005</v>
      </c>
      <c r="D37">
        <v>6.4100000000000004E-2</v>
      </c>
      <c r="E37">
        <v>0.47427999999999998</v>
      </c>
      <c r="F37">
        <v>0.17022999999999999</v>
      </c>
      <c r="G37">
        <v>0.12640999999999999</v>
      </c>
      <c r="H37">
        <v>-2.1139999999999999E-2</v>
      </c>
    </row>
    <row r="38" spans="1:8" x14ac:dyDescent="0.25">
      <c r="A38">
        <v>781.2</v>
      </c>
      <c r="B38">
        <v>0.79744000000000004</v>
      </c>
      <c r="C38">
        <v>0.75422</v>
      </c>
      <c r="D38">
        <v>5.5910000000000001E-2</v>
      </c>
      <c r="E38">
        <v>0.45506999999999997</v>
      </c>
      <c r="F38">
        <v>0.14554</v>
      </c>
      <c r="G38">
        <v>0.11854000000000001</v>
      </c>
      <c r="H38">
        <v>-2.0830000000000001E-2</v>
      </c>
    </row>
    <row r="39" spans="1:8" x14ac:dyDescent="0.25">
      <c r="A39">
        <v>781.4</v>
      </c>
      <c r="B39">
        <v>0.69338</v>
      </c>
      <c r="C39">
        <v>0.69391000000000003</v>
      </c>
      <c r="D39">
        <v>4.7030000000000002E-2</v>
      </c>
      <c r="E39">
        <v>0.42177999999999999</v>
      </c>
      <c r="F39">
        <v>0.13127</v>
      </c>
      <c r="G39">
        <v>0.11434999999999999</v>
      </c>
      <c r="H39">
        <v>-2.053E-2</v>
      </c>
    </row>
    <row r="40" spans="1:8" x14ac:dyDescent="0.25">
      <c r="A40">
        <v>781.6</v>
      </c>
      <c r="B40">
        <v>0.64185000000000003</v>
      </c>
      <c r="C40">
        <v>0.63622999999999996</v>
      </c>
      <c r="D40">
        <v>4.0969999999999999E-2</v>
      </c>
      <c r="E40">
        <v>0.39012000000000002</v>
      </c>
      <c r="F40">
        <v>0.11953999999999999</v>
      </c>
      <c r="G40">
        <v>0.10582</v>
      </c>
      <c r="H40">
        <v>-2.0219999999999998E-2</v>
      </c>
    </row>
    <row r="41" spans="1:8" x14ac:dyDescent="0.25">
      <c r="A41">
        <v>781.8</v>
      </c>
      <c r="B41">
        <v>0.55905000000000005</v>
      </c>
      <c r="C41">
        <v>0.57445999999999997</v>
      </c>
      <c r="D41">
        <v>3.857E-2</v>
      </c>
      <c r="E41">
        <v>0.35271999999999998</v>
      </c>
      <c r="F41">
        <v>0.10391</v>
      </c>
      <c r="G41">
        <v>9.9180000000000004E-2</v>
      </c>
      <c r="H41">
        <v>-1.992E-2</v>
      </c>
    </row>
    <row r="42" spans="1:8" x14ac:dyDescent="0.25">
      <c r="A42">
        <v>782</v>
      </c>
      <c r="B42">
        <v>0.52198</v>
      </c>
      <c r="C42">
        <v>0.52900999999999998</v>
      </c>
      <c r="D42">
        <v>3.5299999999999998E-2</v>
      </c>
      <c r="E42">
        <v>0.32203999999999999</v>
      </c>
      <c r="F42">
        <v>9.4829999999999998E-2</v>
      </c>
      <c r="G42">
        <v>9.6460000000000004E-2</v>
      </c>
      <c r="H42">
        <v>-1.9609999999999999E-2</v>
      </c>
    </row>
    <row r="43" spans="1:8" x14ac:dyDescent="0.25">
      <c r="A43">
        <v>782.2</v>
      </c>
      <c r="B43">
        <v>0.47516000000000003</v>
      </c>
      <c r="C43">
        <v>0.48104000000000002</v>
      </c>
      <c r="D43">
        <v>2.9940000000000001E-2</v>
      </c>
      <c r="E43">
        <v>0.28839999999999999</v>
      </c>
      <c r="F43">
        <v>8.7459999999999996E-2</v>
      </c>
      <c r="G43">
        <v>9.4539999999999999E-2</v>
      </c>
      <c r="H43">
        <v>-1.9300000000000001E-2</v>
      </c>
    </row>
    <row r="44" spans="1:8" x14ac:dyDescent="0.25">
      <c r="A44">
        <v>782.4</v>
      </c>
      <c r="B44">
        <v>0.44574999999999998</v>
      </c>
      <c r="C44">
        <v>0.44352000000000003</v>
      </c>
      <c r="D44">
        <v>2.5510000000000001E-2</v>
      </c>
      <c r="E44">
        <v>0.26618999999999998</v>
      </c>
      <c r="F44">
        <v>8.5129999999999997E-2</v>
      </c>
      <c r="G44">
        <v>8.5699999999999998E-2</v>
      </c>
      <c r="H44">
        <v>-1.9E-2</v>
      </c>
    </row>
    <row r="45" spans="1:8" x14ac:dyDescent="0.25">
      <c r="A45">
        <v>782.6</v>
      </c>
      <c r="B45">
        <v>0.42484</v>
      </c>
      <c r="C45">
        <v>0.41868</v>
      </c>
      <c r="D45">
        <v>2.469E-2</v>
      </c>
      <c r="E45">
        <v>0.2462</v>
      </c>
      <c r="F45">
        <v>8.4140000000000006E-2</v>
      </c>
      <c r="G45">
        <v>8.2339999999999997E-2</v>
      </c>
      <c r="H45">
        <v>-1.8689999999999998E-2</v>
      </c>
    </row>
    <row r="46" spans="1:8" x14ac:dyDescent="0.25">
      <c r="A46">
        <v>782.8</v>
      </c>
      <c r="B46">
        <v>0.40200999999999998</v>
      </c>
      <c r="C46">
        <v>0.39265</v>
      </c>
      <c r="D46">
        <v>2.4219999999999998E-2</v>
      </c>
      <c r="E46">
        <v>0.22722000000000001</v>
      </c>
      <c r="F46">
        <v>8.0799999999999997E-2</v>
      </c>
      <c r="G46">
        <v>7.8789999999999999E-2</v>
      </c>
      <c r="H46">
        <v>-1.839E-2</v>
      </c>
    </row>
    <row r="47" spans="1:8" x14ac:dyDescent="0.25">
      <c r="A47">
        <v>783</v>
      </c>
      <c r="B47">
        <v>0.36953999999999998</v>
      </c>
      <c r="C47">
        <v>0.37103999999999998</v>
      </c>
      <c r="D47">
        <v>2.4219999999999998E-2</v>
      </c>
      <c r="E47">
        <v>0.21231</v>
      </c>
      <c r="F47">
        <v>7.3209999999999997E-2</v>
      </c>
      <c r="G47">
        <v>7.9380000000000006E-2</v>
      </c>
      <c r="H47">
        <v>-1.8079999999999999E-2</v>
      </c>
    </row>
    <row r="48" spans="1:8" x14ac:dyDescent="0.25">
      <c r="A48">
        <v>783.2</v>
      </c>
      <c r="B48">
        <v>0.33726</v>
      </c>
      <c r="C48">
        <v>0.33543000000000001</v>
      </c>
      <c r="D48">
        <v>2.307E-2</v>
      </c>
      <c r="E48">
        <v>0.19291</v>
      </c>
      <c r="F48">
        <v>6.5100000000000005E-2</v>
      </c>
      <c r="G48">
        <v>7.2120000000000004E-2</v>
      </c>
      <c r="H48">
        <v>-1.7770000000000001E-2</v>
      </c>
    </row>
    <row r="49" spans="1:8" x14ac:dyDescent="0.25">
      <c r="A49">
        <v>783.4</v>
      </c>
      <c r="B49">
        <v>0.29354000000000002</v>
      </c>
      <c r="C49">
        <v>0.30668000000000001</v>
      </c>
      <c r="D49">
        <v>1.9130000000000001E-2</v>
      </c>
      <c r="E49">
        <v>0.17627000000000001</v>
      </c>
      <c r="F49">
        <v>5.7790000000000001E-2</v>
      </c>
      <c r="G49">
        <v>7.0970000000000005E-2</v>
      </c>
      <c r="H49">
        <v>-1.7469999999999999E-2</v>
      </c>
    </row>
    <row r="50" spans="1:8" x14ac:dyDescent="0.25">
      <c r="A50">
        <v>783.6</v>
      </c>
      <c r="B50">
        <v>0.26318999999999998</v>
      </c>
      <c r="C50">
        <v>0.27471000000000001</v>
      </c>
      <c r="D50">
        <v>1.5480000000000001E-2</v>
      </c>
      <c r="E50">
        <v>0.15867999999999999</v>
      </c>
      <c r="F50">
        <v>5.253E-2</v>
      </c>
      <c r="G50">
        <v>6.5180000000000002E-2</v>
      </c>
      <c r="H50">
        <v>-1.7160000000000002E-2</v>
      </c>
    </row>
    <row r="51" spans="1:8" x14ac:dyDescent="0.25">
      <c r="A51">
        <v>783.8</v>
      </c>
      <c r="B51">
        <v>0.24382000000000001</v>
      </c>
      <c r="C51">
        <v>0.24873000000000001</v>
      </c>
      <c r="D51">
        <v>1.273E-2</v>
      </c>
      <c r="E51">
        <v>0.14097000000000001</v>
      </c>
      <c r="F51">
        <v>4.8899999999999999E-2</v>
      </c>
      <c r="G51">
        <v>6.2990000000000004E-2</v>
      </c>
      <c r="H51">
        <v>-1.686E-2</v>
      </c>
    </row>
    <row r="52" spans="1:8" x14ac:dyDescent="0.25">
      <c r="A52">
        <v>784</v>
      </c>
      <c r="B52">
        <v>0.22600000000000001</v>
      </c>
      <c r="C52">
        <v>0.2278</v>
      </c>
      <c r="D52">
        <v>1.093E-2</v>
      </c>
      <c r="E52">
        <v>0.12645000000000001</v>
      </c>
      <c r="F52">
        <v>4.444E-2</v>
      </c>
      <c r="G52">
        <v>6.2530000000000002E-2</v>
      </c>
      <c r="H52">
        <v>-1.6549999999999999E-2</v>
      </c>
    </row>
    <row r="53" spans="1:8" x14ac:dyDescent="0.25">
      <c r="A53">
        <v>784.2</v>
      </c>
      <c r="B53">
        <v>0.20515</v>
      </c>
      <c r="C53">
        <v>0.20771999999999999</v>
      </c>
      <c r="D53">
        <v>9.3699999999999999E-3</v>
      </c>
      <c r="E53">
        <v>0.11293</v>
      </c>
      <c r="F53">
        <v>4.0370000000000003E-2</v>
      </c>
      <c r="G53">
        <v>6.13E-2</v>
      </c>
      <c r="H53">
        <v>-1.6240000000000001E-2</v>
      </c>
    </row>
    <row r="54" spans="1:8" x14ac:dyDescent="0.25">
      <c r="A54">
        <v>784.4</v>
      </c>
      <c r="B54">
        <v>0.18379000000000001</v>
      </c>
      <c r="C54">
        <v>0.19203000000000001</v>
      </c>
      <c r="D54">
        <v>8.3199999999999993E-3</v>
      </c>
      <c r="E54">
        <v>0.10266</v>
      </c>
      <c r="F54">
        <v>3.7310000000000003E-2</v>
      </c>
      <c r="G54">
        <v>5.9679999999999997E-2</v>
      </c>
      <c r="H54">
        <v>-1.5939999999999999E-2</v>
      </c>
    </row>
    <row r="55" spans="1:8" x14ac:dyDescent="0.25">
      <c r="A55">
        <v>784.6</v>
      </c>
      <c r="B55">
        <v>0.18243000000000001</v>
      </c>
      <c r="C55">
        <v>0.17988999999999999</v>
      </c>
      <c r="D55">
        <v>7.28E-3</v>
      </c>
      <c r="E55">
        <v>9.4500000000000001E-2</v>
      </c>
      <c r="F55">
        <v>3.5999999999999997E-2</v>
      </c>
      <c r="G55">
        <v>5.7750000000000003E-2</v>
      </c>
      <c r="H55">
        <v>-1.5630000000000002E-2</v>
      </c>
    </row>
    <row r="56" spans="1:8" x14ac:dyDescent="0.25">
      <c r="A56">
        <v>784.8</v>
      </c>
      <c r="B56">
        <v>0.17197000000000001</v>
      </c>
      <c r="C56">
        <v>0.1711</v>
      </c>
      <c r="D56">
        <v>6.5900000000000004E-3</v>
      </c>
      <c r="E56">
        <v>8.8730000000000003E-2</v>
      </c>
      <c r="F56">
        <v>3.458E-2</v>
      </c>
      <c r="G56">
        <v>5.6529999999999997E-2</v>
      </c>
      <c r="H56">
        <v>-1.533E-2</v>
      </c>
    </row>
    <row r="57" spans="1:8" x14ac:dyDescent="0.25">
      <c r="A57">
        <v>785</v>
      </c>
      <c r="B57">
        <v>0.14985999999999999</v>
      </c>
      <c r="C57">
        <v>0.16206999999999999</v>
      </c>
      <c r="D57">
        <v>5.9699999999999996E-3</v>
      </c>
      <c r="E57">
        <v>8.276E-2</v>
      </c>
      <c r="F57">
        <v>3.4169999999999999E-2</v>
      </c>
      <c r="G57">
        <v>5.4190000000000002E-2</v>
      </c>
      <c r="H57">
        <v>-1.502E-2</v>
      </c>
    </row>
    <row r="58" spans="1:8" x14ac:dyDescent="0.25">
      <c r="A58">
        <v>785.2</v>
      </c>
      <c r="B58">
        <v>0.15057999999999999</v>
      </c>
      <c r="C58">
        <v>0.15554999999999999</v>
      </c>
      <c r="D58">
        <v>5.7400000000000003E-3</v>
      </c>
      <c r="E58">
        <v>7.7710000000000001E-2</v>
      </c>
      <c r="F58">
        <v>3.2669999999999998E-2</v>
      </c>
      <c r="G58">
        <v>5.4149999999999997E-2</v>
      </c>
      <c r="H58">
        <v>-1.4710000000000001E-2</v>
      </c>
    </row>
    <row r="59" spans="1:8" x14ac:dyDescent="0.25">
      <c r="A59">
        <v>785.4</v>
      </c>
      <c r="B59">
        <v>0.14326</v>
      </c>
      <c r="C59">
        <v>0.15043999999999999</v>
      </c>
      <c r="D59">
        <v>5.7400000000000003E-3</v>
      </c>
      <c r="E59">
        <v>7.3749999999999996E-2</v>
      </c>
      <c r="F59">
        <v>3.125E-2</v>
      </c>
      <c r="G59">
        <v>5.4109999999999998E-2</v>
      </c>
      <c r="H59">
        <v>-1.4409999999999999E-2</v>
      </c>
    </row>
    <row r="60" spans="1:8" x14ac:dyDescent="0.25">
      <c r="A60">
        <v>785.9</v>
      </c>
      <c r="B60">
        <v>0.14355000000000001</v>
      </c>
      <c r="C60">
        <v>0.13927999999999999</v>
      </c>
      <c r="D60">
        <v>5.7400000000000003E-3</v>
      </c>
      <c r="E60">
        <v>6.5449999999999994E-2</v>
      </c>
      <c r="F60">
        <v>2.9989999999999999E-2</v>
      </c>
      <c r="G60">
        <v>5.1729999999999998E-2</v>
      </c>
      <c r="H60">
        <v>-1.3639999999999999E-2</v>
      </c>
    </row>
    <row r="61" spans="1:8" x14ac:dyDescent="0.25">
      <c r="A61">
        <v>786.4</v>
      </c>
      <c r="B61">
        <v>0.12853999999999999</v>
      </c>
      <c r="C61">
        <v>0.13314000000000001</v>
      </c>
      <c r="D61">
        <v>5.7400000000000003E-3</v>
      </c>
      <c r="E61">
        <v>5.9069999999999998E-2</v>
      </c>
      <c r="F61">
        <v>2.9749999999999999E-2</v>
      </c>
      <c r="G61">
        <v>5.1459999999999999E-2</v>
      </c>
      <c r="H61">
        <v>-1.2880000000000001E-2</v>
      </c>
    </row>
    <row r="62" spans="1:8" x14ac:dyDescent="0.25">
      <c r="A62">
        <v>786.9</v>
      </c>
      <c r="B62">
        <v>0.12483</v>
      </c>
      <c r="C62">
        <v>0.129</v>
      </c>
      <c r="D62">
        <v>5.7400000000000003E-3</v>
      </c>
      <c r="E62">
        <v>5.5660000000000001E-2</v>
      </c>
      <c r="F62">
        <v>2.8500000000000001E-2</v>
      </c>
      <c r="G62">
        <v>5.1209999999999999E-2</v>
      </c>
      <c r="H62">
        <v>-1.2109999999999999E-2</v>
      </c>
    </row>
    <row r="63" spans="1:8" x14ac:dyDescent="0.25">
      <c r="A63">
        <v>787.4</v>
      </c>
      <c r="B63">
        <v>0.11437</v>
      </c>
      <c r="C63">
        <v>0.12239</v>
      </c>
      <c r="D63">
        <v>5.7400000000000003E-3</v>
      </c>
      <c r="E63">
        <v>5.2920000000000002E-2</v>
      </c>
      <c r="F63">
        <v>2.7529999999999999E-2</v>
      </c>
      <c r="G63">
        <v>4.7550000000000002E-2</v>
      </c>
      <c r="H63">
        <v>-1.1350000000000001E-2</v>
      </c>
    </row>
    <row r="64" spans="1:8" x14ac:dyDescent="0.25">
      <c r="A64">
        <v>787.9</v>
      </c>
      <c r="B64">
        <v>0.12181</v>
      </c>
      <c r="C64">
        <v>0.12154</v>
      </c>
      <c r="D64">
        <v>5.7400000000000003E-3</v>
      </c>
      <c r="E64">
        <v>5.151E-2</v>
      </c>
      <c r="F64">
        <v>2.6919999999999999E-2</v>
      </c>
      <c r="G64">
        <v>4.795E-2</v>
      </c>
      <c r="H64">
        <v>-1.0580000000000001E-2</v>
      </c>
    </row>
    <row r="65" spans="1:8" x14ac:dyDescent="0.25">
      <c r="A65">
        <v>788.4</v>
      </c>
      <c r="B65">
        <v>0.11890000000000001</v>
      </c>
      <c r="C65">
        <v>0.12156</v>
      </c>
      <c r="D65">
        <v>5.7400000000000003E-3</v>
      </c>
      <c r="E65">
        <v>4.9500000000000002E-2</v>
      </c>
      <c r="F65">
        <v>2.6409999999999999E-2</v>
      </c>
      <c r="G65">
        <v>4.9730000000000003E-2</v>
      </c>
      <c r="H65">
        <v>-9.8200000000000006E-3</v>
      </c>
    </row>
    <row r="66" spans="1:8" x14ac:dyDescent="0.25">
      <c r="A66">
        <v>788.9</v>
      </c>
      <c r="B66">
        <v>0.11267000000000001</v>
      </c>
      <c r="C66">
        <v>0.12035</v>
      </c>
      <c r="D66">
        <v>5.7400000000000003E-3</v>
      </c>
      <c r="E66">
        <v>4.929E-2</v>
      </c>
      <c r="F66">
        <v>2.615E-2</v>
      </c>
      <c r="G66">
        <v>4.8219999999999999E-2</v>
      </c>
      <c r="H66">
        <v>-9.0500000000000008E-3</v>
      </c>
    </row>
    <row r="67" spans="1:8" x14ac:dyDescent="0.25">
      <c r="A67">
        <v>789.4</v>
      </c>
      <c r="B67">
        <v>0.11676</v>
      </c>
      <c r="C67">
        <v>0.1201</v>
      </c>
      <c r="D67">
        <v>5.7400000000000003E-3</v>
      </c>
      <c r="E67">
        <v>5.0139999999999997E-2</v>
      </c>
      <c r="F67">
        <v>2.5669999999999998E-2</v>
      </c>
      <c r="G67">
        <v>4.684E-2</v>
      </c>
      <c r="H67">
        <v>-8.2900000000000005E-3</v>
      </c>
    </row>
    <row r="68" spans="1:8" x14ac:dyDescent="0.25">
      <c r="A68">
        <v>789.9</v>
      </c>
      <c r="B68">
        <v>0.10711</v>
      </c>
      <c r="C68">
        <v>0.12461999999999999</v>
      </c>
      <c r="D68">
        <v>5.7400000000000003E-3</v>
      </c>
      <c r="E68">
        <v>5.0139999999999997E-2</v>
      </c>
      <c r="F68">
        <v>2.7320000000000001E-2</v>
      </c>
      <c r="G68">
        <v>4.8939999999999997E-2</v>
      </c>
      <c r="H68">
        <v>-7.5199999999999998E-3</v>
      </c>
    </row>
    <row r="69" spans="1:8" x14ac:dyDescent="0.25">
      <c r="A69">
        <v>790.4</v>
      </c>
      <c r="B69">
        <v>0.10363</v>
      </c>
      <c r="C69">
        <v>0.124</v>
      </c>
      <c r="D69">
        <v>5.7400000000000003E-3</v>
      </c>
      <c r="E69">
        <v>5.0779999999999999E-2</v>
      </c>
      <c r="F69">
        <v>2.8709999999999999E-2</v>
      </c>
      <c r="G69">
        <v>4.5530000000000001E-2</v>
      </c>
      <c r="H69">
        <v>-6.7600000000000004E-3</v>
      </c>
    </row>
    <row r="70" spans="1:8" x14ac:dyDescent="0.25">
      <c r="A70">
        <v>790.9</v>
      </c>
      <c r="B70">
        <v>0.12142</v>
      </c>
      <c r="C70">
        <v>0.12171</v>
      </c>
      <c r="D70">
        <v>5.7400000000000003E-3</v>
      </c>
      <c r="E70">
        <v>5.0779999999999999E-2</v>
      </c>
      <c r="F70">
        <v>3.0099999999999998E-2</v>
      </c>
      <c r="G70">
        <v>4.1090000000000002E-2</v>
      </c>
      <c r="H70">
        <v>-5.9899999999999997E-3</v>
      </c>
    </row>
    <row r="71" spans="1:8" x14ac:dyDescent="0.25">
      <c r="A71">
        <v>791.4</v>
      </c>
      <c r="B71">
        <v>0.11763</v>
      </c>
      <c r="C71">
        <v>0.12676999999999999</v>
      </c>
      <c r="D71">
        <v>5.7400000000000003E-3</v>
      </c>
      <c r="E71">
        <v>5.0779999999999999E-2</v>
      </c>
      <c r="F71">
        <v>3.1489999999999997E-2</v>
      </c>
      <c r="G71">
        <v>4.3990000000000001E-2</v>
      </c>
      <c r="H71">
        <v>-5.2300000000000003E-3</v>
      </c>
    </row>
    <row r="72" spans="1:8" x14ac:dyDescent="0.25">
      <c r="A72">
        <v>791.9</v>
      </c>
      <c r="B72">
        <v>0.12523999999999999</v>
      </c>
      <c r="C72">
        <v>0.13284000000000001</v>
      </c>
      <c r="D72">
        <v>5.7400000000000003E-3</v>
      </c>
      <c r="E72">
        <v>5.0779999999999999E-2</v>
      </c>
      <c r="F72">
        <v>3.288E-2</v>
      </c>
      <c r="G72">
        <v>4.7910000000000001E-2</v>
      </c>
      <c r="H72">
        <v>-4.4600000000000004E-3</v>
      </c>
    </row>
  </sheetData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2"/>
  <sheetViews>
    <sheetView workbookViewId="0">
      <selection activeCell="H3" sqref="H3:H72"/>
    </sheetView>
  </sheetViews>
  <sheetFormatPr baseColWidth="10" defaultRowHeight="15" x14ac:dyDescent="0.25"/>
  <sheetData>
    <row r="1" spans="1:8" x14ac:dyDescent="0.25">
      <c r="A1" t="s">
        <v>0</v>
      </c>
      <c r="B1" t="s">
        <v>26</v>
      </c>
      <c r="C1" t="s">
        <v>25</v>
      </c>
      <c r="D1" t="s">
        <v>24</v>
      </c>
      <c r="E1" t="s">
        <v>23</v>
      </c>
      <c r="F1" t="s">
        <v>22</v>
      </c>
      <c r="G1" t="s">
        <v>21</v>
      </c>
      <c r="H1" t="s">
        <v>20</v>
      </c>
    </row>
    <row r="2" spans="1:8" x14ac:dyDescent="0.25">
      <c r="A2" t="s">
        <v>6</v>
      </c>
      <c r="B2" s="1" t="s">
        <v>2</v>
      </c>
      <c r="C2" s="1" t="s">
        <v>2</v>
      </c>
      <c r="D2" s="1" t="s">
        <v>2</v>
      </c>
      <c r="E2" s="1" t="s">
        <v>2</v>
      </c>
      <c r="F2" s="1" t="s">
        <v>2</v>
      </c>
      <c r="G2" s="1" t="s">
        <v>2</v>
      </c>
      <c r="H2" s="1" t="s">
        <v>2</v>
      </c>
    </row>
    <row r="3" spans="1:8" x14ac:dyDescent="0.25">
      <c r="A3">
        <v>771.4</v>
      </c>
      <c r="B3">
        <v>1.0699999999999999E-2</v>
      </c>
      <c r="C3">
        <v>2.23E-2</v>
      </c>
      <c r="D3" s="1">
        <v>3.7810799999999999E-4</v>
      </c>
      <c r="E3">
        <v>2.282E-2</v>
      </c>
      <c r="F3">
        <v>1.191E-2</v>
      </c>
      <c r="G3">
        <v>6.0699999999999999E-3</v>
      </c>
      <c r="H3">
        <v>-1.8880000000000001E-2</v>
      </c>
    </row>
    <row r="4" spans="1:8" x14ac:dyDescent="0.25">
      <c r="A4">
        <v>772.4</v>
      </c>
      <c r="B4">
        <v>0</v>
      </c>
      <c r="C4">
        <v>1.9900000000000001E-2</v>
      </c>
      <c r="D4" s="1">
        <v>3.7810799999999999E-4</v>
      </c>
      <c r="E4">
        <v>2.3740000000000001E-2</v>
      </c>
      <c r="F4">
        <v>1.191E-2</v>
      </c>
      <c r="G4">
        <v>4.0099999999999997E-3</v>
      </c>
      <c r="H4">
        <v>-2.0140000000000002E-2</v>
      </c>
    </row>
    <row r="5" spans="1:8" x14ac:dyDescent="0.25">
      <c r="A5">
        <v>773.4</v>
      </c>
      <c r="B5">
        <v>1.112E-2</v>
      </c>
      <c r="C5">
        <v>1.4659999999999999E-2</v>
      </c>
      <c r="D5" s="1">
        <v>3.7810799999999999E-4</v>
      </c>
      <c r="E5">
        <v>2.3740000000000001E-2</v>
      </c>
      <c r="F5">
        <v>1.191E-2</v>
      </c>
      <c r="G5" s="1">
        <v>3.2789600000000002E-5</v>
      </c>
      <c r="H5">
        <v>-2.1399999999999999E-2</v>
      </c>
    </row>
    <row r="6" spans="1:8" x14ac:dyDescent="0.25">
      <c r="A6">
        <v>773.9</v>
      </c>
      <c r="B6">
        <v>1.056E-2</v>
      </c>
      <c r="C6">
        <v>1.5310000000000001E-2</v>
      </c>
      <c r="D6" s="1">
        <v>3.7810799999999999E-4</v>
      </c>
      <c r="E6">
        <v>2.4660000000000001E-2</v>
      </c>
      <c r="F6">
        <v>1.191E-2</v>
      </c>
      <c r="G6" s="1">
        <v>4.0305400000000002E-4</v>
      </c>
      <c r="H6">
        <v>-2.2030000000000001E-2</v>
      </c>
    </row>
    <row r="7" spans="1:8" x14ac:dyDescent="0.25">
      <c r="A7">
        <v>774.4</v>
      </c>
      <c r="B7">
        <v>1.7909999999999999E-2</v>
      </c>
      <c r="C7">
        <v>1.7639999999999999E-2</v>
      </c>
      <c r="D7" s="1">
        <v>3.7810799999999999E-4</v>
      </c>
      <c r="E7">
        <v>2.452E-2</v>
      </c>
      <c r="F7">
        <v>1.191E-2</v>
      </c>
      <c r="G7">
        <v>3.49E-3</v>
      </c>
      <c r="H7">
        <v>-2.266E-2</v>
      </c>
    </row>
    <row r="8" spans="1:8" x14ac:dyDescent="0.25">
      <c r="A8">
        <v>774.9</v>
      </c>
      <c r="B8">
        <v>1.2670000000000001E-2</v>
      </c>
      <c r="C8">
        <v>1.9810000000000001E-2</v>
      </c>
      <c r="D8" s="1">
        <v>3.7810799999999999E-4</v>
      </c>
      <c r="E8">
        <v>2.5659999999999999E-2</v>
      </c>
      <c r="F8">
        <v>1.191E-2</v>
      </c>
      <c r="G8">
        <v>5.1599999999999997E-3</v>
      </c>
      <c r="H8">
        <v>-2.3290000000000002E-2</v>
      </c>
    </row>
    <row r="9" spans="1:8" x14ac:dyDescent="0.25">
      <c r="A9">
        <v>775.4</v>
      </c>
      <c r="B9">
        <v>1.9699999999999999E-2</v>
      </c>
      <c r="C9">
        <v>2.4309999999999998E-2</v>
      </c>
      <c r="D9" s="1">
        <v>3.7810799999999999E-4</v>
      </c>
      <c r="E9">
        <v>2.649E-2</v>
      </c>
      <c r="F9">
        <v>1.26E-2</v>
      </c>
      <c r="G9">
        <v>8.7600000000000004E-3</v>
      </c>
      <c r="H9">
        <v>-2.392E-2</v>
      </c>
    </row>
    <row r="10" spans="1:8" x14ac:dyDescent="0.25">
      <c r="A10">
        <v>775.6</v>
      </c>
      <c r="B10">
        <v>1.593E-2</v>
      </c>
      <c r="C10">
        <v>2.078E-2</v>
      </c>
      <c r="D10" s="1">
        <v>3.7810799999999999E-4</v>
      </c>
      <c r="E10">
        <v>2.7E-2</v>
      </c>
      <c r="F10">
        <v>1.2959999999999999E-2</v>
      </c>
      <c r="G10">
        <v>4.6299999999999996E-3</v>
      </c>
      <c r="H10">
        <v>-2.418E-2</v>
      </c>
    </row>
    <row r="11" spans="1:8" x14ac:dyDescent="0.25">
      <c r="A11">
        <v>775.8</v>
      </c>
      <c r="B11">
        <v>1.8929999999999999E-2</v>
      </c>
      <c r="C11">
        <v>2.8979999999999999E-2</v>
      </c>
      <c r="D11" s="1">
        <v>3.7810799999999999E-4</v>
      </c>
      <c r="E11">
        <v>2.7900000000000001E-2</v>
      </c>
      <c r="F11">
        <v>1.3480000000000001E-2</v>
      </c>
      <c r="G11">
        <v>1.1650000000000001E-2</v>
      </c>
      <c r="H11">
        <v>-2.443E-2</v>
      </c>
    </row>
    <row r="12" spans="1:8" x14ac:dyDescent="0.25">
      <c r="A12">
        <v>776</v>
      </c>
      <c r="B12">
        <v>2.3949999999999999E-2</v>
      </c>
      <c r="C12">
        <v>2.9659999999999999E-2</v>
      </c>
      <c r="D12" s="1">
        <v>3.7810799999999999E-4</v>
      </c>
      <c r="E12">
        <v>2.8320000000000001E-2</v>
      </c>
      <c r="F12">
        <v>1.3860000000000001E-2</v>
      </c>
      <c r="G12">
        <v>1.179E-2</v>
      </c>
      <c r="H12">
        <v>-2.4680000000000001E-2</v>
      </c>
    </row>
    <row r="13" spans="1:8" x14ac:dyDescent="0.25">
      <c r="A13">
        <v>776.2</v>
      </c>
      <c r="B13">
        <v>3.0190000000000002E-2</v>
      </c>
      <c r="C13">
        <v>2.7519999999999999E-2</v>
      </c>
      <c r="D13" s="1">
        <v>3.7810799999999999E-4</v>
      </c>
      <c r="E13">
        <v>2.8979999999999999E-2</v>
      </c>
      <c r="F13">
        <v>1.452E-2</v>
      </c>
      <c r="G13">
        <v>8.5699999999999995E-3</v>
      </c>
      <c r="H13">
        <v>-2.4930000000000001E-2</v>
      </c>
    </row>
    <row r="14" spans="1:8" x14ac:dyDescent="0.25">
      <c r="A14">
        <v>776.4</v>
      </c>
      <c r="B14">
        <v>3.116E-2</v>
      </c>
      <c r="C14">
        <v>2.8680000000000001E-2</v>
      </c>
      <c r="D14" s="1">
        <v>3.7810799999999999E-4</v>
      </c>
      <c r="E14">
        <v>3.0460000000000001E-2</v>
      </c>
      <c r="F14">
        <v>1.5520000000000001E-2</v>
      </c>
      <c r="G14">
        <v>7.4999999999999997E-3</v>
      </c>
      <c r="H14">
        <v>-2.5180000000000001E-2</v>
      </c>
    </row>
    <row r="15" spans="1:8" x14ac:dyDescent="0.25">
      <c r="A15">
        <v>776.6</v>
      </c>
      <c r="B15">
        <v>4.2049999999999997E-2</v>
      </c>
      <c r="C15">
        <v>3.338E-2</v>
      </c>
      <c r="D15" s="1">
        <v>3.7810799999999999E-4</v>
      </c>
      <c r="E15">
        <v>3.227E-2</v>
      </c>
      <c r="F15">
        <v>1.7440000000000001E-2</v>
      </c>
      <c r="G15">
        <v>8.7299999999999999E-3</v>
      </c>
      <c r="H15">
        <v>-2.5440000000000001E-2</v>
      </c>
    </row>
    <row r="16" spans="1:8" x14ac:dyDescent="0.25">
      <c r="A16">
        <v>776.8</v>
      </c>
      <c r="B16">
        <v>4.8399999999999999E-2</v>
      </c>
      <c r="C16">
        <v>3.3950000000000001E-2</v>
      </c>
      <c r="D16" s="1">
        <v>3.8624299999999998E-4</v>
      </c>
      <c r="E16">
        <v>3.4459999999999998E-2</v>
      </c>
      <c r="F16">
        <v>1.915E-2</v>
      </c>
      <c r="G16">
        <v>5.6499999999999996E-3</v>
      </c>
      <c r="H16">
        <v>-2.5690000000000001E-2</v>
      </c>
    </row>
    <row r="17" spans="1:8" x14ac:dyDescent="0.25">
      <c r="A17">
        <v>777</v>
      </c>
      <c r="B17">
        <v>4.9869999999999998E-2</v>
      </c>
      <c r="C17">
        <v>4.2229999999999997E-2</v>
      </c>
      <c r="D17" s="1">
        <v>4.40295E-4</v>
      </c>
      <c r="E17">
        <v>3.6220000000000002E-2</v>
      </c>
      <c r="F17">
        <v>2.2679999999999999E-2</v>
      </c>
      <c r="G17">
        <v>8.8400000000000006E-3</v>
      </c>
      <c r="H17">
        <v>-2.5940000000000001E-2</v>
      </c>
    </row>
    <row r="18" spans="1:8" x14ac:dyDescent="0.25">
      <c r="A18">
        <v>777.2</v>
      </c>
      <c r="B18">
        <v>6.0949999999999997E-2</v>
      </c>
      <c r="C18">
        <v>5.3949999999999998E-2</v>
      </c>
      <c r="D18" s="1">
        <v>4.9238400000000001E-4</v>
      </c>
      <c r="E18">
        <v>4.0259999999999997E-2</v>
      </c>
      <c r="F18">
        <v>2.6759999999999999E-2</v>
      </c>
      <c r="G18">
        <v>1.2630000000000001E-2</v>
      </c>
      <c r="H18">
        <v>-2.6190000000000001E-2</v>
      </c>
    </row>
    <row r="19" spans="1:8" x14ac:dyDescent="0.25">
      <c r="A19">
        <v>777.4</v>
      </c>
      <c r="B19">
        <v>7.3980000000000004E-2</v>
      </c>
      <c r="C19">
        <v>7.7770000000000006E-2</v>
      </c>
      <c r="D19" s="1">
        <v>5.42575E-4</v>
      </c>
      <c r="E19">
        <v>4.6350000000000002E-2</v>
      </c>
      <c r="F19">
        <v>3.5819999999999998E-2</v>
      </c>
      <c r="G19">
        <v>2.1499999999999998E-2</v>
      </c>
      <c r="H19">
        <v>-2.6440000000000002E-2</v>
      </c>
    </row>
    <row r="20" spans="1:8" x14ac:dyDescent="0.25">
      <c r="A20">
        <v>777.6</v>
      </c>
      <c r="B20">
        <v>0.1055</v>
      </c>
      <c r="C20">
        <v>0.12114</v>
      </c>
      <c r="D20" s="1">
        <v>6.1785099999999999E-4</v>
      </c>
      <c r="E20">
        <v>5.5399999999999998E-2</v>
      </c>
      <c r="F20">
        <v>6.7210000000000006E-2</v>
      </c>
      <c r="G20">
        <v>2.461E-2</v>
      </c>
      <c r="H20">
        <v>-2.6700000000000002E-2</v>
      </c>
    </row>
    <row r="21" spans="1:8" x14ac:dyDescent="0.25">
      <c r="A21">
        <v>777.8</v>
      </c>
      <c r="B21">
        <v>0.21031</v>
      </c>
      <c r="C21">
        <v>0.21153</v>
      </c>
      <c r="D21" s="1">
        <v>6.9918300000000003E-4</v>
      </c>
      <c r="E21">
        <v>6.9389999999999993E-2</v>
      </c>
      <c r="F21">
        <v>0.13519999999999999</v>
      </c>
      <c r="G21">
        <v>3.32E-2</v>
      </c>
      <c r="H21">
        <v>-2.6950000000000002E-2</v>
      </c>
    </row>
    <row r="22" spans="1:8" x14ac:dyDescent="0.25">
      <c r="A22">
        <v>778</v>
      </c>
      <c r="B22">
        <v>0.30568000000000001</v>
      </c>
      <c r="C22">
        <v>0.25257000000000002</v>
      </c>
      <c r="D22" s="1">
        <v>9.3051600000000005E-4</v>
      </c>
      <c r="E22">
        <v>9.6930000000000002E-2</v>
      </c>
      <c r="F22">
        <v>0.13889000000000001</v>
      </c>
      <c r="G22">
        <v>4.3020000000000003E-2</v>
      </c>
      <c r="H22">
        <v>-2.7199999999999998E-2</v>
      </c>
    </row>
    <row r="23" spans="1:8" x14ac:dyDescent="0.25">
      <c r="A23">
        <v>778.2</v>
      </c>
      <c r="B23">
        <v>0.27250999999999997</v>
      </c>
      <c r="C23">
        <v>0.27622999999999998</v>
      </c>
      <c r="D23">
        <v>1.41E-3</v>
      </c>
      <c r="E23">
        <v>0.13883999999999999</v>
      </c>
      <c r="F23">
        <v>9.9460000000000007E-2</v>
      </c>
      <c r="G23">
        <v>6.3969999999999999E-2</v>
      </c>
      <c r="H23">
        <v>-2.7449999999999999E-2</v>
      </c>
    </row>
    <row r="24" spans="1:8" x14ac:dyDescent="0.25">
      <c r="A24">
        <v>778.4</v>
      </c>
      <c r="B24">
        <v>0.33471000000000001</v>
      </c>
      <c r="C24">
        <v>0.36679</v>
      </c>
      <c r="D24">
        <v>2.16E-3</v>
      </c>
      <c r="E24">
        <v>0.19105</v>
      </c>
      <c r="F24">
        <v>0.10168000000000001</v>
      </c>
      <c r="G24">
        <v>9.9599999999999994E-2</v>
      </c>
      <c r="H24">
        <v>-2.7699999999999999E-2</v>
      </c>
    </row>
    <row r="25" spans="1:8" x14ac:dyDescent="0.25">
      <c r="A25">
        <v>778.6</v>
      </c>
      <c r="B25">
        <v>0.50317000000000001</v>
      </c>
      <c r="C25">
        <v>0.55030999999999997</v>
      </c>
      <c r="D25">
        <v>3.3899999999999998E-3</v>
      </c>
      <c r="E25">
        <v>0.24973999999999999</v>
      </c>
      <c r="F25">
        <v>0.16502</v>
      </c>
      <c r="G25">
        <v>0.16012000000000001</v>
      </c>
      <c r="H25">
        <v>-2.7959999999999999E-2</v>
      </c>
    </row>
    <row r="26" spans="1:8" x14ac:dyDescent="0.25">
      <c r="A26">
        <v>778.8</v>
      </c>
      <c r="B26">
        <v>0.69604999999999995</v>
      </c>
      <c r="C26">
        <v>0.74924999999999997</v>
      </c>
      <c r="D26">
        <v>4.47E-3</v>
      </c>
      <c r="E26">
        <v>0.31245000000000001</v>
      </c>
      <c r="F26">
        <v>0.24389</v>
      </c>
      <c r="G26">
        <v>0.21664</v>
      </c>
      <c r="H26">
        <v>-2.8209999999999999E-2</v>
      </c>
    </row>
    <row r="27" spans="1:8" x14ac:dyDescent="0.25">
      <c r="A27">
        <v>779</v>
      </c>
      <c r="B27">
        <v>0.87207999999999997</v>
      </c>
      <c r="C27">
        <v>0.89517999999999998</v>
      </c>
      <c r="D27">
        <v>5.7499999999999999E-3</v>
      </c>
      <c r="E27">
        <v>0.3599</v>
      </c>
      <c r="F27">
        <v>0.30802000000000002</v>
      </c>
      <c r="G27">
        <v>0.24995999999999999</v>
      </c>
      <c r="H27">
        <v>-2.8459999999999999E-2</v>
      </c>
    </row>
    <row r="28" spans="1:8" x14ac:dyDescent="0.25">
      <c r="A28">
        <v>779.2</v>
      </c>
      <c r="B28">
        <v>0.99407000000000001</v>
      </c>
      <c r="C28">
        <v>0.96233999999999997</v>
      </c>
      <c r="D28">
        <v>6.9699999999999996E-3</v>
      </c>
      <c r="E28">
        <v>0.37853999999999999</v>
      </c>
      <c r="F28">
        <v>0.33226</v>
      </c>
      <c r="G28">
        <v>0.27328000000000002</v>
      </c>
      <c r="H28">
        <v>-2.8709999999999999E-2</v>
      </c>
    </row>
    <row r="29" spans="1:8" x14ac:dyDescent="0.25">
      <c r="A29">
        <v>779.4</v>
      </c>
      <c r="B29">
        <v>0.99778999999999995</v>
      </c>
      <c r="C29">
        <v>0.97246999999999995</v>
      </c>
      <c r="D29">
        <v>7.6E-3</v>
      </c>
      <c r="E29">
        <v>0.38540999999999997</v>
      </c>
      <c r="F29">
        <v>0.32535999999999998</v>
      </c>
      <c r="G29">
        <v>0.28305000000000002</v>
      </c>
      <c r="H29">
        <v>-2.896E-2</v>
      </c>
    </row>
    <row r="30" spans="1:8" x14ac:dyDescent="0.25">
      <c r="A30">
        <v>779.6</v>
      </c>
      <c r="B30">
        <v>0.99717</v>
      </c>
      <c r="C30">
        <v>0.94610000000000005</v>
      </c>
      <c r="D30">
        <v>7.6499999999999997E-3</v>
      </c>
      <c r="E30">
        <v>0.39433000000000001</v>
      </c>
      <c r="F30">
        <v>0.30745</v>
      </c>
      <c r="G30">
        <v>0.26589000000000002</v>
      </c>
      <c r="H30">
        <v>-2.9219999999999999E-2</v>
      </c>
    </row>
    <row r="31" spans="1:8" x14ac:dyDescent="0.25">
      <c r="A31">
        <v>779.8</v>
      </c>
      <c r="B31">
        <v>0.96323999999999999</v>
      </c>
      <c r="C31">
        <v>0.93659999999999999</v>
      </c>
      <c r="D31">
        <v>7.5399999999999998E-3</v>
      </c>
      <c r="E31">
        <v>0.41871000000000003</v>
      </c>
      <c r="F31">
        <v>0.30066999999999999</v>
      </c>
      <c r="G31">
        <v>0.23913999999999999</v>
      </c>
      <c r="H31">
        <v>-2.947E-2</v>
      </c>
    </row>
    <row r="32" spans="1:8" x14ac:dyDescent="0.25">
      <c r="A32">
        <v>780</v>
      </c>
      <c r="B32">
        <v>0.90212000000000003</v>
      </c>
      <c r="C32">
        <v>0.91747000000000001</v>
      </c>
      <c r="D32">
        <v>7.4900000000000001E-3</v>
      </c>
      <c r="E32">
        <v>0.46400999999999998</v>
      </c>
      <c r="F32">
        <v>0.25339</v>
      </c>
      <c r="G32">
        <v>0.22231000000000001</v>
      </c>
      <c r="H32">
        <v>-2.972E-2</v>
      </c>
    </row>
    <row r="33" spans="1:8" x14ac:dyDescent="0.25">
      <c r="A33">
        <v>780.2</v>
      </c>
      <c r="B33">
        <v>0.92857000000000001</v>
      </c>
      <c r="C33">
        <v>0.96938999999999997</v>
      </c>
      <c r="D33">
        <v>7.5500000000000003E-3</v>
      </c>
      <c r="E33">
        <v>0.53078999999999998</v>
      </c>
      <c r="F33">
        <v>0.25180000000000002</v>
      </c>
      <c r="G33">
        <v>0.20923</v>
      </c>
      <c r="H33">
        <v>-2.997E-2</v>
      </c>
    </row>
    <row r="34" spans="1:8" x14ac:dyDescent="0.25">
      <c r="A34">
        <v>780.4</v>
      </c>
      <c r="B34">
        <v>1.01806</v>
      </c>
      <c r="C34">
        <v>1.0534399999999999</v>
      </c>
      <c r="D34">
        <v>7.3000000000000001E-3</v>
      </c>
      <c r="E34">
        <v>0.60253999999999996</v>
      </c>
      <c r="F34">
        <v>0.27958</v>
      </c>
      <c r="G34">
        <v>0.19425000000000001</v>
      </c>
      <c r="H34">
        <v>-3.022E-2</v>
      </c>
    </row>
    <row r="35" spans="1:8" x14ac:dyDescent="0.25">
      <c r="A35">
        <v>780.6</v>
      </c>
      <c r="B35">
        <v>1.0704</v>
      </c>
      <c r="C35">
        <v>1.11395</v>
      </c>
      <c r="D35">
        <v>6.5500000000000003E-3</v>
      </c>
      <c r="E35">
        <v>0.67395000000000005</v>
      </c>
      <c r="F35">
        <v>0.28544999999999998</v>
      </c>
      <c r="G35">
        <v>0.17846999999999999</v>
      </c>
      <c r="H35">
        <v>-3.048E-2</v>
      </c>
    </row>
    <row r="36" spans="1:8" x14ac:dyDescent="0.25">
      <c r="A36">
        <v>780.8</v>
      </c>
      <c r="B36">
        <v>1.0308299999999999</v>
      </c>
      <c r="C36">
        <v>1.03393</v>
      </c>
      <c r="D36">
        <v>5.2199999999999998E-3</v>
      </c>
      <c r="E36">
        <v>0.69194999999999995</v>
      </c>
      <c r="F36">
        <v>0.19936000000000001</v>
      </c>
      <c r="G36">
        <v>0.16814000000000001</v>
      </c>
      <c r="H36">
        <v>-3.073E-2</v>
      </c>
    </row>
    <row r="37" spans="1:8" x14ac:dyDescent="0.25">
      <c r="A37">
        <v>781</v>
      </c>
      <c r="B37">
        <v>0.99709999999999999</v>
      </c>
      <c r="C37">
        <v>0.95623999999999998</v>
      </c>
      <c r="D37">
        <v>4.2199999999999998E-3</v>
      </c>
      <c r="E37">
        <v>0.68032999999999999</v>
      </c>
      <c r="F37">
        <v>0.14115</v>
      </c>
      <c r="G37">
        <v>0.16152</v>
      </c>
      <c r="H37">
        <v>-3.0980000000000001E-2</v>
      </c>
    </row>
    <row r="38" spans="1:8" x14ac:dyDescent="0.25">
      <c r="A38">
        <v>781.2</v>
      </c>
      <c r="B38">
        <v>0.94915000000000005</v>
      </c>
      <c r="C38">
        <v>0.89736000000000005</v>
      </c>
      <c r="D38">
        <v>3.6800000000000001E-3</v>
      </c>
      <c r="E38">
        <v>0.65278000000000003</v>
      </c>
      <c r="F38">
        <v>0.12067</v>
      </c>
      <c r="G38">
        <v>0.15146000000000001</v>
      </c>
      <c r="H38">
        <v>-3.1230000000000001E-2</v>
      </c>
    </row>
    <row r="39" spans="1:8" x14ac:dyDescent="0.25">
      <c r="A39">
        <v>781.4</v>
      </c>
      <c r="B39">
        <v>0.86070999999999998</v>
      </c>
      <c r="C39">
        <v>0.83160000000000001</v>
      </c>
      <c r="D39">
        <v>3.0999999999999999E-3</v>
      </c>
      <c r="E39">
        <v>0.60502999999999996</v>
      </c>
      <c r="F39">
        <v>0.10884000000000001</v>
      </c>
      <c r="G39">
        <v>0.14610999999999999</v>
      </c>
      <c r="H39">
        <v>-3.1480000000000001E-2</v>
      </c>
    </row>
    <row r="40" spans="1:8" x14ac:dyDescent="0.25">
      <c r="A40">
        <v>781.6</v>
      </c>
      <c r="B40">
        <v>0.76344999999999996</v>
      </c>
      <c r="C40">
        <v>0.76490000000000002</v>
      </c>
      <c r="D40">
        <v>2.7000000000000001E-3</v>
      </c>
      <c r="E40">
        <v>0.55961000000000005</v>
      </c>
      <c r="F40">
        <v>9.912E-2</v>
      </c>
      <c r="G40">
        <v>0.13521</v>
      </c>
      <c r="H40">
        <v>-3.1739999999999997E-2</v>
      </c>
    </row>
    <row r="41" spans="1:8" x14ac:dyDescent="0.25">
      <c r="A41">
        <v>781.8</v>
      </c>
      <c r="B41">
        <v>0.69354000000000005</v>
      </c>
      <c r="C41">
        <v>0.68938999999999995</v>
      </c>
      <c r="D41">
        <v>2.5400000000000002E-3</v>
      </c>
      <c r="E41">
        <v>0.50595999999999997</v>
      </c>
      <c r="F41">
        <v>8.616E-2</v>
      </c>
      <c r="G41">
        <v>0.12672</v>
      </c>
      <c r="H41">
        <v>-3.1989999999999998E-2</v>
      </c>
    </row>
    <row r="42" spans="1:8" x14ac:dyDescent="0.25">
      <c r="A42">
        <v>782</v>
      </c>
      <c r="B42">
        <v>0.62002000000000002</v>
      </c>
      <c r="C42">
        <v>0.63390000000000002</v>
      </c>
      <c r="D42">
        <v>2.33E-3</v>
      </c>
      <c r="E42">
        <v>0.46194000000000002</v>
      </c>
      <c r="F42">
        <v>7.8630000000000005E-2</v>
      </c>
      <c r="G42">
        <v>0.12325</v>
      </c>
      <c r="H42">
        <v>-3.2239999999999998E-2</v>
      </c>
    </row>
    <row r="43" spans="1:8" x14ac:dyDescent="0.25">
      <c r="A43">
        <v>782.2</v>
      </c>
      <c r="B43">
        <v>0.55357999999999996</v>
      </c>
      <c r="C43">
        <v>0.57650000000000001</v>
      </c>
      <c r="D43">
        <v>1.97E-3</v>
      </c>
      <c r="E43">
        <v>0.41370000000000001</v>
      </c>
      <c r="F43">
        <v>7.2520000000000001E-2</v>
      </c>
      <c r="G43">
        <v>0.1208</v>
      </c>
      <c r="H43">
        <v>-3.2489999999999998E-2</v>
      </c>
    </row>
    <row r="44" spans="1:8" x14ac:dyDescent="0.25">
      <c r="A44">
        <v>782.4</v>
      </c>
      <c r="B44">
        <v>0.51807999999999998</v>
      </c>
      <c r="C44">
        <v>0.53085000000000004</v>
      </c>
      <c r="D44">
        <v>1.6800000000000001E-3</v>
      </c>
      <c r="E44">
        <v>0.38183</v>
      </c>
      <c r="F44">
        <v>7.0580000000000004E-2</v>
      </c>
      <c r="G44">
        <v>0.1095</v>
      </c>
      <c r="H44">
        <v>-3.2739999999999998E-2</v>
      </c>
    </row>
    <row r="45" spans="1:8" x14ac:dyDescent="0.25">
      <c r="A45">
        <v>782.6</v>
      </c>
      <c r="B45">
        <v>0.48109000000000002</v>
      </c>
      <c r="C45">
        <v>0.49676999999999999</v>
      </c>
      <c r="D45">
        <v>1.6299999999999999E-3</v>
      </c>
      <c r="E45">
        <v>0.35316999999999998</v>
      </c>
      <c r="F45">
        <v>6.9769999999999999E-2</v>
      </c>
      <c r="G45">
        <v>0.10521</v>
      </c>
      <c r="H45">
        <v>-3.3000000000000002E-2</v>
      </c>
    </row>
    <row r="46" spans="1:8" x14ac:dyDescent="0.25">
      <c r="A46">
        <v>782.8</v>
      </c>
      <c r="B46">
        <v>0.45165</v>
      </c>
      <c r="C46">
        <v>0.46195999999999998</v>
      </c>
      <c r="D46">
        <v>1.6000000000000001E-3</v>
      </c>
      <c r="E46">
        <v>0.32594000000000001</v>
      </c>
      <c r="F46">
        <v>6.7000000000000004E-2</v>
      </c>
      <c r="G46">
        <v>0.10067</v>
      </c>
      <c r="H46">
        <v>-3.3250000000000002E-2</v>
      </c>
    </row>
    <row r="47" spans="1:8" x14ac:dyDescent="0.25">
      <c r="A47">
        <v>783</v>
      </c>
      <c r="B47">
        <v>0.42409000000000002</v>
      </c>
      <c r="C47">
        <v>0.43475999999999998</v>
      </c>
      <c r="D47">
        <v>1.6000000000000001E-3</v>
      </c>
      <c r="E47">
        <v>0.30453999999999998</v>
      </c>
      <c r="F47">
        <v>6.0699999999999997E-2</v>
      </c>
      <c r="G47">
        <v>0.10143000000000001</v>
      </c>
      <c r="H47">
        <v>-3.3500000000000002E-2</v>
      </c>
    </row>
    <row r="48" spans="1:8" x14ac:dyDescent="0.25">
      <c r="A48">
        <v>783.2</v>
      </c>
      <c r="B48">
        <v>0.38084000000000001</v>
      </c>
      <c r="C48">
        <v>0.39061000000000001</v>
      </c>
      <c r="D48">
        <v>1.5200000000000001E-3</v>
      </c>
      <c r="E48">
        <v>0.27672000000000002</v>
      </c>
      <c r="F48">
        <v>5.398E-2</v>
      </c>
      <c r="G48">
        <v>9.2149999999999996E-2</v>
      </c>
      <c r="H48">
        <v>-3.3750000000000002E-2</v>
      </c>
    </row>
    <row r="49" spans="1:8" x14ac:dyDescent="0.25">
      <c r="A49">
        <v>783.4</v>
      </c>
      <c r="B49">
        <v>0.35186000000000001</v>
      </c>
      <c r="C49">
        <v>0.35870000000000002</v>
      </c>
      <c r="D49">
        <v>1.2600000000000001E-3</v>
      </c>
      <c r="E49">
        <v>0.25285000000000002</v>
      </c>
      <c r="F49">
        <v>4.7910000000000001E-2</v>
      </c>
      <c r="G49">
        <v>9.0679999999999997E-2</v>
      </c>
      <c r="H49">
        <v>-3.4000000000000002E-2</v>
      </c>
    </row>
    <row r="50" spans="1:8" x14ac:dyDescent="0.25">
      <c r="A50">
        <v>783.6</v>
      </c>
      <c r="B50">
        <v>0.31752000000000002</v>
      </c>
      <c r="C50">
        <v>0.32122000000000001</v>
      </c>
      <c r="D50">
        <v>1.0200000000000001E-3</v>
      </c>
      <c r="E50">
        <v>0.22763</v>
      </c>
      <c r="F50">
        <v>4.3549999999999998E-2</v>
      </c>
      <c r="G50">
        <v>8.3280000000000007E-2</v>
      </c>
      <c r="H50">
        <v>-3.4259999999999999E-2</v>
      </c>
    </row>
    <row r="51" spans="1:8" x14ac:dyDescent="0.25">
      <c r="A51">
        <v>783.8</v>
      </c>
      <c r="B51">
        <v>0.28436</v>
      </c>
      <c r="C51">
        <v>0.28958</v>
      </c>
      <c r="D51" s="1">
        <v>8.3825000000000002E-4</v>
      </c>
      <c r="E51">
        <v>0.20222000000000001</v>
      </c>
      <c r="F51">
        <v>4.054E-2</v>
      </c>
      <c r="G51">
        <v>8.0479999999999996E-2</v>
      </c>
      <c r="H51">
        <v>-3.4509999999999999E-2</v>
      </c>
    </row>
    <row r="52" spans="1:8" x14ac:dyDescent="0.25">
      <c r="A52">
        <v>784</v>
      </c>
      <c r="B52">
        <v>0.25135999999999997</v>
      </c>
      <c r="C52">
        <v>0.26408999999999999</v>
      </c>
      <c r="D52" s="1">
        <v>7.2024800000000005E-4</v>
      </c>
      <c r="E52">
        <v>0.18139</v>
      </c>
      <c r="F52">
        <v>3.6850000000000001E-2</v>
      </c>
      <c r="G52">
        <v>7.9890000000000003E-2</v>
      </c>
      <c r="H52">
        <v>-3.4759999999999999E-2</v>
      </c>
    </row>
    <row r="53" spans="1:8" x14ac:dyDescent="0.25">
      <c r="A53">
        <v>784.2</v>
      </c>
      <c r="B53">
        <v>0.23691000000000001</v>
      </c>
      <c r="C53">
        <v>0.23938999999999999</v>
      </c>
      <c r="D53" s="1">
        <v>6.1713200000000005E-4</v>
      </c>
      <c r="E53">
        <v>0.16199</v>
      </c>
      <c r="F53">
        <v>3.347E-2</v>
      </c>
      <c r="G53">
        <v>7.8320000000000001E-2</v>
      </c>
      <c r="H53">
        <v>-3.5009999999999999E-2</v>
      </c>
    </row>
    <row r="54" spans="1:8" x14ac:dyDescent="0.25">
      <c r="A54">
        <v>784.4</v>
      </c>
      <c r="B54">
        <v>0.20802000000000001</v>
      </c>
      <c r="C54">
        <v>0.21973000000000001</v>
      </c>
      <c r="D54" s="1">
        <v>5.4819600000000003E-4</v>
      </c>
      <c r="E54">
        <v>0.14726</v>
      </c>
      <c r="F54">
        <v>3.0929999999999999E-2</v>
      </c>
      <c r="G54">
        <v>7.6249999999999998E-2</v>
      </c>
      <c r="H54">
        <v>-3.526E-2</v>
      </c>
    </row>
    <row r="55" spans="1:8" x14ac:dyDescent="0.25">
      <c r="A55">
        <v>784.6</v>
      </c>
      <c r="B55">
        <v>0.19331999999999999</v>
      </c>
      <c r="C55">
        <v>0.20416000000000001</v>
      </c>
      <c r="D55" s="1">
        <v>4.7926099999999998E-4</v>
      </c>
      <c r="E55">
        <v>0.13556000000000001</v>
      </c>
      <c r="F55">
        <v>2.9850000000000002E-2</v>
      </c>
      <c r="G55">
        <v>7.3789999999999994E-2</v>
      </c>
      <c r="H55">
        <v>-3.5520000000000003E-2</v>
      </c>
    </row>
    <row r="56" spans="1:8" x14ac:dyDescent="0.25">
      <c r="A56">
        <v>784.8</v>
      </c>
      <c r="B56">
        <v>0.17227000000000001</v>
      </c>
      <c r="C56">
        <v>0.19284999999999999</v>
      </c>
      <c r="D56" s="1">
        <v>4.3381799999999999E-4</v>
      </c>
      <c r="E56">
        <v>0.12728</v>
      </c>
      <c r="F56">
        <v>2.8670000000000001E-2</v>
      </c>
      <c r="G56">
        <v>7.2230000000000003E-2</v>
      </c>
      <c r="H56">
        <v>-3.5770000000000003E-2</v>
      </c>
    </row>
    <row r="57" spans="1:8" x14ac:dyDescent="0.25">
      <c r="A57">
        <v>785</v>
      </c>
      <c r="B57">
        <v>0.16891</v>
      </c>
      <c r="C57">
        <v>0.18065999999999999</v>
      </c>
      <c r="D57" s="1">
        <v>3.9352499999999998E-4</v>
      </c>
      <c r="E57">
        <v>0.11872000000000001</v>
      </c>
      <c r="F57">
        <v>2.8330000000000001E-2</v>
      </c>
      <c r="G57">
        <v>6.9239999999999996E-2</v>
      </c>
      <c r="H57">
        <v>-3.6020000000000003E-2</v>
      </c>
    </row>
    <row r="58" spans="1:8" x14ac:dyDescent="0.25">
      <c r="A58">
        <v>785.2</v>
      </c>
      <c r="B58">
        <v>0.17726</v>
      </c>
      <c r="C58">
        <v>0.17185</v>
      </c>
      <c r="D58" s="1">
        <v>3.7810799999999999E-4</v>
      </c>
      <c r="E58">
        <v>0.11148</v>
      </c>
      <c r="F58">
        <v>2.708E-2</v>
      </c>
      <c r="G58">
        <v>6.9190000000000002E-2</v>
      </c>
      <c r="H58">
        <v>-3.6269999999999997E-2</v>
      </c>
    </row>
    <row r="59" spans="1:8" x14ac:dyDescent="0.25">
      <c r="A59">
        <v>785.4</v>
      </c>
      <c r="B59">
        <v>0.16742000000000001</v>
      </c>
      <c r="C59">
        <v>0.16469</v>
      </c>
      <c r="D59" s="1">
        <v>3.7810799999999999E-4</v>
      </c>
      <c r="E59">
        <v>0.10579</v>
      </c>
      <c r="F59">
        <v>2.5909999999999999E-2</v>
      </c>
      <c r="G59">
        <v>6.9139999999999993E-2</v>
      </c>
      <c r="H59">
        <v>-3.6519999999999997E-2</v>
      </c>
    </row>
    <row r="60" spans="1:8" x14ac:dyDescent="0.25">
      <c r="A60">
        <v>785.9</v>
      </c>
      <c r="B60">
        <v>0.14455000000000001</v>
      </c>
      <c r="C60">
        <v>0.14807999999999999</v>
      </c>
      <c r="D60" s="1">
        <v>3.7810799999999999E-4</v>
      </c>
      <c r="E60">
        <v>9.3890000000000001E-2</v>
      </c>
      <c r="F60">
        <v>2.487E-2</v>
      </c>
      <c r="G60">
        <v>6.6100000000000006E-2</v>
      </c>
      <c r="H60">
        <v>-3.7150000000000002E-2</v>
      </c>
    </row>
    <row r="61" spans="1:8" x14ac:dyDescent="0.25">
      <c r="A61">
        <v>786.4</v>
      </c>
      <c r="B61">
        <v>0.14482999999999999</v>
      </c>
      <c r="C61">
        <v>0.13774</v>
      </c>
      <c r="D61" s="1">
        <v>3.7810799999999999E-4</v>
      </c>
      <c r="E61">
        <v>8.473E-2</v>
      </c>
      <c r="F61">
        <v>2.4670000000000001E-2</v>
      </c>
      <c r="G61">
        <v>6.5750000000000003E-2</v>
      </c>
      <c r="H61">
        <v>-3.7780000000000001E-2</v>
      </c>
    </row>
    <row r="62" spans="1:8" x14ac:dyDescent="0.25">
      <c r="A62">
        <v>786.9</v>
      </c>
      <c r="B62">
        <v>0.13328000000000001</v>
      </c>
      <c r="C62">
        <v>0.13086999999999999</v>
      </c>
      <c r="D62" s="1">
        <v>3.7810799999999999E-4</v>
      </c>
      <c r="E62">
        <v>7.9839999999999994E-2</v>
      </c>
      <c r="F62">
        <v>2.3630000000000002E-2</v>
      </c>
      <c r="G62">
        <v>6.5430000000000002E-2</v>
      </c>
      <c r="H62">
        <v>-3.841E-2</v>
      </c>
    </row>
    <row r="63" spans="1:8" x14ac:dyDescent="0.25">
      <c r="A63">
        <v>787.4</v>
      </c>
      <c r="B63">
        <v>0.12884000000000001</v>
      </c>
      <c r="C63">
        <v>0.12082</v>
      </c>
      <c r="D63" s="1">
        <v>3.7810799999999999E-4</v>
      </c>
      <c r="E63">
        <v>7.5899999999999995E-2</v>
      </c>
      <c r="F63">
        <v>2.283E-2</v>
      </c>
      <c r="G63">
        <v>6.0760000000000002E-2</v>
      </c>
      <c r="H63">
        <v>-3.9039999999999998E-2</v>
      </c>
    </row>
    <row r="64" spans="1:8" x14ac:dyDescent="0.25">
      <c r="A64">
        <v>787.9</v>
      </c>
      <c r="B64">
        <v>0.12368</v>
      </c>
      <c r="C64">
        <v>0.11817999999999999</v>
      </c>
      <c r="D64" s="1">
        <v>3.7810799999999999E-4</v>
      </c>
      <c r="E64">
        <v>7.3889999999999997E-2</v>
      </c>
      <c r="F64">
        <v>2.232E-2</v>
      </c>
      <c r="G64">
        <v>6.1269999999999998E-2</v>
      </c>
      <c r="H64">
        <v>-3.9669999999999997E-2</v>
      </c>
    </row>
    <row r="65" spans="1:8" x14ac:dyDescent="0.25">
      <c r="A65">
        <v>788.4</v>
      </c>
      <c r="B65">
        <v>0.13045999999999999</v>
      </c>
      <c r="C65">
        <v>0.11652</v>
      </c>
      <c r="D65" s="1">
        <v>3.7810799999999999E-4</v>
      </c>
      <c r="E65">
        <v>7.1010000000000004E-2</v>
      </c>
      <c r="F65">
        <v>2.189E-2</v>
      </c>
      <c r="G65">
        <v>6.3539999999999999E-2</v>
      </c>
      <c r="H65">
        <v>-4.0300000000000002E-2</v>
      </c>
    </row>
    <row r="66" spans="1:8" x14ac:dyDescent="0.25">
      <c r="A66">
        <v>788.9</v>
      </c>
      <c r="B66">
        <v>0.11758</v>
      </c>
      <c r="C66">
        <v>0.11344</v>
      </c>
      <c r="D66" s="1">
        <v>3.7810799999999999E-4</v>
      </c>
      <c r="E66">
        <v>7.0699999999999999E-2</v>
      </c>
      <c r="F66">
        <v>2.1690000000000001E-2</v>
      </c>
      <c r="G66">
        <v>6.1609999999999998E-2</v>
      </c>
      <c r="H66">
        <v>-4.0930000000000001E-2</v>
      </c>
    </row>
    <row r="67" spans="1:8" x14ac:dyDescent="0.25">
      <c r="A67">
        <v>789.4</v>
      </c>
      <c r="B67">
        <v>0.1186</v>
      </c>
      <c r="C67">
        <v>0.11187</v>
      </c>
      <c r="D67" s="1">
        <v>3.7810799999999999E-4</v>
      </c>
      <c r="E67">
        <v>7.1929999999999994E-2</v>
      </c>
      <c r="F67">
        <v>2.128E-2</v>
      </c>
      <c r="G67">
        <v>5.9839999999999997E-2</v>
      </c>
      <c r="H67">
        <v>-4.156E-2</v>
      </c>
    </row>
    <row r="68" spans="1:8" x14ac:dyDescent="0.25">
      <c r="A68">
        <v>789.9</v>
      </c>
      <c r="B68">
        <v>0.10979</v>
      </c>
      <c r="C68">
        <v>0.1153</v>
      </c>
      <c r="D68" s="1">
        <v>3.7810799999999999E-4</v>
      </c>
      <c r="E68">
        <v>7.1929999999999994E-2</v>
      </c>
      <c r="F68">
        <v>2.265E-2</v>
      </c>
      <c r="G68">
        <v>6.2530000000000002E-2</v>
      </c>
      <c r="H68">
        <v>-4.2189999999999998E-2</v>
      </c>
    </row>
    <row r="69" spans="1:8" x14ac:dyDescent="0.25">
      <c r="A69">
        <v>790.4</v>
      </c>
      <c r="B69">
        <v>0.11291</v>
      </c>
      <c r="C69">
        <v>0.11237999999999999</v>
      </c>
      <c r="D69" s="1">
        <v>3.7810799999999999E-4</v>
      </c>
      <c r="E69">
        <v>7.2840000000000002E-2</v>
      </c>
      <c r="F69">
        <v>2.3800000000000002E-2</v>
      </c>
      <c r="G69">
        <v>5.8180000000000003E-2</v>
      </c>
      <c r="H69">
        <v>-4.2819999999999997E-2</v>
      </c>
    </row>
    <row r="70" spans="1:8" x14ac:dyDescent="0.25">
      <c r="A70">
        <v>790.9</v>
      </c>
      <c r="B70">
        <v>0.1207</v>
      </c>
      <c r="C70">
        <v>0.10722</v>
      </c>
      <c r="D70" s="1">
        <v>3.7810799999999999E-4</v>
      </c>
      <c r="E70">
        <v>7.2840000000000002E-2</v>
      </c>
      <c r="F70">
        <v>2.495E-2</v>
      </c>
      <c r="G70">
        <v>5.2499999999999998E-2</v>
      </c>
      <c r="H70">
        <v>-4.3450000000000003E-2</v>
      </c>
    </row>
    <row r="71" spans="1:8" x14ac:dyDescent="0.25">
      <c r="A71">
        <v>791.4</v>
      </c>
      <c r="B71">
        <v>0.12695000000000001</v>
      </c>
      <c r="C71">
        <v>0.11144999999999999</v>
      </c>
      <c r="D71" s="1">
        <v>3.7810799999999999E-4</v>
      </c>
      <c r="E71">
        <v>7.2840000000000002E-2</v>
      </c>
      <c r="F71">
        <v>2.6110000000000001E-2</v>
      </c>
      <c r="G71">
        <v>5.6210000000000003E-2</v>
      </c>
      <c r="H71">
        <v>-4.4080000000000001E-2</v>
      </c>
    </row>
    <row r="72" spans="1:8" x14ac:dyDescent="0.25">
      <c r="A72">
        <v>791.9</v>
      </c>
      <c r="B72">
        <v>0.12997</v>
      </c>
      <c r="C72">
        <v>0.11698</v>
      </c>
      <c r="D72" s="1">
        <v>3.7810799999999999E-4</v>
      </c>
      <c r="E72">
        <v>7.2840000000000002E-2</v>
      </c>
      <c r="F72">
        <v>2.726E-2</v>
      </c>
      <c r="G72">
        <v>6.1210000000000001E-2</v>
      </c>
      <c r="H72">
        <v>-4.471E-2</v>
      </c>
    </row>
  </sheetData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2"/>
  <sheetViews>
    <sheetView workbookViewId="0">
      <selection activeCell="A3" sqref="A3:H72"/>
    </sheetView>
  </sheetViews>
  <sheetFormatPr baseColWidth="10" defaultRowHeight="15" x14ac:dyDescent="0.25"/>
  <sheetData>
    <row r="1" spans="1:8" x14ac:dyDescent="0.25">
      <c r="A1" t="s">
        <v>0</v>
      </c>
      <c r="B1" t="s">
        <v>26</v>
      </c>
      <c r="C1" t="s">
        <v>25</v>
      </c>
      <c r="D1" t="s">
        <v>24</v>
      </c>
      <c r="E1" t="s">
        <v>23</v>
      </c>
      <c r="F1" t="s">
        <v>22</v>
      </c>
      <c r="G1" t="s">
        <v>21</v>
      </c>
      <c r="H1" t="s">
        <v>20</v>
      </c>
    </row>
    <row r="2" spans="1:8" x14ac:dyDescent="0.25">
      <c r="A2" t="s">
        <v>6</v>
      </c>
      <c r="B2" s="1" t="s">
        <v>2</v>
      </c>
      <c r="C2" s="1" t="s">
        <v>2</v>
      </c>
      <c r="D2" s="1" t="s">
        <v>2</v>
      </c>
      <c r="E2" s="1" t="s">
        <v>2</v>
      </c>
      <c r="F2" s="1" t="s">
        <v>2</v>
      </c>
      <c r="G2" s="1" t="s">
        <v>2</v>
      </c>
      <c r="H2" s="1" t="s">
        <v>2</v>
      </c>
    </row>
    <row r="3" spans="1:8" x14ac:dyDescent="0.25">
      <c r="A3">
        <v>771.4</v>
      </c>
      <c r="B3">
        <v>1.89E-3</v>
      </c>
      <c r="C3">
        <v>4.8500000000000001E-3</v>
      </c>
      <c r="D3">
        <v>1.15E-3</v>
      </c>
      <c r="E3">
        <v>2.7099999999999999E-2</v>
      </c>
      <c r="F3">
        <v>1.1520000000000001E-2</v>
      </c>
      <c r="G3">
        <v>4.2500000000000003E-3</v>
      </c>
      <c r="H3">
        <v>-3.9170000000000003E-2</v>
      </c>
    </row>
    <row r="4" spans="1:8" x14ac:dyDescent="0.25">
      <c r="A4">
        <v>772.4</v>
      </c>
      <c r="B4">
        <v>2E-3</v>
      </c>
      <c r="C4">
        <v>5.1500000000000001E-3</v>
      </c>
      <c r="D4">
        <v>1.15E-3</v>
      </c>
      <c r="E4">
        <v>2.819E-2</v>
      </c>
      <c r="F4">
        <v>1.1520000000000001E-2</v>
      </c>
      <c r="G4">
        <v>2.81E-3</v>
      </c>
      <c r="H4">
        <v>-3.8519999999999999E-2</v>
      </c>
    </row>
    <row r="5" spans="1:8" x14ac:dyDescent="0.25">
      <c r="A5">
        <v>773.4</v>
      </c>
      <c r="B5">
        <v>2.96E-3</v>
      </c>
      <c r="C5">
        <v>3.0200000000000001E-3</v>
      </c>
      <c r="D5">
        <v>1.15E-3</v>
      </c>
      <c r="E5">
        <v>2.819E-2</v>
      </c>
      <c r="F5">
        <v>1.1520000000000001E-2</v>
      </c>
      <c r="G5" s="1">
        <v>2.2939399999999999E-5</v>
      </c>
      <c r="H5">
        <v>-3.7870000000000001E-2</v>
      </c>
    </row>
    <row r="6" spans="1:8" x14ac:dyDescent="0.25">
      <c r="A6">
        <v>773.9</v>
      </c>
      <c r="B6">
        <v>1.1639999999999999E-2</v>
      </c>
      <c r="C6">
        <v>4.6899999999999997E-3</v>
      </c>
      <c r="D6">
        <v>1.15E-3</v>
      </c>
      <c r="E6">
        <v>2.9270000000000001E-2</v>
      </c>
      <c r="F6">
        <v>1.1520000000000001E-2</v>
      </c>
      <c r="G6" s="1">
        <v>2.8197399999999999E-4</v>
      </c>
      <c r="H6">
        <v>-3.7539999999999997E-2</v>
      </c>
    </row>
    <row r="7" spans="1:8" x14ac:dyDescent="0.25">
      <c r="A7">
        <v>774.4</v>
      </c>
      <c r="B7">
        <v>5.9300000000000004E-3</v>
      </c>
      <c r="C7">
        <v>7.0200000000000002E-3</v>
      </c>
      <c r="D7">
        <v>1.15E-3</v>
      </c>
      <c r="E7">
        <v>2.911E-2</v>
      </c>
      <c r="F7">
        <v>1.1520000000000001E-2</v>
      </c>
      <c r="G7">
        <v>2.4399999999999999E-3</v>
      </c>
      <c r="H7">
        <v>-3.7220000000000003E-2</v>
      </c>
    </row>
    <row r="8" spans="1:8" x14ac:dyDescent="0.25">
      <c r="A8">
        <v>774.9</v>
      </c>
      <c r="B8">
        <v>4.9100000000000003E-3</v>
      </c>
      <c r="C8">
        <v>9.8499999999999994E-3</v>
      </c>
      <c r="D8">
        <v>1.15E-3</v>
      </c>
      <c r="E8">
        <v>3.0460000000000001E-2</v>
      </c>
      <c r="F8">
        <v>1.1520000000000001E-2</v>
      </c>
      <c r="G8">
        <v>3.6099999999999999E-3</v>
      </c>
      <c r="H8">
        <v>-3.6889999999999999E-2</v>
      </c>
    </row>
    <row r="9" spans="1:8" x14ac:dyDescent="0.25">
      <c r="A9">
        <v>775.4</v>
      </c>
      <c r="B9">
        <v>1.685E-2</v>
      </c>
      <c r="C9">
        <v>1.436E-2</v>
      </c>
      <c r="D9">
        <v>1.15E-3</v>
      </c>
      <c r="E9">
        <v>3.1449999999999999E-2</v>
      </c>
      <c r="F9">
        <v>1.2189999999999999E-2</v>
      </c>
      <c r="G9">
        <v>6.13E-3</v>
      </c>
      <c r="H9">
        <v>-3.6569999999999998E-2</v>
      </c>
    </row>
    <row r="10" spans="1:8" x14ac:dyDescent="0.25">
      <c r="A10">
        <v>775.6</v>
      </c>
      <c r="B10">
        <v>1.9709999999999998E-2</v>
      </c>
      <c r="C10">
        <v>1.2540000000000001E-2</v>
      </c>
      <c r="D10">
        <v>1.15E-3</v>
      </c>
      <c r="E10">
        <v>3.2050000000000002E-2</v>
      </c>
      <c r="F10">
        <v>1.2540000000000001E-2</v>
      </c>
      <c r="G10">
        <v>3.2399999999999998E-3</v>
      </c>
      <c r="H10">
        <v>-3.644E-2</v>
      </c>
    </row>
    <row r="11" spans="1:8" x14ac:dyDescent="0.25">
      <c r="A11">
        <v>775.8</v>
      </c>
      <c r="B11">
        <v>2.1389999999999999E-2</v>
      </c>
      <c r="C11">
        <v>1.916E-2</v>
      </c>
      <c r="D11">
        <v>1.15E-3</v>
      </c>
      <c r="E11">
        <v>3.3119999999999997E-2</v>
      </c>
      <c r="F11">
        <v>1.304E-2</v>
      </c>
      <c r="G11">
        <v>8.1499999999999993E-3</v>
      </c>
      <c r="H11">
        <v>-3.6310000000000002E-2</v>
      </c>
    </row>
    <row r="12" spans="1:8" x14ac:dyDescent="0.25">
      <c r="A12">
        <v>776</v>
      </c>
      <c r="B12">
        <v>2.0330000000000001E-2</v>
      </c>
      <c r="C12">
        <v>2.0250000000000001E-2</v>
      </c>
      <c r="D12">
        <v>1.15E-3</v>
      </c>
      <c r="E12">
        <v>3.3619999999999997E-2</v>
      </c>
      <c r="F12">
        <v>1.341E-2</v>
      </c>
      <c r="G12">
        <v>8.2400000000000008E-3</v>
      </c>
      <c r="H12">
        <v>-3.6179999999999997E-2</v>
      </c>
    </row>
    <row r="13" spans="1:8" x14ac:dyDescent="0.25">
      <c r="A13">
        <v>776.2</v>
      </c>
      <c r="B13">
        <v>2.8920000000000001E-2</v>
      </c>
      <c r="C13">
        <v>1.9560000000000001E-2</v>
      </c>
      <c r="D13">
        <v>1.15E-3</v>
      </c>
      <c r="E13">
        <v>3.4410000000000003E-2</v>
      </c>
      <c r="F13">
        <v>1.405E-2</v>
      </c>
      <c r="G13">
        <v>5.9899999999999997E-3</v>
      </c>
      <c r="H13">
        <v>-3.6049999999999999E-2</v>
      </c>
    </row>
    <row r="14" spans="1:8" x14ac:dyDescent="0.25">
      <c r="A14">
        <v>776.4</v>
      </c>
      <c r="B14">
        <v>2.7289999999999998E-2</v>
      </c>
      <c r="C14">
        <v>2.1669999999999998E-2</v>
      </c>
      <c r="D14">
        <v>1.15E-3</v>
      </c>
      <c r="E14">
        <v>3.6170000000000001E-2</v>
      </c>
      <c r="F14">
        <v>1.502E-2</v>
      </c>
      <c r="G14">
        <v>5.2500000000000003E-3</v>
      </c>
      <c r="H14">
        <v>-3.5920000000000001E-2</v>
      </c>
    </row>
    <row r="15" spans="1:8" x14ac:dyDescent="0.25">
      <c r="A15">
        <v>776.6</v>
      </c>
      <c r="B15">
        <v>3.4610000000000002E-2</v>
      </c>
      <c r="C15">
        <v>2.665E-2</v>
      </c>
      <c r="D15">
        <v>1.15E-3</v>
      </c>
      <c r="E15">
        <v>3.8309999999999997E-2</v>
      </c>
      <c r="F15">
        <v>1.687E-2</v>
      </c>
      <c r="G15">
        <v>6.11E-3</v>
      </c>
      <c r="H15">
        <v>-3.5790000000000002E-2</v>
      </c>
    </row>
    <row r="16" spans="1:8" x14ac:dyDescent="0.25">
      <c r="A16">
        <v>776.8</v>
      </c>
      <c r="B16">
        <v>2.9559999999999999E-2</v>
      </c>
      <c r="C16">
        <v>2.8910000000000002E-2</v>
      </c>
      <c r="D16">
        <v>1.1800000000000001E-3</v>
      </c>
      <c r="E16">
        <v>4.0910000000000002E-2</v>
      </c>
      <c r="F16">
        <v>1.8530000000000001E-2</v>
      </c>
      <c r="G16">
        <v>3.9500000000000004E-3</v>
      </c>
      <c r="H16">
        <v>-3.5650000000000001E-2</v>
      </c>
    </row>
    <row r="17" spans="1:8" x14ac:dyDescent="0.25">
      <c r="A17">
        <v>777</v>
      </c>
      <c r="B17">
        <v>3.875E-2</v>
      </c>
      <c r="C17">
        <v>3.6940000000000001E-2</v>
      </c>
      <c r="D17">
        <v>1.34E-3</v>
      </c>
      <c r="E17">
        <v>4.2999999999999997E-2</v>
      </c>
      <c r="F17">
        <v>2.1940000000000001E-2</v>
      </c>
      <c r="G17">
        <v>6.1799999999999997E-3</v>
      </c>
      <c r="H17">
        <v>-3.5520000000000003E-2</v>
      </c>
    </row>
    <row r="18" spans="1:8" x14ac:dyDescent="0.25">
      <c r="A18">
        <v>777.2</v>
      </c>
      <c r="B18">
        <v>4.9369999999999997E-2</v>
      </c>
      <c r="C18">
        <v>4.863E-2</v>
      </c>
      <c r="D18">
        <v>1.5E-3</v>
      </c>
      <c r="E18">
        <v>4.7800000000000002E-2</v>
      </c>
      <c r="F18">
        <v>2.589E-2</v>
      </c>
      <c r="G18">
        <v>8.8299999999999993E-3</v>
      </c>
      <c r="H18">
        <v>-3.5389999999999998E-2</v>
      </c>
    </row>
    <row r="19" spans="1:8" x14ac:dyDescent="0.25">
      <c r="A19">
        <v>777.4</v>
      </c>
      <c r="B19">
        <v>6.4630000000000007E-2</v>
      </c>
      <c r="C19">
        <v>7.1120000000000003E-2</v>
      </c>
      <c r="D19">
        <v>1.65E-3</v>
      </c>
      <c r="E19">
        <v>5.5030000000000003E-2</v>
      </c>
      <c r="F19">
        <v>3.4660000000000003E-2</v>
      </c>
      <c r="G19">
        <v>1.504E-2</v>
      </c>
      <c r="H19">
        <v>-3.526E-2</v>
      </c>
    </row>
    <row r="20" spans="1:8" x14ac:dyDescent="0.25">
      <c r="A20">
        <v>777.6</v>
      </c>
      <c r="B20">
        <v>0.11008</v>
      </c>
      <c r="C20">
        <v>0.11477</v>
      </c>
      <c r="D20">
        <v>1.8799999999999999E-3</v>
      </c>
      <c r="E20">
        <v>6.5780000000000005E-2</v>
      </c>
      <c r="F20">
        <v>6.5030000000000004E-2</v>
      </c>
      <c r="G20">
        <v>1.7219999999999999E-2</v>
      </c>
      <c r="H20">
        <v>-3.5130000000000002E-2</v>
      </c>
    </row>
    <row r="21" spans="1:8" x14ac:dyDescent="0.25">
      <c r="A21">
        <v>777.8</v>
      </c>
      <c r="B21">
        <v>0.21790999999999999</v>
      </c>
      <c r="C21">
        <v>0.20354</v>
      </c>
      <c r="D21">
        <v>2.1299999999999999E-3</v>
      </c>
      <c r="E21">
        <v>8.2379999999999995E-2</v>
      </c>
      <c r="F21">
        <v>0.13081999999999999</v>
      </c>
      <c r="G21">
        <v>2.3220000000000001E-2</v>
      </c>
      <c r="H21">
        <v>-3.5000000000000003E-2</v>
      </c>
    </row>
    <row r="22" spans="1:8" x14ac:dyDescent="0.25">
      <c r="A22">
        <v>778</v>
      </c>
      <c r="B22">
        <v>0.29892000000000002</v>
      </c>
      <c r="C22">
        <v>0.24751999999999999</v>
      </c>
      <c r="D22">
        <v>2.8300000000000001E-3</v>
      </c>
      <c r="E22">
        <v>0.11507000000000001</v>
      </c>
      <c r="F22">
        <v>0.13439000000000001</v>
      </c>
      <c r="G22">
        <v>3.0099999999999998E-2</v>
      </c>
      <c r="H22">
        <v>-3.4869999999999998E-2</v>
      </c>
    </row>
    <row r="23" spans="1:8" x14ac:dyDescent="0.25">
      <c r="A23">
        <v>778.2</v>
      </c>
      <c r="B23">
        <v>0.26465</v>
      </c>
      <c r="C23">
        <v>0.27538000000000001</v>
      </c>
      <c r="D23">
        <v>4.3E-3</v>
      </c>
      <c r="E23">
        <v>0.16483999999999999</v>
      </c>
      <c r="F23">
        <v>9.6240000000000006E-2</v>
      </c>
      <c r="G23">
        <v>4.4749999999999998E-2</v>
      </c>
      <c r="H23">
        <v>-3.474E-2</v>
      </c>
    </row>
    <row r="24" spans="1:8" x14ac:dyDescent="0.25">
      <c r="A24">
        <v>778.4</v>
      </c>
      <c r="B24">
        <v>0.32690999999999998</v>
      </c>
      <c r="C24">
        <v>0.36686000000000002</v>
      </c>
      <c r="D24">
        <v>6.5799999999999999E-3</v>
      </c>
      <c r="E24">
        <v>0.22681999999999999</v>
      </c>
      <c r="F24">
        <v>9.8390000000000005E-2</v>
      </c>
      <c r="G24">
        <v>6.9680000000000006E-2</v>
      </c>
      <c r="H24">
        <v>-3.4610000000000002E-2</v>
      </c>
    </row>
    <row r="25" spans="1:8" x14ac:dyDescent="0.25">
      <c r="A25">
        <v>778.6</v>
      </c>
      <c r="B25">
        <v>0.49924000000000002</v>
      </c>
      <c r="C25">
        <v>0.54401999999999995</v>
      </c>
      <c r="D25">
        <v>1.031E-2</v>
      </c>
      <c r="E25">
        <v>0.29649999999999999</v>
      </c>
      <c r="F25">
        <v>0.15967000000000001</v>
      </c>
      <c r="G25">
        <v>0.11201999999999999</v>
      </c>
      <c r="H25">
        <v>-3.4479999999999997E-2</v>
      </c>
    </row>
    <row r="26" spans="1:8" x14ac:dyDescent="0.25">
      <c r="A26">
        <v>778.8</v>
      </c>
      <c r="B26">
        <v>0.66990000000000005</v>
      </c>
      <c r="C26">
        <v>0.73775000000000002</v>
      </c>
      <c r="D26">
        <v>1.359E-2</v>
      </c>
      <c r="E26">
        <v>0.37096000000000001</v>
      </c>
      <c r="F26">
        <v>0.23599000000000001</v>
      </c>
      <c r="G26">
        <v>0.15156</v>
      </c>
      <c r="H26">
        <v>-3.4349999999999999E-2</v>
      </c>
    </row>
    <row r="27" spans="1:8" x14ac:dyDescent="0.25">
      <c r="A27">
        <v>779</v>
      </c>
      <c r="B27">
        <v>0.86763000000000001</v>
      </c>
      <c r="C27">
        <v>0.88346999999999998</v>
      </c>
      <c r="D27">
        <v>1.7500000000000002E-2</v>
      </c>
      <c r="E27">
        <v>0.42729</v>
      </c>
      <c r="F27">
        <v>0.29804000000000003</v>
      </c>
      <c r="G27">
        <v>0.17487</v>
      </c>
      <c r="H27">
        <v>-3.422E-2</v>
      </c>
    </row>
    <row r="28" spans="1:8" x14ac:dyDescent="0.25">
      <c r="A28">
        <v>779.2</v>
      </c>
      <c r="B28">
        <v>0.98695999999999995</v>
      </c>
      <c r="C28">
        <v>0.94921</v>
      </c>
      <c r="D28">
        <v>2.1219999999999999E-2</v>
      </c>
      <c r="E28">
        <v>0.44940999999999998</v>
      </c>
      <c r="F28">
        <v>0.32149</v>
      </c>
      <c r="G28">
        <v>0.19119</v>
      </c>
      <c r="H28">
        <v>-3.4090000000000002E-2</v>
      </c>
    </row>
    <row r="29" spans="1:8" x14ac:dyDescent="0.25">
      <c r="A29">
        <v>779.4</v>
      </c>
      <c r="B29">
        <v>0.97843000000000002</v>
      </c>
      <c r="C29">
        <v>0.95959000000000005</v>
      </c>
      <c r="D29">
        <v>2.3130000000000001E-2</v>
      </c>
      <c r="E29">
        <v>0.45757999999999999</v>
      </c>
      <c r="F29">
        <v>0.31481999999999999</v>
      </c>
      <c r="G29">
        <v>0.19802</v>
      </c>
      <c r="H29">
        <v>-3.3959999999999997E-2</v>
      </c>
    </row>
    <row r="30" spans="1:8" x14ac:dyDescent="0.25">
      <c r="A30">
        <v>779.6</v>
      </c>
      <c r="B30">
        <v>1</v>
      </c>
      <c r="C30">
        <v>0.94110000000000005</v>
      </c>
      <c r="D30">
        <v>2.3279999999999999E-2</v>
      </c>
      <c r="E30">
        <v>0.46816000000000002</v>
      </c>
      <c r="F30">
        <v>0.29748999999999998</v>
      </c>
      <c r="G30">
        <v>0.18601000000000001</v>
      </c>
      <c r="H30">
        <v>-3.3829999999999999E-2</v>
      </c>
    </row>
    <row r="31" spans="1:8" x14ac:dyDescent="0.25">
      <c r="A31">
        <v>779.8</v>
      </c>
      <c r="B31">
        <v>0.98228000000000004</v>
      </c>
      <c r="C31">
        <v>0.94457000000000002</v>
      </c>
      <c r="D31">
        <v>2.2939999999999999E-2</v>
      </c>
      <c r="E31">
        <v>0.49711</v>
      </c>
      <c r="F31">
        <v>0.29093000000000002</v>
      </c>
      <c r="G31">
        <v>0.1673</v>
      </c>
      <c r="H31">
        <v>-3.3700000000000001E-2</v>
      </c>
    </row>
    <row r="32" spans="1:8" x14ac:dyDescent="0.25">
      <c r="A32">
        <v>780</v>
      </c>
      <c r="B32">
        <v>0.93398999999999999</v>
      </c>
      <c r="C32">
        <v>0.94079999999999997</v>
      </c>
      <c r="D32">
        <v>2.2790000000000001E-2</v>
      </c>
      <c r="E32">
        <v>0.55088000000000004</v>
      </c>
      <c r="F32">
        <v>0.24517</v>
      </c>
      <c r="G32">
        <v>0.15553</v>
      </c>
      <c r="H32">
        <v>-3.3570000000000003E-2</v>
      </c>
    </row>
    <row r="33" spans="1:8" x14ac:dyDescent="0.25">
      <c r="A33">
        <v>780.2</v>
      </c>
      <c r="B33">
        <v>0.96809000000000001</v>
      </c>
      <c r="C33">
        <v>1.0097</v>
      </c>
      <c r="D33">
        <v>2.2970000000000001E-2</v>
      </c>
      <c r="E33">
        <v>0.63017000000000001</v>
      </c>
      <c r="F33">
        <v>0.24363000000000001</v>
      </c>
      <c r="G33">
        <v>0.14638000000000001</v>
      </c>
      <c r="H33">
        <v>-3.3439999999999998E-2</v>
      </c>
    </row>
    <row r="34" spans="1:8" x14ac:dyDescent="0.25">
      <c r="A34">
        <v>780.4</v>
      </c>
      <c r="B34">
        <v>1.07918</v>
      </c>
      <c r="C34">
        <v>1.11067</v>
      </c>
      <c r="D34">
        <v>2.2210000000000001E-2</v>
      </c>
      <c r="E34">
        <v>0.71535000000000004</v>
      </c>
      <c r="F34">
        <v>0.27051999999999998</v>
      </c>
      <c r="G34">
        <v>0.13589000000000001</v>
      </c>
      <c r="H34">
        <v>-3.3309999999999999E-2</v>
      </c>
    </row>
    <row r="35" spans="1:8" x14ac:dyDescent="0.25">
      <c r="A35">
        <v>780.6</v>
      </c>
      <c r="B35">
        <v>1.13751</v>
      </c>
      <c r="C35">
        <v>1.1879500000000001</v>
      </c>
      <c r="D35">
        <v>1.9939999999999999E-2</v>
      </c>
      <c r="E35">
        <v>0.80013999999999996</v>
      </c>
      <c r="F35">
        <v>0.2762</v>
      </c>
      <c r="G35">
        <v>0.12486</v>
      </c>
      <c r="H35">
        <v>-3.3180000000000001E-2</v>
      </c>
    </row>
    <row r="36" spans="1:8" x14ac:dyDescent="0.25">
      <c r="A36">
        <v>780.8</v>
      </c>
      <c r="B36">
        <v>1.1257999999999999</v>
      </c>
      <c r="C36">
        <v>1.1148499999999999</v>
      </c>
      <c r="D36">
        <v>1.5869999999999999E-2</v>
      </c>
      <c r="E36">
        <v>0.82150000000000001</v>
      </c>
      <c r="F36">
        <v>0.19289000000000001</v>
      </c>
      <c r="G36">
        <v>0.11763</v>
      </c>
      <c r="H36">
        <v>-3.3050000000000003E-2</v>
      </c>
    </row>
    <row r="37" spans="1:8" x14ac:dyDescent="0.25">
      <c r="A37">
        <v>781</v>
      </c>
      <c r="B37">
        <v>1.07165</v>
      </c>
      <c r="C37">
        <v>1.03721</v>
      </c>
      <c r="D37">
        <v>1.285E-2</v>
      </c>
      <c r="E37">
        <v>0.80771000000000004</v>
      </c>
      <c r="F37">
        <v>0.13657</v>
      </c>
      <c r="G37">
        <v>0.113</v>
      </c>
      <c r="H37">
        <v>-3.2919999999999998E-2</v>
      </c>
    </row>
    <row r="38" spans="1:8" x14ac:dyDescent="0.25">
      <c r="A38">
        <v>781.2</v>
      </c>
      <c r="B38">
        <v>1.0182100000000001</v>
      </c>
      <c r="C38">
        <v>0.97613000000000005</v>
      </c>
      <c r="D38">
        <v>1.1209999999999999E-2</v>
      </c>
      <c r="E38">
        <v>0.77500000000000002</v>
      </c>
      <c r="F38">
        <v>0.11676</v>
      </c>
      <c r="G38">
        <v>0.10596</v>
      </c>
      <c r="H38">
        <v>-3.279E-2</v>
      </c>
    </row>
    <row r="39" spans="1:8" x14ac:dyDescent="0.25">
      <c r="A39">
        <v>781.4</v>
      </c>
      <c r="B39">
        <v>0.94957000000000003</v>
      </c>
      <c r="C39">
        <v>0.90261000000000002</v>
      </c>
      <c r="D39">
        <v>9.4299999999999991E-3</v>
      </c>
      <c r="E39">
        <v>0.71831</v>
      </c>
      <c r="F39">
        <v>0.10531</v>
      </c>
      <c r="G39">
        <v>0.10222000000000001</v>
      </c>
      <c r="H39">
        <v>-3.2660000000000002E-2</v>
      </c>
    </row>
    <row r="40" spans="1:8" x14ac:dyDescent="0.25">
      <c r="A40">
        <v>781.6</v>
      </c>
      <c r="B40">
        <v>0.84541999999999995</v>
      </c>
      <c r="C40">
        <v>0.83057000000000003</v>
      </c>
      <c r="D40">
        <v>8.2100000000000003E-3</v>
      </c>
      <c r="E40">
        <v>0.66439000000000004</v>
      </c>
      <c r="F40">
        <v>9.5899999999999999E-2</v>
      </c>
      <c r="G40">
        <v>9.4589999999999994E-2</v>
      </c>
      <c r="H40">
        <v>-3.2530000000000003E-2</v>
      </c>
    </row>
    <row r="41" spans="1:8" x14ac:dyDescent="0.25">
      <c r="A41">
        <v>781.8</v>
      </c>
      <c r="B41">
        <v>0.75058000000000002</v>
      </c>
      <c r="C41">
        <v>0.74804000000000004</v>
      </c>
      <c r="D41">
        <v>7.7299999999999999E-3</v>
      </c>
      <c r="E41">
        <v>0.60068999999999995</v>
      </c>
      <c r="F41">
        <v>8.337E-2</v>
      </c>
      <c r="G41">
        <v>8.8650000000000007E-2</v>
      </c>
      <c r="H41">
        <v>-3.2399999999999998E-2</v>
      </c>
    </row>
    <row r="42" spans="1:8" x14ac:dyDescent="0.25">
      <c r="A42">
        <v>782</v>
      </c>
      <c r="B42">
        <v>0.66652999999999996</v>
      </c>
      <c r="C42">
        <v>0.68554000000000004</v>
      </c>
      <c r="D42">
        <v>7.0800000000000004E-3</v>
      </c>
      <c r="E42">
        <v>0.54842999999999997</v>
      </c>
      <c r="F42">
        <v>7.6079999999999995E-2</v>
      </c>
      <c r="G42">
        <v>8.6220000000000005E-2</v>
      </c>
      <c r="H42">
        <v>-3.227E-2</v>
      </c>
    </row>
    <row r="43" spans="1:8" x14ac:dyDescent="0.25">
      <c r="A43">
        <v>782.2</v>
      </c>
      <c r="B43">
        <v>0.59911000000000003</v>
      </c>
      <c r="C43">
        <v>0.61968999999999996</v>
      </c>
      <c r="D43">
        <v>6.0000000000000001E-3</v>
      </c>
      <c r="E43">
        <v>0.49114999999999998</v>
      </c>
      <c r="F43">
        <v>7.0169999999999996E-2</v>
      </c>
      <c r="G43">
        <v>8.4510000000000002E-2</v>
      </c>
      <c r="H43">
        <v>-3.2140000000000002E-2</v>
      </c>
    </row>
    <row r="44" spans="1:8" x14ac:dyDescent="0.25">
      <c r="A44">
        <v>782.4</v>
      </c>
      <c r="B44">
        <v>0.54967999999999995</v>
      </c>
      <c r="C44">
        <v>0.57132000000000005</v>
      </c>
      <c r="D44">
        <v>5.11E-3</v>
      </c>
      <c r="E44">
        <v>0.45332</v>
      </c>
      <c r="F44">
        <v>6.8290000000000003E-2</v>
      </c>
      <c r="G44">
        <v>7.6600000000000001E-2</v>
      </c>
      <c r="H44">
        <v>-3.2009999999999997E-2</v>
      </c>
    </row>
    <row r="45" spans="1:8" x14ac:dyDescent="0.25">
      <c r="A45">
        <v>782.6</v>
      </c>
      <c r="B45">
        <v>0.52170000000000005</v>
      </c>
      <c r="C45">
        <v>0.53347</v>
      </c>
      <c r="D45">
        <v>4.9500000000000004E-3</v>
      </c>
      <c r="E45">
        <v>0.41929</v>
      </c>
      <c r="F45">
        <v>6.7510000000000001E-2</v>
      </c>
      <c r="G45">
        <v>7.3599999999999999E-2</v>
      </c>
      <c r="H45">
        <v>-3.1879999999999999E-2</v>
      </c>
    </row>
    <row r="46" spans="1:8" x14ac:dyDescent="0.25">
      <c r="A46">
        <v>782.8</v>
      </c>
      <c r="B46">
        <v>0.48694999999999999</v>
      </c>
      <c r="C46">
        <v>0.49531999999999998</v>
      </c>
      <c r="D46">
        <v>4.8500000000000001E-3</v>
      </c>
      <c r="E46">
        <v>0.38696000000000003</v>
      </c>
      <c r="F46">
        <v>6.4829999999999999E-2</v>
      </c>
      <c r="G46">
        <v>7.0430000000000006E-2</v>
      </c>
      <c r="H46">
        <v>-3.175E-2</v>
      </c>
    </row>
    <row r="47" spans="1:8" x14ac:dyDescent="0.25">
      <c r="A47">
        <v>783</v>
      </c>
      <c r="B47">
        <v>0.45702999999999999</v>
      </c>
      <c r="C47">
        <v>0.46449000000000001</v>
      </c>
      <c r="D47">
        <v>4.8500000000000001E-3</v>
      </c>
      <c r="E47">
        <v>0.36155999999999999</v>
      </c>
      <c r="F47">
        <v>5.8729999999999997E-2</v>
      </c>
      <c r="G47">
        <v>7.0959999999999995E-2</v>
      </c>
      <c r="H47">
        <v>-3.1620000000000002E-2</v>
      </c>
    </row>
    <row r="48" spans="1:8" x14ac:dyDescent="0.25">
      <c r="A48">
        <v>783.2</v>
      </c>
      <c r="B48">
        <v>0.42020000000000002</v>
      </c>
      <c r="C48">
        <v>0.41836000000000001</v>
      </c>
      <c r="D48">
        <v>4.6299999999999996E-3</v>
      </c>
      <c r="E48">
        <v>0.32852999999999999</v>
      </c>
      <c r="F48">
        <v>5.2229999999999999E-2</v>
      </c>
      <c r="G48">
        <v>6.4460000000000003E-2</v>
      </c>
      <c r="H48">
        <v>-3.1489999999999997E-2</v>
      </c>
    </row>
    <row r="49" spans="1:8" x14ac:dyDescent="0.25">
      <c r="A49">
        <v>783.4</v>
      </c>
      <c r="B49">
        <v>0.36653000000000002</v>
      </c>
      <c r="C49">
        <v>0.38246000000000002</v>
      </c>
      <c r="D49">
        <v>3.8300000000000001E-3</v>
      </c>
      <c r="E49">
        <v>0.30019000000000001</v>
      </c>
      <c r="F49">
        <v>4.6359999999999998E-2</v>
      </c>
      <c r="G49">
        <v>6.3439999999999996E-2</v>
      </c>
      <c r="H49">
        <v>-3.1359999999999999E-2</v>
      </c>
    </row>
    <row r="50" spans="1:8" x14ac:dyDescent="0.25">
      <c r="A50">
        <v>783.6</v>
      </c>
      <c r="B50">
        <v>0.34029999999999999</v>
      </c>
      <c r="C50">
        <v>0.34251999999999999</v>
      </c>
      <c r="D50">
        <v>3.0999999999999999E-3</v>
      </c>
      <c r="E50">
        <v>0.27023999999999998</v>
      </c>
      <c r="F50">
        <v>4.2139999999999997E-2</v>
      </c>
      <c r="G50">
        <v>5.8259999999999999E-2</v>
      </c>
      <c r="H50">
        <v>-3.1230000000000001E-2</v>
      </c>
    </row>
    <row r="51" spans="1:8" x14ac:dyDescent="0.25">
      <c r="A51">
        <v>783.8</v>
      </c>
      <c r="B51">
        <v>0.29727999999999999</v>
      </c>
      <c r="C51">
        <v>0.30707000000000001</v>
      </c>
      <c r="D51">
        <v>2.5500000000000002E-3</v>
      </c>
      <c r="E51">
        <v>0.24007999999999999</v>
      </c>
      <c r="F51">
        <v>3.9230000000000001E-2</v>
      </c>
      <c r="G51">
        <v>5.6309999999999999E-2</v>
      </c>
      <c r="H51">
        <v>-3.1099999999999999E-2</v>
      </c>
    </row>
    <row r="52" spans="1:8" x14ac:dyDescent="0.25">
      <c r="A52">
        <v>784</v>
      </c>
      <c r="B52">
        <v>0.27367000000000002</v>
      </c>
      <c r="C52">
        <v>0.27811999999999998</v>
      </c>
      <c r="D52">
        <v>2.1900000000000001E-3</v>
      </c>
      <c r="E52">
        <v>0.21535000000000001</v>
      </c>
      <c r="F52">
        <v>3.5650000000000001E-2</v>
      </c>
      <c r="G52">
        <v>5.5890000000000002E-2</v>
      </c>
      <c r="H52">
        <v>-3.0970000000000001E-2</v>
      </c>
    </row>
    <row r="53" spans="1:8" x14ac:dyDescent="0.25">
      <c r="A53">
        <v>784.2</v>
      </c>
      <c r="B53">
        <v>0.25278</v>
      </c>
      <c r="C53">
        <v>0.25053999999999998</v>
      </c>
      <c r="D53">
        <v>1.8799999999999999E-3</v>
      </c>
      <c r="E53">
        <v>0.19231999999999999</v>
      </c>
      <c r="F53">
        <v>3.2390000000000002E-2</v>
      </c>
      <c r="G53">
        <v>5.4789999999999998E-2</v>
      </c>
      <c r="H53">
        <v>-3.0839999999999999E-2</v>
      </c>
    </row>
    <row r="54" spans="1:8" x14ac:dyDescent="0.25">
      <c r="A54">
        <v>784.4</v>
      </c>
      <c r="B54">
        <v>0.22889999999999999</v>
      </c>
      <c r="C54">
        <v>0.22907</v>
      </c>
      <c r="D54">
        <v>1.67E-3</v>
      </c>
      <c r="E54">
        <v>0.17483000000000001</v>
      </c>
      <c r="F54">
        <v>2.9929999999999998E-2</v>
      </c>
      <c r="G54">
        <v>5.3350000000000002E-2</v>
      </c>
      <c r="H54">
        <v>-3.0710000000000001E-2</v>
      </c>
    </row>
    <row r="55" spans="1:8" x14ac:dyDescent="0.25">
      <c r="A55">
        <v>784.6</v>
      </c>
      <c r="B55">
        <v>0.21389</v>
      </c>
      <c r="C55">
        <v>0.21232000000000001</v>
      </c>
      <c r="D55">
        <v>1.4599999999999999E-3</v>
      </c>
      <c r="E55">
        <v>0.16094</v>
      </c>
      <c r="F55">
        <v>2.8879999999999999E-2</v>
      </c>
      <c r="G55">
        <v>5.1619999999999999E-2</v>
      </c>
      <c r="H55">
        <v>-3.058E-2</v>
      </c>
    </row>
    <row r="56" spans="1:8" x14ac:dyDescent="0.25">
      <c r="A56">
        <v>784.8</v>
      </c>
      <c r="B56">
        <v>0.20291999999999999</v>
      </c>
      <c r="C56">
        <v>0.20025000000000001</v>
      </c>
      <c r="D56">
        <v>1.32E-3</v>
      </c>
      <c r="E56">
        <v>0.15110999999999999</v>
      </c>
      <c r="F56">
        <v>2.775E-2</v>
      </c>
      <c r="G56">
        <v>5.0529999999999999E-2</v>
      </c>
      <c r="H56">
        <v>-3.0450000000000001E-2</v>
      </c>
    </row>
    <row r="57" spans="1:8" x14ac:dyDescent="0.25">
      <c r="A57">
        <v>785</v>
      </c>
      <c r="B57">
        <v>0.18851999999999999</v>
      </c>
      <c r="C57">
        <v>0.18767</v>
      </c>
      <c r="D57">
        <v>1.1999999999999999E-3</v>
      </c>
      <c r="E57">
        <v>0.14094999999999999</v>
      </c>
      <c r="F57">
        <v>2.741E-2</v>
      </c>
      <c r="G57">
        <v>4.8439999999999997E-2</v>
      </c>
      <c r="H57">
        <v>-3.032E-2</v>
      </c>
    </row>
    <row r="58" spans="1:8" x14ac:dyDescent="0.25">
      <c r="A58">
        <v>785.2</v>
      </c>
      <c r="B58">
        <v>0.17233999999999999</v>
      </c>
      <c r="C58">
        <v>0.17791999999999999</v>
      </c>
      <c r="D58">
        <v>1.15E-3</v>
      </c>
      <c r="E58">
        <v>0.13235</v>
      </c>
      <c r="F58">
        <v>2.6210000000000001E-2</v>
      </c>
      <c r="G58">
        <v>4.8399999999999999E-2</v>
      </c>
      <c r="H58">
        <v>-3.0190000000000002E-2</v>
      </c>
    </row>
    <row r="59" spans="1:8" x14ac:dyDescent="0.25">
      <c r="A59">
        <v>785.4</v>
      </c>
      <c r="B59">
        <v>0.17926</v>
      </c>
      <c r="C59">
        <v>0.17013</v>
      </c>
      <c r="D59">
        <v>1.15E-3</v>
      </c>
      <c r="E59">
        <v>0.12559999999999999</v>
      </c>
      <c r="F59">
        <v>2.5069999999999999E-2</v>
      </c>
      <c r="G59">
        <v>4.8370000000000003E-2</v>
      </c>
      <c r="H59">
        <v>-3.006E-2</v>
      </c>
    </row>
    <row r="60" spans="1:8" x14ac:dyDescent="0.25">
      <c r="A60">
        <v>785.9</v>
      </c>
      <c r="B60">
        <v>0.15920000000000001</v>
      </c>
      <c r="C60">
        <v>0.15318999999999999</v>
      </c>
      <c r="D60">
        <v>1.15E-3</v>
      </c>
      <c r="E60">
        <v>0.11146</v>
      </c>
      <c r="F60">
        <v>2.4060000000000002E-2</v>
      </c>
      <c r="G60">
        <v>4.6240000000000003E-2</v>
      </c>
      <c r="H60">
        <v>-2.9729999999999999E-2</v>
      </c>
    </row>
    <row r="61" spans="1:8" x14ac:dyDescent="0.25">
      <c r="A61">
        <v>786.4</v>
      </c>
      <c r="B61">
        <v>0.14763999999999999</v>
      </c>
      <c r="C61">
        <v>0.14219999999999999</v>
      </c>
      <c r="D61">
        <v>1.15E-3</v>
      </c>
      <c r="E61">
        <v>0.10059</v>
      </c>
      <c r="F61">
        <v>2.3869999999999999E-2</v>
      </c>
      <c r="G61">
        <v>4.5999999999999999E-2</v>
      </c>
      <c r="H61">
        <v>-2.9409999999999999E-2</v>
      </c>
    </row>
    <row r="62" spans="1:8" x14ac:dyDescent="0.25">
      <c r="A62">
        <v>786.9</v>
      </c>
      <c r="B62">
        <v>0.13958999999999999</v>
      </c>
      <c r="C62">
        <v>0.13550000000000001</v>
      </c>
      <c r="D62">
        <v>1.15E-3</v>
      </c>
      <c r="E62">
        <v>9.4789999999999999E-2</v>
      </c>
      <c r="F62">
        <v>2.2870000000000001E-2</v>
      </c>
      <c r="G62">
        <v>4.5780000000000001E-2</v>
      </c>
      <c r="H62">
        <v>-2.9080000000000002E-2</v>
      </c>
    </row>
    <row r="63" spans="1:8" x14ac:dyDescent="0.25">
      <c r="A63">
        <v>787.4</v>
      </c>
      <c r="B63">
        <v>0.13655</v>
      </c>
      <c r="C63">
        <v>0.12709999999999999</v>
      </c>
      <c r="D63">
        <v>1.15E-3</v>
      </c>
      <c r="E63">
        <v>9.0120000000000006E-2</v>
      </c>
      <c r="F63">
        <v>2.2089999999999999E-2</v>
      </c>
      <c r="G63">
        <v>4.2509999999999999E-2</v>
      </c>
      <c r="H63">
        <v>-2.8760000000000001E-2</v>
      </c>
    </row>
    <row r="64" spans="1:8" x14ac:dyDescent="0.25">
      <c r="A64">
        <v>787.9</v>
      </c>
      <c r="B64">
        <v>0.12291000000000001</v>
      </c>
      <c r="C64">
        <v>0.1249</v>
      </c>
      <c r="D64">
        <v>1.15E-3</v>
      </c>
      <c r="E64">
        <v>8.7720000000000006E-2</v>
      </c>
      <c r="F64">
        <v>2.1600000000000001E-2</v>
      </c>
      <c r="G64">
        <v>4.2860000000000002E-2</v>
      </c>
      <c r="H64">
        <v>-2.843E-2</v>
      </c>
    </row>
    <row r="65" spans="1:8" x14ac:dyDescent="0.25">
      <c r="A65">
        <v>788.4</v>
      </c>
      <c r="B65">
        <v>0.12656999999999999</v>
      </c>
      <c r="C65">
        <v>0.12298000000000001</v>
      </c>
      <c r="D65">
        <v>1.15E-3</v>
      </c>
      <c r="E65">
        <v>8.4309999999999996E-2</v>
      </c>
      <c r="F65">
        <v>2.1180000000000001E-2</v>
      </c>
      <c r="G65">
        <v>4.4450000000000003E-2</v>
      </c>
      <c r="H65">
        <v>-2.811E-2</v>
      </c>
    </row>
    <row r="66" spans="1:8" x14ac:dyDescent="0.25">
      <c r="A66">
        <v>788.9</v>
      </c>
      <c r="B66">
        <v>0.12878000000000001</v>
      </c>
      <c r="C66">
        <v>0.12139</v>
      </c>
      <c r="D66">
        <v>1.15E-3</v>
      </c>
      <c r="E66">
        <v>8.3940000000000001E-2</v>
      </c>
      <c r="F66">
        <v>2.0979999999999999E-2</v>
      </c>
      <c r="G66">
        <v>4.3099999999999999E-2</v>
      </c>
      <c r="H66">
        <v>-2.7779999999999999E-2</v>
      </c>
    </row>
    <row r="67" spans="1:8" x14ac:dyDescent="0.25">
      <c r="A67">
        <v>789.4</v>
      </c>
      <c r="B67">
        <v>0.1159</v>
      </c>
      <c r="C67">
        <v>0.12155000000000001</v>
      </c>
      <c r="D67">
        <v>1.15E-3</v>
      </c>
      <c r="E67">
        <v>8.5389999999999994E-2</v>
      </c>
      <c r="F67">
        <v>2.0590000000000001E-2</v>
      </c>
      <c r="G67">
        <v>4.1869999999999997E-2</v>
      </c>
      <c r="H67">
        <v>-2.7459999999999998E-2</v>
      </c>
    </row>
    <row r="68" spans="1:8" x14ac:dyDescent="0.25">
      <c r="A68">
        <v>789.9</v>
      </c>
      <c r="B68">
        <v>0.12046</v>
      </c>
      <c r="C68">
        <v>0.12508</v>
      </c>
      <c r="D68">
        <v>1.15E-3</v>
      </c>
      <c r="E68">
        <v>8.5389999999999994E-2</v>
      </c>
      <c r="F68">
        <v>2.1919999999999999E-2</v>
      </c>
      <c r="G68">
        <v>4.3749999999999997E-2</v>
      </c>
      <c r="H68">
        <v>-2.7130000000000001E-2</v>
      </c>
    </row>
    <row r="69" spans="1:8" x14ac:dyDescent="0.25">
      <c r="A69">
        <v>790.4</v>
      </c>
      <c r="B69">
        <v>0.12071999999999999</v>
      </c>
      <c r="C69">
        <v>0.12456</v>
      </c>
      <c r="D69">
        <v>1.15E-3</v>
      </c>
      <c r="E69">
        <v>8.6480000000000001E-2</v>
      </c>
      <c r="F69">
        <v>2.3029999999999998E-2</v>
      </c>
      <c r="G69">
        <v>4.07E-2</v>
      </c>
      <c r="H69">
        <v>-2.681E-2</v>
      </c>
    </row>
    <row r="70" spans="1:8" x14ac:dyDescent="0.25">
      <c r="A70">
        <v>790.9</v>
      </c>
      <c r="B70">
        <v>0.12601000000000001</v>
      </c>
      <c r="C70">
        <v>0.12202</v>
      </c>
      <c r="D70">
        <v>1.15E-3</v>
      </c>
      <c r="E70">
        <v>8.6480000000000001E-2</v>
      </c>
      <c r="F70">
        <v>2.4150000000000001E-2</v>
      </c>
      <c r="G70">
        <v>3.6729999999999999E-2</v>
      </c>
      <c r="H70">
        <v>-2.648E-2</v>
      </c>
    </row>
    <row r="71" spans="1:8" x14ac:dyDescent="0.25">
      <c r="A71">
        <v>791.4</v>
      </c>
      <c r="B71">
        <v>0.12678</v>
      </c>
      <c r="C71">
        <v>0.12606000000000001</v>
      </c>
      <c r="D71">
        <v>1.15E-3</v>
      </c>
      <c r="E71">
        <v>8.6480000000000001E-2</v>
      </c>
      <c r="F71">
        <v>2.5260000000000001E-2</v>
      </c>
      <c r="G71">
        <v>3.9320000000000001E-2</v>
      </c>
      <c r="H71">
        <v>-2.6159999999999999E-2</v>
      </c>
    </row>
    <row r="72" spans="1:8" x14ac:dyDescent="0.25">
      <c r="A72">
        <v>791.9</v>
      </c>
      <c r="B72">
        <v>0.12769</v>
      </c>
      <c r="C72">
        <v>0.13100000000000001</v>
      </c>
      <c r="D72">
        <v>1.15E-3</v>
      </c>
      <c r="E72">
        <v>8.6480000000000001E-2</v>
      </c>
      <c r="F72">
        <v>2.6380000000000001E-2</v>
      </c>
      <c r="G72">
        <v>4.2819999999999997E-2</v>
      </c>
      <c r="H72">
        <v>-2.5829999999999999E-2</v>
      </c>
    </row>
  </sheetData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2"/>
  <sheetViews>
    <sheetView workbookViewId="0">
      <selection sqref="A1:B2"/>
    </sheetView>
  </sheetViews>
  <sheetFormatPr baseColWidth="10" defaultColWidth="9.140625" defaultRowHeight="15" x14ac:dyDescent="0.25"/>
  <sheetData>
    <row r="1" spans="1:2" x14ac:dyDescent="0.25">
      <c r="A1" t="s">
        <v>0</v>
      </c>
      <c r="B1" t="s">
        <v>8</v>
      </c>
    </row>
    <row r="2" spans="1:2" x14ac:dyDescent="0.25">
      <c r="A2" t="s">
        <v>6</v>
      </c>
      <c r="B2" t="s">
        <v>2</v>
      </c>
    </row>
    <row r="3" spans="1:2" x14ac:dyDescent="0.25">
      <c r="A3">
        <v>771.01021000000003</v>
      </c>
      <c r="B3">
        <v>1.677E-2</v>
      </c>
    </row>
    <row r="4" spans="1:2" x14ac:dyDescent="0.25">
      <c r="A4">
        <v>772.03926999999999</v>
      </c>
      <c r="B4">
        <v>3.6510000000000001E-2</v>
      </c>
    </row>
    <row r="5" spans="1:2" x14ac:dyDescent="0.25">
      <c r="A5">
        <v>773.03358000000003</v>
      </c>
      <c r="B5">
        <v>3.9079999999999997E-2</v>
      </c>
    </row>
    <row r="6" spans="1:2" x14ac:dyDescent="0.25">
      <c r="A6">
        <v>773.54124000000002</v>
      </c>
      <c r="B6">
        <v>8.5100000000000002E-3</v>
      </c>
    </row>
    <row r="7" spans="1:2" x14ac:dyDescent="0.25">
      <c r="A7">
        <v>774.02301</v>
      </c>
      <c r="B7">
        <v>8.9099999999999995E-3</v>
      </c>
    </row>
    <row r="8" spans="1:2" x14ac:dyDescent="0.25">
      <c r="A8">
        <v>774.53785000000005</v>
      </c>
      <c r="B8">
        <v>-1.6670000000000001E-2</v>
      </c>
    </row>
    <row r="9" spans="1:2" x14ac:dyDescent="0.25">
      <c r="A9">
        <v>775.04890999999998</v>
      </c>
      <c r="B9">
        <v>4.6699999999999997E-3</v>
      </c>
    </row>
    <row r="10" spans="1:2" x14ac:dyDescent="0.25">
      <c r="A10">
        <v>775.25752999999997</v>
      </c>
      <c r="B10" s="1">
        <v>3.75936E-4</v>
      </c>
    </row>
    <row r="11" spans="1:2" x14ac:dyDescent="0.25">
      <c r="A11">
        <v>775.41854999999998</v>
      </c>
      <c r="B11">
        <v>2.6069999999999999E-2</v>
      </c>
    </row>
    <row r="12" spans="1:2" x14ac:dyDescent="0.25">
      <c r="A12">
        <v>775.63232000000005</v>
      </c>
      <c r="B12">
        <v>1.8530000000000001E-2</v>
      </c>
    </row>
    <row r="13" spans="1:2" x14ac:dyDescent="0.25">
      <c r="A13">
        <v>775.86064999999996</v>
      </c>
      <c r="B13">
        <v>1.636E-2</v>
      </c>
    </row>
    <row r="14" spans="1:2" x14ac:dyDescent="0.25">
      <c r="A14">
        <v>776.02418999999998</v>
      </c>
      <c r="B14">
        <v>1.017E-2</v>
      </c>
    </row>
    <row r="15" spans="1:2" x14ac:dyDescent="0.25">
      <c r="A15">
        <v>776.23563999999999</v>
      </c>
      <c r="B15">
        <v>-3.4199999999999999E-3</v>
      </c>
    </row>
    <row r="16" spans="1:2" x14ac:dyDescent="0.25">
      <c r="A16">
        <v>776.45388000000003</v>
      </c>
      <c r="B16">
        <v>3.0720000000000001E-2</v>
      </c>
    </row>
    <row r="17" spans="1:2" x14ac:dyDescent="0.25">
      <c r="A17">
        <v>776.69349</v>
      </c>
      <c r="B17">
        <v>2.7550000000000002E-2</v>
      </c>
    </row>
    <row r="18" spans="1:2" x14ac:dyDescent="0.25">
      <c r="A18">
        <v>776.85950000000003</v>
      </c>
      <c r="B18">
        <v>2.017E-2</v>
      </c>
    </row>
    <row r="19" spans="1:2" x14ac:dyDescent="0.25">
      <c r="A19">
        <v>777.02706000000001</v>
      </c>
      <c r="B19">
        <v>1.039E-2</v>
      </c>
    </row>
    <row r="20" spans="1:2" x14ac:dyDescent="0.25">
      <c r="A20">
        <v>777.29683</v>
      </c>
      <c r="B20">
        <v>2.0930000000000001E-2</v>
      </c>
    </row>
    <row r="21" spans="1:2" x14ac:dyDescent="0.25">
      <c r="A21">
        <v>777.45641000000001</v>
      </c>
      <c r="B21">
        <v>4.0809999999999999E-2</v>
      </c>
    </row>
    <row r="22" spans="1:2" x14ac:dyDescent="0.25">
      <c r="A22">
        <v>777.66120999999998</v>
      </c>
      <c r="B22">
        <v>5.6129999999999999E-2</v>
      </c>
    </row>
    <row r="23" spans="1:2" x14ac:dyDescent="0.25">
      <c r="A23">
        <v>777.88860999999997</v>
      </c>
      <c r="B23">
        <v>9.5000000000000001E-2</v>
      </c>
    </row>
    <row r="24" spans="1:2" x14ac:dyDescent="0.25">
      <c r="A24">
        <v>778.06814999999995</v>
      </c>
      <c r="B24">
        <v>0.11039</v>
      </c>
    </row>
    <row r="25" spans="1:2" x14ac:dyDescent="0.25">
      <c r="A25">
        <v>778.19272000000001</v>
      </c>
      <c r="B25">
        <v>0.19309999999999999</v>
      </c>
    </row>
    <row r="26" spans="1:2" x14ac:dyDescent="0.25">
      <c r="A26">
        <v>778.45974999999999</v>
      </c>
      <c r="B26">
        <v>0.33185999999999999</v>
      </c>
    </row>
    <row r="27" spans="1:2" x14ac:dyDescent="0.25">
      <c r="A27">
        <v>778.65296000000001</v>
      </c>
      <c r="B27">
        <v>0.52637999999999996</v>
      </c>
    </row>
    <row r="28" spans="1:2" x14ac:dyDescent="0.25">
      <c r="A28">
        <v>778.82614000000001</v>
      </c>
      <c r="B28">
        <v>0.77981999999999996</v>
      </c>
    </row>
    <row r="29" spans="1:2" x14ac:dyDescent="0.25">
      <c r="A29">
        <v>779.05214999999998</v>
      </c>
      <c r="B29">
        <v>0.89615</v>
      </c>
    </row>
    <row r="30" spans="1:2" x14ac:dyDescent="0.25">
      <c r="A30">
        <v>779.26469999999995</v>
      </c>
      <c r="B30">
        <v>0.98304999999999998</v>
      </c>
    </row>
    <row r="31" spans="1:2" x14ac:dyDescent="0.25">
      <c r="A31">
        <v>779.44038999999998</v>
      </c>
      <c r="B31">
        <v>0.99778</v>
      </c>
    </row>
    <row r="32" spans="1:2" x14ac:dyDescent="0.25">
      <c r="A32">
        <v>779.66277000000002</v>
      </c>
      <c r="B32">
        <v>0.90639999999999998</v>
      </c>
    </row>
    <row r="33" spans="1:2" x14ac:dyDescent="0.25">
      <c r="A33">
        <v>779.81601000000001</v>
      </c>
      <c r="B33">
        <v>0.83887</v>
      </c>
    </row>
    <row r="34" spans="1:2" x14ac:dyDescent="0.25">
      <c r="A34">
        <v>780.04524000000004</v>
      </c>
      <c r="B34">
        <v>0.79010000000000002</v>
      </c>
    </row>
    <row r="35" spans="1:2" x14ac:dyDescent="0.25">
      <c r="A35">
        <v>780.23238000000003</v>
      </c>
      <c r="B35">
        <v>0.73633000000000004</v>
      </c>
    </row>
    <row r="36" spans="1:2" x14ac:dyDescent="0.25">
      <c r="A36">
        <v>780.44433000000004</v>
      </c>
      <c r="B36">
        <v>0.66024000000000005</v>
      </c>
    </row>
    <row r="37" spans="1:2" x14ac:dyDescent="0.25">
      <c r="A37">
        <v>780.65206000000001</v>
      </c>
      <c r="B37">
        <v>0.60853999999999997</v>
      </c>
    </row>
    <row r="38" spans="1:2" x14ac:dyDescent="0.25">
      <c r="A38">
        <v>780.83848</v>
      </c>
      <c r="B38">
        <v>0.5786</v>
      </c>
    </row>
    <row r="39" spans="1:2" x14ac:dyDescent="0.25">
      <c r="A39">
        <v>781.00302999999997</v>
      </c>
      <c r="B39">
        <v>0.53857999999999995</v>
      </c>
    </row>
    <row r="40" spans="1:2" x14ac:dyDescent="0.25">
      <c r="A40">
        <v>781.25666000000001</v>
      </c>
      <c r="B40">
        <v>0.51253000000000004</v>
      </c>
    </row>
    <row r="41" spans="1:2" x14ac:dyDescent="0.25">
      <c r="A41">
        <v>781.41188999999997</v>
      </c>
      <c r="B41">
        <v>0.46895999999999999</v>
      </c>
    </row>
    <row r="42" spans="1:2" x14ac:dyDescent="0.25">
      <c r="A42">
        <v>781.68735000000004</v>
      </c>
      <c r="B42">
        <v>0.42837999999999998</v>
      </c>
    </row>
    <row r="43" spans="1:2" x14ac:dyDescent="0.25">
      <c r="A43">
        <v>781.82683999999995</v>
      </c>
      <c r="B43">
        <v>0.42476000000000003</v>
      </c>
    </row>
    <row r="44" spans="1:2" x14ac:dyDescent="0.25">
      <c r="A44">
        <v>782.08556999999996</v>
      </c>
      <c r="B44">
        <v>0.40821000000000002</v>
      </c>
    </row>
    <row r="45" spans="1:2" x14ac:dyDescent="0.25">
      <c r="A45">
        <v>782.29335000000003</v>
      </c>
      <c r="B45">
        <v>0.36487999999999998</v>
      </c>
    </row>
    <row r="46" spans="1:2" x14ac:dyDescent="0.25">
      <c r="A46">
        <v>782.40044</v>
      </c>
      <c r="B46">
        <v>0.33162000000000003</v>
      </c>
    </row>
    <row r="47" spans="1:2" x14ac:dyDescent="0.25">
      <c r="A47">
        <v>782.65967999999998</v>
      </c>
      <c r="B47">
        <v>0.2928</v>
      </c>
    </row>
    <row r="48" spans="1:2" x14ac:dyDescent="0.25">
      <c r="A48">
        <v>782.85104000000001</v>
      </c>
      <c r="B48">
        <v>0.30295</v>
      </c>
    </row>
    <row r="49" spans="1:2" x14ac:dyDescent="0.25">
      <c r="A49">
        <v>783.10519999999997</v>
      </c>
      <c r="B49">
        <v>0.31162000000000001</v>
      </c>
    </row>
    <row r="50" spans="1:2" x14ac:dyDescent="0.25">
      <c r="A50">
        <v>783.19618000000003</v>
      </c>
      <c r="B50">
        <v>0.28822999999999999</v>
      </c>
    </row>
    <row r="51" spans="1:2" x14ac:dyDescent="0.25">
      <c r="A51">
        <v>783.44195999999999</v>
      </c>
      <c r="B51">
        <v>0.27765000000000001</v>
      </c>
    </row>
    <row r="52" spans="1:2" x14ac:dyDescent="0.25">
      <c r="A52">
        <v>783.65346</v>
      </c>
      <c r="B52">
        <v>0.25755</v>
      </c>
    </row>
    <row r="53" spans="1:2" x14ac:dyDescent="0.25">
      <c r="A53">
        <v>783.87996999999996</v>
      </c>
      <c r="B53">
        <v>0.24928</v>
      </c>
    </row>
    <row r="54" spans="1:2" x14ac:dyDescent="0.25">
      <c r="A54">
        <v>784.07167000000004</v>
      </c>
      <c r="B54">
        <v>0.22136</v>
      </c>
    </row>
    <row r="55" spans="1:2" x14ac:dyDescent="0.25">
      <c r="A55">
        <v>784.20191</v>
      </c>
      <c r="B55">
        <v>0.21265000000000001</v>
      </c>
    </row>
    <row r="56" spans="1:2" x14ac:dyDescent="0.25">
      <c r="A56">
        <v>784.39926000000003</v>
      </c>
      <c r="B56">
        <v>0.17757999999999999</v>
      </c>
    </row>
    <row r="57" spans="1:2" x14ac:dyDescent="0.25">
      <c r="A57">
        <v>784.62247000000002</v>
      </c>
      <c r="B57">
        <v>0.21865000000000001</v>
      </c>
    </row>
    <row r="58" spans="1:2" x14ac:dyDescent="0.25">
      <c r="A58">
        <v>784.88678000000004</v>
      </c>
      <c r="B58">
        <v>0.21410999999999999</v>
      </c>
    </row>
    <row r="59" spans="1:2" x14ac:dyDescent="0.25">
      <c r="A59">
        <v>784.99855000000002</v>
      </c>
      <c r="B59">
        <v>0.17307</v>
      </c>
    </row>
    <row r="60" spans="1:2" x14ac:dyDescent="0.25">
      <c r="A60">
        <v>785.53497000000004</v>
      </c>
      <c r="B60">
        <v>0.15914</v>
      </c>
    </row>
    <row r="61" spans="1:2" x14ac:dyDescent="0.25">
      <c r="A61">
        <v>786.01734999999996</v>
      </c>
      <c r="B61">
        <v>0.17893999999999999</v>
      </c>
    </row>
    <row r="62" spans="1:2" x14ac:dyDescent="0.25">
      <c r="A62">
        <v>786.54163000000005</v>
      </c>
      <c r="B62">
        <v>0.16061</v>
      </c>
    </row>
    <row r="63" spans="1:2" x14ac:dyDescent="0.25">
      <c r="A63">
        <v>787.06376</v>
      </c>
      <c r="B63">
        <v>0.14998</v>
      </c>
    </row>
    <row r="64" spans="1:2" x14ac:dyDescent="0.25">
      <c r="A64">
        <v>787.53664000000003</v>
      </c>
      <c r="B64">
        <v>0.13966000000000001</v>
      </c>
    </row>
    <row r="65" spans="1:2" x14ac:dyDescent="0.25">
      <c r="A65">
        <v>788.08338000000003</v>
      </c>
      <c r="B65">
        <v>0.16173999999999999</v>
      </c>
    </row>
    <row r="66" spans="1:2" x14ac:dyDescent="0.25">
      <c r="A66">
        <v>788.51468999999997</v>
      </c>
      <c r="B66">
        <v>0.10962</v>
      </c>
    </row>
    <row r="67" spans="1:2" x14ac:dyDescent="0.25">
      <c r="A67">
        <v>789.06056999999998</v>
      </c>
      <c r="B67">
        <v>0.15781000000000001</v>
      </c>
    </row>
    <row r="68" spans="1:2" x14ac:dyDescent="0.25">
      <c r="A68">
        <v>789.55845999999997</v>
      </c>
      <c r="B68">
        <v>0.10657</v>
      </c>
    </row>
    <row r="69" spans="1:2" x14ac:dyDescent="0.25">
      <c r="A69">
        <v>790.04367999999999</v>
      </c>
      <c r="B69">
        <v>0.12690000000000001</v>
      </c>
    </row>
    <row r="70" spans="1:2" x14ac:dyDescent="0.25">
      <c r="A70">
        <v>790.51944000000003</v>
      </c>
      <c r="B70">
        <v>0.15476000000000001</v>
      </c>
    </row>
    <row r="71" spans="1:2" x14ac:dyDescent="0.25">
      <c r="A71">
        <v>791.09304999999995</v>
      </c>
      <c r="B71">
        <v>0.12048</v>
      </c>
    </row>
    <row r="72" spans="1:2" x14ac:dyDescent="0.25">
      <c r="A72">
        <v>791.59198000000004</v>
      </c>
      <c r="B72">
        <v>0.1200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2"/>
  <sheetViews>
    <sheetView workbookViewId="0">
      <selection activeCell="D14" sqref="D14"/>
    </sheetView>
  </sheetViews>
  <sheetFormatPr baseColWidth="10" defaultRowHeight="15" x14ac:dyDescent="0.25"/>
  <sheetData>
    <row r="1" spans="1:3" x14ac:dyDescent="0.25">
      <c r="A1" t="s">
        <v>0</v>
      </c>
      <c r="B1" t="s">
        <v>8</v>
      </c>
      <c r="C1" t="s">
        <v>7</v>
      </c>
    </row>
    <row r="2" spans="1:3" x14ac:dyDescent="0.25">
      <c r="A2" t="s">
        <v>6</v>
      </c>
      <c r="B2" t="s">
        <v>2</v>
      </c>
      <c r="C2" t="s">
        <v>2</v>
      </c>
    </row>
    <row r="3" spans="1:3" x14ac:dyDescent="0.25">
      <c r="A3">
        <v>769.7</v>
      </c>
      <c r="B3">
        <v>4.9899999999999996E-3</v>
      </c>
      <c r="C3">
        <v>1.6289999999999999E-2</v>
      </c>
    </row>
    <row r="4" spans="1:3" x14ac:dyDescent="0.25">
      <c r="A4">
        <v>770.7</v>
      </c>
      <c r="B4">
        <v>2.4299999999999999E-3</v>
      </c>
      <c r="C4">
        <v>1.985E-2</v>
      </c>
    </row>
    <row r="5" spans="1:3" x14ac:dyDescent="0.25">
      <c r="A5">
        <v>771.7</v>
      </c>
      <c r="B5">
        <v>3.8700000000000002E-3</v>
      </c>
      <c r="C5">
        <v>2.3269999999999999E-2</v>
      </c>
    </row>
    <row r="6" spans="1:3" x14ac:dyDescent="0.25">
      <c r="A6">
        <v>772.2</v>
      </c>
      <c r="B6">
        <v>1.0500000000000001E-2</v>
      </c>
      <c r="C6">
        <v>2.1309999999999999E-2</v>
      </c>
    </row>
    <row r="7" spans="1:3" x14ac:dyDescent="0.25">
      <c r="A7">
        <v>772.7</v>
      </c>
      <c r="B7">
        <v>-8.5100000000000002E-3</v>
      </c>
      <c r="C7">
        <v>1.372E-2</v>
      </c>
    </row>
    <row r="8" spans="1:3" x14ac:dyDescent="0.25">
      <c r="A8">
        <v>773.2</v>
      </c>
      <c r="B8">
        <v>7.4400000000000004E-3</v>
      </c>
      <c r="C8">
        <v>8.9200000000000008E-3</v>
      </c>
    </row>
    <row r="9" spans="1:3" x14ac:dyDescent="0.25">
      <c r="A9">
        <v>773.7</v>
      </c>
      <c r="B9">
        <v>1.9980000000000001E-2</v>
      </c>
      <c r="C9">
        <v>9.0200000000000002E-3</v>
      </c>
    </row>
    <row r="10" spans="1:3" x14ac:dyDescent="0.25">
      <c r="A10">
        <v>773.9</v>
      </c>
      <c r="B10">
        <v>2.66E-3</v>
      </c>
      <c r="C10">
        <v>9.5300000000000003E-3</v>
      </c>
    </row>
    <row r="11" spans="1:3" x14ac:dyDescent="0.25">
      <c r="A11">
        <v>774.1</v>
      </c>
      <c r="B11">
        <v>1.6289999999999999E-2</v>
      </c>
      <c r="C11">
        <v>1.128E-2</v>
      </c>
    </row>
    <row r="12" spans="1:3" x14ac:dyDescent="0.25">
      <c r="A12">
        <v>774.3</v>
      </c>
      <c r="B12">
        <v>6.8399999999999997E-3</v>
      </c>
      <c r="C12">
        <v>1.434E-2</v>
      </c>
    </row>
    <row r="13" spans="1:3" x14ac:dyDescent="0.25">
      <c r="A13">
        <v>774.5</v>
      </c>
      <c r="B13">
        <v>2.0279999999999999E-2</v>
      </c>
      <c r="C13">
        <v>1.77E-2</v>
      </c>
    </row>
    <row r="14" spans="1:3" x14ac:dyDescent="0.25">
      <c r="A14">
        <v>774.7</v>
      </c>
      <c r="B14">
        <v>1.7520000000000001E-2</v>
      </c>
      <c r="C14">
        <v>1.8939999999999999E-2</v>
      </c>
    </row>
    <row r="15" spans="1:3" x14ac:dyDescent="0.25">
      <c r="A15">
        <v>774.9</v>
      </c>
      <c r="B15">
        <v>1.4370000000000001E-2</v>
      </c>
      <c r="C15">
        <v>2.035E-2</v>
      </c>
    </row>
    <row r="16" spans="1:3" x14ac:dyDescent="0.25">
      <c r="A16">
        <v>775.1</v>
      </c>
      <c r="B16">
        <v>1.685E-2</v>
      </c>
      <c r="C16">
        <v>1.8550000000000001E-2</v>
      </c>
    </row>
    <row r="17" spans="1:3" x14ac:dyDescent="0.25">
      <c r="A17">
        <v>775.3</v>
      </c>
      <c r="B17">
        <v>8.9099999999999995E-3</v>
      </c>
      <c r="C17">
        <v>2.4850000000000001E-2</v>
      </c>
    </row>
    <row r="18" spans="1:3" x14ac:dyDescent="0.25">
      <c r="A18">
        <v>775.5</v>
      </c>
      <c r="B18">
        <v>2.3390000000000001E-2</v>
      </c>
      <c r="C18">
        <v>2.513E-2</v>
      </c>
    </row>
    <row r="19" spans="1:3" x14ac:dyDescent="0.25">
      <c r="A19">
        <v>775.7</v>
      </c>
      <c r="B19">
        <v>1.37E-2</v>
      </c>
      <c r="C19">
        <v>2.7109999999999999E-2</v>
      </c>
    </row>
    <row r="20" spans="1:3" x14ac:dyDescent="0.25">
      <c r="A20">
        <v>775.9</v>
      </c>
      <c r="B20">
        <v>1.4330000000000001E-2</v>
      </c>
      <c r="C20">
        <v>3.8559999999999997E-2</v>
      </c>
    </row>
    <row r="21" spans="1:3" x14ac:dyDescent="0.25">
      <c r="A21">
        <v>776.1</v>
      </c>
      <c r="B21">
        <v>2.0330000000000001E-2</v>
      </c>
      <c r="C21">
        <v>3.6400000000000002E-2</v>
      </c>
    </row>
    <row r="22" spans="1:3" x14ac:dyDescent="0.25">
      <c r="A22">
        <v>776.3</v>
      </c>
      <c r="B22">
        <v>3.3230000000000003E-2</v>
      </c>
      <c r="C22">
        <v>3.1550000000000002E-2</v>
      </c>
    </row>
    <row r="23" spans="1:3" x14ac:dyDescent="0.25">
      <c r="A23">
        <v>776.5</v>
      </c>
      <c r="B23">
        <v>3.9489999999999997E-2</v>
      </c>
      <c r="C23">
        <v>3.4599999999999999E-2</v>
      </c>
    </row>
    <row r="24" spans="1:3" x14ac:dyDescent="0.25">
      <c r="A24">
        <v>776.7</v>
      </c>
      <c r="B24">
        <v>3.8269999999999998E-2</v>
      </c>
      <c r="C24">
        <v>3.424E-2</v>
      </c>
    </row>
    <row r="25" spans="1:3" x14ac:dyDescent="0.25">
      <c r="A25">
        <v>776.9</v>
      </c>
      <c r="B25">
        <v>4.9459999999999997E-2</v>
      </c>
      <c r="C25">
        <v>3.6970000000000003E-2</v>
      </c>
    </row>
    <row r="26" spans="1:3" x14ac:dyDescent="0.25">
      <c r="A26">
        <v>777.1</v>
      </c>
      <c r="B26">
        <v>4.7399999999999998E-2</v>
      </c>
      <c r="C26">
        <v>4.8250000000000001E-2</v>
      </c>
    </row>
    <row r="27" spans="1:3" x14ac:dyDescent="0.25">
      <c r="A27">
        <v>777.3</v>
      </c>
      <c r="B27">
        <v>6.9269999999999998E-2</v>
      </c>
      <c r="C27">
        <v>7.4469999999999995E-2</v>
      </c>
    </row>
    <row r="28" spans="1:3" x14ac:dyDescent="0.25">
      <c r="A28">
        <v>777.5</v>
      </c>
      <c r="B28">
        <v>0.11816</v>
      </c>
      <c r="C28">
        <v>0.12633</v>
      </c>
    </row>
    <row r="29" spans="1:3" x14ac:dyDescent="0.25">
      <c r="A29">
        <v>777.7</v>
      </c>
      <c r="B29">
        <v>0.20832000000000001</v>
      </c>
      <c r="C29">
        <v>0.20791000000000001</v>
      </c>
    </row>
    <row r="30" spans="1:3" x14ac:dyDescent="0.25">
      <c r="A30">
        <v>777.9</v>
      </c>
      <c r="B30">
        <v>0.27500999999999998</v>
      </c>
      <c r="C30">
        <v>0.21265000000000001</v>
      </c>
    </row>
    <row r="31" spans="1:3" x14ac:dyDescent="0.25">
      <c r="A31">
        <v>778.1</v>
      </c>
      <c r="B31">
        <v>0.24081</v>
      </c>
      <c r="C31">
        <v>0.21573999999999999</v>
      </c>
    </row>
    <row r="32" spans="1:3" x14ac:dyDescent="0.25">
      <c r="A32">
        <v>778.3</v>
      </c>
      <c r="B32">
        <v>0.30941999999999997</v>
      </c>
      <c r="C32">
        <v>0.29620999999999997</v>
      </c>
    </row>
    <row r="33" spans="1:3" x14ac:dyDescent="0.25">
      <c r="A33">
        <v>778.5</v>
      </c>
      <c r="B33">
        <v>0.47434999999999999</v>
      </c>
      <c r="C33">
        <v>0.47606999999999999</v>
      </c>
    </row>
    <row r="34" spans="1:3" x14ac:dyDescent="0.25">
      <c r="A34">
        <v>778.7</v>
      </c>
      <c r="B34">
        <v>0.69415000000000004</v>
      </c>
      <c r="C34">
        <v>0.69486000000000003</v>
      </c>
    </row>
    <row r="35" spans="1:3" x14ac:dyDescent="0.25">
      <c r="A35">
        <v>778.9</v>
      </c>
      <c r="B35">
        <v>0.87322999999999995</v>
      </c>
      <c r="C35">
        <v>0.87495000000000001</v>
      </c>
    </row>
    <row r="36" spans="1:3" x14ac:dyDescent="0.25">
      <c r="A36">
        <v>779.1</v>
      </c>
      <c r="B36">
        <v>0.97768999999999995</v>
      </c>
      <c r="C36">
        <v>0.96889000000000003</v>
      </c>
    </row>
    <row r="37" spans="1:3" x14ac:dyDescent="0.25">
      <c r="A37">
        <v>779.3</v>
      </c>
      <c r="B37">
        <v>1</v>
      </c>
      <c r="C37">
        <v>1</v>
      </c>
    </row>
    <row r="38" spans="1:3" x14ac:dyDescent="0.25">
      <c r="A38">
        <v>779.5</v>
      </c>
      <c r="B38">
        <v>1.00427</v>
      </c>
      <c r="C38">
        <v>0.99297000000000002</v>
      </c>
    </row>
    <row r="39" spans="1:3" x14ac:dyDescent="0.25">
      <c r="A39">
        <v>779.7</v>
      </c>
      <c r="B39">
        <v>0.94105000000000005</v>
      </c>
      <c r="C39">
        <v>0.93166000000000004</v>
      </c>
    </row>
    <row r="40" spans="1:3" x14ac:dyDescent="0.25">
      <c r="A40">
        <v>779.9</v>
      </c>
      <c r="B40">
        <v>0.86934999999999996</v>
      </c>
      <c r="C40">
        <v>0.83772000000000002</v>
      </c>
    </row>
    <row r="41" spans="1:3" x14ac:dyDescent="0.25">
      <c r="A41">
        <v>780.1</v>
      </c>
      <c r="B41">
        <v>0.83394999999999997</v>
      </c>
      <c r="C41">
        <v>0.81925999999999999</v>
      </c>
    </row>
    <row r="42" spans="1:3" x14ac:dyDescent="0.25">
      <c r="A42">
        <v>780.3</v>
      </c>
      <c r="B42">
        <v>0.82443</v>
      </c>
      <c r="C42">
        <v>0.82615000000000005</v>
      </c>
    </row>
    <row r="43" spans="1:3" x14ac:dyDescent="0.25">
      <c r="A43">
        <v>780.5</v>
      </c>
      <c r="B43">
        <v>0.79162999999999994</v>
      </c>
      <c r="C43">
        <v>0.79942999999999997</v>
      </c>
    </row>
    <row r="44" spans="1:3" x14ac:dyDescent="0.25">
      <c r="A44">
        <v>780.7</v>
      </c>
      <c r="B44">
        <v>0.70643999999999996</v>
      </c>
      <c r="C44">
        <v>0.68247000000000002</v>
      </c>
    </row>
    <row r="45" spans="1:3" x14ac:dyDescent="0.25">
      <c r="A45">
        <v>780.9</v>
      </c>
      <c r="B45">
        <v>0.63307000000000002</v>
      </c>
      <c r="C45">
        <v>0.60841999999999996</v>
      </c>
    </row>
    <row r="46" spans="1:3" x14ac:dyDescent="0.25">
      <c r="A46">
        <v>781.1</v>
      </c>
      <c r="B46">
        <v>0.58750999999999998</v>
      </c>
      <c r="C46">
        <v>0.56781999999999999</v>
      </c>
    </row>
    <row r="47" spans="1:3" x14ac:dyDescent="0.25">
      <c r="A47">
        <v>781.3</v>
      </c>
      <c r="B47">
        <v>0.53561999999999999</v>
      </c>
      <c r="C47">
        <v>0.53305999999999998</v>
      </c>
    </row>
    <row r="48" spans="1:3" x14ac:dyDescent="0.25">
      <c r="A48">
        <v>781.5</v>
      </c>
      <c r="B48">
        <v>0.48574000000000001</v>
      </c>
      <c r="C48">
        <v>0.49785000000000001</v>
      </c>
    </row>
    <row r="49" spans="1:3" x14ac:dyDescent="0.25">
      <c r="A49">
        <v>781.7</v>
      </c>
      <c r="B49">
        <v>0.45351000000000002</v>
      </c>
      <c r="C49">
        <v>0.45511000000000001</v>
      </c>
    </row>
    <row r="50" spans="1:3" x14ac:dyDescent="0.25">
      <c r="A50">
        <v>781.9</v>
      </c>
      <c r="B50">
        <v>0.42895</v>
      </c>
      <c r="C50">
        <v>0.42449999999999999</v>
      </c>
    </row>
    <row r="51" spans="1:3" x14ac:dyDescent="0.25">
      <c r="A51">
        <v>782.1</v>
      </c>
      <c r="B51">
        <v>0.39723000000000003</v>
      </c>
      <c r="C51">
        <v>0.40777999999999998</v>
      </c>
    </row>
    <row r="52" spans="1:3" x14ac:dyDescent="0.25">
      <c r="A52">
        <v>782.3</v>
      </c>
      <c r="B52">
        <v>0.39551999999999998</v>
      </c>
      <c r="C52">
        <v>0.38677</v>
      </c>
    </row>
    <row r="53" spans="1:3" x14ac:dyDescent="0.25">
      <c r="A53">
        <v>782.5</v>
      </c>
      <c r="B53">
        <v>0.36636999999999997</v>
      </c>
      <c r="C53">
        <v>0.36209000000000002</v>
      </c>
    </row>
    <row r="54" spans="1:3" x14ac:dyDescent="0.25">
      <c r="A54">
        <v>782.7</v>
      </c>
      <c r="B54">
        <v>0.34619</v>
      </c>
      <c r="C54">
        <v>0.34300000000000003</v>
      </c>
    </row>
    <row r="55" spans="1:3" x14ac:dyDescent="0.25">
      <c r="A55">
        <v>782.9</v>
      </c>
      <c r="B55">
        <v>0.32580999999999999</v>
      </c>
      <c r="C55">
        <v>0.32989000000000002</v>
      </c>
    </row>
    <row r="56" spans="1:3" x14ac:dyDescent="0.25">
      <c r="A56">
        <v>783.1</v>
      </c>
      <c r="B56">
        <v>0.29593999999999998</v>
      </c>
      <c r="C56">
        <v>0.31045</v>
      </c>
    </row>
    <row r="57" spans="1:3" x14ac:dyDescent="0.25">
      <c r="A57">
        <v>783.3</v>
      </c>
      <c r="B57">
        <v>0.29146</v>
      </c>
      <c r="C57">
        <v>0.28809000000000001</v>
      </c>
    </row>
    <row r="58" spans="1:3" x14ac:dyDescent="0.25">
      <c r="A58">
        <v>783.5</v>
      </c>
      <c r="B58">
        <v>0.26994000000000001</v>
      </c>
      <c r="C58">
        <v>0.27109</v>
      </c>
    </row>
    <row r="59" spans="1:3" x14ac:dyDescent="0.25">
      <c r="A59">
        <v>783.7</v>
      </c>
      <c r="B59">
        <v>0.27456000000000003</v>
      </c>
      <c r="C59">
        <v>0.25119999999999998</v>
      </c>
    </row>
    <row r="60" spans="1:3" x14ac:dyDescent="0.25">
      <c r="A60">
        <v>784.2</v>
      </c>
      <c r="B60">
        <v>0.23350000000000001</v>
      </c>
      <c r="C60">
        <v>0.22736000000000001</v>
      </c>
    </row>
    <row r="61" spans="1:3" x14ac:dyDescent="0.25">
      <c r="A61">
        <v>784.7</v>
      </c>
      <c r="B61">
        <v>0.23250999999999999</v>
      </c>
      <c r="C61">
        <v>0.20831</v>
      </c>
    </row>
    <row r="62" spans="1:3" x14ac:dyDescent="0.25">
      <c r="A62">
        <v>785.2</v>
      </c>
      <c r="B62">
        <v>0.2172</v>
      </c>
      <c r="C62">
        <v>0.19316</v>
      </c>
    </row>
    <row r="63" spans="1:3" x14ac:dyDescent="0.25">
      <c r="A63">
        <v>785.7</v>
      </c>
      <c r="B63">
        <v>0.20419999999999999</v>
      </c>
      <c r="C63">
        <v>0.18712999999999999</v>
      </c>
    </row>
    <row r="64" spans="1:3" x14ac:dyDescent="0.25">
      <c r="A64">
        <v>786.2</v>
      </c>
      <c r="B64">
        <v>0.18953</v>
      </c>
      <c r="C64">
        <v>0.18046000000000001</v>
      </c>
    </row>
    <row r="65" spans="1:3" x14ac:dyDescent="0.25">
      <c r="A65">
        <v>786.7</v>
      </c>
      <c r="B65">
        <v>0.17763999999999999</v>
      </c>
      <c r="C65">
        <v>0.17791999999999999</v>
      </c>
    </row>
    <row r="66" spans="1:3" x14ac:dyDescent="0.25">
      <c r="A66">
        <v>787.2</v>
      </c>
      <c r="B66">
        <v>0.18764</v>
      </c>
      <c r="C66">
        <v>0.17138</v>
      </c>
    </row>
    <row r="67" spans="1:3" x14ac:dyDescent="0.25">
      <c r="A67">
        <v>787.7</v>
      </c>
      <c r="B67">
        <v>0.17718</v>
      </c>
      <c r="C67">
        <v>0.16453000000000001</v>
      </c>
    </row>
    <row r="68" spans="1:3" x14ac:dyDescent="0.25">
      <c r="A68">
        <v>788.2</v>
      </c>
      <c r="B68">
        <v>0.16574</v>
      </c>
      <c r="C68">
        <v>0.16778000000000001</v>
      </c>
    </row>
    <row r="69" spans="1:3" x14ac:dyDescent="0.25">
      <c r="A69">
        <v>788.7</v>
      </c>
      <c r="B69">
        <v>0.19619</v>
      </c>
      <c r="C69">
        <v>0.16846</v>
      </c>
    </row>
    <row r="70" spans="1:3" x14ac:dyDescent="0.25">
      <c r="A70">
        <v>789.2</v>
      </c>
      <c r="B70">
        <v>0.15395</v>
      </c>
      <c r="C70">
        <v>0.16311999999999999</v>
      </c>
    </row>
    <row r="71" spans="1:3" x14ac:dyDescent="0.25">
      <c r="A71">
        <v>789.7</v>
      </c>
      <c r="B71">
        <v>0.14746999999999999</v>
      </c>
      <c r="C71">
        <v>0.1651</v>
      </c>
    </row>
    <row r="72" spans="1:3" x14ac:dyDescent="0.25">
      <c r="A72">
        <v>790.2</v>
      </c>
      <c r="B72">
        <v>0.14835999999999999</v>
      </c>
      <c r="C72">
        <v>0.16596</v>
      </c>
    </row>
  </sheetData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1"/>
  <sheetViews>
    <sheetView workbookViewId="0">
      <selection activeCell="D11" sqref="D11"/>
    </sheetView>
  </sheetViews>
  <sheetFormatPr baseColWidth="10" defaultRowHeight="15" x14ac:dyDescent="0.25"/>
  <sheetData>
    <row r="1" spans="1:3" x14ac:dyDescent="0.25">
      <c r="A1" t="s">
        <v>0</v>
      </c>
      <c r="B1" t="s">
        <v>8</v>
      </c>
      <c r="C1" t="s">
        <v>7</v>
      </c>
    </row>
    <row r="2" spans="1:3" x14ac:dyDescent="0.25">
      <c r="A2" t="s">
        <v>6</v>
      </c>
      <c r="B2" t="s">
        <v>2</v>
      </c>
      <c r="C2" t="s">
        <v>2</v>
      </c>
    </row>
    <row r="3" spans="1:3" x14ac:dyDescent="0.25">
      <c r="A3">
        <v>769.4</v>
      </c>
      <c r="B3">
        <v>-2.4969999999999999E-2</v>
      </c>
      <c r="C3">
        <v>-4.2509999999999999E-2</v>
      </c>
    </row>
    <row r="4" spans="1:3" x14ac:dyDescent="0.25">
      <c r="A4">
        <v>770.4</v>
      </c>
      <c r="B4">
        <v>-1.8679999999999999E-2</v>
      </c>
      <c r="C4">
        <v>-3.7379999999999997E-2</v>
      </c>
    </row>
    <row r="5" spans="1:3" x14ac:dyDescent="0.25">
      <c r="A5">
        <v>770.9</v>
      </c>
      <c r="B5">
        <v>-1.9120000000000002E-2</v>
      </c>
      <c r="C5">
        <v>-3.7069999999999999E-2</v>
      </c>
    </row>
    <row r="6" spans="1:3" x14ac:dyDescent="0.25">
      <c r="A6">
        <v>771.4</v>
      </c>
      <c r="B6">
        <v>-2.4049999999999998E-2</v>
      </c>
      <c r="C6">
        <v>-3.4599999999999999E-2</v>
      </c>
    </row>
    <row r="7" spans="1:3" x14ac:dyDescent="0.25">
      <c r="A7">
        <v>771.9</v>
      </c>
      <c r="B7">
        <v>-2.2620000000000001E-2</v>
      </c>
      <c r="C7">
        <v>-3.0870000000000002E-2</v>
      </c>
    </row>
    <row r="8" spans="1:3" x14ac:dyDescent="0.25">
      <c r="A8">
        <v>772.4</v>
      </c>
      <c r="B8">
        <v>-8.3899999999999999E-3</v>
      </c>
      <c r="C8">
        <v>-3.1199999999999999E-2</v>
      </c>
    </row>
    <row r="9" spans="1:3" x14ac:dyDescent="0.25">
      <c r="A9">
        <v>772.9</v>
      </c>
      <c r="B9">
        <v>-6.7000000000000002E-3</v>
      </c>
      <c r="C9">
        <v>-3.2250000000000001E-2</v>
      </c>
    </row>
    <row r="10" spans="1:3" x14ac:dyDescent="0.25">
      <c r="A10">
        <v>773.4</v>
      </c>
      <c r="B10">
        <v>5.13E-3</v>
      </c>
      <c r="C10">
        <v>-3.4610000000000002E-2</v>
      </c>
    </row>
    <row r="11" spans="1:3" x14ac:dyDescent="0.25">
      <c r="A11">
        <v>773.9</v>
      </c>
      <c r="B11">
        <v>7.7299999999999999E-3</v>
      </c>
      <c r="C11">
        <v>-3.1289999999999998E-2</v>
      </c>
    </row>
    <row r="12" spans="1:3" x14ac:dyDescent="0.25">
      <c r="A12">
        <v>774.4</v>
      </c>
      <c r="B12">
        <v>1.6080000000000001E-2</v>
      </c>
      <c r="C12">
        <v>-2.699E-2</v>
      </c>
    </row>
    <row r="13" spans="1:3" x14ac:dyDescent="0.25">
      <c r="A13">
        <v>774.6</v>
      </c>
      <c r="B13">
        <v>-4.9899999999999996E-3</v>
      </c>
      <c r="C13">
        <v>-2.4469999999999999E-2</v>
      </c>
    </row>
    <row r="14" spans="1:3" x14ac:dyDescent="0.25">
      <c r="A14">
        <v>774.8</v>
      </c>
      <c r="B14">
        <v>-1.0670000000000001E-2</v>
      </c>
      <c r="C14">
        <v>-2.3689999999999999E-2</v>
      </c>
    </row>
    <row r="15" spans="1:3" x14ac:dyDescent="0.25">
      <c r="A15">
        <v>775</v>
      </c>
      <c r="B15">
        <v>2.0600000000000002E-3</v>
      </c>
      <c r="C15">
        <v>-2.0459999999999999E-2</v>
      </c>
    </row>
    <row r="16" spans="1:3" x14ac:dyDescent="0.25">
      <c r="A16">
        <v>775.2</v>
      </c>
      <c r="B16">
        <v>2.5999999999999999E-3</v>
      </c>
      <c r="C16">
        <v>-2.1229999999999999E-2</v>
      </c>
    </row>
    <row r="17" spans="1:3" x14ac:dyDescent="0.25">
      <c r="A17">
        <v>775.4</v>
      </c>
      <c r="B17" s="1">
        <v>2.90964E-4</v>
      </c>
      <c r="C17">
        <v>-1.376E-2</v>
      </c>
    </row>
    <row r="18" spans="1:3" x14ac:dyDescent="0.25">
      <c r="A18">
        <v>775.6</v>
      </c>
      <c r="B18" s="1">
        <v>-8.3119599999999997E-4</v>
      </c>
      <c r="C18">
        <v>-1.8110000000000001E-2</v>
      </c>
    </row>
    <row r="19" spans="1:3" x14ac:dyDescent="0.25">
      <c r="A19">
        <v>775.8</v>
      </c>
      <c r="B19">
        <v>-7.4700000000000001E-3</v>
      </c>
      <c r="C19">
        <v>-8.4499999999999992E-3</v>
      </c>
    </row>
    <row r="20" spans="1:3" x14ac:dyDescent="0.25">
      <c r="A20">
        <v>776</v>
      </c>
      <c r="B20">
        <v>-1.99E-3</v>
      </c>
      <c r="C20">
        <v>-5.6299999999999996E-3</v>
      </c>
    </row>
    <row r="21" spans="1:3" x14ac:dyDescent="0.25">
      <c r="A21">
        <v>776.2</v>
      </c>
      <c r="B21">
        <v>7.4000000000000003E-3</v>
      </c>
      <c r="C21">
        <v>-6.3200000000000001E-3</v>
      </c>
    </row>
    <row r="22" spans="1:3" x14ac:dyDescent="0.25">
      <c r="A22">
        <v>776.4</v>
      </c>
      <c r="B22">
        <v>1.512E-2</v>
      </c>
      <c r="C22">
        <v>-3.6700000000000001E-3</v>
      </c>
    </row>
    <row r="23" spans="1:3" x14ac:dyDescent="0.25">
      <c r="A23">
        <v>776.6</v>
      </c>
      <c r="B23">
        <v>1.074E-2</v>
      </c>
      <c r="C23">
        <v>3.7599999999999999E-3</v>
      </c>
    </row>
    <row r="24" spans="1:3" x14ac:dyDescent="0.25">
      <c r="A24">
        <v>776.8</v>
      </c>
      <c r="B24">
        <v>3.8809999999999997E-2</v>
      </c>
      <c r="C24">
        <v>6.0299999999999998E-3</v>
      </c>
    </row>
    <row r="25" spans="1:3" x14ac:dyDescent="0.25">
      <c r="A25">
        <v>777</v>
      </c>
      <c r="B25">
        <v>3.3480000000000003E-2</v>
      </c>
      <c r="C25">
        <v>1.5949999999999999E-2</v>
      </c>
    </row>
    <row r="26" spans="1:3" x14ac:dyDescent="0.25">
      <c r="A26">
        <v>777.2</v>
      </c>
      <c r="B26">
        <v>4.2860000000000002E-2</v>
      </c>
      <c r="C26">
        <v>3.0700000000000002E-2</v>
      </c>
    </row>
    <row r="27" spans="1:3" x14ac:dyDescent="0.25">
      <c r="A27">
        <v>777.4</v>
      </c>
      <c r="B27">
        <v>8.0170000000000005E-2</v>
      </c>
      <c r="C27">
        <v>6.5129999999999993E-2</v>
      </c>
    </row>
    <row r="28" spans="1:3" x14ac:dyDescent="0.25">
      <c r="A28">
        <v>777.6</v>
      </c>
      <c r="B28">
        <v>0.17063999999999999</v>
      </c>
      <c r="C28">
        <v>0.15243000000000001</v>
      </c>
    </row>
    <row r="29" spans="1:3" x14ac:dyDescent="0.25">
      <c r="A29">
        <v>777.8</v>
      </c>
      <c r="B29">
        <v>0.23699000000000001</v>
      </c>
      <c r="C29">
        <v>0.20716000000000001</v>
      </c>
    </row>
    <row r="30" spans="1:3" x14ac:dyDescent="0.25">
      <c r="A30">
        <v>778</v>
      </c>
      <c r="B30">
        <v>0.23955000000000001</v>
      </c>
      <c r="C30">
        <v>0.20771000000000001</v>
      </c>
    </row>
    <row r="31" spans="1:3" x14ac:dyDescent="0.25">
      <c r="A31">
        <v>778.2</v>
      </c>
      <c r="B31">
        <v>0.30637999999999999</v>
      </c>
      <c r="C31">
        <v>0.26884000000000002</v>
      </c>
    </row>
    <row r="32" spans="1:3" x14ac:dyDescent="0.25">
      <c r="A32">
        <v>778.4</v>
      </c>
      <c r="B32">
        <v>0.43502999999999997</v>
      </c>
      <c r="C32">
        <v>0.41161999999999999</v>
      </c>
    </row>
    <row r="33" spans="1:3" x14ac:dyDescent="0.25">
      <c r="A33">
        <v>778.6</v>
      </c>
      <c r="B33">
        <v>0.62409999999999999</v>
      </c>
      <c r="C33">
        <v>0.62168000000000001</v>
      </c>
    </row>
    <row r="34" spans="1:3" x14ac:dyDescent="0.25">
      <c r="A34">
        <v>778.8</v>
      </c>
      <c r="B34">
        <v>0.83052999999999999</v>
      </c>
      <c r="C34">
        <v>0.82545999999999997</v>
      </c>
    </row>
    <row r="35" spans="1:3" x14ac:dyDescent="0.25">
      <c r="A35">
        <v>779</v>
      </c>
      <c r="B35">
        <v>0.94549000000000005</v>
      </c>
      <c r="C35">
        <v>0.95254000000000005</v>
      </c>
    </row>
    <row r="36" spans="1:3" x14ac:dyDescent="0.25">
      <c r="A36">
        <v>779.2</v>
      </c>
      <c r="B36">
        <v>0.97050000000000003</v>
      </c>
      <c r="C36">
        <v>1.0015000000000001</v>
      </c>
    </row>
    <row r="37" spans="1:3" x14ac:dyDescent="0.25">
      <c r="A37">
        <v>779.4</v>
      </c>
      <c r="B37">
        <v>0.98716000000000004</v>
      </c>
      <c r="C37">
        <v>1</v>
      </c>
    </row>
    <row r="38" spans="1:3" x14ac:dyDescent="0.25">
      <c r="A38">
        <v>779.6</v>
      </c>
      <c r="B38">
        <v>0.97563</v>
      </c>
      <c r="C38">
        <v>1.00498</v>
      </c>
    </row>
    <row r="39" spans="1:3" x14ac:dyDescent="0.25">
      <c r="A39">
        <v>779.8</v>
      </c>
      <c r="B39">
        <v>0.92589999999999995</v>
      </c>
      <c r="C39">
        <v>0.96484000000000003</v>
      </c>
    </row>
    <row r="40" spans="1:3" x14ac:dyDescent="0.25">
      <c r="A40">
        <v>780</v>
      </c>
      <c r="B40">
        <v>0.96767000000000003</v>
      </c>
      <c r="C40">
        <v>0.99134</v>
      </c>
    </row>
    <row r="41" spans="1:3" x14ac:dyDescent="0.25">
      <c r="A41">
        <v>780.2</v>
      </c>
      <c r="B41">
        <v>1.0492300000000001</v>
      </c>
      <c r="C41">
        <v>1.0895699999999999</v>
      </c>
    </row>
    <row r="42" spans="1:3" x14ac:dyDescent="0.25">
      <c r="A42">
        <v>780.4</v>
      </c>
      <c r="B42">
        <v>1.1180099999999999</v>
      </c>
      <c r="C42">
        <v>1.2073</v>
      </c>
    </row>
    <row r="43" spans="1:3" x14ac:dyDescent="0.25">
      <c r="A43">
        <v>780.6</v>
      </c>
      <c r="B43">
        <v>1.14568</v>
      </c>
      <c r="C43">
        <v>1.2121500000000001</v>
      </c>
    </row>
    <row r="44" spans="1:3" x14ac:dyDescent="0.25">
      <c r="A44">
        <v>780.8</v>
      </c>
      <c r="B44">
        <v>1.1509499999999999</v>
      </c>
      <c r="C44">
        <v>1.14171</v>
      </c>
    </row>
    <row r="45" spans="1:3" x14ac:dyDescent="0.25">
      <c r="A45">
        <v>781</v>
      </c>
      <c r="B45">
        <v>1.1052500000000001</v>
      </c>
      <c r="C45">
        <v>1.09199</v>
      </c>
    </row>
    <row r="46" spans="1:3" x14ac:dyDescent="0.25">
      <c r="A46">
        <v>781.2</v>
      </c>
      <c r="B46">
        <v>1.0424899999999999</v>
      </c>
      <c r="C46">
        <v>1.03118</v>
      </c>
    </row>
    <row r="47" spans="1:3" x14ac:dyDescent="0.25">
      <c r="A47">
        <v>781.4</v>
      </c>
      <c r="B47">
        <v>0.94496999999999998</v>
      </c>
      <c r="C47">
        <v>0.95798000000000005</v>
      </c>
    </row>
    <row r="48" spans="1:3" x14ac:dyDescent="0.25">
      <c r="A48">
        <v>781.6</v>
      </c>
      <c r="B48">
        <v>0.85994999999999999</v>
      </c>
      <c r="C48">
        <v>0.87724999999999997</v>
      </c>
    </row>
    <row r="49" spans="1:3" x14ac:dyDescent="0.25">
      <c r="A49">
        <v>781.8</v>
      </c>
      <c r="B49">
        <v>0.77288999999999997</v>
      </c>
      <c r="C49">
        <v>0.79285000000000005</v>
      </c>
    </row>
    <row r="50" spans="1:3" x14ac:dyDescent="0.25">
      <c r="A50">
        <v>782</v>
      </c>
      <c r="B50">
        <v>0.69347000000000003</v>
      </c>
      <c r="C50">
        <v>0.72636999999999996</v>
      </c>
    </row>
    <row r="51" spans="1:3" x14ac:dyDescent="0.25">
      <c r="A51">
        <v>782.2</v>
      </c>
      <c r="B51">
        <v>0.63561999999999996</v>
      </c>
      <c r="C51">
        <v>0.66237999999999997</v>
      </c>
    </row>
    <row r="52" spans="1:3" x14ac:dyDescent="0.25">
      <c r="A52">
        <v>782.4</v>
      </c>
      <c r="B52">
        <v>0.58301000000000003</v>
      </c>
      <c r="C52">
        <v>0.61082999999999998</v>
      </c>
    </row>
    <row r="53" spans="1:3" x14ac:dyDescent="0.25">
      <c r="A53">
        <v>782.6</v>
      </c>
      <c r="B53">
        <v>0.57548999999999995</v>
      </c>
      <c r="C53">
        <v>0.56989999999999996</v>
      </c>
    </row>
    <row r="54" spans="1:3" x14ac:dyDescent="0.25">
      <c r="A54">
        <v>782.8</v>
      </c>
      <c r="B54">
        <v>0.51275999999999999</v>
      </c>
      <c r="C54">
        <v>0.52481</v>
      </c>
    </row>
    <row r="55" spans="1:3" x14ac:dyDescent="0.25">
      <c r="A55">
        <v>783</v>
      </c>
      <c r="B55">
        <v>0.48022999999999999</v>
      </c>
      <c r="C55">
        <v>0.49441000000000002</v>
      </c>
    </row>
    <row r="56" spans="1:3" x14ac:dyDescent="0.25">
      <c r="A56">
        <v>783.2</v>
      </c>
      <c r="B56">
        <v>0.43530999999999997</v>
      </c>
      <c r="C56">
        <v>0.44236999999999999</v>
      </c>
    </row>
    <row r="57" spans="1:3" x14ac:dyDescent="0.25">
      <c r="A57">
        <v>783.4</v>
      </c>
      <c r="B57">
        <v>0.39853</v>
      </c>
      <c r="C57">
        <v>0.40783000000000003</v>
      </c>
    </row>
    <row r="58" spans="1:3" x14ac:dyDescent="0.25">
      <c r="A58">
        <v>783.6</v>
      </c>
      <c r="B58">
        <v>0.35721000000000003</v>
      </c>
      <c r="C58">
        <v>0.36625000000000002</v>
      </c>
    </row>
    <row r="59" spans="1:3" x14ac:dyDescent="0.25">
      <c r="A59">
        <v>783.8</v>
      </c>
      <c r="B59">
        <v>0.34023999999999999</v>
      </c>
      <c r="C59">
        <v>0.32829999999999998</v>
      </c>
    </row>
    <row r="60" spans="1:3" x14ac:dyDescent="0.25">
      <c r="A60">
        <v>784</v>
      </c>
      <c r="B60">
        <v>0.29960999999999999</v>
      </c>
      <c r="C60">
        <v>0.29847000000000001</v>
      </c>
    </row>
    <row r="61" spans="1:3" x14ac:dyDescent="0.25">
      <c r="A61">
        <v>784.2</v>
      </c>
      <c r="B61">
        <v>0.27838000000000002</v>
      </c>
      <c r="C61">
        <v>0.27048</v>
      </c>
    </row>
    <row r="62" spans="1:3" x14ac:dyDescent="0.25">
      <c r="A62">
        <v>784.4</v>
      </c>
      <c r="B62">
        <v>0.27054</v>
      </c>
      <c r="C62">
        <v>0.24931</v>
      </c>
    </row>
    <row r="63" spans="1:3" x14ac:dyDescent="0.25">
      <c r="A63">
        <v>784.9</v>
      </c>
      <c r="B63">
        <v>0.23619000000000001</v>
      </c>
      <c r="C63">
        <v>0.21267</v>
      </c>
    </row>
    <row r="64" spans="1:3" x14ac:dyDescent="0.25">
      <c r="A64">
        <v>785.4</v>
      </c>
      <c r="B64">
        <v>0.21221000000000001</v>
      </c>
      <c r="C64">
        <v>0.18973000000000001</v>
      </c>
    </row>
    <row r="65" spans="1:3" x14ac:dyDescent="0.25">
      <c r="A65">
        <v>785.9</v>
      </c>
      <c r="B65">
        <v>0.18501000000000001</v>
      </c>
      <c r="C65">
        <v>0.17266999999999999</v>
      </c>
    </row>
    <row r="66" spans="1:3" x14ac:dyDescent="0.25">
      <c r="A66">
        <v>786.4</v>
      </c>
      <c r="B66">
        <v>0.1812</v>
      </c>
      <c r="C66">
        <v>0.16164000000000001</v>
      </c>
    </row>
    <row r="67" spans="1:3" x14ac:dyDescent="0.25">
      <c r="A67">
        <v>786.9</v>
      </c>
      <c r="B67">
        <v>0.19009000000000001</v>
      </c>
      <c r="C67">
        <v>0.15659000000000001</v>
      </c>
    </row>
    <row r="68" spans="1:3" x14ac:dyDescent="0.25">
      <c r="A68">
        <v>787.4</v>
      </c>
      <c r="B68">
        <v>0.17746999999999999</v>
      </c>
      <c r="C68">
        <v>0.14918999999999999</v>
      </c>
    </row>
    <row r="69" spans="1:3" x14ac:dyDescent="0.25">
      <c r="A69">
        <v>787.9</v>
      </c>
      <c r="B69">
        <v>0.17186000000000001</v>
      </c>
      <c r="C69">
        <v>0.14807999999999999</v>
      </c>
    </row>
    <row r="70" spans="1:3" x14ac:dyDescent="0.25">
      <c r="A70">
        <v>788.4</v>
      </c>
      <c r="B70">
        <v>0.16582</v>
      </c>
      <c r="C70">
        <v>0.14813999999999999</v>
      </c>
    </row>
    <row r="71" spans="1:3" x14ac:dyDescent="0.25">
      <c r="A71">
        <v>788.9</v>
      </c>
      <c r="B71">
        <v>0.14735000000000001</v>
      </c>
      <c r="C71">
        <v>0.14738000000000001</v>
      </c>
    </row>
  </sheetData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2"/>
  <sheetViews>
    <sheetView topLeftCell="A58" workbookViewId="0">
      <selection activeCell="C75" sqref="C75"/>
    </sheetView>
  </sheetViews>
  <sheetFormatPr baseColWidth="10" defaultRowHeight="15" x14ac:dyDescent="0.25"/>
  <sheetData>
    <row r="1" spans="1:3" x14ac:dyDescent="0.25">
      <c r="A1" t="s">
        <v>0</v>
      </c>
      <c r="B1" t="s">
        <v>8</v>
      </c>
      <c r="C1" t="s">
        <v>7</v>
      </c>
    </row>
    <row r="2" spans="1:3" x14ac:dyDescent="0.25">
      <c r="A2" t="s">
        <v>6</v>
      </c>
      <c r="B2" t="s">
        <v>2</v>
      </c>
      <c r="C2" t="s">
        <v>2</v>
      </c>
    </row>
    <row r="3" spans="1:3" x14ac:dyDescent="0.25">
      <c r="A3">
        <v>768.3</v>
      </c>
      <c r="B3">
        <v>2.3310000000000001E-2</v>
      </c>
      <c r="C3">
        <v>-2.0300000000000001E-3</v>
      </c>
    </row>
    <row r="4" spans="1:3" x14ac:dyDescent="0.25">
      <c r="A4">
        <v>769.3</v>
      </c>
      <c r="B4">
        <v>-1.5270000000000001E-2</v>
      </c>
      <c r="C4" s="1">
        <v>9.4369500000000004E-4</v>
      </c>
    </row>
    <row r="5" spans="1:3" x14ac:dyDescent="0.25">
      <c r="A5">
        <v>770.3</v>
      </c>
      <c r="B5">
        <v>-8.0499999999999999E-3</v>
      </c>
      <c r="C5">
        <v>3.9100000000000003E-3</v>
      </c>
    </row>
    <row r="6" spans="1:3" x14ac:dyDescent="0.25">
      <c r="A6">
        <v>770.8</v>
      </c>
      <c r="B6">
        <v>-2.9049999999999999E-2</v>
      </c>
      <c r="C6">
        <v>5.4000000000000003E-3</v>
      </c>
    </row>
    <row r="7" spans="1:3" x14ac:dyDescent="0.25">
      <c r="A7">
        <v>771.3</v>
      </c>
      <c r="B7">
        <v>-2.1309999999999999E-2</v>
      </c>
      <c r="C7">
        <v>5.9199999999999999E-3</v>
      </c>
    </row>
    <row r="8" spans="1:3" x14ac:dyDescent="0.25">
      <c r="A8">
        <v>771.8</v>
      </c>
      <c r="B8">
        <v>-1.4319999999999999E-2</v>
      </c>
      <c r="C8">
        <v>7.8799999999999999E-3</v>
      </c>
    </row>
    <row r="9" spans="1:3" x14ac:dyDescent="0.25">
      <c r="A9">
        <v>772.3</v>
      </c>
      <c r="B9">
        <v>-2.3210000000000001E-2</v>
      </c>
      <c r="C9">
        <v>4.9500000000000004E-3</v>
      </c>
    </row>
    <row r="10" spans="1:3" x14ac:dyDescent="0.25">
      <c r="A10">
        <v>772.8</v>
      </c>
      <c r="B10">
        <v>-2.828E-2</v>
      </c>
      <c r="C10" s="1">
        <v>-7.6529500000000006E-5</v>
      </c>
    </row>
    <row r="11" spans="1:3" x14ac:dyDescent="0.25">
      <c r="A11">
        <v>773.3</v>
      </c>
      <c r="B11" s="1">
        <v>-2.4899999999999999E-2</v>
      </c>
      <c r="C11">
        <v>-1.81E-3</v>
      </c>
    </row>
    <row r="12" spans="1:3" x14ac:dyDescent="0.25">
      <c r="A12">
        <v>773.8</v>
      </c>
      <c r="B12">
        <v>-5.5399999999999998E-3</v>
      </c>
      <c r="C12" s="1">
        <v>-8.2492399999999999E-4</v>
      </c>
    </row>
    <row r="13" spans="1:3" x14ac:dyDescent="0.25">
      <c r="A13">
        <v>774.3</v>
      </c>
      <c r="B13">
        <v>-2.5489999999999999E-2</v>
      </c>
      <c r="C13">
        <v>3.0200000000000001E-3</v>
      </c>
    </row>
    <row r="14" spans="1:3" x14ac:dyDescent="0.25">
      <c r="A14">
        <v>774.5</v>
      </c>
      <c r="B14">
        <v>-2.1569999999999999E-2</v>
      </c>
      <c r="C14">
        <v>5.8199999999999997E-3</v>
      </c>
    </row>
    <row r="15" spans="1:3" x14ac:dyDescent="0.25">
      <c r="A15">
        <v>774.7</v>
      </c>
      <c r="B15">
        <v>-8.8999999999999999E-3</v>
      </c>
      <c r="C15">
        <v>6.6600000000000001E-3</v>
      </c>
    </row>
    <row r="16" spans="1:3" x14ac:dyDescent="0.25">
      <c r="A16">
        <v>774.9</v>
      </c>
      <c r="B16">
        <v>-2.6700000000000001E-3</v>
      </c>
      <c r="C16">
        <v>8.0400000000000003E-3</v>
      </c>
    </row>
    <row r="17" spans="1:3" x14ac:dyDescent="0.25">
      <c r="A17">
        <v>775.1</v>
      </c>
      <c r="B17" s="1">
        <v>-3.2242000000000002E-4</v>
      </c>
      <c r="C17">
        <v>6.3600000000000002E-3</v>
      </c>
    </row>
    <row r="18" spans="1:3" x14ac:dyDescent="0.25">
      <c r="A18">
        <v>775.3</v>
      </c>
      <c r="B18">
        <v>-1.8319999999999999E-2</v>
      </c>
      <c r="C18">
        <v>1.3599999999999999E-2</v>
      </c>
    </row>
    <row r="19" spans="1:3" x14ac:dyDescent="0.25">
      <c r="A19">
        <v>775.5</v>
      </c>
      <c r="B19">
        <v>-1.9199999999999998E-2</v>
      </c>
      <c r="C19">
        <v>9.8799999999999999E-3</v>
      </c>
    </row>
    <row r="20" spans="1:3" x14ac:dyDescent="0.25">
      <c r="A20">
        <v>775.7</v>
      </c>
      <c r="B20">
        <v>7.7799999999999996E-3</v>
      </c>
      <c r="C20">
        <v>1.7000000000000001E-2</v>
      </c>
    </row>
    <row r="21" spans="1:3" x14ac:dyDescent="0.25">
      <c r="A21">
        <v>775.9</v>
      </c>
      <c r="B21">
        <v>-6.2700000000000004E-3</v>
      </c>
      <c r="C21">
        <v>2.325E-2</v>
      </c>
    </row>
    <row r="22" spans="1:3" x14ac:dyDescent="0.25">
      <c r="A22">
        <v>776.1</v>
      </c>
      <c r="B22">
        <v>8.9800000000000001E-3</v>
      </c>
      <c r="C22">
        <v>2.0719999999999999E-2</v>
      </c>
    </row>
    <row r="23" spans="1:3" x14ac:dyDescent="0.25">
      <c r="A23">
        <v>776.3</v>
      </c>
      <c r="B23">
        <v>1.559E-2</v>
      </c>
      <c r="C23">
        <v>1.8509999999999999E-2</v>
      </c>
    </row>
    <row r="24" spans="1:3" x14ac:dyDescent="0.25">
      <c r="A24">
        <v>776.5</v>
      </c>
      <c r="B24">
        <v>2.87E-2</v>
      </c>
      <c r="C24">
        <v>2.342E-2</v>
      </c>
    </row>
    <row r="25" spans="1:3" x14ac:dyDescent="0.25">
      <c r="A25">
        <v>776.7</v>
      </c>
      <c r="B25">
        <v>2.0729999999999998E-2</v>
      </c>
      <c r="C25">
        <v>2.3390000000000001E-2</v>
      </c>
    </row>
    <row r="26" spans="1:3" x14ac:dyDescent="0.25">
      <c r="A26">
        <v>776.9</v>
      </c>
      <c r="B26">
        <v>1.555E-2</v>
      </c>
      <c r="C26">
        <v>2.896E-2</v>
      </c>
    </row>
    <row r="27" spans="1:3" x14ac:dyDescent="0.25">
      <c r="A27">
        <v>777.1</v>
      </c>
      <c r="B27">
        <v>5.7070000000000003E-2</v>
      </c>
      <c r="C27">
        <v>3.9570000000000001E-2</v>
      </c>
    </row>
    <row r="28" spans="1:3" x14ac:dyDescent="0.25">
      <c r="A28">
        <v>777.3</v>
      </c>
      <c r="B28">
        <v>7.3700000000000002E-2</v>
      </c>
      <c r="C28">
        <v>6.1830000000000003E-2</v>
      </c>
    </row>
    <row r="29" spans="1:3" x14ac:dyDescent="0.25">
      <c r="A29">
        <v>777.5</v>
      </c>
      <c r="B29">
        <v>0.16714000000000001</v>
      </c>
      <c r="C29">
        <v>9.1230000000000006E-2</v>
      </c>
    </row>
    <row r="30" spans="1:3" x14ac:dyDescent="0.25">
      <c r="A30">
        <v>777.7</v>
      </c>
      <c r="B30">
        <v>0.2369</v>
      </c>
      <c r="C30">
        <v>0.18504000000000001</v>
      </c>
    </row>
    <row r="31" spans="1:3" x14ac:dyDescent="0.25">
      <c r="A31">
        <v>777.9</v>
      </c>
      <c r="B31">
        <v>0.27223999999999998</v>
      </c>
      <c r="C31">
        <v>0.26974999999999999</v>
      </c>
    </row>
    <row r="32" spans="1:3" x14ac:dyDescent="0.25">
      <c r="A32">
        <v>778.1</v>
      </c>
      <c r="B32">
        <v>0.34958</v>
      </c>
      <c r="C32">
        <v>0.26435999999999998</v>
      </c>
    </row>
    <row r="33" spans="1:3" x14ac:dyDescent="0.25">
      <c r="A33">
        <v>778.3</v>
      </c>
      <c r="B33">
        <v>0.41243000000000002</v>
      </c>
      <c r="C33">
        <v>0.30484</v>
      </c>
    </row>
    <row r="34" spans="1:3" x14ac:dyDescent="0.25">
      <c r="A34">
        <v>778.5</v>
      </c>
      <c r="B34">
        <v>0.52410000000000001</v>
      </c>
      <c r="C34">
        <v>0.45748</v>
      </c>
    </row>
    <row r="35" spans="1:3" x14ac:dyDescent="0.25">
      <c r="A35">
        <v>778.7</v>
      </c>
      <c r="B35">
        <v>0.71121000000000001</v>
      </c>
      <c r="C35">
        <v>0.68937999999999999</v>
      </c>
    </row>
    <row r="36" spans="1:3" x14ac:dyDescent="0.25">
      <c r="A36">
        <v>778.9</v>
      </c>
      <c r="B36">
        <v>0.85080999999999996</v>
      </c>
      <c r="C36">
        <v>0.88902000000000003</v>
      </c>
    </row>
    <row r="37" spans="1:3" x14ac:dyDescent="0.25">
      <c r="A37">
        <v>779.1</v>
      </c>
      <c r="B37">
        <v>0.95509999999999995</v>
      </c>
      <c r="C37">
        <v>1.0057499999999999</v>
      </c>
    </row>
    <row r="38" spans="1:3" x14ac:dyDescent="0.25">
      <c r="A38">
        <v>779.3</v>
      </c>
      <c r="B38">
        <v>0.98695999999999995</v>
      </c>
      <c r="C38">
        <v>1.05257</v>
      </c>
    </row>
    <row r="39" spans="1:3" x14ac:dyDescent="0.25">
      <c r="A39">
        <v>779.5</v>
      </c>
      <c r="B39">
        <v>1</v>
      </c>
      <c r="C39">
        <v>1.0173399999999999</v>
      </c>
    </row>
    <row r="40" spans="1:3" x14ac:dyDescent="0.25">
      <c r="A40">
        <v>779.7</v>
      </c>
      <c r="B40">
        <v>0.94328999999999996</v>
      </c>
      <c r="C40">
        <v>0.99206000000000005</v>
      </c>
    </row>
    <row r="41" spans="1:3" x14ac:dyDescent="0.25">
      <c r="A41">
        <v>779.9</v>
      </c>
      <c r="B41">
        <v>0.92857999999999996</v>
      </c>
      <c r="C41">
        <v>0.93001999999999996</v>
      </c>
    </row>
    <row r="42" spans="1:3" x14ac:dyDescent="0.25">
      <c r="A42">
        <v>780.1</v>
      </c>
      <c r="B42">
        <v>0.90920000000000001</v>
      </c>
      <c r="C42">
        <v>0.89478999999999997</v>
      </c>
    </row>
    <row r="43" spans="1:3" x14ac:dyDescent="0.25">
      <c r="A43">
        <v>780.3</v>
      </c>
      <c r="B43">
        <v>0.94740000000000002</v>
      </c>
      <c r="C43">
        <v>0.93183000000000005</v>
      </c>
    </row>
    <row r="44" spans="1:3" x14ac:dyDescent="0.25">
      <c r="A44">
        <v>780.5</v>
      </c>
      <c r="B44">
        <v>0.90832000000000002</v>
      </c>
      <c r="C44">
        <v>0.97846</v>
      </c>
    </row>
    <row r="45" spans="1:3" x14ac:dyDescent="0.25">
      <c r="A45">
        <v>780.7</v>
      </c>
      <c r="B45">
        <v>0.88853000000000004</v>
      </c>
      <c r="C45">
        <v>0.94569999999999999</v>
      </c>
    </row>
    <row r="46" spans="1:3" x14ac:dyDescent="0.25">
      <c r="A46">
        <v>780.9</v>
      </c>
      <c r="B46">
        <v>0.82069999999999999</v>
      </c>
      <c r="C46">
        <v>0.81840000000000002</v>
      </c>
    </row>
    <row r="47" spans="1:3" x14ac:dyDescent="0.25">
      <c r="A47">
        <v>781.1</v>
      </c>
      <c r="B47">
        <v>0.73038000000000003</v>
      </c>
      <c r="C47">
        <v>0.74477000000000004</v>
      </c>
    </row>
    <row r="48" spans="1:3" x14ac:dyDescent="0.25">
      <c r="A48">
        <v>781.3</v>
      </c>
      <c r="B48">
        <v>0.70548999999999995</v>
      </c>
      <c r="C48">
        <v>0.69098999999999999</v>
      </c>
    </row>
    <row r="49" spans="1:3" x14ac:dyDescent="0.25">
      <c r="A49">
        <v>781.5</v>
      </c>
      <c r="B49">
        <v>0.62366999999999995</v>
      </c>
      <c r="C49">
        <v>0.63761999999999996</v>
      </c>
    </row>
    <row r="50" spans="1:3" x14ac:dyDescent="0.25">
      <c r="A50">
        <v>781.7</v>
      </c>
      <c r="B50">
        <v>0.58511999999999997</v>
      </c>
      <c r="C50">
        <v>0.57781000000000005</v>
      </c>
    </row>
    <row r="51" spans="1:3" x14ac:dyDescent="0.25">
      <c r="A51">
        <v>781.9</v>
      </c>
      <c r="B51">
        <v>0.52868999999999999</v>
      </c>
      <c r="C51">
        <v>0.52969999999999995</v>
      </c>
    </row>
    <row r="52" spans="1:3" x14ac:dyDescent="0.25">
      <c r="A52">
        <v>782.1</v>
      </c>
      <c r="B52">
        <v>0.47183999999999998</v>
      </c>
      <c r="C52">
        <v>0.49484</v>
      </c>
    </row>
    <row r="53" spans="1:3" x14ac:dyDescent="0.25">
      <c r="A53">
        <v>782.3</v>
      </c>
      <c r="B53">
        <v>0.43508999999999998</v>
      </c>
      <c r="C53">
        <v>0.45617000000000002</v>
      </c>
    </row>
    <row r="54" spans="1:3" x14ac:dyDescent="0.25">
      <c r="A54">
        <v>782.5</v>
      </c>
      <c r="B54">
        <v>0.43396000000000001</v>
      </c>
      <c r="C54">
        <v>0.42881999999999998</v>
      </c>
    </row>
    <row r="55" spans="1:3" x14ac:dyDescent="0.25">
      <c r="A55">
        <v>782.7</v>
      </c>
      <c r="B55">
        <v>0.40128999999999998</v>
      </c>
      <c r="C55">
        <v>0.40295999999999998</v>
      </c>
    </row>
    <row r="56" spans="1:3" x14ac:dyDescent="0.25">
      <c r="A56">
        <v>782.9</v>
      </c>
      <c r="B56">
        <v>0.38258999999999999</v>
      </c>
      <c r="C56">
        <v>0.38686999999999999</v>
      </c>
    </row>
    <row r="57" spans="1:3" x14ac:dyDescent="0.25">
      <c r="A57">
        <v>783.1</v>
      </c>
      <c r="B57">
        <v>0.35163</v>
      </c>
      <c r="C57">
        <v>0.35332000000000002</v>
      </c>
    </row>
    <row r="58" spans="1:3" x14ac:dyDescent="0.25">
      <c r="A58">
        <v>783.3</v>
      </c>
      <c r="B58">
        <v>0.31324999999999997</v>
      </c>
      <c r="C58">
        <v>0.32572000000000001</v>
      </c>
    </row>
    <row r="59" spans="1:3" x14ac:dyDescent="0.25">
      <c r="A59">
        <v>783.5</v>
      </c>
      <c r="B59">
        <v>0.29682999999999998</v>
      </c>
      <c r="C59">
        <v>0.29698000000000002</v>
      </c>
    </row>
    <row r="60" spans="1:3" x14ac:dyDescent="0.25">
      <c r="A60">
        <v>783.7</v>
      </c>
      <c r="B60">
        <v>0.24712999999999999</v>
      </c>
      <c r="C60">
        <v>0.27131</v>
      </c>
    </row>
    <row r="61" spans="1:3" x14ac:dyDescent="0.25">
      <c r="A61">
        <v>783.9</v>
      </c>
      <c r="B61">
        <v>0.24970000000000001</v>
      </c>
      <c r="C61">
        <v>0.25312000000000001</v>
      </c>
    </row>
    <row r="62" spans="1:3" x14ac:dyDescent="0.25">
      <c r="A62">
        <v>784.1</v>
      </c>
      <c r="B62">
        <v>0.25206000000000001</v>
      </c>
      <c r="C62">
        <v>0.23626</v>
      </c>
    </row>
    <row r="63" spans="1:3" x14ac:dyDescent="0.25">
      <c r="A63">
        <v>784.3</v>
      </c>
      <c r="B63">
        <v>0.21337999999999999</v>
      </c>
      <c r="C63">
        <v>0.22156999999999999</v>
      </c>
    </row>
    <row r="64" spans="1:3" x14ac:dyDescent="0.25">
      <c r="A64">
        <v>784.8</v>
      </c>
      <c r="B64">
        <v>0.18743000000000001</v>
      </c>
      <c r="C64">
        <v>0.19439000000000001</v>
      </c>
    </row>
    <row r="65" spans="1:3" x14ac:dyDescent="0.25">
      <c r="A65">
        <v>785.3</v>
      </c>
      <c r="B65">
        <v>0.16656000000000001</v>
      </c>
      <c r="C65">
        <v>0.17677000000000001</v>
      </c>
    </row>
    <row r="66" spans="1:3" x14ac:dyDescent="0.25">
      <c r="A66">
        <v>785.8</v>
      </c>
      <c r="B66">
        <v>0.15970000000000001</v>
      </c>
      <c r="C66">
        <v>0.16597999999999999</v>
      </c>
    </row>
    <row r="67" spans="1:3" x14ac:dyDescent="0.25">
      <c r="A67">
        <v>786.3</v>
      </c>
      <c r="B67">
        <v>0.1477</v>
      </c>
      <c r="C67">
        <v>0.15851999999999999</v>
      </c>
    </row>
    <row r="68" spans="1:3" x14ac:dyDescent="0.25">
      <c r="A68">
        <v>786.8</v>
      </c>
      <c r="B68">
        <v>0.13564999999999999</v>
      </c>
      <c r="C68">
        <v>0.15334999999999999</v>
      </c>
    </row>
    <row r="69" spans="1:3" x14ac:dyDescent="0.25">
      <c r="A69">
        <v>787.3</v>
      </c>
      <c r="B69">
        <v>0.13733000000000001</v>
      </c>
      <c r="C69">
        <v>0.14448</v>
      </c>
    </row>
    <row r="70" spans="1:3" x14ac:dyDescent="0.25">
      <c r="A70">
        <v>787.8</v>
      </c>
      <c r="B70">
        <v>0.13825000000000001</v>
      </c>
      <c r="C70">
        <v>0.14196</v>
      </c>
    </row>
    <row r="71" spans="1:3" x14ac:dyDescent="0.25">
      <c r="A71">
        <v>788.3</v>
      </c>
      <c r="B71">
        <v>0.14180999999999999</v>
      </c>
      <c r="C71">
        <v>0.14355000000000001</v>
      </c>
    </row>
    <row r="72" spans="1:3" x14ac:dyDescent="0.25">
      <c r="A72">
        <v>788.8</v>
      </c>
      <c r="B72">
        <v>0.13152</v>
      </c>
      <c r="C72">
        <v>0.14196</v>
      </c>
    </row>
  </sheetData>
  <pageMargins left="0.7" right="0.7" top="0.78740157499999996" bottom="0.78740157499999996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2"/>
  <sheetViews>
    <sheetView tabSelected="1" workbookViewId="0">
      <selection activeCell="F7" sqref="F7"/>
    </sheetView>
  </sheetViews>
  <sheetFormatPr baseColWidth="10" defaultRowHeight="15" x14ac:dyDescent="0.25"/>
  <sheetData>
    <row r="1" spans="1:3" x14ac:dyDescent="0.25">
      <c r="A1" t="s">
        <v>0</v>
      </c>
      <c r="B1" t="s">
        <v>8</v>
      </c>
      <c r="C1" t="s">
        <v>7</v>
      </c>
    </row>
    <row r="2" spans="1:3" x14ac:dyDescent="0.25">
      <c r="A2" t="s">
        <v>6</v>
      </c>
      <c r="B2" t="s">
        <v>2</v>
      </c>
      <c r="C2" t="s">
        <v>2</v>
      </c>
    </row>
    <row r="3" spans="1:3" x14ac:dyDescent="0.25">
      <c r="A3">
        <v>769.8</v>
      </c>
      <c r="B3">
        <v>-2.7799999999999999E-3</v>
      </c>
      <c r="C3">
        <v>9.4599999999999997E-3</v>
      </c>
    </row>
    <row r="4" spans="1:3" x14ac:dyDescent="0.25">
      <c r="A4">
        <v>770.8</v>
      </c>
      <c r="B4">
        <v>1.82E-3</v>
      </c>
      <c r="C4">
        <v>1.2619999999999999E-2</v>
      </c>
    </row>
    <row r="5" spans="1:3" x14ac:dyDescent="0.25">
      <c r="A5">
        <v>771.8</v>
      </c>
      <c r="B5">
        <v>1.7700000000000001E-3</v>
      </c>
      <c r="C5">
        <v>1.5720000000000001E-2</v>
      </c>
    </row>
    <row r="6" spans="1:3" x14ac:dyDescent="0.25">
      <c r="A6">
        <v>772.3</v>
      </c>
      <c r="B6">
        <v>-3.13E-3</v>
      </c>
      <c r="C6">
        <v>1.2659999999999999E-2</v>
      </c>
    </row>
    <row r="7" spans="1:3" x14ac:dyDescent="0.25">
      <c r="A7">
        <v>772.8</v>
      </c>
      <c r="B7">
        <v>-5.4400000000000004E-3</v>
      </c>
      <c r="C7">
        <v>6.4999999999999997E-3</v>
      </c>
    </row>
    <row r="8" spans="1:3" x14ac:dyDescent="0.25">
      <c r="A8">
        <v>773.3</v>
      </c>
      <c r="B8">
        <v>6.45E-3</v>
      </c>
      <c r="C8">
        <v>3.79E-3</v>
      </c>
    </row>
    <row r="9" spans="1:3" x14ac:dyDescent="0.25">
      <c r="A9">
        <v>773.8</v>
      </c>
      <c r="B9">
        <v>9.0200000000000002E-3</v>
      </c>
      <c r="C9">
        <v>4.2700000000000004E-3</v>
      </c>
    </row>
    <row r="10" spans="1:3" x14ac:dyDescent="0.25">
      <c r="A10">
        <v>774.3</v>
      </c>
      <c r="B10">
        <v>1.022E-2</v>
      </c>
      <c r="C10">
        <v>8.5900000000000004E-3</v>
      </c>
    </row>
    <row r="11" spans="1:3" x14ac:dyDescent="0.25">
      <c r="A11">
        <v>774.8</v>
      </c>
      <c r="B11" s="1">
        <v>3.8080600000000003E-4</v>
      </c>
      <c r="C11">
        <v>1.298E-2</v>
      </c>
    </row>
    <row r="12" spans="1:3" x14ac:dyDescent="0.25">
      <c r="A12">
        <v>775.3</v>
      </c>
      <c r="B12">
        <v>6.9499999999999996E-3</v>
      </c>
      <c r="C12">
        <v>1.7809999999999999E-2</v>
      </c>
    </row>
    <row r="13" spans="1:3" x14ac:dyDescent="0.25">
      <c r="A13">
        <v>775.8</v>
      </c>
      <c r="B13">
        <v>1.174E-2</v>
      </c>
      <c r="C13">
        <v>2.8490000000000001E-2</v>
      </c>
    </row>
    <row r="14" spans="1:3" x14ac:dyDescent="0.25">
      <c r="A14">
        <v>776</v>
      </c>
      <c r="B14">
        <v>1.2200000000000001E-2</v>
      </c>
      <c r="C14">
        <v>3.1480000000000001E-2</v>
      </c>
    </row>
    <row r="15" spans="1:3" x14ac:dyDescent="0.25">
      <c r="A15">
        <v>776.2</v>
      </c>
      <c r="B15">
        <v>8.0999999999999996E-3</v>
      </c>
      <c r="C15">
        <v>2.5940000000000001E-2</v>
      </c>
    </row>
    <row r="16" spans="1:3" x14ac:dyDescent="0.25">
      <c r="A16">
        <v>776.4</v>
      </c>
      <c r="B16">
        <v>1.8710000000000001E-2</v>
      </c>
      <c r="C16">
        <v>2.4809999999999999E-2</v>
      </c>
    </row>
    <row r="17" spans="1:3" x14ac:dyDescent="0.25">
      <c r="A17">
        <v>776.6</v>
      </c>
      <c r="B17">
        <v>1.4540000000000001E-2</v>
      </c>
      <c r="C17">
        <v>3.2820000000000002E-2</v>
      </c>
    </row>
    <row r="18" spans="1:3" x14ac:dyDescent="0.25">
      <c r="A18">
        <v>776.8</v>
      </c>
      <c r="B18">
        <v>4.0550000000000003E-2</v>
      </c>
      <c r="C18">
        <v>2.8160000000000001E-2</v>
      </c>
    </row>
    <row r="19" spans="1:3" x14ac:dyDescent="0.25">
      <c r="A19">
        <v>777</v>
      </c>
      <c r="B19">
        <v>4.3839999999999997E-2</v>
      </c>
      <c r="C19">
        <v>4.0300000000000002E-2</v>
      </c>
    </row>
    <row r="20" spans="1:3" x14ac:dyDescent="0.25">
      <c r="A20">
        <v>777.2</v>
      </c>
      <c r="B20">
        <v>5.552E-2</v>
      </c>
      <c r="C20">
        <v>5.4350000000000002E-2</v>
      </c>
    </row>
    <row r="21" spans="1:3" x14ac:dyDescent="0.25">
      <c r="A21">
        <v>777.4</v>
      </c>
      <c r="B21">
        <v>9.0679999999999997E-2</v>
      </c>
      <c r="C21">
        <v>9.801E-2</v>
      </c>
    </row>
    <row r="22" spans="1:3" x14ac:dyDescent="0.25">
      <c r="A22">
        <v>777.6</v>
      </c>
      <c r="B22">
        <v>0.18715999999999999</v>
      </c>
      <c r="C22">
        <v>0.20444000000000001</v>
      </c>
    </row>
    <row r="23" spans="1:3" x14ac:dyDescent="0.25">
      <c r="A23">
        <v>777.8</v>
      </c>
      <c r="B23">
        <v>0.27717000000000003</v>
      </c>
      <c r="C23">
        <v>0.26117000000000001</v>
      </c>
    </row>
    <row r="24" spans="1:3" x14ac:dyDescent="0.25">
      <c r="A24">
        <v>778</v>
      </c>
      <c r="B24">
        <v>0.28906999999999999</v>
      </c>
      <c r="C24">
        <v>0.21862999999999999</v>
      </c>
    </row>
    <row r="25" spans="1:3" x14ac:dyDescent="0.25">
      <c r="A25">
        <v>778.2</v>
      </c>
      <c r="B25">
        <v>0.29670999999999997</v>
      </c>
      <c r="C25">
        <v>0.24112</v>
      </c>
    </row>
    <row r="26" spans="1:3" x14ac:dyDescent="0.25">
      <c r="A26">
        <v>778.4</v>
      </c>
      <c r="B26">
        <v>0.41704000000000002</v>
      </c>
      <c r="C26">
        <v>0.37280000000000002</v>
      </c>
    </row>
    <row r="27" spans="1:3" x14ac:dyDescent="0.25">
      <c r="A27">
        <v>778.6</v>
      </c>
      <c r="B27">
        <v>0.62426999999999999</v>
      </c>
      <c r="C27">
        <v>0.60636999999999996</v>
      </c>
    </row>
    <row r="28" spans="1:3" x14ac:dyDescent="0.25">
      <c r="A28">
        <v>778.8</v>
      </c>
      <c r="B28">
        <v>0.80469999999999997</v>
      </c>
      <c r="C28">
        <v>0.82589999999999997</v>
      </c>
    </row>
    <row r="29" spans="1:3" x14ac:dyDescent="0.25">
      <c r="A29">
        <v>779</v>
      </c>
      <c r="B29">
        <v>0.93086999999999998</v>
      </c>
      <c r="C29">
        <v>0.94759000000000004</v>
      </c>
    </row>
    <row r="30" spans="1:3" x14ac:dyDescent="0.25">
      <c r="A30">
        <v>779.2</v>
      </c>
      <c r="B30">
        <v>1.0096099999999999</v>
      </c>
      <c r="C30">
        <v>1.0032099999999999</v>
      </c>
    </row>
    <row r="31" spans="1:3" x14ac:dyDescent="0.25">
      <c r="A31">
        <v>779.4</v>
      </c>
      <c r="B31">
        <v>1</v>
      </c>
      <c r="C31">
        <v>1</v>
      </c>
    </row>
    <row r="32" spans="1:3" x14ac:dyDescent="0.25">
      <c r="A32">
        <v>779.6</v>
      </c>
      <c r="B32">
        <v>0.99404999999999999</v>
      </c>
      <c r="C32">
        <v>0.98051999999999995</v>
      </c>
    </row>
    <row r="33" spans="1:3" x14ac:dyDescent="0.25">
      <c r="A33">
        <v>779.8</v>
      </c>
      <c r="B33">
        <v>0.91110999999999998</v>
      </c>
      <c r="C33">
        <v>0.85972999999999999</v>
      </c>
    </row>
    <row r="34" spans="1:3" x14ac:dyDescent="0.25">
      <c r="A34">
        <v>780</v>
      </c>
      <c r="B34">
        <v>0.84452000000000005</v>
      </c>
      <c r="C34">
        <v>0.80510999999999999</v>
      </c>
    </row>
    <row r="35" spans="1:3" x14ac:dyDescent="0.25">
      <c r="A35">
        <v>780.2</v>
      </c>
      <c r="B35">
        <v>0.81901000000000002</v>
      </c>
      <c r="C35">
        <v>0.81706000000000001</v>
      </c>
    </row>
    <row r="36" spans="1:3" x14ac:dyDescent="0.25">
      <c r="A36">
        <v>780.4</v>
      </c>
      <c r="B36">
        <v>0.79066999999999998</v>
      </c>
      <c r="C36">
        <v>0.82352999999999998</v>
      </c>
    </row>
    <row r="37" spans="1:3" x14ac:dyDescent="0.25">
      <c r="A37">
        <v>780.6</v>
      </c>
      <c r="B37">
        <v>0.68757000000000001</v>
      </c>
      <c r="C37">
        <v>0.72274000000000005</v>
      </c>
    </row>
    <row r="38" spans="1:3" x14ac:dyDescent="0.25">
      <c r="A38">
        <v>780.8</v>
      </c>
      <c r="B38">
        <v>0.61165000000000003</v>
      </c>
      <c r="C38">
        <v>0.58233000000000001</v>
      </c>
    </row>
    <row r="39" spans="1:3" x14ac:dyDescent="0.25">
      <c r="A39">
        <v>781</v>
      </c>
      <c r="B39">
        <v>0.54454999999999998</v>
      </c>
      <c r="C39">
        <v>0.52849000000000002</v>
      </c>
    </row>
    <row r="40" spans="1:3" x14ac:dyDescent="0.25">
      <c r="A40">
        <v>781.2</v>
      </c>
      <c r="B40">
        <v>0.49571999999999999</v>
      </c>
      <c r="C40">
        <v>0.48233999999999999</v>
      </c>
    </row>
    <row r="41" spans="1:3" x14ac:dyDescent="0.25">
      <c r="A41">
        <v>781.4</v>
      </c>
      <c r="B41">
        <v>0.45905000000000001</v>
      </c>
      <c r="C41">
        <v>0.45702999999999999</v>
      </c>
    </row>
    <row r="42" spans="1:3" x14ac:dyDescent="0.25">
      <c r="A42">
        <v>781.6</v>
      </c>
      <c r="B42">
        <v>0.41800999999999999</v>
      </c>
      <c r="C42">
        <v>0.41402</v>
      </c>
    </row>
    <row r="43" spans="1:3" x14ac:dyDescent="0.25">
      <c r="A43">
        <v>781.8</v>
      </c>
      <c r="B43">
        <v>0.37975999999999999</v>
      </c>
      <c r="C43">
        <v>0.38013999999999998</v>
      </c>
    </row>
    <row r="44" spans="1:3" x14ac:dyDescent="0.25">
      <c r="A44">
        <v>782</v>
      </c>
      <c r="B44">
        <v>0.35159000000000001</v>
      </c>
      <c r="C44">
        <v>0.35865999999999998</v>
      </c>
    </row>
    <row r="45" spans="1:3" x14ac:dyDescent="0.25">
      <c r="A45">
        <v>782.2</v>
      </c>
      <c r="B45">
        <v>0.35332000000000002</v>
      </c>
      <c r="C45">
        <v>0.35070000000000001</v>
      </c>
    </row>
    <row r="46" spans="1:3" x14ac:dyDescent="0.25">
      <c r="A46">
        <v>782.4</v>
      </c>
      <c r="B46">
        <v>0.33446999999999999</v>
      </c>
      <c r="C46">
        <v>0.32233000000000001</v>
      </c>
    </row>
    <row r="47" spans="1:3" x14ac:dyDescent="0.25">
      <c r="A47">
        <v>782.6</v>
      </c>
      <c r="B47">
        <v>0.31970999999999999</v>
      </c>
      <c r="C47">
        <v>0.31057000000000001</v>
      </c>
    </row>
    <row r="48" spans="1:3" x14ac:dyDescent="0.25">
      <c r="A48">
        <v>782.8</v>
      </c>
      <c r="B48">
        <v>0.30824000000000001</v>
      </c>
      <c r="C48">
        <v>0.28876000000000002</v>
      </c>
    </row>
    <row r="49" spans="1:3" x14ac:dyDescent="0.25">
      <c r="A49">
        <v>783</v>
      </c>
      <c r="B49">
        <v>0.27331</v>
      </c>
      <c r="C49">
        <v>0.28488000000000002</v>
      </c>
    </row>
    <row r="50" spans="1:3" x14ac:dyDescent="0.25">
      <c r="A50">
        <v>783.2</v>
      </c>
      <c r="B50">
        <v>0.25540000000000002</v>
      </c>
      <c r="C50">
        <v>0.25163000000000002</v>
      </c>
    </row>
    <row r="51" spans="1:3" x14ac:dyDescent="0.25">
      <c r="A51">
        <v>783.4</v>
      </c>
      <c r="B51">
        <v>0.23804</v>
      </c>
      <c r="C51">
        <v>0.24335999999999999</v>
      </c>
    </row>
    <row r="52" spans="1:3" x14ac:dyDescent="0.25">
      <c r="A52">
        <v>783.6</v>
      </c>
      <c r="B52">
        <v>0.22800000000000001</v>
      </c>
      <c r="C52">
        <v>0.22070999999999999</v>
      </c>
    </row>
    <row r="53" spans="1:3" x14ac:dyDescent="0.25">
      <c r="A53">
        <v>783.8</v>
      </c>
      <c r="B53">
        <v>0.20695</v>
      </c>
      <c r="C53">
        <v>0.20762</v>
      </c>
    </row>
    <row r="54" spans="1:3" x14ac:dyDescent="0.25">
      <c r="A54">
        <v>784</v>
      </c>
      <c r="B54">
        <v>0.20041</v>
      </c>
      <c r="C54">
        <v>0.20021</v>
      </c>
    </row>
    <row r="55" spans="1:3" x14ac:dyDescent="0.25">
      <c r="A55">
        <v>784.2</v>
      </c>
      <c r="B55">
        <v>0.19670000000000001</v>
      </c>
      <c r="C55">
        <v>0.19192000000000001</v>
      </c>
    </row>
    <row r="56" spans="1:3" x14ac:dyDescent="0.25">
      <c r="A56">
        <v>784.4</v>
      </c>
      <c r="B56">
        <v>0.18678</v>
      </c>
      <c r="C56">
        <v>0.18537000000000001</v>
      </c>
    </row>
    <row r="57" spans="1:3" x14ac:dyDescent="0.25">
      <c r="A57">
        <v>784.6</v>
      </c>
      <c r="B57">
        <v>0.17916000000000001</v>
      </c>
      <c r="C57">
        <v>0.17716000000000001</v>
      </c>
    </row>
    <row r="58" spans="1:3" x14ac:dyDescent="0.25">
      <c r="A58">
        <v>784.8</v>
      </c>
      <c r="B58">
        <v>0.17052999999999999</v>
      </c>
      <c r="C58">
        <v>0.17444000000000001</v>
      </c>
    </row>
    <row r="59" spans="1:3" x14ac:dyDescent="0.25">
      <c r="A59">
        <v>785</v>
      </c>
      <c r="B59">
        <v>0.16378999999999999</v>
      </c>
      <c r="C59">
        <v>0.16517999999999999</v>
      </c>
    </row>
    <row r="60" spans="1:3" x14ac:dyDescent="0.25">
      <c r="A60">
        <v>785.2</v>
      </c>
      <c r="B60">
        <v>0.16322999999999999</v>
      </c>
      <c r="C60">
        <v>0.16281999999999999</v>
      </c>
    </row>
    <row r="61" spans="1:3" x14ac:dyDescent="0.25">
      <c r="A61">
        <v>785.4</v>
      </c>
      <c r="B61">
        <v>0.15662999999999999</v>
      </c>
      <c r="C61">
        <v>0.16181000000000001</v>
      </c>
    </row>
    <row r="62" spans="1:3" x14ac:dyDescent="0.25">
      <c r="A62">
        <v>785.6</v>
      </c>
      <c r="B62">
        <v>0.14893999999999999</v>
      </c>
      <c r="C62">
        <v>0.1598</v>
      </c>
    </row>
    <row r="63" spans="1:3" x14ac:dyDescent="0.25">
      <c r="A63">
        <v>785.8</v>
      </c>
      <c r="B63">
        <v>0.16081999999999999</v>
      </c>
      <c r="C63">
        <v>0.15579999999999999</v>
      </c>
    </row>
    <row r="64" spans="1:3" x14ac:dyDescent="0.25">
      <c r="A64">
        <v>786.3</v>
      </c>
      <c r="B64">
        <v>0.15296999999999999</v>
      </c>
      <c r="C64">
        <v>0.15237000000000001</v>
      </c>
    </row>
    <row r="65" spans="1:3" x14ac:dyDescent="0.25">
      <c r="A65">
        <v>786.8</v>
      </c>
      <c r="B65">
        <v>0.1452</v>
      </c>
      <c r="C65">
        <v>0.15043000000000001</v>
      </c>
    </row>
    <row r="66" spans="1:3" x14ac:dyDescent="0.25">
      <c r="A66">
        <v>787.3</v>
      </c>
      <c r="B66">
        <v>0.14581</v>
      </c>
      <c r="C66">
        <v>0.1429</v>
      </c>
    </row>
    <row r="67" spans="1:3" x14ac:dyDescent="0.25">
      <c r="A67">
        <v>787.8</v>
      </c>
      <c r="B67">
        <v>0.14434</v>
      </c>
      <c r="C67">
        <v>0.13986999999999999</v>
      </c>
    </row>
    <row r="68" spans="1:3" x14ac:dyDescent="0.25">
      <c r="A68">
        <v>788.3</v>
      </c>
      <c r="B68">
        <v>0.13628000000000001</v>
      </c>
      <c r="C68">
        <v>0.14291999999999999</v>
      </c>
    </row>
    <row r="69" spans="1:3" x14ac:dyDescent="0.25">
      <c r="A69">
        <v>788.8</v>
      </c>
      <c r="B69">
        <v>0.13991000000000001</v>
      </c>
      <c r="C69">
        <v>0.14144000000000001</v>
      </c>
    </row>
    <row r="70" spans="1:3" x14ac:dyDescent="0.25">
      <c r="A70">
        <v>789.3</v>
      </c>
      <c r="B70">
        <v>0.12934000000000001</v>
      </c>
      <c r="C70">
        <v>0.13730000000000001</v>
      </c>
    </row>
    <row r="71" spans="1:3" x14ac:dyDescent="0.25">
      <c r="A71">
        <v>789.8</v>
      </c>
      <c r="B71">
        <v>0.13769000000000001</v>
      </c>
      <c r="C71">
        <v>0.14202999999999999</v>
      </c>
    </row>
    <row r="72" spans="1:3" x14ac:dyDescent="0.25">
      <c r="A72">
        <v>790.3</v>
      </c>
      <c r="B72">
        <v>0.13375000000000001</v>
      </c>
      <c r="C72">
        <v>0.1402200000000000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2"/>
  <sheetViews>
    <sheetView workbookViewId="0">
      <selection activeCell="A3" sqref="A3:C72"/>
    </sheetView>
  </sheetViews>
  <sheetFormatPr baseColWidth="10" defaultRowHeight="15" x14ac:dyDescent="0.25"/>
  <sheetData>
    <row r="1" spans="1:3" x14ac:dyDescent="0.25">
      <c r="A1" t="s">
        <v>0</v>
      </c>
      <c r="B1" t="s">
        <v>8</v>
      </c>
      <c r="C1" t="s">
        <v>7</v>
      </c>
    </row>
    <row r="2" spans="1:3" x14ac:dyDescent="0.25">
      <c r="A2" t="s">
        <v>6</v>
      </c>
      <c r="B2" t="s">
        <v>2</v>
      </c>
      <c r="C2" t="s">
        <v>2</v>
      </c>
    </row>
    <row r="3" spans="1:3" x14ac:dyDescent="0.25">
      <c r="A3">
        <v>771.4</v>
      </c>
      <c r="B3" s="1">
        <v>-2.5930000000000002E-2</v>
      </c>
      <c r="C3">
        <v>-4.5599999999999998E-3</v>
      </c>
    </row>
    <row r="4" spans="1:3" x14ac:dyDescent="0.25">
      <c r="A4">
        <v>772.4</v>
      </c>
      <c r="B4" s="1">
        <v>-2.0420000000000001E-2</v>
      </c>
      <c r="C4" s="1">
        <v>-1.025E-2</v>
      </c>
    </row>
    <row r="5" spans="1:3" x14ac:dyDescent="0.25">
      <c r="A5">
        <v>773.4</v>
      </c>
      <c r="B5">
        <v>-1.244E-2</v>
      </c>
      <c r="C5">
        <v>-2.1100000000000001E-2</v>
      </c>
    </row>
    <row r="6" spans="1:3" x14ac:dyDescent="0.25">
      <c r="A6">
        <v>773.9</v>
      </c>
      <c r="B6">
        <v>-1.401E-2</v>
      </c>
      <c r="C6">
        <v>-2.017E-2</v>
      </c>
    </row>
    <row r="7" spans="1:3" x14ac:dyDescent="0.25">
      <c r="A7">
        <v>774.4</v>
      </c>
      <c r="B7" s="1">
        <v>-1.1509999999999999E-2</v>
      </c>
      <c r="C7" s="1">
        <v>-1.191E-2</v>
      </c>
    </row>
    <row r="8" spans="1:3" x14ac:dyDescent="0.25">
      <c r="A8">
        <v>774.9</v>
      </c>
      <c r="B8">
        <v>-5.5199999999999997E-3</v>
      </c>
      <c r="C8">
        <v>-7.4799999999999997E-3</v>
      </c>
    </row>
    <row r="9" spans="1:3" x14ac:dyDescent="0.25">
      <c r="A9">
        <v>775.4</v>
      </c>
      <c r="B9">
        <v>-6.62E-3</v>
      </c>
      <c r="C9">
        <v>2.5699999999999998E-3</v>
      </c>
    </row>
    <row r="10" spans="1:3" x14ac:dyDescent="0.25">
      <c r="A10">
        <v>775.6</v>
      </c>
      <c r="B10">
        <v>-6.3499999999999997E-3</v>
      </c>
      <c r="C10">
        <v>-8.3800000000000003E-3</v>
      </c>
    </row>
    <row r="11" spans="1:3" x14ac:dyDescent="0.25">
      <c r="A11">
        <v>775.8</v>
      </c>
      <c r="B11">
        <v>-7.7099999999999998E-3</v>
      </c>
      <c r="C11">
        <v>1.0829999999999999E-2</v>
      </c>
    </row>
    <row r="12" spans="1:3" x14ac:dyDescent="0.25">
      <c r="A12">
        <v>776</v>
      </c>
      <c r="B12">
        <v>-4.0800000000000003E-3</v>
      </c>
      <c r="C12">
        <v>1.141E-2</v>
      </c>
    </row>
    <row r="13" spans="1:3" x14ac:dyDescent="0.25">
      <c r="A13">
        <v>776.2</v>
      </c>
      <c r="B13">
        <v>4.1900000000000001E-3</v>
      </c>
      <c r="C13">
        <v>3.1099999999999999E-3</v>
      </c>
    </row>
    <row r="14" spans="1:3" x14ac:dyDescent="0.25">
      <c r="A14">
        <v>776.4</v>
      </c>
      <c r="B14">
        <v>2.8700000000000002E-3</v>
      </c>
      <c r="C14" s="1">
        <v>8.1637099999999998E-4</v>
      </c>
    </row>
    <row r="15" spans="1:3" x14ac:dyDescent="0.25">
      <c r="A15">
        <v>776.6</v>
      </c>
      <c r="B15">
        <v>7.8600000000000007E-3</v>
      </c>
      <c r="C15">
        <v>5.2399999999999999E-3</v>
      </c>
    </row>
    <row r="16" spans="1:3" x14ac:dyDescent="0.25">
      <c r="A16">
        <v>776.8</v>
      </c>
      <c r="B16">
        <v>7.6400000000000001E-3</v>
      </c>
      <c r="C16">
        <v>-2E-3</v>
      </c>
    </row>
    <row r="17" spans="1:3" x14ac:dyDescent="0.25">
      <c r="A17">
        <v>777</v>
      </c>
      <c r="B17">
        <v>1.3509999999999999E-2</v>
      </c>
      <c r="C17">
        <v>9.0399999999999994E-3</v>
      </c>
    </row>
    <row r="18" spans="1:3" x14ac:dyDescent="0.25">
      <c r="A18">
        <v>777.2</v>
      </c>
      <c r="B18">
        <v>2.4240000000000001E-2</v>
      </c>
      <c r="C18">
        <v>2.2009999999999998E-2</v>
      </c>
    </row>
    <row r="19" spans="1:3" x14ac:dyDescent="0.25">
      <c r="A19">
        <v>777.4</v>
      </c>
      <c r="B19">
        <v>2.8340000000000001E-2</v>
      </c>
      <c r="C19">
        <v>5.1670000000000001E-2</v>
      </c>
    </row>
    <row r="20" spans="1:3" x14ac:dyDescent="0.25">
      <c r="A20">
        <v>777.6</v>
      </c>
      <c r="B20">
        <v>5.5489999999999998E-2</v>
      </c>
      <c r="C20">
        <v>7.9439999999999997E-2</v>
      </c>
    </row>
    <row r="21" spans="1:3" x14ac:dyDescent="0.25">
      <c r="A21">
        <v>777.8</v>
      </c>
      <c r="B21">
        <v>0.10206999999999999</v>
      </c>
      <c r="C21">
        <v>0.14405000000000001</v>
      </c>
    </row>
    <row r="22" spans="1:3" x14ac:dyDescent="0.25">
      <c r="A22">
        <v>778</v>
      </c>
      <c r="B22">
        <v>0.14369000000000001</v>
      </c>
      <c r="C22">
        <v>0.17419000000000001</v>
      </c>
    </row>
    <row r="23" spans="1:3" x14ac:dyDescent="0.25">
      <c r="A23">
        <v>778.2</v>
      </c>
      <c r="B23">
        <v>0.19106999999999999</v>
      </c>
      <c r="C23">
        <v>0.20988000000000001</v>
      </c>
    </row>
    <row r="24" spans="1:3" x14ac:dyDescent="0.25">
      <c r="A24">
        <v>778.4</v>
      </c>
      <c r="B24">
        <v>0.30497000000000002</v>
      </c>
      <c r="C24">
        <v>0.31197000000000003</v>
      </c>
    </row>
    <row r="25" spans="1:3" x14ac:dyDescent="0.25">
      <c r="A25">
        <v>778.6</v>
      </c>
      <c r="B25">
        <v>0.48829</v>
      </c>
      <c r="C25">
        <v>0.52095000000000002</v>
      </c>
    </row>
    <row r="26" spans="1:3" x14ac:dyDescent="0.25">
      <c r="A26">
        <v>778.8</v>
      </c>
      <c r="B26">
        <v>0.72248000000000001</v>
      </c>
      <c r="C26">
        <v>0.72762000000000004</v>
      </c>
    </row>
    <row r="27" spans="1:3" x14ac:dyDescent="0.25">
      <c r="A27">
        <v>779</v>
      </c>
      <c r="B27">
        <v>0.89531000000000005</v>
      </c>
      <c r="C27">
        <v>0.86412999999999995</v>
      </c>
    </row>
    <row r="28" spans="1:3" x14ac:dyDescent="0.25">
      <c r="A28">
        <v>779.2</v>
      </c>
      <c r="B28">
        <v>0.98597999999999997</v>
      </c>
      <c r="C28">
        <v>0.94926999999999995</v>
      </c>
    </row>
    <row r="29" spans="1:3" x14ac:dyDescent="0.25">
      <c r="A29">
        <v>779.4</v>
      </c>
      <c r="B29">
        <v>1</v>
      </c>
      <c r="C29">
        <v>0.97538999999999998</v>
      </c>
    </row>
    <row r="30" spans="1:3" x14ac:dyDescent="0.25">
      <c r="A30">
        <v>779.6</v>
      </c>
      <c r="B30">
        <v>0.96719999999999995</v>
      </c>
      <c r="C30">
        <v>0.91859999999999997</v>
      </c>
    </row>
    <row r="31" spans="1:3" x14ac:dyDescent="0.25">
      <c r="A31">
        <v>779.8</v>
      </c>
      <c r="B31">
        <v>0.87660000000000005</v>
      </c>
      <c r="C31">
        <v>0.8417</v>
      </c>
    </row>
    <row r="32" spans="1:3" x14ac:dyDescent="0.25">
      <c r="A32">
        <v>780</v>
      </c>
      <c r="B32">
        <v>0.79113</v>
      </c>
      <c r="C32">
        <v>0.76749000000000001</v>
      </c>
    </row>
    <row r="33" spans="1:3" x14ac:dyDescent="0.25">
      <c r="A33">
        <v>780.2</v>
      </c>
      <c r="B33">
        <v>0.71279999999999999</v>
      </c>
      <c r="C33">
        <v>0.73162000000000005</v>
      </c>
    </row>
    <row r="34" spans="1:3" x14ac:dyDescent="0.25">
      <c r="A34">
        <v>780.4</v>
      </c>
      <c r="B34">
        <v>0.65654000000000001</v>
      </c>
      <c r="C34">
        <v>0.70640000000000003</v>
      </c>
    </row>
    <row r="35" spans="1:3" x14ac:dyDescent="0.25">
      <c r="A35">
        <v>780.6</v>
      </c>
      <c r="B35">
        <v>0.59587000000000001</v>
      </c>
      <c r="C35">
        <v>0.66268000000000005</v>
      </c>
    </row>
    <row r="36" spans="1:3" x14ac:dyDescent="0.25">
      <c r="A36">
        <v>780.8</v>
      </c>
      <c r="B36">
        <v>0.54766999999999999</v>
      </c>
      <c r="C36">
        <v>0.57450000000000001</v>
      </c>
    </row>
    <row r="37" spans="1:3" x14ac:dyDescent="0.25">
      <c r="A37">
        <v>781</v>
      </c>
      <c r="B37">
        <v>0.49356</v>
      </c>
      <c r="C37">
        <v>0.51527000000000001</v>
      </c>
    </row>
    <row r="38" spans="1:3" x14ac:dyDescent="0.25">
      <c r="A38">
        <v>781.2</v>
      </c>
      <c r="B38">
        <v>0.45395999999999997</v>
      </c>
      <c r="C38">
        <v>0.47238999999999998</v>
      </c>
    </row>
    <row r="39" spans="1:3" x14ac:dyDescent="0.25">
      <c r="A39">
        <v>781.4</v>
      </c>
      <c r="B39">
        <v>0.42360999999999999</v>
      </c>
      <c r="C39">
        <v>0.44713999999999998</v>
      </c>
    </row>
    <row r="40" spans="1:3" x14ac:dyDescent="0.25">
      <c r="A40">
        <v>781.6</v>
      </c>
      <c r="B40">
        <v>0.39485999999999999</v>
      </c>
      <c r="C40">
        <v>0.40934999999999999</v>
      </c>
    </row>
    <row r="41" spans="1:3" x14ac:dyDescent="0.25">
      <c r="A41">
        <v>781.8</v>
      </c>
      <c r="B41">
        <v>0.37969000000000003</v>
      </c>
      <c r="C41">
        <v>0.37763999999999998</v>
      </c>
    </row>
    <row r="42" spans="1:3" x14ac:dyDescent="0.25">
      <c r="A42">
        <v>782</v>
      </c>
      <c r="B42">
        <v>0.35202</v>
      </c>
      <c r="C42">
        <v>0.36234</v>
      </c>
    </row>
    <row r="43" spans="1:3" x14ac:dyDescent="0.25">
      <c r="A43">
        <v>782.2</v>
      </c>
      <c r="B43">
        <v>0.32969999999999999</v>
      </c>
      <c r="C43">
        <v>0.34982000000000002</v>
      </c>
    </row>
    <row r="44" spans="1:3" x14ac:dyDescent="0.25">
      <c r="A44">
        <v>782.4</v>
      </c>
      <c r="B44">
        <v>0.32529000000000002</v>
      </c>
      <c r="C44">
        <v>0.31631999999999999</v>
      </c>
    </row>
    <row r="45" spans="1:3" x14ac:dyDescent="0.25">
      <c r="A45">
        <v>782.6</v>
      </c>
      <c r="B45">
        <v>0.30908999999999998</v>
      </c>
      <c r="C45">
        <v>0.3039</v>
      </c>
    </row>
    <row r="46" spans="1:3" x14ac:dyDescent="0.25">
      <c r="A46">
        <v>782.8</v>
      </c>
      <c r="B46">
        <v>0.29061999999999999</v>
      </c>
      <c r="C46">
        <v>0.2898</v>
      </c>
    </row>
    <row r="47" spans="1:3" x14ac:dyDescent="0.25">
      <c r="A47">
        <v>783</v>
      </c>
      <c r="B47">
        <v>0.28050999999999998</v>
      </c>
      <c r="C47">
        <v>0.28799999999999998</v>
      </c>
    </row>
    <row r="48" spans="1:3" x14ac:dyDescent="0.25">
      <c r="A48">
        <v>783.2</v>
      </c>
      <c r="B48">
        <v>0.26951999999999998</v>
      </c>
      <c r="C48">
        <v>0.25842999999999999</v>
      </c>
    </row>
    <row r="49" spans="1:3" x14ac:dyDescent="0.25">
      <c r="A49">
        <v>783.4</v>
      </c>
      <c r="B49">
        <v>0.255</v>
      </c>
      <c r="C49">
        <v>0.24917</v>
      </c>
    </row>
    <row r="50" spans="1:3" x14ac:dyDescent="0.25">
      <c r="A50">
        <v>783.6</v>
      </c>
      <c r="B50">
        <v>0.24324999999999999</v>
      </c>
      <c r="C50">
        <v>0.22506000000000001</v>
      </c>
    </row>
    <row r="51" spans="1:3" x14ac:dyDescent="0.25">
      <c r="A51">
        <v>783.8</v>
      </c>
      <c r="B51">
        <v>0.23042000000000001</v>
      </c>
      <c r="C51">
        <v>0.21453</v>
      </c>
    </row>
    <row r="52" spans="1:3" x14ac:dyDescent="0.25">
      <c r="A52">
        <v>784</v>
      </c>
      <c r="B52">
        <v>0.21493999999999999</v>
      </c>
      <c r="C52">
        <v>0.20993999999999999</v>
      </c>
    </row>
    <row r="53" spans="1:3" x14ac:dyDescent="0.25">
      <c r="A53">
        <v>784.2</v>
      </c>
      <c r="B53">
        <v>0.20521</v>
      </c>
      <c r="C53">
        <v>0.20299</v>
      </c>
    </row>
    <row r="54" spans="1:3" x14ac:dyDescent="0.25">
      <c r="A54">
        <v>784.4</v>
      </c>
      <c r="B54">
        <v>0.19767000000000001</v>
      </c>
      <c r="C54">
        <v>0.19542999999999999</v>
      </c>
    </row>
    <row r="55" spans="1:3" x14ac:dyDescent="0.25">
      <c r="A55">
        <v>784.6</v>
      </c>
      <c r="B55">
        <v>0.20118</v>
      </c>
      <c r="C55">
        <v>0.18767</v>
      </c>
    </row>
    <row r="56" spans="1:3" x14ac:dyDescent="0.25">
      <c r="A56">
        <v>784.8</v>
      </c>
      <c r="B56">
        <v>0.19120000000000001</v>
      </c>
      <c r="C56">
        <v>0.18245</v>
      </c>
    </row>
    <row r="57" spans="1:3" x14ac:dyDescent="0.25">
      <c r="A57">
        <v>785</v>
      </c>
      <c r="B57">
        <v>0.18809000000000001</v>
      </c>
      <c r="C57">
        <v>0.17388999999999999</v>
      </c>
    </row>
    <row r="58" spans="1:3" x14ac:dyDescent="0.25">
      <c r="A58">
        <v>785.2</v>
      </c>
      <c r="B58">
        <v>0.18256</v>
      </c>
      <c r="C58">
        <v>0.17288999999999999</v>
      </c>
    </row>
    <row r="59" spans="1:3" x14ac:dyDescent="0.25">
      <c r="A59">
        <v>785.4</v>
      </c>
      <c r="B59">
        <v>0.18783</v>
      </c>
      <c r="C59">
        <v>0.17202000000000001</v>
      </c>
    </row>
    <row r="60" spans="1:3" x14ac:dyDescent="0.25">
      <c r="A60">
        <v>785.9</v>
      </c>
      <c r="B60">
        <v>0.17421</v>
      </c>
      <c r="C60">
        <v>0.16314000000000001</v>
      </c>
    </row>
    <row r="61" spans="1:3" x14ac:dyDescent="0.25">
      <c r="A61">
        <v>786.4</v>
      </c>
      <c r="B61">
        <v>0.16886000000000001</v>
      </c>
      <c r="C61">
        <v>0.16200000000000001</v>
      </c>
    </row>
    <row r="62" spans="1:3" x14ac:dyDescent="0.25">
      <c r="A62">
        <v>786.9</v>
      </c>
      <c r="B62">
        <v>0.16095999999999999</v>
      </c>
      <c r="C62">
        <v>0.16045999999999999</v>
      </c>
    </row>
    <row r="63" spans="1:3" x14ac:dyDescent="0.25">
      <c r="A63">
        <v>787.4</v>
      </c>
      <c r="B63">
        <v>0.15423999999999999</v>
      </c>
      <c r="C63">
        <v>0.14731</v>
      </c>
    </row>
    <row r="64" spans="1:3" x14ac:dyDescent="0.25">
      <c r="A64">
        <v>787.9</v>
      </c>
      <c r="B64">
        <v>0.15151000000000001</v>
      </c>
      <c r="C64">
        <v>0.14831</v>
      </c>
    </row>
    <row r="65" spans="1:3" x14ac:dyDescent="0.25">
      <c r="A65">
        <v>788.4</v>
      </c>
      <c r="B65">
        <v>0.14756</v>
      </c>
      <c r="C65">
        <v>0.15411</v>
      </c>
    </row>
    <row r="66" spans="1:3" x14ac:dyDescent="0.25">
      <c r="A66">
        <v>788.9</v>
      </c>
      <c r="B66">
        <v>0.14988000000000001</v>
      </c>
      <c r="C66">
        <v>0.14871999999999999</v>
      </c>
    </row>
    <row r="67" spans="1:3" x14ac:dyDescent="0.25">
      <c r="A67">
        <v>789.4</v>
      </c>
      <c r="B67">
        <v>0.14971999999999999</v>
      </c>
      <c r="C67">
        <v>0.14365</v>
      </c>
    </row>
    <row r="68" spans="1:3" x14ac:dyDescent="0.25">
      <c r="A68">
        <v>789.9</v>
      </c>
      <c r="B68">
        <v>0.14606</v>
      </c>
      <c r="C68">
        <v>0.15167</v>
      </c>
    </row>
    <row r="69" spans="1:3" x14ac:dyDescent="0.25">
      <c r="A69">
        <v>790.4</v>
      </c>
      <c r="B69">
        <v>0.14932000000000001</v>
      </c>
      <c r="C69">
        <v>0.14055000000000001</v>
      </c>
    </row>
    <row r="70" spans="1:3" x14ac:dyDescent="0.25">
      <c r="A70">
        <v>790.9</v>
      </c>
      <c r="B70">
        <v>0.14976999999999999</v>
      </c>
      <c r="C70">
        <v>0.12587000000000001</v>
      </c>
    </row>
    <row r="71" spans="1:3" x14ac:dyDescent="0.25">
      <c r="A71">
        <v>791.4</v>
      </c>
      <c r="B71">
        <v>0.16159000000000001</v>
      </c>
      <c r="C71">
        <v>0.13650000000000001</v>
      </c>
    </row>
    <row r="72" spans="1:3" x14ac:dyDescent="0.25">
      <c r="A72">
        <v>791.9</v>
      </c>
      <c r="B72">
        <v>0.17025000000000001</v>
      </c>
      <c r="C72">
        <v>0.15062</v>
      </c>
    </row>
  </sheetData>
  <pageMargins left="0.7" right="0.7" top="0.78740157499999996" bottom="0.78740157499999996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50"/>
  <sheetViews>
    <sheetView topLeftCell="A58" workbookViewId="0">
      <selection activeCell="A3" sqref="A3:C2050"/>
    </sheetView>
  </sheetViews>
  <sheetFormatPr baseColWidth="10" defaultRowHeight="15" x14ac:dyDescent="0.25"/>
  <sheetData>
    <row r="1" spans="1:3" x14ac:dyDescent="0.25">
      <c r="A1" t="s">
        <v>29</v>
      </c>
      <c r="B1" t="s">
        <v>28</v>
      </c>
      <c r="C1" t="s">
        <v>27</v>
      </c>
    </row>
    <row r="2" spans="1:3" x14ac:dyDescent="0.25">
      <c r="A2" t="s">
        <v>6</v>
      </c>
      <c r="B2" t="s">
        <v>2</v>
      </c>
      <c r="C2" t="s">
        <v>2</v>
      </c>
    </row>
    <row r="3" spans="1:3" x14ac:dyDescent="0.25">
      <c r="A3">
        <v>762.2</v>
      </c>
      <c r="B3">
        <v>7.1139999999999995E-2</v>
      </c>
      <c r="C3">
        <v>9.1209999999999999E-2</v>
      </c>
    </row>
    <row r="4" spans="1:3" x14ac:dyDescent="0.25">
      <c r="A4">
        <v>762.22500000000002</v>
      </c>
      <c r="B4">
        <v>5.9790000000000003E-2</v>
      </c>
      <c r="C4">
        <v>8.5620000000000002E-2</v>
      </c>
    </row>
    <row r="5" spans="1:3" x14ac:dyDescent="0.25">
      <c r="A5">
        <v>762.25</v>
      </c>
      <c r="B5">
        <v>5.8169999999999999E-2</v>
      </c>
      <c r="C5">
        <v>7.1590000000000001E-2</v>
      </c>
    </row>
    <row r="6" spans="1:3" x14ac:dyDescent="0.25">
      <c r="A6">
        <v>762.27499999999998</v>
      </c>
      <c r="B6">
        <v>5.4210000000000001E-2</v>
      </c>
      <c r="C6">
        <v>5.8369999999999998E-2</v>
      </c>
    </row>
    <row r="7" spans="1:3" x14ac:dyDescent="0.25">
      <c r="A7">
        <v>762.3</v>
      </c>
      <c r="B7">
        <v>5.7070000000000003E-2</v>
      </c>
      <c r="C7">
        <v>5.9319999999999998E-2</v>
      </c>
    </row>
    <row r="8" spans="1:3" x14ac:dyDescent="0.25">
      <c r="A8">
        <v>762.32500000000005</v>
      </c>
      <c r="B8">
        <v>6.3750000000000001E-2</v>
      </c>
      <c r="C8">
        <v>6.4350000000000004E-2</v>
      </c>
    </row>
    <row r="9" spans="1:3" x14ac:dyDescent="0.25">
      <c r="A9">
        <v>762.35</v>
      </c>
      <c r="B9">
        <v>6.5019999999999994E-2</v>
      </c>
      <c r="C9">
        <v>5.423E-2</v>
      </c>
    </row>
    <row r="10" spans="1:3" x14ac:dyDescent="0.25">
      <c r="A10">
        <v>762.375</v>
      </c>
      <c r="B10">
        <v>1.9910000000000001E-2</v>
      </c>
      <c r="C10">
        <v>5.1360000000000003E-2</v>
      </c>
    </row>
    <row r="11" spans="1:3" x14ac:dyDescent="0.25">
      <c r="A11">
        <v>762.4</v>
      </c>
      <c r="B11">
        <v>2.163E-2</v>
      </c>
      <c r="C11">
        <v>4.3369999999999999E-2</v>
      </c>
    </row>
    <row r="12" spans="1:3" x14ac:dyDescent="0.25">
      <c r="A12">
        <v>762.42499999999995</v>
      </c>
      <c r="B12">
        <v>3.4000000000000002E-2</v>
      </c>
      <c r="C12">
        <v>3.7139999999999999E-2</v>
      </c>
    </row>
    <row r="13" spans="1:3" x14ac:dyDescent="0.25">
      <c r="A13">
        <v>762.45</v>
      </c>
      <c r="B13">
        <v>4.8399999999999999E-2</v>
      </c>
      <c r="C13">
        <v>5.5449999999999999E-2</v>
      </c>
    </row>
    <row r="14" spans="1:3" x14ac:dyDescent="0.25">
      <c r="A14">
        <v>762.47500000000002</v>
      </c>
      <c r="B14">
        <v>3.9780000000000003E-2</v>
      </c>
      <c r="C14">
        <v>3.5799999999999998E-2</v>
      </c>
    </row>
    <row r="15" spans="1:3" x14ac:dyDescent="0.25">
      <c r="A15">
        <v>762.5</v>
      </c>
      <c r="B15">
        <v>3.243E-2</v>
      </c>
      <c r="C15">
        <v>5.4399999999999997E-2</v>
      </c>
    </row>
    <row r="16" spans="1:3" x14ac:dyDescent="0.25">
      <c r="A16">
        <v>762.52499999999998</v>
      </c>
      <c r="B16">
        <v>4.4499999999999998E-2</v>
      </c>
      <c r="C16">
        <v>5.96E-2</v>
      </c>
    </row>
    <row r="17" spans="1:3" x14ac:dyDescent="0.25">
      <c r="A17">
        <v>762.55</v>
      </c>
      <c r="B17">
        <v>2.9260000000000001E-2</v>
      </c>
      <c r="C17">
        <v>4.0149999999999998E-2</v>
      </c>
    </row>
    <row r="18" spans="1:3" x14ac:dyDescent="0.25">
      <c r="A18">
        <v>762.57500000000005</v>
      </c>
      <c r="B18">
        <v>5.006E-2</v>
      </c>
      <c r="C18">
        <v>6.4500000000000002E-2</v>
      </c>
    </row>
    <row r="19" spans="1:3" x14ac:dyDescent="0.25">
      <c r="A19">
        <v>762.6</v>
      </c>
      <c r="B19">
        <v>5.8999999999999997E-2</v>
      </c>
      <c r="C19">
        <v>3.7240000000000002E-2</v>
      </c>
    </row>
    <row r="20" spans="1:3" x14ac:dyDescent="0.25">
      <c r="A20">
        <v>762.625</v>
      </c>
      <c r="B20">
        <v>4.9360000000000001E-2</v>
      </c>
      <c r="C20">
        <v>5.0619999999999998E-2</v>
      </c>
    </row>
    <row r="21" spans="1:3" x14ac:dyDescent="0.25">
      <c r="A21">
        <v>762.65</v>
      </c>
      <c r="B21">
        <v>5.5449999999999999E-2</v>
      </c>
      <c r="C21">
        <v>6.1960000000000001E-2</v>
      </c>
    </row>
    <row r="22" spans="1:3" x14ac:dyDescent="0.25">
      <c r="A22">
        <v>762.67499999999995</v>
      </c>
      <c r="B22">
        <v>3.5779999999999999E-2</v>
      </c>
      <c r="C22">
        <v>3.9059999999999997E-2</v>
      </c>
    </row>
    <row r="23" spans="1:3" x14ac:dyDescent="0.25">
      <c r="A23">
        <v>762.7</v>
      </c>
      <c r="B23">
        <v>4.7640000000000002E-2</v>
      </c>
      <c r="C23">
        <v>4.8849999999999998E-2</v>
      </c>
    </row>
    <row r="24" spans="1:3" x14ac:dyDescent="0.25">
      <c r="A24">
        <v>762.72500000000002</v>
      </c>
      <c r="B24">
        <v>3.7830000000000003E-2</v>
      </c>
      <c r="C24">
        <v>4.0730000000000002E-2</v>
      </c>
    </row>
    <row r="25" spans="1:3" x14ac:dyDescent="0.25">
      <c r="A25">
        <v>762.75</v>
      </c>
      <c r="B25">
        <v>4.8039999999999999E-2</v>
      </c>
      <c r="C25">
        <v>2.5180000000000001E-2</v>
      </c>
    </row>
    <row r="26" spans="1:3" x14ac:dyDescent="0.25">
      <c r="A26">
        <v>762.77499999999998</v>
      </c>
      <c r="B26">
        <v>5.3560000000000003E-2</v>
      </c>
      <c r="C26">
        <v>5.8250000000000003E-2</v>
      </c>
    </row>
    <row r="27" spans="1:3" x14ac:dyDescent="0.25">
      <c r="A27">
        <v>762.8</v>
      </c>
      <c r="B27">
        <v>6.164E-2</v>
      </c>
      <c r="C27">
        <v>6.1670000000000003E-2</v>
      </c>
    </row>
    <row r="28" spans="1:3" x14ac:dyDescent="0.25">
      <c r="A28">
        <v>762.82500000000005</v>
      </c>
      <c r="B28">
        <v>5.91E-2</v>
      </c>
      <c r="C28">
        <v>6.2890000000000001E-2</v>
      </c>
    </row>
    <row r="29" spans="1:3" x14ac:dyDescent="0.25">
      <c r="A29">
        <v>762.85</v>
      </c>
      <c r="B29">
        <v>5.8790000000000002E-2</v>
      </c>
      <c r="C29">
        <v>4.0259999999999997E-2</v>
      </c>
    </row>
    <row r="30" spans="1:3" x14ac:dyDescent="0.25">
      <c r="A30">
        <v>762.875</v>
      </c>
      <c r="B30">
        <v>5.0439999999999999E-2</v>
      </c>
      <c r="C30">
        <v>5.5050000000000002E-2</v>
      </c>
    </row>
    <row r="31" spans="1:3" x14ac:dyDescent="0.25">
      <c r="A31">
        <v>762.9</v>
      </c>
      <c r="B31">
        <v>5.1200000000000002E-2</v>
      </c>
      <c r="C31">
        <v>5.203E-2</v>
      </c>
    </row>
    <row r="32" spans="1:3" x14ac:dyDescent="0.25">
      <c r="A32">
        <v>762.92499999999995</v>
      </c>
      <c r="B32">
        <v>2.827E-2</v>
      </c>
      <c r="C32">
        <v>4.9329999999999999E-2</v>
      </c>
    </row>
    <row r="33" spans="1:3" x14ac:dyDescent="0.25">
      <c r="A33">
        <v>762.95</v>
      </c>
      <c r="B33">
        <v>3.6360000000000003E-2</v>
      </c>
      <c r="C33">
        <v>4.1279999999999997E-2</v>
      </c>
    </row>
    <row r="34" spans="1:3" x14ac:dyDescent="0.25">
      <c r="A34">
        <v>762.97500000000002</v>
      </c>
      <c r="B34">
        <v>3.0800000000000001E-2</v>
      </c>
      <c r="C34">
        <v>4.4850000000000001E-2</v>
      </c>
    </row>
    <row r="35" spans="1:3" x14ac:dyDescent="0.25">
      <c r="A35">
        <v>763</v>
      </c>
      <c r="B35">
        <v>5.2679999999999998E-2</v>
      </c>
      <c r="C35">
        <v>4.5999999999999999E-2</v>
      </c>
    </row>
    <row r="36" spans="1:3" x14ac:dyDescent="0.25">
      <c r="A36">
        <v>763.02499999999998</v>
      </c>
      <c r="B36">
        <v>3.6999999999999998E-2</v>
      </c>
      <c r="C36">
        <v>2.843E-2</v>
      </c>
    </row>
    <row r="37" spans="1:3" x14ac:dyDescent="0.25">
      <c r="A37">
        <v>763.05</v>
      </c>
      <c r="B37">
        <v>3.4369999999999998E-2</v>
      </c>
      <c r="C37">
        <v>6.608E-2</v>
      </c>
    </row>
    <row r="38" spans="1:3" x14ac:dyDescent="0.25">
      <c r="A38">
        <v>763.07500000000005</v>
      </c>
      <c r="B38">
        <v>2.7609999999999999E-2</v>
      </c>
      <c r="C38">
        <v>8.3129999999999996E-2</v>
      </c>
    </row>
    <row r="39" spans="1:3" x14ac:dyDescent="0.25">
      <c r="A39">
        <v>763.1</v>
      </c>
      <c r="B39">
        <v>3.884E-2</v>
      </c>
      <c r="C39">
        <v>5.4820000000000001E-2</v>
      </c>
    </row>
    <row r="40" spans="1:3" x14ac:dyDescent="0.25">
      <c r="A40">
        <v>763.125</v>
      </c>
      <c r="B40">
        <v>2.818E-2</v>
      </c>
      <c r="C40">
        <v>6.6830000000000001E-2</v>
      </c>
    </row>
    <row r="41" spans="1:3" x14ac:dyDescent="0.25">
      <c r="A41">
        <v>763.15</v>
      </c>
      <c r="B41">
        <v>4.3099999999999999E-2</v>
      </c>
      <c r="C41">
        <v>6.8930000000000005E-2</v>
      </c>
    </row>
    <row r="42" spans="1:3" x14ac:dyDescent="0.25">
      <c r="A42">
        <v>763.17499999999995</v>
      </c>
      <c r="B42">
        <v>5.4109999999999998E-2</v>
      </c>
      <c r="C42">
        <v>4.7840000000000001E-2</v>
      </c>
    </row>
    <row r="43" spans="1:3" x14ac:dyDescent="0.25">
      <c r="A43">
        <v>763.2</v>
      </c>
      <c r="B43">
        <v>4.5350000000000001E-2</v>
      </c>
      <c r="C43">
        <v>4.9320000000000003E-2</v>
      </c>
    </row>
    <row r="44" spans="1:3" x14ac:dyDescent="0.25">
      <c r="A44">
        <v>763.22500000000002</v>
      </c>
      <c r="B44">
        <v>3.2399999999999998E-2</v>
      </c>
      <c r="C44">
        <v>5.6149999999999999E-2</v>
      </c>
    </row>
    <row r="45" spans="1:3" x14ac:dyDescent="0.25">
      <c r="A45">
        <v>763.25</v>
      </c>
      <c r="B45">
        <v>5.6399999999999999E-2</v>
      </c>
      <c r="C45">
        <v>4.7440000000000003E-2</v>
      </c>
    </row>
    <row r="46" spans="1:3" x14ac:dyDescent="0.25">
      <c r="A46">
        <v>763.27499999999998</v>
      </c>
      <c r="B46">
        <v>5.8659999999999997E-2</v>
      </c>
      <c r="C46">
        <v>6.368E-2</v>
      </c>
    </row>
    <row r="47" spans="1:3" x14ac:dyDescent="0.25">
      <c r="A47">
        <v>763.3</v>
      </c>
      <c r="B47">
        <v>6.361E-2</v>
      </c>
      <c r="C47">
        <v>6.4130000000000006E-2</v>
      </c>
    </row>
    <row r="48" spans="1:3" x14ac:dyDescent="0.25">
      <c r="A48">
        <v>763.32500000000005</v>
      </c>
      <c r="B48">
        <v>6.4909999999999995E-2</v>
      </c>
      <c r="C48">
        <v>4.7969999999999999E-2</v>
      </c>
    </row>
    <row r="49" spans="1:3" x14ac:dyDescent="0.25">
      <c r="A49">
        <v>763.35</v>
      </c>
      <c r="B49">
        <v>5.6610000000000001E-2</v>
      </c>
      <c r="C49">
        <v>2.1739999999999999E-2</v>
      </c>
    </row>
    <row r="50" spans="1:3" x14ac:dyDescent="0.25">
      <c r="A50">
        <v>763.375</v>
      </c>
      <c r="B50">
        <v>7.4329999999999993E-2</v>
      </c>
      <c r="C50">
        <v>6.5549999999999997E-2</v>
      </c>
    </row>
    <row r="51" spans="1:3" x14ac:dyDescent="0.25">
      <c r="A51">
        <v>763.4</v>
      </c>
      <c r="B51">
        <v>7.5389999999999999E-2</v>
      </c>
      <c r="C51">
        <v>4.0770000000000001E-2</v>
      </c>
    </row>
    <row r="52" spans="1:3" x14ac:dyDescent="0.25">
      <c r="A52">
        <v>763.42499999999995</v>
      </c>
      <c r="B52">
        <v>5.4239999999999997E-2</v>
      </c>
      <c r="C52">
        <v>2.954E-2</v>
      </c>
    </row>
    <row r="53" spans="1:3" x14ac:dyDescent="0.25">
      <c r="A53">
        <v>763.45</v>
      </c>
      <c r="B53">
        <v>5.194E-2</v>
      </c>
      <c r="C53">
        <v>5.2080000000000001E-2</v>
      </c>
    </row>
    <row r="54" spans="1:3" x14ac:dyDescent="0.25">
      <c r="A54">
        <v>763.47500000000002</v>
      </c>
      <c r="B54">
        <v>5.0939999999999999E-2</v>
      </c>
      <c r="C54">
        <v>4.6890000000000001E-2</v>
      </c>
    </row>
    <row r="55" spans="1:3" x14ac:dyDescent="0.25">
      <c r="A55">
        <v>763.5</v>
      </c>
      <c r="B55">
        <v>5.5919999999999997E-2</v>
      </c>
      <c r="C55">
        <v>7.9219999999999999E-2</v>
      </c>
    </row>
    <row r="56" spans="1:3" x14ac:dyDescent="0.25">
      <c r="A56">
        <v>763.52499999999998</v>
      </c>
      <c r="B56">
        <v>4.6109999999999998E-2</v>
      </c>
      <c r="C56">
        <v>3.9539999999999999E-2</v>
      </c>
    </row>
    <row r="57" spans="1:3" x14ac:dyDescent="0.25">
      <c r="A57">
        <v>763.55</v>
      </c>
      <c r="B57">
        <v>6.7860000000000004E-2</v>
      </c>
      <c r="C57">
        <v>5.1180000000000003E-2</v>
      </c>
    </row>
    <row r="58" spans="1:3" x14ac:dyDescent="0.25">
      <c r="A58">
        <v>763.57500000000005</v>
      </c>
      <c r="B58">
        <v>5.2179999999999997E-2</v>
      </c>
      <c r="C58">
        <v>6.2179999999999999E-2</v>
      </c>
    </row>
    <row r="59" spans="1:3" x14ac:dyDescent="0.25">
      <c r="A59">
        <v>763.6</v>
      </c>
      <c r="B59">
        <v>6.6720000000000002E-2</v>
      </c>
      <c r="C59">
        <v>3.7960000000000001E-2</v>
      </c>
    </row>
    <row r="60" spans="1:3" x14ac:dyDescent="0.25">
      <c r="A60">
        <v>763.625</v>
      </c>
      <c r="B60">
        <v>4.2840000000000003E-2</v>
      </c>
      <c r="C60">
        <v>6.8000000000000005E-2</v>
      </c>
    </row>
    <row r="61" spans="1:3" x14ac:dyDescent="0.25">
      <c r="A61">
        <v>763.65</v>
      </c>
      <c r="B61">
        <v>6.7900000000000002E-2</v>
      </c>
      <c r="C61">
        <v>5.5289999999999999E-2</v>
      </c>
    </row>
    <row r="62" spans="1:3" x14ac:dyDescent="0.25">
      <c r="A62">
        <v>763.67499999999995</v>
      </c>
      <c r="B62">
        <v>3.7420000000000002E-2</v>
      </c>
      <c r="C62">
        <v>6.2820000000000001E-2</v>
      </c>
    </row>
    <row r="63" spans="1:3" x14ac:dyDescent="0.25">
      <c r="A63">
        <v>763.7</v>
      </c>
      <c r="B63">
        <v>5.586E-2</v>
      </c>
      <c r="C63">
        <v>4.1309999999999999E-2</v>
      </c>
    </row>
    <row r="64" spans="1:3" x14ac:dyDescent="0.25">
      <c r="A64">
        <v>763.72500000000002</v>
      </c>
      <c r="B64">
        <v>6.318E-2</v>
      </c>
      <c r="C64">
        <v>6.3420000000000004E-2</v>
      </c>
    </row>
    <row r="65" spans="1:3" x14ac:dyDescent="0.25">
      <c r="A65">
        <v>763.75</v>
      </c>
      <c r="B65">
        <v>4.446E-2</v>
      </c>
      <c r="C65">
        <v>4.5710000000000001E-2</v>
      </c>
    </row>
    <row r="66" spans="1:3" x14ac:dyDescent="0.25">
      <c r="A66">
        <v>763.77499999999998</v>
      </c>
      <c r="B66">
        <v>2.7359999999999999E-2</v>
      </c>
      <c r="C66">
        <v>5.0299999999999997E-2</v>
      </c>
    </row>
    <row r="67" spans="1:3" x14ac:dyDescent="0.25">
      <c r="A67">
        <v>763.8</v>
      </c>
      <c r="B67">
        <v>8.3949999999999997E-2</v>
      </c>
      <c r="C67">
        <v>5.6619999999999997E-2</v>
      </c>
    </row>
    <row r="68" spans="1:3" x14ac:dyDescent="0.25">
      <c r="A68">
        <v>763.82500000000005</v>
      </c>
      <c r="B68">
        <v>5.953E-2</v>
      </c>
      <c r="C68">
        <v>5.4460000000000001E-2</v>
      </c>
    </row>
    <row r="69" spans="1:3" x14ac:dyDescent="0.25">
      <c r="A69">
        <v>763.85</v>
      </c>
      <c r="B69">
        <v>6.1510000000000002E-2</v>
      </c>
      <c r="C69">
        <v>5.7889999999999997E-2</v>
      </c>
    </row>
    <row r="70" spans="1:3" x14ac:dyDescent="0.25">
      <c r="A70">
        <v>763.875</v>
      </c>
      <c r="B70">
        <v>5.5370000000000003E-2</v>
      </c>
      <c r="C70">
        <v>4.3310000000000001E-2</v>
      </c>
    </row>
    <row r="71" spans="1:3" x14ac:dyDescent="0.25">
      <c r="A71">
        <v>763.9</v>
      </c>
      <c r="B71">
        <v>5.6890000000000003E-2</v>
      </c>
      <c r="C71">
        <v>6.5720000000000001E-2</v>
      </c>
    </row>
    <row r="72" spans="1:3" x14ac:dyDescent="0.25">
      <c r="A72">
        <v>763.92499999999995</v>
      </c>
      <c r="B72">
        <v>6.3500000000000001E-2</v>
      </c>
      <c r="C72">
        <v>4.0509999999999997E-2</v>
      </c>
    </row>
    <row r="73" spans="1:3" x14ac:dyDescent="0.25">
      <c r="A73">
        <v>763.95</v>
      </c>
      <c r="B73">
        <v>5.8279999999999998E-2</v>
      </c>
      <c r="C73">
        <v>5.8959999999999999E-2</v>
      </c>
    </row>
    <row r="74" spans="1:3" x14ac:dyDescent="0.25">
      <c r="A74">
        <v>763.97500000000002</v>
      </c>
      <c r="B74">
        <v>5.9959999999999999E-2</v>
      </c>
      <c r="C74">
        <v>6.5570000000000003E-2</v>
      </c>
    </row>
    <row r="75" spans="1:3" x14ac:dyDescent="0.25">
      <c r="A75">
        <v>764</v>
      </c>
      <c r="B75">
        <v>6.5670000000000006E-2</v>
      </c>
      <c r="C75">
        <v>5.1700000000000003E-2</v>
      </c>
    </row>
    <row r="76" spans="1:3" x14ac:dyDescent="0.25">
      <c r="A76">
        <v>764.02499999999998</v>
      </c>
      <c r="B76">
        <v>5.654E-2</v>
      </c>
      <c r="C76">
        <v>7.1349999999999997E-2</v>
      </c>
    </row>
    <row r="77" spans="1:3" x14ac:dyDescent="0.25">
      <c r="A77">
        <v>764.05</v>
      </c>
      <c r="B77">
        <v>6.5619999999999998E-2</v>
      </c>
      <c r="C77">
        <v>4.8469999999999999E-2</v>
      </c>
    </row>
    <row r="78" spans="1:3" x14ac:dyDescent="0.25">
      <c r="A78">
        <v>764.07500000000005</v>
      </c>
      <c r="B78">
        <v>6.5799999999999997E-2</v>
      </c>
      <c r="C78">
        <v>8.0750000000000002E-2</v>
      </c>
    </row>
    <row r="79" spans="1:3" x14ac:dyDescent="0.25">
      <c r="A79">
        <v>764.1</v>
      </c>
      <c r="B79">
        <v>7.2099999999999997E-2</v>
      </c>
      <c r="C79">
        <v>6.8000000000000005E-2</v>
      </c>
    </row>
    <row r="80" spans="1:3" x14ac:dyDescent="0.25">
      <c r="A80">
        <v>764.125</v>
      </c>
      <c r="B80">
        <v>8.7309999999999999E-2</v>
      </c>
      <c r="C80">
        <v>8.1979999999999997E-2</v>
      </c>
    </row>
    <row r="81" spans="1:3" x14ac:dyDescent="0.25">
      <c r="A81">
        <v>764.15</v>
      </c>
      <c r="B81">
        <v>6.7119999999999999E-2</v>
      </c>
      <c r="C81">
        <v>7.6300000000000007E-2</v>
      </c>
    </row>
    <row r="82" spans="1:3" x14ac:dyDescent="0.25">
      <c r="A82">
        <v>764.17499999999995</v>
      </c>
      <c r="B82">
        <v>4.3529999999999999E-2</v>
      </c>
      <c r="C82">
        <v>7.9079999999999998E-2</v>
      </c>
    </row>
    <row r="83" spans="1:3" x14ac:dyDescent="0.25">
      <c r="A83">
        <v>764.2</v>
      </c>
      <c r="B83">
        <v>6.4710000000000004E-2</v>
      </c>
      <c r="C83">
        <v>9.0789999999999996E-2</v>
      </c>
    </row>
    <row r="84" spans="1:3" x14ac:dyDescent="0.25">
      <c r="A84">
        <v>764.22500000000002</v>
      </c>
      <c r="B84">
        <v>3.2509999999999997E-2</v>
      </c>
      <c r="C84">
        <v>6.7530000000000007E-2</v>
      </c>
    </row>
    <row r="85" spans="1:3" x14ac:dyDescent="0.25">
      <c r="A85">
        <v>764.25</v>
      </c>
      <c r="B85">
        <v>7.9060000000000005E-2</v>
      </c>
      <c r="C85">
        <v>7.3249999999999996E-2</v>
      </c>
    </row>
    <row r="86" spans="1:3" x14ac:dyDescent="0.25">
      <c r="A86">
        <v>764.27499999999998</v>
      </c>
      <c r="B86">
        <v>5.7430000000000002E-2</v>
      </c>
      <c r="C86">
        <v>7.8570000000000001E-2</v>
      </c>
    </row>
    <row r="87" spans="1:3" x14ac:dyDescent="0.25">
      <c r="A87">
        <v>764.3</v>
      </c>
      <c r="B87">
        <v>7.8969999999999999E-2</v>
      </c>
      <c r="C87">
        <v>6.6239999999999993E-2</v>
      </c>
    </row>
    <row r="88" spans="1:3" x14ac:dyDescent="0.25">
      <c r="A88">
        <v>764.32500000000005</v>
      </c>
      <c r="B88">
        <v>6.0089999999999998E-2</v>
      </c>
      <c r="C88">
        <v>7.4029999999999999E-2</v>
      </c>
    </row>
    <row r="89" spans="1:3" x14ac:dyDescent="0.25">
      <c r="A89">
        <v>764.35</v>
      </c>
      <c r="B89">
        <v>5.9889999999999999E-2</v>
      </c>
      <c r="C89">
        <v>6.3189999999999996E-2</v>
      </c>
    </row>
    <row r="90" spans="1:3" x14ac:dyDescent="0.25">
      <c r="A90">
        <v>764.375</v>
      </c>
      <c r="B90">
        <v>6.368E-2</v>
      </c>
      <c r="C90">
        <v>8.2540000000000002E-2</v>
      </c>
    </row>
    <row r="91" spans="1:3" x14ac:dyDescent="0.25">
      <c r="A91">
        <v>764.4</v>
      </c>
      <c r="B91">
        <v>6.0970000000000003E-2</v>
      </c>
      <c r="C91">
        <v>5.3589999999999999E-2</v>
      </c>
    </row>
    <row r="92" spans="1:3" x14ac:dyDescent="0.25">
      <c r="A92">
        <v>764.42499999999995</v>
      </c>
      <c r="B92">
        <v>6.547E-2</v>
      </c>
      <c r="C92">
        <v>7.9930000000000001E-2</v>
      </c>
    </row>
    <row r="93" spans="1:3" x14ac:dyDescent="0.25">
      <c r="A93">
        <v>764.45</v>
      </c>
      <c r="B93">
        <v>3.3099999999999997E-2</v>
      </c>
      <c r="C93">
        <v>6.6309999999999994E-2</v>
      </c>
    </row>
    <row r="94" spans="1:3" x14ac:dyDescent="0.25">
      <c r="A94">
        <v>764.47500000000002</v>
      </c>
      <c r="B94">
        <v>3.49E-2</v>
      </c>
      <c r="C94">
        <v>6.3009999999999997E-2</v>
      </c>
    </row>
    <row r="95" spans="1:3" x14ac:dyDescent="0.25">
      <c r="A95">
        <v>764.5</v>
      </c>
      <c r="B95">
        <v>3.4619999999999998E-2</v>
      </c>
      <c r="C95">
        <v>6.4689999999999998E-2</v>
      </c>
    </row>
    <row r="96" spans="1:3" x14ac:dyDescent="0.25">
      <c r="A96">
        <v>764.52499999999998</v>
      </c>
      <c r="B96">
        <v>4.5190000000000001E-2</v>
      </c>
      <c r="C96">
        <v>6.275E-2</v>
      </c>
    </row>
    <row r="97" spans="1:3" x14ac:dyDescent="0.25">
      <c r="A97">
        <v>764.55</v>
      </c>
      <c r="B97">
        <v>5.5149999999999998E-2</v>
      </c>
      <c r="C97">
        <v>7.2040000000000007E-2</v>
      </c>
    </row>
    <row r="98" spans="1:3" x14ac:dyDescent="0.25">
      <c r="A98">
        <v>764.57500000000005</v>
      </c>
      <c r="B98">
        <v>4.6249999999999999E-2</v>
      </c>
      <c r="C98">
        <v>5.4600000000000003E-2</v>
      </c>
    </row>
    <row r="99" spans="1:3" x14ac:dyDescent="0.25">
      <c r="A99">
        <v>764.6</v>
      </c>
      <c r="B99">
        <v>7.2419999999999998E-2</v>
      </c>
      <c r="C99">
        <v>5.7910000000000003E-2</v>
      </c>
    </row>
    <row r="100" spans="1:3" x14ac:dyDescent="0.25">
      <c r="A100">
        <v>764.625</v>
      </c>
      <c r="B100">
        <v>6.6530000000000006E-2</v>
      </c>
      <c r="C100">
        <v>7.8420000000000004E-2</v>
      </c>
    </row>
    <row r="101" spans="1:3" x14ac:dyDescent="0.25">
      <c r="A101">
        <v>764.65</v>
      </c>
      <c r="B101">
        <v>7.8119999999999995E-2</v>
      </c>
      <c r="C101">
        <v>5.7290000000000001E-2</v>
      </c>
    </row>
    <row r="102" spans="1:3" x14ac:dyDescent="0.25">
      <c r="A102">
        <v>764.67499999999995</v>
      </c>
      <c r="B102">
        <v>5.7349999999999998E-2</v>
      </c>
      <c r="C102">
        <v>6.4589999999999995E-2</v>
      </c>
    </row>
    <row r="103" spans="1:3" x14ac:dyDescent="0.25">
      <c r="A103">
        <v>764.7</v>
      </c>
      <c r="B103">
        <v>4.0030000000000003E-2</v>
      </c>
      <c r="C103">
        <v>6.1449999999999998E-2</v>
      </c>
    </row>
    <row r="104" spans="1:3" x14ac:dyDescent="0.25">
      <c r="A104">
        <v>764.72500000000002</v>
      </c>
      <c r="B104">
        <v>5.6829999999999999E-2</v>
      </c>
      <c r="C104">
        <v>4.9070000000000003E-2</v>
      </c>
    </row>
    <row r="105" spans="1:3" x14ac:dyDescent="0.25">
      <c r="A105">
        <v>764.75</v>
      </c>
      <c r="B105">
        <v>7.9810000000000006E-2</v>
      </c>
      <c r="C105">
        <v>5.9569999999999998E-2</v>
      </c>
    </row>
    <row r="106" spans="1:3" x14ac:dyDescent="0.25">
      <c r="A106">
        <v>764.77499999999998</v>
      </c>
      <c r="B106">
        <v>6.2050000000000001E-2</v>
      </c>
      <c r="C106">
        <v>6.0260000000000001E-2</v>
      </c>
    </row>
    <row r="107" spans="1:3" x14ac:dyDescent="0.25">
      <c r="A107">
        <v>764.8</v>
      </c>
      <c r="B107">
        <v>8.1619999999999998E-2</v>
      </c>
      <c r="C107">
        <v>8.3309999999999995E-2</v>
      </c>
    </row>
    <row r="108" spans="1:3" x14ac:dyDescent="0.25">
      <c r="A108">
        <v>764.82500000000005</v>
      </c>
      <c r="B108">
        <v>6.6769999999999996E-2</v>
      </c>
      <c r="C108">
        <v>6.694E-2</v>
      </c>
    </row>
    <row r="109" spans="1:3" x14ac:dyDescent="0.25">
      <c r="A109">
        <v>764.85</v>
      </c>
      <c r="B109">
        <v>7.374E-2</v>
      </c>
      <c r="C109">
        <v>4.999E-2</v>
      </c>
    </row>
    <row r="110" spans="1:3" x14ac:dyDescent="0.25">
      <c r="A110">
        <v>764.875</v>
      </c>
      <c r="B110">
        <v>6.7559999999999995E-2</v>
      </c>
      <c r="C110">
        <v>4.546E-2</v>
      </c>
    </row>
    <row r="111" spans="1:3" x14ac:dyDescent="0.25">
      <c r="A111">
        <v>764.9</v>
      </c>
      <c r="B111">
        <v>4.5379999999999997E-2</v>
      </c>
      <c r="C111">
        <v>5.3080000000000002E-2</v>
      </c>
    </row>
    <row r="112" spans="1:3" x14ac:dyDescent="0.25">
      <c r="A112">
        <v>764.92499999999995</v>
      </c>
      <c r="B112">
        <v>4.7870000000000003E-2</v>
      </c>
      <c r="C112">
        <v>5.4949999999999999E-2</v>
      </c>
    </row>
    <row r="113" spans="1:3" x14ac:dyDescent="0.25">
      <c r="A113">
        <v>764.95</v>
      </c>
      <c r="B113">
        <v>5.3809999999999997E-2</v>
      </c>
      <c r="C113">
        <v>7.4719999999999995E-2</v>
      </c>
    </row>
    <row r="114" spans="1:3" x14ac:dyDescent="0.25">
      <c r="A114">
        <v>764.97500000000002</v>
      </c>
      <c r="B114">
        <v>4.8340000000000001E-2</v>
      </c>
      <c r="C114">
        <v>5.8970000000000002E-2</v>
      </c>
    </row>
    <row r="115" spans="1:3" x14ac:dyDescent="0.25">
      <c r="A115">
        <v>765</v>
      </c>
      <c r="B115">
        <v>5.1720000000000002E-2</v>
      </c>
      <c r="C115">
        <v>8.1680000000000003E-2</v>
      </c>
    </row>
    <row r="116" spans="1:3" x14ac:dyDescent="0.25">
      <c r="A116">
        <v>765.02499999999998</v>
      </c>
      <c r="B116">
        <v>5.2019999999999997E-2</v>
      </c>
      <c r="C116">
        <v>6.0679999999999998E-2</v>
      </c>
    </row>
    <row r="117" spans="1:3" x14ac:dyDescent="0.25">
      <c r="A117">
        <v>765.05</v>
      </c>
      <c r="B117">
        <v>4.6550000000000001E-2</v>
      </c>
      <c r="C117">
        <v>6.2350000000000003E-2</v>
      </c>
    </row>
    <row r="118" spans="1:3" x14ac:dyDescent="0.25">
      <c r="A118">
        <v>765.07500000000005</v>
      </c>
      <c r="B118">
        <v>5.8040000000000001E-2</v>
      </c>
      <c r="C118">
        <v>6.5329999999999999E-2</v>
      </c>
    </row>
    <row r="119" spans="1:3" x14ac:dyDescent="0.25">
      <c r="A119">
        <v>765.1</v>
      </c>
      <c r="B119">
        <v>7.5429999999999997E-2</v>
      </c>
      <c r="C119">
        <v>4.6420000000000003E-2</v>
      </c>
    </row>
    <row r="120" spans="1:3" x14ac:dyDescent="0.25">
      <c r="A120">
        <v>765.125</v>
      </c>
      <c r="B120">
        <v>6.5360000000000001E-2</v>
      </c>
      <c r="C120">
        <v>6.2129999999999998E-2</v>
      </c>
    </row>
    <row r="121" spans="1:3" x14ac:dyDescent="0.25">
      <c r="A121">
        <v>765.15</v>
      </c>
      <c r="B121">
        <v>7.8530000000000003E-2</v>
      </c>
      <c r="C121">
        <v>6.3299999999999995E-2</v>
      </c>
    </row>
    <row r="122" spans="1:3" x14ac:dyDescent="0.25">
      <c r="A122">
        <v>765.17499999999995</v>
      </c>
      <c r="B122">
        <v>5.6059999999999999E-2</v>
      </c>
      <c r="C122">
        <v>6.1440000000000002E-2</v>
      </c>
    </row>
    <row r="123" spans="1:3" x14ac:dyDescent="0.25">
      <c r="A123">
        <v>765.2</v>
      </c>
      <c r="B123">
        <v>4.9480000000000003E-2</v>
      </c>
      <c r="C123">
        <v>7.4660000000000004E-2</v>
      </c>
    </row>
    <row r="124" spans="1:3" x14ac:dyDescent="0.25">
      <c r="A124">
        <v>765.22500000000002</v>
      </c>
      <c r="B124">
        <v>8.5470000000000004E-2</v>
      </c>
      <c r="C124">
        <v>7.9890000000000003E-2</v>
      </c>
    </row>
    <row r="125" spans="1:3" x14ac:dyDescent="0.25">
      <c r="A125">
        <v>765.25</v>
      </c>
      <c r="B125">
        <v>5.7419999999999999E-2</v>
      </c>
      <c r="C125">
        <v>7.646E-2</v>
      </c>
    </row>
    <row r="126" spans="1:3" x14ac:dyDescent="0.25">
      <c r="A126">
        <v>765.27499999999998</v>
      </c>
      <c r="B126">
        <v>4.1209999999999997E-2</v>
      </c>
      <c r="C126">
        <v>4.1750000000000002E-2</v>
      </c>
    </row>
    <row r="127" spans="1:3" x14ac:dyDescent="0.25">
      <c r="A127">
        <v>765.3</v>
      </c>
      <c r="B127">
        <v>4.4900000000000002E-2</v>
      </c>
      <c r="C127">
        <v>4.802E-2</v>
      </c>
    </row>
    <row r="128" spans="1:3" x14ac:dyDescent="0.25">
      <c r="A128">
        <v>765.32500000000005</v>
      </c>
      <c r="B128">
        <v>5.076E-2</v>
      </c>
      <c r="C128">
        <v>4.6629999999999998E-2</v>
      </c>
    </row>
    <row r="129" spans="1:3" x14ac:dyDescent="0.25">
      <c r="A129">
        <v>765.35</v>
      </c>
      <c r="B129">
        <v>6.4250000000000002E-2</v>
      </c>
      <c r="C129">
        <v>5.4100000000000002E-2</v>
      </c>
    </row>
    <row r="130" spans="1:3" x14ac:dyDescent="0.25">
      <c r="A130">
        <v>765.375</v>
      </c>
      <c r="B130">
        <v>5.9679999999999997E-2</v>
      </c>
      <c r="C130">
        <v>5.1560000000000002E-2</v>
      </c>
    </row>
    <row r="131" spans="1:3" x14ac:dyDescent="0.25">
      <c r="A131">
        <v>765.4</v>
      </c>
      <c r="B131">
        <v>5.126E-2</v>
      </c>
      <c r="C131">
        <v>6.3719999999999999E-2</v>
      </c>
    </row>
    <row r="132" spans="1:3" x14ac:dyDescent="0.25">
      <c r="A132">
        <v>765.42499999999995</v>
      </c>
      <c r="B132">
        <v>8.9090000000000003E-2</v>
      </c>
      <c r="C132">
        <v>7.7399999999999997E-2</v>
      </c>
    </row>
    <row r="133" spans="1:3" x14ac:dyDescent="0.25">
      <c r="A133">
        <v>765.45</v>
      </c>
      <c r="B133">
        <v>6.336E-2</v>
      </c>
      <c r="C133">
        <v>6.7330000000000001E-2</v>
      </c>
    </row>
    <row r="134" spans="1:3" x14ac:dyDescent="0.25">
      <c r="A134">
        <v>765.47500000000002</v>
      </c>
      <c r="B134">
        <v>6.3729999999999995E-2</v>
      </c>
      <c r="C134">
        <v>5.5759999999999997E-2</v>
      </c>
    </row>
    <row r="135" spans="1:3" x14ac:dyDescent="0.25">
      <c r="A135">
        <v>765.5</v>
      </c>
      <c r="B135">
        <v>6.132E-2</v>
      </c>
      <c r="C135">
        <v>5.7489999999999999E-2</v>
      </c>
    </row>
    <row r="136" spans="1:3" x14ac:dyDescent="0.25">
      <c r="A136">
        <v>765.52499999999998</v>
      </c>
      <c r="B136">
        <v>7.4060000000000001E-2</v>
      </c>
      <c r="C136">
        <v>6.658E-2</v>
      </c>
    </row>
    <row r="137" spans="1:3" x14ac:dyDescent="0.25">
      <c r="A137">
        <v>765.55</v>
      </c>
      <c r="B137">
        <v>5.518E-2</v>
      </c>
      <c r="C137">
        <v>5.8959999999999999E-2</v>
      </c>
    </row>
    <row r="138" spans="1:3" x14ac:dyDescent="0.25">
      <c r="A138">
        <v>765.57500000000005</v>
      </c>
      <c r="B138">
        <v>5.2560000000000003E-2</v>
      </c>
      <c r="C138">
        <v>5.7579999999999999E-2</v>
      </c>
    </row>
    <row r="139" spans="1:3" x14ac:dyDescent="0.25">
      <c r="A139">
        <v>765.6</v>
      </c>
      <c r="B139">
        <v>4.6050000000000001E-2</v>
      </c>
      <c r="C139">
        <v>6.6739999999999994E-2</v>
      </c>
    </row>
    <row r="140" spans="1:3" x14ac:dyDescent="0.25">
      <c r="A140">
        <v>765.625</v>
      </c>
      <c r="B140">
        <v>2.3699999999999999E-2</v>
      </c>
      <c r="C140">
        <v>5.7939999999999998E-2</v>
      </c>
    </row>
    <row r="141" spans="1:3" x14ac:dyDescent="0.25">
      <c r="A141">
        <v>765.65</v>
      </c>
      <c r="B141">
        <v>3.6450000000000003E-2</v>
      </c>
      <c r="C141">
        <v>4.761E-2</v>
      </c>
    </row>
    <row r="142" spans="1:3" x14ac:dyDescent="0.25">
      <c r="A142">
        <v>765.67499999999995</v>
      </c>
      <c r="B142">
        <v>2.674E-2</v>
      </c>
      <c r="C142">
        <v>6.1510000000000002E-2</v>
      </c>
    </row>
    <row r="143" spans="1:3" x14ac:dyDescent="0.25">
      <c r="A143">
        <v>765.7</v>
      </c>
      <c r="B143">
        <v>5.5710000000000003E-2</v>
      </c>
      <c r="C143">
        <v>5.4530000000000002E-2</v>
      </c>
    </row>
    <row r="144" spans="1:3" x14ac:dyDescent="0.25">
      <c r="A144">
        <v>765.72500000000002</v>
      </c>
      <c r="B144">
        <v>6.1069999999999999E-2</v>
      </c>
      <c r="C144">
        <v>5.9270000000000003E-2</v>
      </c>
    </row>
    <row r="145" spans="1:3" x14ac:dyDescent="0.25">
      <c r="A145">
        <v>765.75</v>
      </c>
      <c r="B145">
        <v>7.3810000000000001E-2</v>
      </c>
      <c r="C145">
        <v>6.2179999999999999E-2</v>
      </c>
    </row>
    <row r="146" spans="1:3" x14ac:dyDescent="0.25">
      <c r="A146">
        <v>765.77499999999998</v>
      </c>
      <c r="B146">
        <v>6.9959999999999994E-2</v>
      </c>
      <c r="C146">
        <v>6.2780000000000002E-2</v>
      </c>
    </row>
    <row r="147" spans="1:3" x14ac:dyDescent="0.25">
      <c r="A147">
        <v>765.8</v>
      </c>
      <c r="B147">
        <v>6.1109999999999998E-2</v>
      </c>
      <c r="C147">
        <v>6.2210000000000001E-2</v>
      </c>
    </row>
    <row r="148" spans="1:3" x14ac:dyDescent="0.25">
      <c r="A148">
        <v>765.82500000000005</v>
      </c>
      <c r="B148">
        <v>5.6149999999999999E-2</v>
      </c>
      <c r="C148">
        <v>4.428E-2</v>
      </c>
    </row>
    <row r="149" spans="1:3" x14ac:dyDescent="0.25">
      <c r="A149">
        <v>765.85</v>
      </c>
      <c r="B149">
        <v>4.1579999999999999E-2</v>
      </c>
      <c r="C149">
        <v>5.543E-2</v>
      </c>
    </row>
    <row r="150" spans="1:3" x14ac:dyDescent="0.25">
      <c r="A150">
        <v>765.875</v>
      </c>
      <c r="B150">
        <v>4.0390000000000002E-2</v>
      </c>
      <c r="C150">
        <v>3.8300000000000001E-2</v>
      </c>
    </row>
    <row r="151" spans="1:3" x14ac:dyDescent="0.25">
      <c r="A151">
        <v>765.9</v>
      </c>
      <c r="B151">
        <v>5.9630000000000002E-2</v>
      </c>
      <c r="C151">
        <v>5.6079999999999998E-2</v>
      </c>
    </row>
    <row r="152" spans="1:3" x14ac:dyDescent="0.25">
      <c r="A152">
        <v>765.92499999999995</v>
      </c>
      <c r="B152">
        <v>6.3509999999999997E-2</v>
      </c>
      <c r="C152">
        <v>4.7210000000000002E-2</v>
      </c>
    </row>
    <row r="153" spans="1:3" x14ac:dyDescent="0.25">
      <c r="A153">
        <v>765.95</v>
      </c>
      <c r="B153">
        <v>3.015E-2</v>
      </c>
      <c r="C153">
        <v>2.717E-2</v>
      </c>
    </row>
    <row r="154" spans="1:3" x14ac:dyDescent="0.25">
      <c r="A154">
        <v>765.97500000000002</v>
      </c>
      <c r="B154">
        <v>5.8560000000000001E-2</v>
      </c>
      <c r="C154">
        <v>3.2070000000000001E-2</v>
      </c>
    </row>
    <row r="155" spans="1:3" x14ac:dyDescent="0.25">
      <c r="A155">
        <v>766</v>
      </c>
      <c r="B155">
        <v>5.491E-2</v>
      </c>
      <c r="C155">
        <v>2.6020000000000001E-2</v>
      </c>
    </row>
    <row r="156" spans="1:3" x14ac:dyDescent="0.25">
      <c r="A156">
        <v>766.02499999999998</v>
      </c>
      <c r="B156">
        <v>3.1519999999999999E-2</v>
      </c>
      <c r="C156">
        <v>4.5490000000000003E-2</v>
      </c>
    </row>
    <row r="157" spans="1:3" x14ac:dyDescent="0.25">
      <c r="A157">
        <v>766.05</v>
      </c>
      <c r="B157">
        <v>4.8410000000000002E-2</v>
      </c>
      <c r="C157">
        <v>4.2529999999999998E-2</v>
      </c>
    </row>
    <row r="158" spans="1:3" x14ac:dyDescent="0.25">
      <c r="A158">
        <v>766.07500000000005</v>
      </c>
      <c r="B158">
        <v>3.4790000000000001E-2</v>
      </c>
      <c r="C158">
        <v>4.7489999999999997E-2</v>
      </c>
    </row>
    <row r="159" spans="1:3" x14ac:dyDescent="0.25">
      <c r="A159">
        <v>766.1</v>
      </c>
      <c r="B159">
        <v>4.6739999999999997E-2</v>
      </c>
      <c r="C159">
        <v>5.0070000000000003E-2</v>
      </c>
    </row>
    <row r="160" spans="1:3" x14ac:dyDescent="0.25">
      <c r="A160">
        <v>766.125</v>
      </c>
      <c r="B160">
        <v>3.6700000000000003E-2</v>
      </c>
      <c r="C160">
        <v>4.7870000000000003E-2</v>
      </c>
    </row>
    <row r="161" spans="1:3" x14ac:dyDescent="0.25">
      <c r="A161">
        <v>766.15</v>
      </c>
      <c r="B161">
        <v>5.0680000000000003E-2</v>
      </c>
      <c r="C161">
        <v>6.0449999999999997E-2</v>
      </c>
    </row>
    <row r="162" spans="1:3" x14ac:dyDescent="0.25">
      <c r="A162">
        <v>766.17499999999995</v>
      </c>
      <c r="B162">
        <v>2.7650000000000001E-2</v>
      </c>
      <c r="C162">
        <v>4.8570000000000002E-2</v>
      </c>
    </row>
    <row r="163" spans="1:3" x14ac:dyDescent="0.25">
      <c r="A163">
        <v>766.2</v>
      </c>
      <c r="B163">
        <v>4.5339999999999998E-2</v>
      </c>
      <c r="C163">
        <v>5.7250000000000002E-2</v>
      </c>
    </row>
    <row r="164" spans="1:3" x14ac:dyDescent="0.25">
      <c r="A164">
        <v>766.22500000000002</v>
      </c>
      <c r="B164">
        <v>2.7369999999999998E-2</v>
      </c>
      <c r="C164">
        <v>2.5690000000000001E-2</v>
      </c>
    </row>
    <row r="165" spans="1:3" x14ac:dyDescent="0.25">
      <c r="A165">
        <v>766.25</v>
      </c>
      <c r="B165">
        <v>3.7929999999999998E-2</v>
      </c>
      <c r="C165">
        <v>3.9719999999999998E-2</v>
      </c>
    </row>
    <row r="166" spans="1:3" x14ac:dyDescent="0.25">
      <c r="A166">
        <v>766.27499999999998</v>
      </c>
      <c r="B166">
        <v>4.2139999999999997E-2</v>
      </c>
      <c r="C166">
        <v>4.3459999999999999E-2</v>
      </c>
    </row>
    <row r="167" spans="1:3" x14ac:dyDescent="0.25">
      <c r="A167">
        <v>766.3</v>
      </c>
      <c r="B167">
        <v>5.8979999999999998E-2</v>
      </c>
      <c r="C167">
        <v>3.465E-2</v>
      </c>
    </row>
    <row r="168" spans="1:3" x14ac:dyDescent="0.25">
      <c r="A168">
        <v>766.32500000000005</v>
      </c>
      <c r="B168">
        <v>1.5129999999999999E-2</v>
      </c>
      <c r="C168">
        <v>3.8859999999999999E-2</v>
      </c>
    </row>
    <row r="169" spans="1:3" x14ac:dyDescent="0.25">
      <c r="A169">
        <v>766.35</v>
      </c>
      <c r="B169">
        <v>2.1530000000000001E-2</v>
      </c>
      <c r="C169">
        <v>4.403E-2</v>
      </c>
    </row>
    <row r="170" spans="1:3" x14ac:dyDescent="0.25">
      <c r="A170">
        <v>766.375</v>
      </c>
      <c r="B170">
        <v>2.0799999999999999E-2</v>
      </c>
      <c r="C170">
        <v>4.4639999999999999E-2</v>
      </c>
    </row>
    <row r="171" spans="1:3" x14ac:dyDescent="0.25">
      <c r="A171">
        <v>766.4</v>
      </c>
      <c r="B171">
        <v>4.1489999999999999E-2</v>
      </c>
      <c r="C171">
        <v>1.1730000000000001E-2</v>
      </c>
    </row>
    <row r="172" spans="1:3" x14ac:dyDescent="0.25">
      <c r="A172">
        <v>766.42499999999995</v>
      </c>
      <c r="B172">
        <v>3.6900000000000002E-2</v>
      </c>
      <c r="C172">
        <v>4.215E-2</v>
      </c>
    </row>
    <row r="173" spans="1:3" x14ac:dyDescent="0.25">
      <c r="A173">
        <v>766.45</v>
      </c>
      <c r="B173">
        <v>5.3310000000000003E-2</v>
      </c>
      <c r="C173">
        <v>4.0079999999999998E-2</v>
      </c>
    </row>
    <row r="174" spans="1:3" x14ac:dyDescent="0.25">
      <c r="A174">
        <v>766.47500000000002</v>
      </c>
      <c r="B174">
        <v>4.2869999999999998E-2</v>
      </c>
      <c r="C174">
        <v>4.0070000000000001E-2</v>
      </c>
    </row>
    <row r="175" spans="1:3" x14ac:dyDescent="0.25">
      <c r="A175">
        <v>766.5</v>
      </c>
      <c r="B175">
        <v>2.4E-2</v>
      </c>
      <c r="C175">
        <v>4.333E-2</v>
      </c>
    </row>
    <row r="176" spans="1:3" x14ac:dyDescent="0.25">
      <c r="A176">
        <v>766.52499999999998</v>
      </c>
      <c r="B176">
        <v>1.1429999999999999E-2</v>
      </c>
      <c r="C176">
        <v>3.6909999999999998E-2</v>
      </c>
    </row>
    <row r="177" spans="1:3" x14ac:dyDescent="0.25">
      <c r="A177">
        <v>766.55</v>
      </c>
      <c r="B177">
        <v>3.619E-2</v>
      </c>
      <c r="C177">
        <v>3.4590000000000003E-2</v>
      </c>
    </row>
    <row r="178" spans="1:3" x14ac:dyDescent="0.25">
      <c r="A178">
        <v>766.57500000000005</v>
      </c>
      <c r="B178">
        <v>4.2810000000000001E-2</v>
      </c>
      <c r="C178">
        <v>3.7449999999999997E-2</v>
      </c>
    </row>
    <row r="179" spans="1:3" x14ac:dyDescent="0.25">
      <c r="A179">
        <v>766.6</v>
      </c>
      <c r="B179">
        <v>3.1859999999999999E-2</v>
      </c>
      <c r="C179">
        <v>3.8179999999999999E-2</v>
      </c>
    </row>
    <row r="180" spans="1:3" x14ac:dyDescent="0.25">
      <c r="A180">
        <v>766.625</v>
      </c>
      <c r="B180">
        <v>2.2349999999999998E-2</v>
      </c>
      <c r="C180">
        <v>6.1000000000000004E-3</v>
      </c>
    </row>
    <row r="181" spans="1:3" x14ac:dyDescent="0.25">
      <c r="A181">
        <v>766.65</v>
      </c>
      <c r="B181">
        <v>2.1860000000000001E-2</v>
      </c>
      <c r="C181">
        <v>2.3109999999999999E-2</v>
      </c>
    </row>
    <row r="182" spans="1:3" x14ac:dyDescent="0.25">
      <c r="A182">
        <v>766.67499999999995</v>
      </c>
      <c r="B182">
        <v>3.5439999999999999E-2</v>
      </c>
      <c r="C182">
        <v>2.7640000000000001E-2</v>
      </c>
    </row>
    <row r="183" spans="1:3" x14ac:dyDescent="0.25">
      <c r="A183">
        <v>766.7</v>
      </c>
      <c r="B183">
        <v>2.6849999999999999E-2</v>
      </c>
      <c r="C183">
        <v>3.9440000000000003E-2</v>
      </c>
    </row>
    <row r="184" spans="1:3" x14ac:dyDescent="0.25">
      <c r="A184">
        <v>766.72500000000002</v>
      </c>
      <c r="B184">
        <v>3.9350000000000003E-2</v>
      </c>
      <c r="C184">
        <v>4.1660000000000003E-2</v>
      </c>
    </row>
    <row r="185" spans="1:3" x14ac:dyDescent="0.25">
      <c r="A185">
        <v>766.75</v>
      </c>
      <c r="B185">
        <v>1.474E-2</v>
      </c>
      <c r="C185">
        <v>4.5010000000000001E-2</v>
      </c>
    </row>
    <row r="186" spans="1:3" x14ac:dyDescent="0.25">
      <c r="A186">
        <v>766.77499999999998</v>
      </c>
      <c r="B186">
        <v>2.8170000000000001E-2</v>
      </c>
      <c r="C186">
        <v>2.2159999999999999E-2</v>
      </c>
    </row>
    <row r="187" spans="1:3" x14ac:dyDescent="0.25">
      <c r="A187">
        <v>766.8</v>
      </c>
      <c r="B187">
        <v>2.8119999999999999E-2</v>
      </c>
      <c r="C187">
        <v>3.3840000000000002E-2</v>
      </c>
    </row>
    <row r="188" spans="1:3" x14ac:dyDescent="0.25">
      <c r="A188">
        <v>766.82500000000005</v>
      </c>
      <c r="B188">
        <v>1.498E-2</v>
      </c>
      <c r="C188">
        <v>2.2200000000000001E-2</v>
      </c>
    </row>
    <row r="189" spans="1:3" x14ac:dyDescent="0.25">
      <c r="A189">
        <v>766.85</v>
      </c>
      <c r="B189">
        <v>2.9000000000000001E-2</v>
      </c>
      <c r="C189">
        <v>6.0229999999999999E-2</v>
      </c>
    </row>
    <row r="190" spans="1:3" x14ac:dyDescent="0.25">
      <c r="A190">
        <v>766.875</v>
      </c>
      <c r="B190">
        <v>3.7629999999999997E-2</v>
      </c>
      <c r="C190">
        <v>1.0410000000000001E-2</v>
      </c>
    </row>
    <row r="191" spans="1:3" x14ac:dyDescent="0.25">
      <c r="A191">
        <v>766.9</v>
      </c>
      <c r="B191">
        <v>4.5490000000000003E-2</v>
      </c>
      <c r="C191">
        <v>9.5600000000000008E-3</v>
      </c>
    </row>
    <row r="192" spans="1:3" x14ac:dyDescent="0.25">
      <c r="A192">
        <v>766.92499999999995</v>
      </c>
      <c r="B192">
        <v>3.1870000000000002E-2</v>
      </c>
      <c r="C192">
        <v>3.9260000000000003E-2</v>
      </c>
    </row>
    <row r="193" spans="1:3" x14ac:dyDescent="0.25">
      <c r="A193">
        <v>766.95</v>
      </c>
      <c r="B193">
        <v>4.5830000000000003E-2</v>
      </c>
      <c r="C193">
        <v>4.7190000000000003E-2</v>
      </c>
    </row>
    <row r="194" spans="1:3" x14ac:dyDescent="0.25">
      <c r="A194">
        <v>766.97500000000002</v>
      </c>
      <c r="B194">
        <v>3.9820000000000001E-2</v>
      </c>
      <c r="C194">
        <v>4.2090000000000002E-2</v>
      </c>
    </row>
    <row r="195" spans="1:3" x14ac:dyDescent="0.25">
      <c r="A195">
        <v>767</v>
      </c>
      <c r="B195">
        <v>3.5060000000000001E-2</v>
      </c>
      <c r="C195">
        <v>4.165E-2</v>
      </c>
    </row>
    <row r="196" spans="1:3" x14ac:dyDescent="0.25">
      <c r="A196">
        <v>767.02499999999998</v>
      </c>
      <c r="B196">
        <v>3.8379999999999997E-2</v>
      </c>
      <c r="C196">
        <v>4.4110000000000003E-2</v>
      </c>
    </row>
    <row r="197" spans="1:3" x14ac:dyDescent="0.25">
      <c r="A197">
        <v>767.05</v>
      </c>
      <c r="B197">
        <v>5.323E-2</v>
      </c>
      <c r="C197">
        <v>2.964E-2</v>
      </c>
    </row>
    <row r="198" spans="1:3" x14ac:dyDescent="0.25">
      <c r="A198">
        <v>767.07500000000005</v>
      </c>
      <c r="B198">
        <v>4.8280000000000003E-2</v>
      </c>
      <c r="C198">
        <v>3.721E-2</v>
      </c>
    </row>
    <row r="199" spans="1:3" x14ac:dyDescent="0.25">
      <c r="A199">
        <v>767.1</v>
      </c>
      <c r="B199">
        <v>2.7779999999999999E-2</v>
      </c>
      <c r="C199">
        <v>2.5440000000000001E-2</v>
      </c>
    </row>
    <row r="200" spans="1:3" x14ac:dyDescent="0.25">
      <c r="A200">
        <v>767.125</v>
      </c>
      <c r="B200">
        <v>3.3070000000000002E-2</v>
      </c>
      <c r="C200">
        <v>2.9530000000000001E-2</v>
      </c>
    </row>
    <row r="201" spans="1:3" x14ac:dyDescent="0.25">
      <c r="A201">
        <v>767.15</v>
      </c>
      <c r="B201">
        <v>3.6409999999999998E-2</v>
      </c>
      <c r="C201">
        <v>4.2520000000000002E-2</v>
      </c>
    </row>
    <row r="202" spans="1:3" x14ac:dyDescent="0.25">
      <c r="A202">
        <v>767.17499999999995</v>
      </c>
      <c r="B202">
        <v>3.7920000000000002E-2</v>
      </c>
      <c r="C202">
        <v>5.0180000000000002E-2</v>
      </c>
    </row>
    <row r="203" spans="1:3" x14ac:dyDescent="0.25">
      <c r="A203">
        <v>767.2</v>
      </c>
      <c r="B203">
        <v>7.9799999999999992E-3</v>
      </c>
      <c r="C203">
        <v>1.5859999999999999E-2</v>
      </c>
    </row>
    <row r="204" spans="1:3" x14ac:dyDescent="0.25">
      <c r="A204">
        <v>767.22500000000002</v>
      </c>
      <c r="B204">
        <v>3.2340000000000001E-2</v>
      </c>
      <c r="C204">
        <v>3.8490000000000003E-2</v>
      </c>
    </row>
    <row r="205" spans="1:3" x14ac:dyDescent="0.25">
      <c r="A205">
        <v>767.25</v>
      </c>
      <c r="B205">
        <v>2.2710000000000001E-2</v>
      </c>
      <c r="C205">
        <v>3.5959999999999999E-2</v>
      </c>
    </row>
    <row r="206" spans="1:3" x14ac:dyDescent="0.25">
      <c r="A206">
        <v>767.27499999999998</v>
      </c>
      <c r="B206">
        <v>4.8219999999999999E-2</v>
      </c>
      <c r="C206">
        <v>2.6769999999999999E-2</v>
      </c>
    </row>
    <row r="207" spans="1:3" x14ac:dyDescent="0.25">
      <c r="A207">
        <v>767.3</v>
      </c>
      <c r="B207">
        <v>2.6890000000000001E-2</v>
      </c>
      <c r="C207">
        <v>2.0959999999999999E-2</v>
      </c>
    </row>
    <row r="208" spans="1:3" x14ac:dyDescent="0.25">
      <c r="A208">
        <v>767.32500000000005</v>
      </c>
      <c r="B208">
        <v>3.3700000000000001E-2</v>
      </c>
      <c r="C208">
        <v>3.3869999999999997E-2</v>
      </c>
    </row>
    <row r="209" spans="1:3" x14ac:dyDescent="0.25">
      <c r="A209">
        <v>767.35</v>
      </c>
      <c r="B209">
        <v>4.224E-2</v>
      </c>
      <c r="C209">
        <v>5.8229999999999997E-2</v>
      </c>
    </row>
    <row r="210" spans="1:3" x14ac:dyDescent="0.25">
      <c r="A210">
        <v>767.375</v>
      </c>
      <c r="B210">
        <v>3.5360000000000003E-2</v>
      </c>
      <c r="C210">
        <v>3.1579999999999997E-2</v>
      </c>
    </row>
    <row r="211" spans="1:3" x14ac:dyDescent="0.25">
      <c r="A211">
        <v>767.4</v>
      </c>
      <c r="B211">
        <v>3.7900000000000003E-2</v>
      </c>
      <c r="C211">
        <v>3.7100000000000001E-2</v>
      </c>
    </row>
    <row r="212" spans="1:3" x14ac:dyDescent="0.25">
      <c r="A212">
        <v>767.42499999999995</v>
      </c>
      <c r="B212">
        <v>2.972E-2</v>
      </c>
      <c r="C212">
        <v>2.6720000000000001E-2</v>
      </c>
    </row>
    <row r="213" spans="1:3" x14ac:dyDescent="0.25">
      <c r="A213">
        <v>767.45</v>
      </c>
      <c r="B213">
        <v>3.1E-2</v>
      </c>
      <c r="C213">
        <v>3.2160000000000001E-2</v>
      </c>
    </row>
    <row r="214" spans="1:3" x14ac:dyDescent="0.25">
      <c r="A214">
        <v>767.47500000000002</v>
      </c>
      <c r="B214">
        <v>4.0039999999999999E-2</v>
      </c>
      <c r="C214">
        <v>2.265E-2</v>
      </c>
    </row>
    <row r="215" spans="1:3" x14ac:dyDescent="0.25">
      <c r="A215">
        <v>767.5</v>
      </c>
      <c r="B215">
        <v>4.4609999999999997E-2</v>
      </c>
      <c r="C215">
        <v>1.52E-2</v>
      </c>
    </row>
    <row r="216" spans="1:3" x14ac:dyDescent="0.25">
      <c r="A216">
        <v>767.52499999999998</v>
      </c>
      <c r="B216">
        <v>6.0729999999999999E-2</v>
      </c>
      <c r="C216">
        <v>3.9140000000000001E-2</v>
      </c>
    </row>
    <row r="217" spans="1:3" x14ac:dyDescent="0.25">
      <c r="A217">
        <v>767.55</v>
      </c>
      <c r="B217">
        <v>6.0720000000000003E-2</v>
      </c>
      <c r="C217">
        <v>3.7220000000000003E-2</v>
      </c>
    </row>
    <row r="218" spans="1:3" x14ac:dyDescent="0.25">
      <c r="A218">
        <v>767.57500000000005</v>
      </c>
      <c r="B218">
        <v>4.5749999999999999E-2</v>
      </c>
      <c r="C218">
        <v>3.3950000000000001E-2</v>
      </c>
    </row>
    <row r="219" spans="1:3" x14ac:dyDescent="0.25">
      <c r="A219">
        <v>767.6</v>
      </c>
      <c r="B219">
        <v>4.2110000000000002E-2</v>
      </c>
      <c r="C219">
        <v>1.806E-2</v>
      </c>
    </row>
    <row r="220" spans="1:3" x14ac:dyDescent="0.25">
      <c r="A220">
        <v>767.625</v>
      </c>
      <c r="B220">
        <v>3.9829999999999997E-2</v>
      </c>
      <c r="C220">
        <v>2.1059999999999999E-2</v>
      </c>
    </row>
    <row r="221" spans="1:3" x14ac:dyDescent="0.25">
      <c r="A221">
        <v>767.65</v>
      </c>
      <c r="B221">
        <v>3.5360000000000003E-2</v>
      </c>
      <c r="C221">
        <v>3.39E-2</v>
      </c>
    </row>
    <row r="222" spans="1:3" x14ac:dyDescent="0.25">
      <c r="A222">
        <v>767.67499999999995</v>
      </c>
      <c r="B222">
        <v>3.6049999999999999E-2</v>
      </c>
      <c r="C222">
        <v>4.6710000000000002E-2</v>
      </c>
    </row>
    <row r="223" spans="1:3" x14ac:dyDescent="0.25">
      <c r="A223">
        <v>767.7</v>
      </c>
      <c r="B223">
        <v>3.984E-2</v>
      </c>
      <c r="C223">
        <v>3.909E-2</v>
      </c>
    </row>
    <row r="224" spans="1:3" x14ac:dyDescent="0.25">
      <c r="A224">
        <v>767.72500000000002</v>
      </c>
      <c r="B224">
        <v>3.2539999999999999E-2</v>
      </c>
      <c r="C224">
        <v>4.4639999999999999E-2</v>
      </c>
    </row>
    <row r="225" spans="1:3" x14ac:dyDescent="0.25">
      <c r="A225">
        <v>767.75</v>
      </c>
      <c r="B225">
        <v>2.5360000000000001E-2</v>
      </c>
      <c r="C225">
        <v>3.2800000000000003E-2</v>
      </c>
    </row>
    <row r="226" spans="1:3" x14ac:dyDescent="0.25">
      <c r="A226">
        <v>767.77499999999998</v>
      </c>
      <c r="B226">
        <v>2.4979999999999999E-2</v>
      </c>
      <c r="C226">
        <v>2.24E-2</v>
      </c>
    </row>
    <row r="227" spans="1:3" x14ac:dyDescent="0.25">
      <c r="A227">
        <v>767.8</v>
      </c>
      <c r="B227">
        <v>3.9059999999999997E-2</v>
      </c>
      <c r="C227">
        <v>3.755E-2</v>
      </c>
    </row>
    <row r="228" spans="1:3" x14ac:dyDescent="0.25">
      <c r="A228">
        <v>767.82500000000005</v>
      </c>
      <c r="B228">
        <v>2.9729999999999999E-2</v>
      </c>
      <c r="C228">
        <v>1.8880000000000001E-2</v>
      </c>
    </row>
    <row r="229" spans="1:3" x14ac:dyDescent="0.25">
      <c r="A229">
        <v>767.85</v>
      </c>
      <c r="B229">
        <v>3.6499999999999998E-2</v>
      </c>
      <c r="C229">
        <v>4.4380000000000003E-2</v>
      </c>
    </row>
    <row r="230" spans="1:3" x14ac:dyDescent="0.25">
      <c r="A230">
        <v>767.875</v>
      </c>
      <c r="B230">
        <v>3.143E-2</v>
      </c>
      <c r="C230">
        <v>3.4779999999999998E-2</v>
      </c>
    </row>
    <row r="231" spans="1:3" x14ac:dyDescent="0.25">
      <c r="A231">
        <v>767.9</v>
      </c>
      <c r="B231">
        <v>3.279E-2</v>
      </c>
      <c r="C231">
        <v>3.5520000000000003E-2</v>
      </c>
    </row>
    <row r="232" spans="1:3" x14ac:dyDescent="0.25">
      <c r="A232">
        <v>767.92499999999995</v>
      </c>
      <c r="B232">
        <v>3.5659999999999997E-2</v>
      </c>
      <c r="C232">
        <v>2.4680000000000001E-2</v>
      </c>
    </row>
    <row r="233" spans="1:3" x14ac:dyDescent="0.25">
      <c r="A233">
        <v>767.95</v>
      </c>
      <c r="B233">
        <v>1.7149999999999999E-2</v>
      </c>
      <c r="C233">
        <v>2.3810000000000001E-2</v>
      </c>
    </row>
    <row r="234" spans="1:3" x14ac:dyDescent="0.25">
      <c r="A234">
        <v>767.97500000000002</v>
      </c>
      <c r="B234">
        <v>4.5710000000000001E-2</v>
      </c>
      <c r="C234">
        <v>4.6269999999999999E-2</v>
      </c>
    </row>
    <row r="235" spans="1:3" x14ac:dyDescent="0.25">
      <c r="A235">
        <v>768</v>
      </c>
      <c r="B235">
        <v>3.882E-2</v>
      </c>
      <c r="C235">
        <v>2.0279999999999999E-2</v>
      </c>
    </row>
    <row r="236" spans="1:3" x14ac:dyDescent="0.25">
      <c r="A236">
        <v>768.02499999999998</v>
      </c>
      <c r="B236">
        <v>4.3249999999999997E-2</v>
      </c>
      <c r="C236">
        <v>4.9009999999999998E-2</v>
      </c>
    </row>
    <row r="237" spans="1:3" x14ac:dyDescent="0.25">
      <c r="A237">
        <v>768.05</v>
      </c>
      <c r="B237">
        <v>5.6279999999999997E-2</v>
      </c>
      <c r="C237">
        <v>4.2139999999999997E-2</v>
      </c>
    </row>
    <row r="238" spans="1:3" x14ac:dyDescent="0.25">
      <c r="A238">
        <v>768.07500000000005</v>
      </c>
      <c r="B238">
        <v>4.9549999999999997E-2</v>
      </c>
      <c r="C238">
        <v>4.4830000000000002E-2</v>
      </c>
    </row>
    <row r="239" spans="1:3" x14ac:dyDescent="0.25">
      <c r="A239">
        <v>768.1</v>
      </c>
      <c r="B239">
        <v>4.4170000000000001E-2</v>
      </c>
      <c r="C239">
        <v>2.4819999999999998E-2</v>
      </c>
    </row>
    <row r="240" spans="1:3" x14ac:dyDescent="0.25">
      <c r="A240">
        <v>768.125</v>
      </c>
      <c r="B240">
        <v>3.4669999999999999E-2</v>
      </c>
      <c r="C240">
        <v>3.4790000000000001E-2</v>
      </c>
    </row>
    <row r="241" spans="1:3" x14ac:dyDescent="0.25">
      <c r="A241">
        <v>768.15</v>
      </c>
      <c r="B241">
        <v>3.9629999999999999E-2</v>
      </c>
      <c r="C241">
        <v>3.6839999999999998E-2</v>
      </c>
    </row>
    <row r="242" spans="1:3" x14ac:dyDescent="0.25">
      <c r="A242">
        <v>768.17499999999995</v>
      </c>
      <c r="B242">
        <v>2.6349999999999998E-2</v>
      </c>
      <c r="C242">
        <v>4.2090000000000002E-2</v>
      </c>
    </row>
    <row r="243" spans="1:3" x14ac:dyDescent="0.25">
      <c r="A243">
        <v>768.2</v>
      </c>
      <c r="B243">
        <v>5.4989999999999997E-2</v>
      </c>
      <c r="C243">
        <v>4.376E-2</v>
      </c>
    </row>
    <row r="244" spans="1:3" x14ac:dyDescent="0.25">
      <c r="A244">
        <v>768.22500000000002</v>
      </c>
      <c r="B244">
        <v>4.165E-2</v>
      </c>
      <c r="C244">
        <v>2.7189999999999999E-2</v>
      </c>
    </row>
    <row r="245" spans="1:3" x14ac:dyDescent="0.25">
      <c r="A245">
        <v>768.25</v>
      </c>
      <c r="B245">
        <v>2.264E-2</v>
      </c>
      <c r="C245">
        <v>1.9050000000000001E-2</v>
      </c>
    </row>
    <row r="246" spans="1:3" x14ac:dyDescent="0.25">
      <c r="A246">
        <v>768.27499999999998</v>
      </c>
      <c r="B246">
        <v>6.4159999999999995E-2</v>
      </c>
      <c r="C246">
        <v>5.416E-2</v>
      </c>
    </row>
    <row r="247" spans="1:3" x14ac:dyDescent="0.25">
      <c r="A247">
        <v>768.3</v>
      </c>
      <c r="B247">
        <v>5.3580000000000003E-2</v>
      </c>
      <c r="C247">
        <v>4.3920000000000001E-2</v>
      </c>
    </row>
    <row r="248" spans="1:3" x14ac:dyDescent="0.25">
      <c r="A248">
        <v>768.32500000000005</v>
      </c>
      <c r="B248">
        <v>5.2699999999999997E-2</v>
      </c>
      <c r="C248">
        <v>5.9880000000000003E-2</v>
      </c>
    </row>
    <row r="249" spans="1:3" x14ac:dyDescent="0.25">
      <c r="A249">
        <v>768.35</v>
      </c>
      <c r="B249">
        <v>4.2259999999999999E-2</v>
      </c>
      <c r="C249">
        <v>3.95E-2</v>
      </c>
    </row>
    <row r="250" spans="1:3" x14ac:dyDescent="0.25">
      <c r="A250">
        <v>768.375</v>
      </c>
      <c r="B250">
        <v>5.8319999999999997E-2</v>
      </c>
      <c r="C250">
        <v>4.0320000000000002E-2</v>
      </c>
    </row>
    <row r="251" spans="1:3" x14ac:dyDescent="0.25">
      <c r="A251">
        <v>768.4</v>
      </c>
      <c r="B251">
        <v>6.7129999999999995E-2</v>
      </c>
      <c r="C251">
        <v>4.1599999999999998E-2</v>
      </c>
    </row>
    <row r="252" spans="1:3" x14ac:dyDescent="0.25">
      <c r="A252">
        <v>768.42499999999995</v>
      </c>
      <c r="B252">
        <v>5.5919999999999997E-2</v>
      </c>
      <c r="C252">
        <v>3.9530000000000003E-2</v>
      </c>
    </row>
    <row r="253" spans="1:3" x14ac:dyDescent="0.25">
      <c r="A253">
        <v>768.45</v>
      </c>
      <c r="B253">
        <v>5.2449999999999997E-2</v>
      </c>
      <c r="C253">
        <v>6.2619999999999995E-2</v>
      </c>
    </row>
    <row r="254" spans="1:3" x14ac:dyDescent="0.25">
      <c r="A254">
        <v>768.47500000000002</v>
      </c>
      <c r="B254">
        <v>5.7930000000000002E-2</v>
      </c>
      <c r="C254">
        <v>6.9690000000000002E-2</v>
      </c>
    </row>
    <row r="255" spans="1:3" x14ac:dyDescent="0.25">
      <c r="A255">
        <v>768.5</v>
      </c>
      <c r="B255">
        <v>5.4370000000000002E-2</v>
      </c>
      <c r="C255">
        <v>4.1119999999999997E-2</v>
      </c>
    </row>
    <row r="256" spans="1:3" x14ac:dyDescent="0.25">
      <c r="A256">
        <v>768.52499999999998</v>
      </c>
      <c r="B256">
        <v>4.0030000000000003E-2</v>
      </c>
      <c r="C256">
        <v>3.841E-2</v>
      </c>
    </row>
    <row r="257" spans="1:3" x14ac:dyDescent="0.25">
      <c r="A257">
        <v>768.55</v>
      </c>
      <c r="B257">
        <v>5.7590000000000002E-2</v>
      </c>
      <c r="C257">
        <v>5.4510000000000003E-2</v>
      </c>
    </row>
    <row r="258" spans="1:3" x14ac:dyDescent="0.25">
      <c r="A258">
        <v>768.57500000000005</v>
      </c>
      <c r="B258">
        <v>4.7579999999999997E-2</v>
      </c>
      <c r="C258">
        <v>5.101E-2</v>
      </c>
    </row>
    <row r="259" spans="1:3" x14ac:dyDescent="0.25">
      <c r="A259">
        <v>768.6</v>
      </c>
      <c r="B259">
        <v>4.1500000000000002E-2</v>
      </c>
      <c r="C259">
        <v>3.9199999999999999E-2</v>
      </c>
    </row>
    <row r="260" spans="1:3" x14ac:dyDescent="0.25">
      <c r="A260">
        <v>768.625</v>
      </c>
      <c r="B260">
        <v>4.1050000000000003E-2</v>
      </c>
      <c r="C260">
        <v>4.0849999999999997E-2</v>
      </c>
    </row>
    <row r="261" spans="1:3" x14ac:dyDescent="0.25">
      <c r="A261">
        <v>768.65</v>
      </c>
      <c r="B261">
        <v>6.5530000000000005E-2</v>
      </c>
      <c r="C261">
        <v>4.5929999999999999E-2</v>
      </c>
    </row>
    <row r="262" spans="1:3" x14ac:dyDescent="0.25">
      <c r="A262">
        <v>768.67499999999995</v>
      </c>
      <c r="B262">
        <v>5.9959999999999999E-2</v>
      </c>
      <c r="C262">
        <v>5.2069999999999998E-2</v>
      </c>
    </row>
    <row r="263" spans="1:3" x14ac:dyDescent="0.25">
      <c r="A263">
        <v>768.7</v>
      </c>
      <c r="B263">
        <v>2.9510000000000002E-2</v>
      </c>
      <c r="C263">
        <v>4.6670000000000003E-2</v>
      </c>
    </row>
    <row r="264" spans="1:3" x14ac:dyDescent="0.25">
      <c r="A264">
        <v>768.72500000000002</v>
      </c>
      <c r="B264">
        <v>4.403E-2</v>
      </c>
      <c r="C264">
        <v>5.6169999999999998E-2</v>
      </c>
    </row>
    <row r="265" spans="1:3" x14ac:dyDescent="0.25">
      <c r="A265">
        <v>768.75</v>
      </c>
      <c r="B265">
        <v>2.9190000000000001E-2</v>
      </c>
      <c r="C265">
        <v>4.3909999999999998E-2</v>
      </c>
    </row>
    <row r="266" spans="1:3" x14ac:dyDescent="0.25">
      <c r="A266">
        <v>768.77499999999998</v>
      </c>
      <c r="B266">
        <v>4.113E-2</v>
      </c>
      <c r="C266">
        <v>4.1140000000000003E-2</v>
      </c>
    </row>
    <row r="267" spans="1:3" x14ac:dyDescent="0.25">
      <c r="A267">
        <v>768.8</v>
      </c>
      <c r="B267">
        <v>4.165E-2</v>
      </c>
      <c r="C267">
        <v>4.4150000000000002E-2</v>
      </c>
    </row>
    <row r="268" spans="1:3" x14ac:dyDescent="0.25">
      <c r="A268">
        <v>768.82500000000005</v>
      </c>
      <c r="B268">
        <v>5.4690000000000003E-2</v>
      </c>
      <c r="C268">
        <v>5.6160000000000002E-2</v>
      </c>
    </row>
    <row r="269" spans="1:3" x14ac:dyDescent="0.25">
      <c r="A269">
        <v>768.85</v>
      </c>
      <c r="B269">
        <v>3.9210000000000002E-2</v>
      </c>
      <c r="C269">
        <v>4.9250000000000002E-2</v>
      </c>
    </row>
    <row r="270" spans="1:3" x14ac:dyDescent="0.25">
      <c r="A270">
        <v>768.875</v>
      </c>
      <c r="B270">
        <v>4.0160000000000001E-2</v>
      </c>
      <c r="C270">
        <v>3.7749999999999999E-2</v>
      </c>
    </row>
    <row r="271" spans="1:3" x14ac:dyDescent="0.25">
      <c r="A271">
        <v>768.9</v>
      </c>
      <c r="B271">
        <v>4.913E-2</v>
      </c>
      <c r="C271">
        <v>3.8589999999999999E-2</v>
      </c>
    </row>
    <row r="272" spans="1:3" x14ac:dyDescent="0.25">
      <c r="A272">
        <v>768.92499999999995</v>
      </c>
      <c r="B272">
        <v>4.3950000000000003E-2</v>
      </c>
      <c r="C272">
        <v>2.7990000000000001E-2</v>
      </c>
    </row>
    <row r="273" spans="1:3" x14ac:dyDescent="0.25">
      <c r="A273">
        <v>768.95</v>
      </c>
      <c r="B273">
        <v>3.3050000000000003E-2</v>
      </c>
      <c r="C273">
        <v>3.1189999999999999E-2</v>
      </c>
    </row>
    <row r="274" spans="1:3" x14ac:dyDescent="0.25">
      <c r="A274">
        <v>768.97500000000002</v>
      </c>
      <c r="B274">
        <v>3.891E-2</v>
      </c>
      <c r="C274">
        <v>5.9569999999999998E-2</v>
      </c>
    </row>
    <row r="275" spans="1:3" x14ac:dyDescent="0.25">
      <c r="A275">
        <v>769</v>
      </c>
      <c r="B275">
        <v>4.6580000000000003E-2</v>
      </c>
      <c r="C275">
        <v>4.4269999999999997E-2</v>
      </c>
    </row>
    <row r="276" spans="1:3" x14ac:dyDescent="0.25">
      <c r="A276">
        <v>769.02499999999998</v>
      </c>
      <c r="B276">
        <v>5.1110000000000003E-2</v>
      </c>
      <c r="C276">
        <v>5.7630000000000001E-2</v>
      </c>
    </row>
    <row r="277" spans="1:3" x14ac:dyDescent="0.25">
      <c r="A277">
        <v>769.05</v>
      </c>
      <c r="B277">
        <v>5.5210000000000002E-2</v>
      </c>
      <c r="C277">
        <v>3.3210000000000003E-2</v>
      </c>
    </row>
    <row r="278" spans="1:3" x14ac:dyDescent="0.25">
      <c r="A278">
        <v>769.07500000000005</v>
      </c>
      <c r="B278">
        <v>3.628E-2</v>
      </c>
      <c r="C278">
        <v>5.3150000000000003E-2</v>
      </c>
    </row>
    <row r="279" spans="1:3" x14ac:dyDescent="0.25">
      <c r="A279">
        <v>769.1</v>
      </c>
      <c r="B279">
        <v>6.1800000000000001E-2</v>
      </c>
      <c r="C279">
        <v>7.7979999999999994E-2</v>
      </c>
    </row>
    <row r="280" spans="1:3" x14ac:dyDescent="0.25">
      <c r="A280">
        <v>769.125</v>
      </c>
      <c r="B280">
        <v>4.9459999999999997E-2</v>
      </c>
      <c r="C280">
        <v>5.4980000000000001E-2</v>
      </c>
    </row>
    <row r="281" spans="1:3" x14ac:dyDescent="0.25">
      <c r="A281">
        <v>769.15</v>
      </c>
      <c r="B281">
        <v>5.2940000000000001E-2</v>
      </c>
      <c r="C281">
        <v>5.6079999999999998E-2</v>
      </c>
    </row>
    <row r="282" spans="1:3" x14ac:dyDescent="0.25">
      <c r="A282">
        <v>769.17499999999995</v>
      </c>
      <c r="B282">
        <v>6.9370000000000001E-2</v>
      </c>
      <c r="C282">
        <v>7.5609999999999997E-2</v>
      </c>
    </row>
    <row r="283" spans="1:3" x14ac:dyDescent="0.25">
      <c r="A283">
        <v>769.2</v>
      </c>
      <c r="B283">
        <v>4.2290000000000001E-2</v>
      </c>
      <c r="C283">
        <v>5.1580000000000001E-2</v>
      </c>
    </row>
    <row r="284" spans="1:3" x14ac:dyDescent="0.25">
      <c r="A284">
        <v>769.22500000000002</v>
      </c>
      <c r="B284">
        <v>4.4819999999999999E-2</v>
      </c>
      <c r="C284">
        <v>5.4440000000000002E-2</v>
      </c>
    </row>
    <row r="285" spans="1:3" x14ac:dyDescent="0.25">
      <c r="A285">
        <v>769.25</v>
      </c>
      <c r="B285">
        <v>6.3079999999999997E-2</v>
      </c>
      <c r="C285">
        <v>5.8999999999999997E-2</v>
      </c>
    </row>
    <row r="286" spans="1:3" x14ac:dyDescent="0.25">
      <c r="A286">
        <v>769.27499999999998</v>
      </c>
      <c r="B286">
        <v>5.074E-2</v>
      </c>
      <c r="C286">
        <v>5.3400000000000003E-2</v>
      </c>
    </row>
    <row r="287" spans="1:3" x14ac:dyDescent="0.25">
      <c r="A287">
        <v>769.3</v>
      </c>
      <c r="B287">
        <v>2.606E-2</v>
      </c>
      <c r="C287">
        <v>4.5769999999999998E-2</v>
      </c>
    </row>
    <row r="288" spans="1:3" x14ac:dyDescent="0.25">
      <c r="A288">
        <v>769.32500000000005</v>
      </c>
      <c r="B288">
        <v>4.9910000000000003E-2</v>
      </c>
      <c r="C288">
        <v>3.7600000000000001E-2</v>
      </c>
    </row>
    <row r="289" spans="1:3" x14ac:dyDescent="0.25">
      <c r="A289">
        <v>769.35</v>
      </c>
      <c r="B289">
        <v>6.225E-2</v>
      </c>
      <c r="C289">
        <v>5.2549999999999999E-2</v>
      </c>
    </row>
    <row r="290" spans="1:3" x14ac:dyDescent="0.25">
      <c r="A290">
        <v>769.375</v>
      </c>
      <c r="B290">
        <v>5.7290000000000001E-2</v>
      </c>
      <c r="C290">
        <v>4.7660000000000001E-2</v>
      </c>
    </row>
    <row r="291" spans="1:3" x14ac:dyDescent="0.25">
      <c r="A291">
        <v>769.4</v>
      </c>
      <c r="B291">
        <v>5.6030000000000003E-2</v>
      </c>
      <c r="C291">
        <v>5.8930000000000003E-2</v>
      </c>
    </row>
    <row r="292" spans="1:3" x14ac:dyDescent="0.25">
      <c r="A292">
        <v>769.42499999999995</v>
      </c>
      <c r="B292">
        <v>7.0330000000000004E-2</v>
      </c>
      <c r="C292">
        <v>6.4360000000000001E-2</v>
      </c>
    </row>
    <row r="293" spans="1:3" x14ac:dyDescent="0.25">
      <c r="A293">
        <v>769.45</v>
      </c>
      <c r="B293">
        <v>5.1619999999999999E-2</v>
      </c>
      <c r="C293">
        <v>6.0420000000000001E-2</v>
      </c>
    </row>
    <row r="294" spans="1:3" x14ac:dyDescent="0.25">
      <c r="A294">
        <v>769.47500000000002</v>
      </c>
      <c r="B294">
        <v>6.6049999999999998E-2</v>
      </c>
      <c r="C294">
        <v>6.4600000000000005E-2</v>
      </c>
    </row>
    <row r="295" spans="1:3" x14ac:dyDescent="0.25">
      <c r="A295">
        <v>769.5</v>
      </c>
      <c r="B295">
        <v>5.7880000000000001E-2</v>
      </c>
      <c r="C295">
        <v>5.7750000000000003E-2</v>
      </c>
    </row>
    <row r="296" spans="1:3" x14ac:dyDescent="0.25">
      <c r="A296">
        <v>769.52499999999998</v>
      </c>
      <c r="B296">
        <v>3.3590000000000002E-2</v>
      </c>
      <c r="C296">
        <v>5.4420000000000003E-2</v>
      </c>
    </row>
    <row r="297" spans="1:3" x14ac:dyDescent="0.25">
      <c r="A297">
        <v>769.55</v>
      </c>
      <c r="B297">
        <v>5.6030000000000003E-2</v>
      </c>
      <c r="C297">
        <v>5.6210000000000003E-2</v>
      </c>
    </row>
    <row r="298" spans="1:3" x14ac:dyDescent="0.25">
      <c r="A298">
        <v>769.57500000000005</v>
      </c>
      <c r="B298">
        <v>4.6629999999999998E-2</v>
      </c>
      <c r="C298">
        <v>5.4440000000000002E-2</v>
      </c>
    </row>
    <row r="299" spans="1:3" x14ac:dyDescent="0.25">
      <c r="A299">
        <v>769.6</v>
      </c>
      <c r="B299">
        <v>4.1410000000000002E-2</v>
      </c>
      <c r="C299">
        <v>6.3119999999999996E-2</v>
      </c>
    </row>
    <row r="300" spans="1:3" x14ac:dyDescent="0.25">
      <c r="A300">
        <v>769.625</v>
      </c>
      <c r="B300">
        <v>2.4279999999999999E-2</v>
      </c>
      <c r="C300">
        <v>5.7079999999999999E-2</v>
      </c>
    </row>
    <row r="301" spans="1:3" x14ac:dyDescent="0.25">
      <c r="A301">
        <v>769.65</v>
      </c>
      <c r="B301">
        <v>4.6420000000000003E-2</v>
      </c>
      <c r="C301">
        <v>5.7070000000000003E-2</v>
      </c>
    </row>
    <row r="302" spans="1:3" x14ac:dyDescent="0.25">
      <c r="A302">
        <v>769.67499999999995</v>
      </c>
      <c r="B302">
        <v>3.3590000000000002E-2</v>
      </c>
      <c r="C302">
        <v>6.6369999999999998E-2</v>
      </c>
    </row>
    <row r="303" spans="1:3" x14ac:dyDescent="0.25">
      <c r="A303">
        <v>769.7</v>
      </c>
      <c r="B303">
        <v>4.2639999999999997E-2</v>
      </c>
      <c r="C303">
        <v>6.3089999999999993E-2</v>
      </c>
    </row>
    <row r="304" spans="1:3" x14ac:dyDescent="0.25">
      <c r="A304">
        <v>769.72500000000002</v>
      </c>
      <c r="B304">
        <v>4.0419999999999998E-2</v>
      </c>
      <c r="C304">
        <v>4.58E-2</v>
      </c>
    </row>
    <row r="305" spans="1:3" x14ac:dyDescent="0.25">
      <c r="A305">
        <v>769.75</v>
      </c>
      <c r="B305">
        <v>4.3319999999999997E-2</v>
      </c>
      <c r="C305">
        <v>4.6149999999999997E-2</v>
      </c>
    </row>
    <row r="306" spans="1:3" x14ac:dyDescent="0.25">
      <c r="A306">
        <v>769.77499999999998</v>
      </c>
      <c r="B306">
        <v>5.1970000000000002E-2</v>
      </c>
      <c r="C306">
        <v>5.7509999999999999E-2</v>
      </c>
    </row>
    <row r="307" spans="1:3" x14ac:dyDescent="0.25">
      <c r="A307">
        <v>769.8</v>
      </c>
      <c r="B307">
        <v>5.1319999999999998E-2</v>
      </c>
      <c r="C307">
        <v>4.7109999999999999E-2</v>
      </c>
    </row>
    <row r="308" spans="1:3" x14ac:dyDescent="0.25">
      <c r="A308">
        <v>769.82500000000005</v>
      </c>
      <c r="B308">
        <v>4.181E-2</v>
      </c>
      <c r="C308">
        <v>2.683E-2</v>
      </c>
    </row>
    <row r="309" spans="1:3" x14ac:dyDescent="0.25">
      <c r="A309">
        <v>769.85</v>
      </c>
      <c r="B309">
        <v>3.8490000000000003E-2</v>
      </c>
      <c r="C309">
        <v>1.5990000000000001E-2</v>
      </c>
    </row>
    <row r="310" spans="1:3" x14ac:dyDescent="0.25">
      <c r="A310">
        <v>769.875</v>
      </c>
      <c r="B310">
        <v>2.9649999999999999E-2</v>
      </c>
      <c r="C310">
        <v>4.0840000000000001E-2</v>
      </c>
    </row>
    <row r="311" spans="1:3" x14ac:dyDescent="0.25">
      <c r="A311">
        <v>769.9</v>
      </c>
      <c r="B311">
        <v>2.4559999999999998E-2</v>
      </c>
      <c r="C311">
        <v>5.5E-2</v>
      </c>
    </row>
    <row r="312" spans="1:3" x14ac:dyDescent="0.25">
      <c r="A312">
        <v>769.92499999999995</v>
      </c>
      <c r="B312">
        <v>2.1000000000000001E-2</v>
      </c>
      <c r="C312">
        <v>5.8400000000000001E-2</v>
      </c>
    </row>
    <row r="313" spans="1:3" x14ac:dyDescent="0.25">
      <c r="A313">
        <v>769.95</v>
      </c>
      <c r="B313">
        <v>4.3130000000000002E-2</v>
      </c>
      <c r="C313">
        <v>4.4499999999999998E-2</v>
      </c>
    </row>
    <row r="314" spans="1:3" x14ac:dyDescent="0.25">
      <c r="A314">
        <v>769.97500000000002</v>
      </c>
      <c r="B314">
        <v>3.4209999999999997E-2</v>
      </c>
      <c r="C314">
        <v>4.2680000000000003E-2</v>
      </c>
    </row>
    <row r="315" spans="1:3" x14ac:dyDescent="0.25">
      <c r="A315">
        <v>770</v>
      </c>
      <c r="B315">
        <v>6.5189999999999998E-2</v>
      </c>
      <c r="C315">
        <v>4.0079999999999998E-2</v>
      </c>
    </row>
    <row r="316" spans="1:3" x14ac:dyDescent="0.25">
      <c r="A316">
        <v>770.02499999999998</v>
      </c>
      <c r="B316">
        <v>6.1289999999999997E-2</v>
      </c>
      <c r="C316">
        <v>3.9280000000000002E-2</v>
      </c>
    </row>
    <row r="317" spans="1:3" x14ac:dyDescent="0.25">
      <c r="A317">
        <v>770.05</v>
      </c>
      <c r="B317">
        <v>4.2090000000000002E-2</v>
      </c>
      <c r="C317">
        <v>3.2329999999999998E-2</v>
      </c>
    </row>
    <row r="318" spans="1:3" x14ac:dyDescent="0.25">
      <c r="A318">
        <v>770.07500000000005</v>
      </c>
      <c r="B318">
        <v>3.9410000000000001E-2</v>
      </c>
      <c r="C318">
        <v>3.5499999999999997E-2</v>
      </c>
    </row>
    <row r="319" spans="1:3" x14ac:dyDescent="0.25">
      <c r="A319">
        <v>770.1</v>
      </c>
      <c r="B319">
        <v>5.2310000000000002E-2</v>
      </c>
      <c r="C319">
        <v>4.5670000000000002E-2</v>
      </c>
    </row>
    <row r="320" spans="1:3" x14ac:dyDescent="0.25">
      <c r="A320">
        <v>770.125</v>
      </c>
      <c r="B320">
        <v>3.3730000000000003E-2</v>
      </c>
      <c r="C320">
        <v>6.4280000000000004E-2</v>
      </c>
    </row>
    <row r="321" spans="1:3" x14ac:dyDescent="0.25">
      <c r="A321">
        <v>770.15</v>
      </c>
      <c r="B321">
        <v>3.678E-2</v>
      </c>
      <c r="C321">
        <v>7.0879999999999999E-2</v>
      </c>
    </row>
    <row r="322" spans="1:3" x14ac:dyDescent="0.25">
      <c r="A322">
        <v>770.17499999999995</v>
      </c>
      <c r="B322">
        <v>3.2280000000000003E-2</v>
      </c>
      <c r="C322">
        <v>8.2170000000000007E-2</v>
      </c>
    </row>
    <row r="323" spans="1:3" x14ac:dyDescent="0.25">
      <c r="A323">
        <v>770.2</v>
      </c>
      <c r="B323">
        <v>2.5940000000000001E-2</v>
      </c>
      <c r="C323">
        <v>4.8189999999999997E-2</v>
      </c>
    </row>
    <row r="324" spans="1:3" x14ac:dyDescent="0.25">
      <c r="A324">
        <v>770.22500000000002</v>
      </c>
      <c r="B324">
        <v>4.333E-2</v>
      </c>
      <c r="C324">
        <v>3.9780000000000003E-2</v>
      </c>
    </row>
    <row r="325" spans="1:3" x14ac:dyDescent="0.25">
      <c r="A325">
        <v>770.25</v>
      </c>
      <c r="B325">
        <v>2.7089999999999999E-2</v>
      </c>
      <c r="C325">
        <v>5.1090000000000003E-2</v>
      </c>
    </row>
    <row r="326" spans="1:3" x14ac:dyDescent="0.25">
      <c r="A326">
        <v>770.27499999999998</v>
      </c>
      <c r="B326">
        <v>4.1880000000000001E-2</v>
      </c>
      <c r="C326">
        <v>4.9270000000000001E-2</v>
      </c>
    </row>
    <row r="327" spans="1:3" x14ac:dyDescent="0.25">
      <c r="A327">
        <v>770.3</v>
      </c>
      <c r="B327">
        <v>4.4859999999999997E-2</v>
      </c>
      <c r="C327">
        <v>4.5740000000000003E-2</v>
      </c>
    </row>
    <row r="328" spans="1:3" x14ac:dyDescent="0.25">
      <c r="A328">
        <v>770.32500000000005</v>
      </c>
      <c r="B328">
        <v>4.1140000000000003E-2</v>
      </c>
      <c r="C328">
        <v>3.3300000000000003E-2</v>
      </c>
    </row>
    <row r="329" spans="1:3" x14ac:dyDescent="0.25">
      <c r="A329">
        <v>770.35</v>
      </c>
      <c r="B329">
        <v>4.2139999999999997E-2</v>
      </c>
      <c r="C329">
        <v>6.1069999999999999E-2</v>
      </c>
    </row>
    <row r="330" spans="1:3" x14ac:dyDescent="0.25">
      <c r="A330">
        <v>770.375</v>
      </c>
      <c r="B330">
        <v>4.3139999999999998E-2</v>
      </c>
      <c r="C330">
        <v>5.2510000000000001E-2</v>
      </c>
    </row>
    <row r="331" spans="1:3" x14ac:dyDescent="0.25">
      <c r="A331">
        <v>770.4</v>
      </c>
      <c r="B331">
        <v>4.2349999999999999E-2</v>
      </c>
      <c r="C331">
        <v>5.9420000000000001E-2</v>
      </c>
    </row>
    <row r="332" spans="1:3" x14ac:dyDescent="0.25">
      <c r="A332">
        <v>770.42499999999995</v>
      </c>
      <c r="B332">
        <v>6.0670000000000002E-2</v>
      </c>
      <c r="C332">
        <v>4.9509999999999998E-2</v>
      </c>
    </row>
    <row r="333" spans="1:3" x14ac:dyDescent="0.25">
      <c r="A333">
        <v>770.45</v>
      </c>
      <c r="B333">
        <v>5.4780000000000002E-2</v>
      </c>
      <c r="C333">
        <v>4.6940000000000003E-2</v>
      </c>
    </row>
    <row r="334" spans="1:3" x14ac:dyDescent="0.25">
      <c r="A334">
        <v>770.47500000000002</v>
      </c>
      <c r="B334">
        <v>7.6520000000000005E-2</v>
      </c>
      <c r="C334">
        <v>7.2109999999999994E-2</v>
      </c>
    </row>
    <row r="335" spans="1:3" x14ac:dyDescent="0.25">
      <c r="A335">
        <v>770.5</v>
      </c>
      <c r="B335">
        <v>5.9360000000000003E-2</v>
      </c>
      <c r="C335">
        <v>6.3969999999999999E-2</v>
      </c>
    </row>
    <row r="336" spans="1:3" x14ac:dyDescent="0.25">
      <c r="A336">
        <v>770.52499999999998</v>
      </c>
      <c r="B336">
        <v>4.0590000000000001E-2</v>
      </c>
      <c r="C336">
        <v>6.3350000000000004E-2</v>
      </c>
    </row>
    <row r="337" spans="1:3" x14ac:dyDescent="0.25">
      <c r="A337">
        <v>770.55</v>
      </c>
      <c r="B337">
        <v>6.8709999999999993E-2</v>
      </c>
      <c r="C337">
        <v>5.756E-2</v>
      </c>
    </row>
    <row r="338" spans="1:3" x14ac:dyDescent="0.25">
      <c r="A338">
        <v>770.57500000000005</v>
      </c>
      <c r="B338">
        <v>4.274E-2</v>
      </c>
      <c r="C338">
        <v>5.4890000000000001E-2</v>
      </c>
    </row>
    <row r="339" spans="1:3" x14ac:dyDescent="0.25">
      <c r="A339">
        <v>770.6</v>
      </c>
      <c r="B339">
        <v>4.1070000000000002E-2</v>
      </c>
      <c r="C339">
        <v>4.9840000000000002E-2</v>
      </c>
    </row>
    <row r="340" spans="1:3" x14ac:dyDescent="0.25">
      <c r="A340">
        <v>770.625</v>
      </c>
      <c r="B340">
        <v>4.3589999999999997E-2</v>
      </c>
      <c r="C340">
        <v>6.6070000000000004E-2</v>
      </c>
    </row>
    <row r="341" spans="1:3" x14ac:dyDescent="0.25">
      <c r="A341">
        <v>770.65</v>
      </c>
      <c r="B341">
        <v>3.8859999999999999E-2</v>
      </c>
      <c r="C341">
        <v>5.008E-2</v>
      </c>
    </row>
    <row r="342" spans="1:3" x14ac:dyDescent="0.25">
      <c r="A342">
        <v>770.67499999999995</v>
      </c>
      <c r="B342">
        <v>6.2890000000000001E-2</v>
      </c>
      <c r="C342">
        <v>5.4420000000000003E-2</v>
      </c>
    </row>
    <row r="343" spans="1:3" x14ac:dyDescent="0.25">
      <c r="A343">
        <v>770.7</v>
      </c>
      <c r="B343">
        <v>4.2279999999999998E-2</v>
      </c>
      <c r="C343">
        <v>7.0050000000000001E-2</v>
      </c>
    </row>
    <row r="344" spans="1:3" x14ac:dyDescent="0.25">
      <c r="A344">
        <v>770.72500000000002</v>
      </c>
      <c r="B344">
        <v>5.8479999999999997E-2</v>
      </c>
      <c r="C344">
        <v>6.7040000000000002E-2</v>
      </c>
    </row>
    <row r="345" spans="1:3" x14ac:dyDescent="0.25">
      <c r="A345">
        <v>770.75</v>
      </c>
      <c r="B345">
        <v>5.042E-2</v>
      </c>
      <c r="C345">
        <v>6.2019999999999999E-2</v>
      </c>
    </row>
    <row r="346" spans="1:3" x14ac:dyDescent="0.25">
      <c r="A346">
        <v>770.77499999999998</v>
      </c>
      <c r="B346">
        <v>5.6340000000000001E-2</v>
      </c>
      <c r="C346">
        <v>5.6919999999999998E-2</v>
      </c>
    </row>
    <row r="347" spans="1:3" x14ac:dyDescent="0.25">
      <c r="A347">
        <v>770.8</v>
      </c>
      <c r="B347">
        <v>3.7629999999999997E-2</v>
      </c>
      <c r="C347">
        <v>4.8030000000000003E-2</v>
      </c>
    </row>
    <row r="348" spans="1:3" x14ac:dyDescent="0.25">
      <c r="A348">
        <v>770.82500000000005</v>
      </c>
      <c r="B348">
        <v>6.6369999999999998E-2</v>
      </c>
      <c r="C348">
        <v>6.2689999999999996E-2</v>
      </c>
    </row>
    <row r="349" spans="1:3" x14ac:dyDescent="0.25">
      <c r="A349">
        <v>770.85</v>
      </c>
      <c r="B349">
        <v>3.4709999999999998E-2</v>
      </c>
      <c r="C349">
        <v>5.654E-2</v>
      </c>
    </row>
    <row r="350" spans="1:3" x14ac:dyDescent="0.25">
      <c r="A350">
        <v>770.875</v>
      </c>
      <c r="B350">
        <v>5.2109999999999997E-2</v>
      </c>
      <c r="C350">
        <v>4.9669999999999999E-2</v>
      </c>
    </row>
    <row r="351" spans="1:3" x14ac:dyDescent="0.25">
      <c r="A351">
        <v>770.9</v>
      </c>
      <c r="B351">
        <v>5.1819999999999998E-2</v>
      </c>
      <c r="C351">
        <v>6.0109999999999997E-2</v>
      </c>
    </row>
    <row r="352" spans="1:3" x14ac:dyDescent="0.25">
      <c r="A352">
        <v>770.92499999999995</v>
      </c>
      <c r="B352">
        <v>4.4359999999999997E-2</v>
      </c>
      <c r="C352">
        <v>5.3120000000000001E-2</v>
      </c>
    </row>
    <row r="353" spans="1:3" x14ac:dyDescent="0.25">
      <c r="A353">
        <v>770.95</v>
      </c>
      <c r="B353">
        <v>4.5490000000000003E-2</v>
      </c>
      <c r="C353">
        <v>6.2640000000000001E-2</v>
      </c>
    </row>
    <row r="354" spans="1:3" x14ac:dyDescent="0.25">
      <c r="A354">
        <v>770.97500000000002</v>
      </c>
      <c r="B354">
        <v>4.6670000000000003E-2</v>
      </c>
      <c r="C354">
        <v>4.7079999999999997E-2</v>
      </c>
    </row>
    <row r="355" spans="1:3" x14ac:dyDescent="0.25">
      <c r="A355">
        <v>771</v>
      </c>
      <c r="B355">
        <v>6.8440000000000001E-2</v>
      </c>
      <c r="C355">
        <v>6.5360000000000001E-2</v>
      </c>
    </row>
    <row r="356" spans="1:3" x14ac:dyDescent="0.25">
      <c r="A356">
        <v>771.02499999999998</v>
      </c>
      <c r="B356">
        <v>4.7600000000000003E-2</v>
      </c>
      <c r="C356">
        <v>4.4830000000000002E-2</v>
      </c>
    </row>
    <row r="357" spans="1:3" x14ac:dyDescent="0.25">
      <c r="A357">
        <v>771.05</v>
      </c>
      <c r="B357">
        <v>5.4649999999999997E-2</v>
      </c>
      <c r="C357">
        <v>6.3880000000000006E-2</v>
      </c>
    </row>
    <row r="358" spans="1:3" x14ac:dyDescent="0.25">
      <c r="A358">
        <v>771.07500000000005</v>
      </c>
      <c r="B358">
        <v>4.274E-2</v>
      </c>
      <c r="C358">
        <v>4.7789999999999999E-2</v>
      </c>
    </row>
    <row r="359" spans="1:3" x14ac:dyDescent="0.25">
      <c r="A359">
        <v>771.1</v>
      </c>
      <c r="B359">
        <v>3.5069999999999997E-2</v>
      </c>
      <c r="C359">
        <v>6.7379999999999995E-2</v>
      </c>
    </row>
    <row r="360" spans="1:3" x14ac:dyDescent="0.25">
      <c r="A360">
        <v>771.125</v>
      </c>
      <c r="B360">
        <v>3.5430000000000003E-2</v>
      </c>
      <c r="C360">
        <v>5.3339999999999999E-2</v>
      </c>
    </row>
    <row r="361" spans="1:3" x14ac:dyDescent="0.25">
      <c r="A361">
        <v>771.15</v>
      </c>
      <c r="B361">
        <v>4.292E-2</v>
      </c>
      <c r="C361">
        <v>5.9020000000000003E-2</v>
      </c>
    </row>
    <row r="362" spans="1:3" x14ac:dyDescent="0.25">
      <c r="A362">
        <v>771.17499999999995</v>
      </c>
      <c r="B362">
        <v>3.7850000000000002E-2</v>
      </c>
      <c r="C362">
        <v>5.491E-2</v>
      </c>
    </row>
    <row r="363" spans="1:3" x14ac:dyDescent="0.25">
      <c r="A363">
        <v>771.2</v>
      </c>
      <c r="B363">
        <v>5.4399999999999997E-2</v>
      </c>
      <c r="C363">
        <v>6.4519999999999994E-2</v>
      </c>
    </row>
    <row r="364" spans="1:3" x14ac:dyDescent="0.25">
      <c r="A364">
        <v>771.22500000000002</v>
      </c>
      <c r="B364">
        <v>5.3620000000000001E-2</v>
      </c>
      <c r="C364">
        <v>5.0029999999999998E-2</v>
      </c>
    </row>
    <row r="365" spans="1:3" x14ac:dyDescent="0.25">
      <c r="A365">
        <v>771.25</v>
      </c>
      <c r="B365">
        <v>4.7550000000000002E-2</v>
      </c>
      <c r="C365">
        <v>7.4639999999999998E-2</v>
      </c>
    </row>
    <row r="366" spans="1:3" x14ac:dyDescent="0.25">
      <c r="A366">
        <v>771.27499999999998</v>
      </c>
      <c r="B366">
        <v>4.224E-2</v>
      </c>
      <c r="C366">
        <v>7.1550000000000002E-2</v>
      </c>
    </row>
    <row r="367" spans="1:3" x14ac:dyDescent="0.25">
      <c r="A367">
        <v>771.3</v>
      </c>
      <c r="B367">
        <v>4.4850000000000001E-2</v>
      </c>
      <c r="C367">
        <v>6.9889999999999994E-2</v>
      </c>
    </row>
    <row r="368" spans="1:3" x14ac:dyDescent="0.25">
      <c r="A368">
        <v>771.32500000000005</v>
      </c>
      <c r="B368">
        <v>5.3870000000000001E-2</v>
      </c>
      <c r="C368">
        <v>5.3699999999999998E-2</v>
      </c>
    </row>
    <row r="369" spans="1:3" x14ac:dyDescent="0.25">
      <c r="A369">
        <v>771.35</v>
      </c>
      <c r="B369">
        <v>4.4080000000000001E-2</v>
      </c>
      <c r="C369">
        <v>7.1609999999999993E-2</v>
      </c>
    </row>
    <row r="370" spans="1:3" x14ac:dyDescent="0.25">
      <c r="A370">
        <v>771.375</v>
      </c>
      <c r="B370">
        <v>6.9419999999999996E-2</v>
      </c>
      <c r="C370">
        <v>4.5539999999999997E-2</v>
      </c>
    </row>
    <row r="371" spans="1:3" x14ac:dyDescent="0.25">
      <c r="A371">
        <v>771.4</v>
      </c>
      <c r="B371">
        <v>5.1569999999999998E-2</v>
      </c>
      <c r="C371">
        <v>6.7720000000000002E-2</v>
      </c>
    </row>
    <row r="372" spans="1:3" x14ac:dyDescent="0.25">
      <c r="A372">
        <v>771.42499999999995</v>
      </c>
      <c r="B372">
        <v>5.0610000000000002E-2</v>
      </c>
      <c r="C372">
        <v>4.4850000000000001E-2</v>
      </c>
    </row>
    <row r="373" spans="1:3" x14ac:dyDescent="0.25">
      <c r="A373">
        <v>771.45</v>
      </c>
      <c r="B373">
        <v>4.8649999999999999E-2</v>
      </c>
      <c r="C373">
        <v>6.862E-2</v>
      </c>
    </row>
    <row r="374" spans="1:3" x14ac:dyDescent="0.25">
      <c r="A374">
        <v>771.47500000000002</v>
      </c>
      <c r="B374">
        <v>2.844E-2</v>
      </c>
      <c r="C374">
        <v>4.1459999999999997E-2</v>
      </c>
    </row>
    <row r="375" spans="1:3" x14ac:dyDescent="0.25">
      <c r="A375">
        <v>771.5</v>
      </c>
      <c r="B375">
        <v>4.1570000000000003E-2</v>
      </c>
      <c r="C375">
        <v>4.7359999999999999E-2</v>
      </c>
    </row>
    <row r="376" spans="1:3" x14ac:dyDescent="0.25">
      <c r="A376">
        <v>771.52499999999998</v>
      </c>
      <c r="B376">
        <v>6.4439999999999997E-2</v>
      </c>
      <c r="C376">
        <v>5.4260000000000003E-2</v>
      </c>
    </row>
    <row r="377" spans="1:3" x14ac:dyDescent="0.25">
      <c r="A377">
        <v>771.55</v>
      </c>
      <c r="B377">
        <v>4.4720000000000003E-2</v>
      </c>
      <c r="C377">
        <v>3.8129999999999997E-2</v>
      </c>
    </row>
    <row r="378" spans="1:3" x14ac:dyDescent="0.25">
      <c r="A378">
        <v>771.57500000000005</v>
      </c>
      <c r="B378">
        <v>5.287E-2</v>
      </c>
      <c r="C378">
        <v>4.582E-2</v>
      </c>
    </row>
    <row r="379" spans="1:3" x14ac:dyDescent="0.25">
      <c r="A379">
        <v>771.6</v>
      </c>
      <c r="B379">
        <v>5.7639999999999997E-2</v>
      </c>
      <c r="C379">
        <v>3.721E-2</v>
      </c>
    </row>
    <row r="380" spans="1:3" x14ac:dyDescent="0.25">
      <c r="A380">
        <v>771.625</v>
      </c>
      <c r="B380">
        <v>6.404E-2</v>
      </c>
      <c r="C380">
        <v>5.8689999999999999E-2</v>
      </c>
    </row>
    <row r="381" spans="1:3" x14ac:dyDescent="0.25">
      <c r="A381">
        <v>771.65</v>
      </c>
      <c r="B381">
        <v>2.3189999999999999E-2</v>
      </c>
      <c r="C381">
        <v>6.2300000000000001E-2</v>
      </c>
    </row>
    <row r="382" spans="1:3" x14ac:dyDescent="0.25">
      <c r="A382">
        <v>771.67499999999995</v>
      </c>
      <c r="B382">
        <v>5.6180000000000001E-2</v>
      </c>
      <c r="C382">
        <v>6.2780000000000002E-2</v>
      </c>
    </row>
    <row r="383" spans="1:3" x14ac:dyDescent="0.25">
      <c r="A383">
        <v>771.7</v>
      </c>
      <c r="B383">
        <v>4.3209999999999998E-2</v>
      </c>
      <c r="C383">
        <v>6.4909999999999995E-2</v>
      </c>
    </row>
    <row r="384" spans="1:3" x14ac:dyDescent="0.25">
      <c r="A384">
        <v>771.72500000000002</v>
      </c>
      <c r="B384">
        <v>4.2999999999999997E-2</v>
      </c>
      <c r="C384">
        <v>5.1060000000000001E-2</v>
      </c>
    </row>
    <row r="385" spans="1:3" x14ac:dyDescent="0.25">
      <c r="A385">
        <v>771.75</v>
      </c>
      <c r="B385">
        <v>3.4110000000000001E-2</v>
      </c>
      <c r="C385">
        <v>3.4680000000000002E-2</v>
      </c>
    </row>
    <row r="386" spans="1:3" x14ac:dyDescent="0.25">
      <c r="A386">
        <v>771.77499999999998</v>
      </c>
      <c r="B386">
        <v>3.279E-2</v>
      </c>
      <c r="C386">
        <v>4.4889999999999999E-2</v>
      </c>
    </row>
    <row r="387" spans="1:3" x14ac:dyDescent="0.25">
      <c r="A387">
        <v>771.8</v>
      </c>
      <c r="B387">
        <v>3.8490000000000003E-2</v>
      </c>
      <c r="C387">
        <v>6.207E-2</v>
      </c>
    </row>
    <row r="388" spans="1:3" x14ac:dyDescent="0.25">
      <c r="A388">
        <v>771.82500000000005</v>
      </c>
      <c r="B388">
        <v>4.2220000000000001E-2</v>
      </c>
      <c r="C388">
        <v>7.1529999999999996E-2</v>
      </c>
    </row>
    <row r="389" spans="1:3" x14ac:dyDescent="0.25">
      <c r="A389">
        <v>771.85</v>
      </c>
      <c r="B389">
        <v>2.018E-2</v>
      </c>
      <c r="C389">
        <v>1.8350000000000002E-2</v>
      </c>
    </row>
    <row r="390" spans="1:3" x14ac:dyDescent="0.25">
      <c r="A390">
        <v>771.875</v>
      </c>
      <c r="B390">
        <v>2.8910000000000002E-2</v>
      </c>
      <c r="C390">
        <v>4.3439999999999999E-2</v>
      </c>
    </row>
    <row r="391" spans="1:3" x14ac:dyDescent="0.25">
      <c r="A391">
        <v>771.9</v>
      </c>
      <c r="B391">
        <v>2.8400000000000002E-2</v>
      </c>
      <c r="C391">
        <v>3.2890000000000003E-2</v>
      </c>
    </row>
    <row r="392" spans="1:3" x14ac:dyDescent="0.25">
      <c r="A392">
        <v>771.92499999999995</v>
      </c>
      <c r="B392">
        <v>5.0040000000000001E-2</v>
      </c>
      <c r="C392">
        <v>2.034E-2</v>
      </c>
    </row>
    <row r="393" spans="1:3" x14ac:dyDescent="0.25">
      <c r="A393">
        <v>771.95</v>
      </c>
      <c r="B393">
        <v>4.8550000000000003E-2</v>
      </c>
      <c r="C393">
        <v>2.1780000000000001E-2</v>
      </c>
    </row>
    <row r="394" spans="1:3" x14ac:dyDescent="0.25">
      <c r="A394">
        <v>771.97500000000002</v>
      </c>
      <c r="B394">
        <v>2.3210000000000001E-2</v>
      </c>
      <c r="C394">
        <v>2.511E-2</v>
      </c>
    </row>
    <row r="395" spans="1:3" x14ac:dyDescent="0.25">
      <c r="A395">
        <v>772</v>
      </c>
      <c r="B395">
        <v>4.7870000000000003E-2</v>
      </c>
      <c r="C395">
        <v>4.4380000000000003E-2</v>
      </c>
    </row>
    <row r="396" spans="1:3" x14ac:dyDescent="0.25">
      <c r="A396">
        <v>772.02499999999998</v>
      </c>
      <c r="B396">
        <v>3.6760000000000001E-2</v>
      </c>
      <c r="C396">
        <v>3.4860000000000002E-2</v>
      </c>
    </row>
    <row r="397" spans="1:3" x14ac:dyDescent="0.25">
      <c r="A397">
        <v>772.05</v>
      </c>
      <c r="B397">
        <v>3.8519999999999999E-2</v>
      </c>
      <c r="C397">
        <v>2.9100000000000001E-2</v>
      </c>
    </row>
    <row r="398" spans="1:3" x14ac:dyDescent="0.25">
      <c r="A398">
        <v>772.07500000000005</v>
      </c>
      <c r="B398">
        <v>5.9360000000000003E-2</v>
      </c>
      <c r="C398">
        <v>2.9069999999999999E-2</v>
      </c>
    </row>
    <row r="399" spans="1:3" x14ac:dyDescent="0.25">
      <c r="A399">
        <v>772.1</v>
      </c>
      <c r="B399">
        <v>3.5909999999999997E-2</v>
      </c>
      <c r="C399">
        <v>2.6710000000000001E-2</v>
      </c>
    </row>
    <row r="400" spans="1:3" x14ac:dyDescent="0.25">
      <c r="A400">
        <v>772.125</v>
      </c>
      <c r="B400">
        <v>5.6430000000000001E-2</v>
      </c>
      <c r="C400">
        <v>5.5789999999999999E-2</v>
      </c>
    </row>
    <row r="401" spans="1:3" x14ac:dyDescent="0.25">
      <c r="A401">
        <v>772.15</v>
      </c>
      <c r="B401">
        <v>1.6570000000000001E-2</v>
      </c>
      <c r="C401">
        <v>2.2120000000000001E-2</v>
      </c>
    </row>
    <row r="402" spans="1:3" x14ac:dyDescent="0.25">
      <c r="A402">
        <v>772.17499999999995</v>
      </c>
      <c r="B402">
        <v>2.223E-2</v>
      </c>
      <c r="C402">
        <v>2.9350000000000001E-2</v>
      </c>
    </row>
    <row r="403" spans="1:3" x14ac:dyDescent="0.25">
      <c r="A403">
        <v>772.2</v>
      </c>
      <c r="B403">
        <v>2.1180000000000001E-2</v>
      </c>
      <c r="C403">
        <v>2.487E-2</v>
      </c>
    </row>
    <row r="404" spans="1:3" x14ac:dyDescent="0.25">
      <c r="A404">
        <v>772.22500000000002</v>
      </c>
      <c r="B404">
        <v>4.7849999999999997E-2</v>
      </c>
      <c r="C404">
        <v>3.4279999999999998E-2</v>
      </c>
    </row>
    <row r="405" spans="1:3" x14ac:dyDescent="0.25">
      <c r="A405">
        <v>772.25</v>
      </c>
      <c r="B405">
        <v>2.9479999999999999E-2</v>
      </c>
      <c r="C405">
        <v>2.2870000000000001E-2</v>
      </c>
    </row>
    <row r="406" spans="1:3" x14ac:dyDescent="0.25">
      <c r="A406">
        <v>772.27499999999998</v>
      </c>
      <c r="B406">
        <v>3.0640000000000001E-2</v>
      </c>
      <c r="C406">
        <v>4.0280000000000003E-2</v>
      </c>
    </row>
    <row r="407" spans="1:3" x14ac:dyDescent="0.25">
      <c r="A407">
        <v>772.3</v>
      </c>
      <c r="B407">
        <v>3.2460000000000003E-2</v>
      </c>
      <c r="C407">
        <v>3.8309999999999997E-2</v>
      </c>
    </row>
    <row r="408" spans="1:3" x14ac:dyDescent="0.25">
      <c r="A408">
        <v>772.32500000000005</v>
      </c>
      <c r="B408">
        <v>3.322E-2</v>
      </c>
      <c r="C408">
        <v>4.308E-2</v>
      </c>
    </row>
    <row r="409" spans="1:3" x14ac:dyDescent="0.25">
      <c r="A409">
        <v>772.35</v>
      </c>
      <c r="B409">
        <v>5.117E-2</v>
      </c>
      <c r="C409">
        <v>4.1480000000000003E-2</v>
      </c>
    </row>
    <row r="410" spans="1:3" x14ac:dyDescent="0.25">
      <c r="A410">
        <v>772.375</v>
      </c>
      <c r="B410">
        <v>2.9839999999999998E-2</v>
      </c>
      <c r="C410">
        <v>2.3179999999999999E-2</v>
      </c>
    </row>
    <row r="411" spans="1:3" x14ac:dyDescent="0.25">
      <c r="A411">
        <v>772.4</v>
      </c>
      <c r="B411">
        <v>2.1530000000000001E-2</v>
      </c>
      <c r="C411">
        <v>3.397E-2</v>
      </c>
    </row>
    <row r="412" spans="1:3" x14ac:dyDescent="0.25">
      <c r="A412">
        <v>772.42499999999995</v>
      </c>
      <c r="B412">
        <v>3.329E-2</v>
      </c>
      <c r="C412">
        <v>1.805E-2</v>
      </c>
    </row>
    <row r="413" spans="1:3" x14ac:dyDescent="0.25">
      <c r="A413">
        <v>772.45</v>
      </c>
      <c r="B413">
        <v>3.2570000000000002E-2</v>
      </c>
      <c r="C413">
        <v>3.0700000000000002E-2</v>
      </c>
    </row>
    <row r="414" spans="1:3" x14ac:dyDescent="0.25">
      <c r="A414">
        <v>772.47500000000002</v>
      </c>
      <c r="B414">
        <v>3.594E-2</v>
      </c>
      <c r="C414">
        <v>3.986E-2</v>
      </c>
    </row>
    <row r="415" spans="1:3" x14ac:dyDescent="0.25">
      <c r="A415">
        <v>772.5</v>
      </c>
      <c r="B415">
        <v>3.6540000000000003E-2</v>
      </c>
      <c r="C415">
        <v>2.8500000000000001E-2</v>
      </c>
    </row>
    <row r="416" spans="1:3" x14ac:dyDescent="0.25">
      <c r="A416">
        <v>772.52499999999998</v>
      </c>
      <c r="B416">
        <v>3.5709999999999999E-2</v>
      </c>
      <c r="C416">
        <v>2.9899999999999999E-2</v>
      </c>
    </row>
    <row r="417" spans="1:3" x14ac:dyDescent="0.25">
      <c r="A417">
        <v>772.55</v>
      </c>
      <c r="B417">
        <v>3.9379999999999998E-2</v>
      </c>
      <c r="C417">
        <v>3.039E-2</v>
      </c>
    </row>
    <row r="418" spans="1:3" x14ac:dyDescent="0.25">
      <c r="A418">
        <v>772.57500000000005</v>
      </c>
      <c r="B418">
        <v>4.9160000000000002E-2</v>
      </c>
      <c r="C418">
        <v>3.2070000000000001E-2</v>
      </c>
    </row>
    <row r="419" spans="1:3" x14ac:dyDescent="0.25">
      <c r="A419">
        <v>772.6</v>
      </c>
      <c r="B419">
        <v>4.99E-2</v>
      </c>
      <c r="C419">
        <v>5.484E-2</v>
      </c>
    </row>
    <row r="420" spans="1:3" x14ac:dyDescent="0.25">
      <c r="A420">
        <v>772.625</v>
      </c>
      <c r="B420">
        <v>2.777E-2</v>
      </c>
      <c r="C420">
        <v>5.7450000000000001E-2</v>
      </c>
    </row>
    <row r="421" spans="1:3" x14ac:dyDescent="0.25">
      <c r="A421">
        <v>772.65</v>
      </c>
      <c r="B421">
        <v>4.8079999999999998E-2</v>
      </c>
      <c r="C421">
        <v>4.181E-2</v>
      </c>
    </row>
    <row r="422" spans="1:3" x14ac:dyDescent="0.25">
      <c r="A422">
        <v>772.67499999999995</v>
      </c>
      <c r="B422">
        <v>3.517E-2</v>
      </c>
      <c r="C422">
        <v>2.5250000000000002E-2</v>
      </c>
    </row>
    <row r="423" spans="1:3" x14ac:dyDescent="0.25">
      <c r="A423">
        <v>772.7</v>
      </c>
      <c r="B423">
        <v>4.4249999999999998E-2</v>
      </c>
      <c r="C423">
        <v>3.0630000000000001E-2</v>
      </c>
    </row>
    <row r="424" spans="1:3" x14ac:dyDescent="0.25">
      <c r="A424">
        <v>772.72500000000002</v>
      </c>
      <c r="B424">
        <v>4.2229999999999997E-2</v>
      </c>
      <c r="C424">
        <v>2.6349999999999998E-2</v>
      </c>
    </row>
    <row r="425" spans="1:3" x14ac:dyDescent="0.25">
      <c r="A425">
        <v>772.75</v>
      </c>
      <c r="B425">
        <v>4.0480000000000002E-2</v>
      </c>
      <c r="C425">
        <v>8.1799999999999998E-3</v>
      </c>
    </row>
    <row r="426" spans="1:3" x14ac:dyDescent="0.25">
      <c r="A426">
        <v>772.77499999999998</v>
      </c>
      <c r="B426">
        <v>2.2239999999999999E-2</v>
      </c>
      <c r="C426">
        <v>2.121E-2</v>
      </c>
    </row>
    <row r="427" spans="1:3" x14ac:dyDescent="0.25">
      <c r="A427">
        <v>772.8</v>
      </c>
      <c r="B427">
        <v>3.5479999999999998E-2</v>
      </c>
      <c r="C427">
        <v>1.0789999999999999E-2</v>
      </c>
    </row>
    <row r="428" spans="1:3" x14ac:dyDescent="0.25">
      <c r="A428">
        <v>772.82500000000005</v>
      </c>
      <c r="B428">
        <v>4.8829999999999998E-2</v>
      </c>
      <c r="C428">
        <v>2.7650000000000001E-2</v>
      </c>
    </row>
    <row r="429" spans="1:3" x14ac:dyDescent="0.25">
      <c r="A429">
        <v>772.85</v>
      </c>
      <c r="B429">
        <v>5.3469999999999997E-2</v>
      </c>
      <c r="C429">
        <v>2.9839999999999998E-2</v>
      </c>
    </row>
    <row r="430" spans="1:3" x14ac:dyDescent="0.25">
      <c r="A430">
        <v>772.875</v>
      </c>
      <c r="B430">
        <v>1.796E-2</v>
      </c>
      <c r="C430">
        <v>3.2199999999999999E-2</v>
      </c>
    </row>
    <row r="431" spans="1:3" x14ac:dyDescent="0.25">
      <c r="A431">
        <v>772.9</v>
      </c>
      <c r="B431">
        <v>4.1730000000000003E-2</v>
      </c>
      <c r="C431">
        <v>4.0599999999999997E-2</v>
      </c>
    </row>
    <row r="432" spans="1:3" x14ac:dyDescent="0.25">
      <c r="A432">
        <v>772.92499999999995</v>
      </c>
      <c r="B432">
        <v>4.9869999999999998E-2</v>
      </c>
      <c r="C432">
        <v>3.6999999999999998E-2</v>
      </c>
    </row>
    <row r="433" spans="1:3" x14ac:dyDescent="0.25">
      <c r="A433">
        <v>772.95</v>
      </c>
      <c r="B433">
        <v>4.0660000000000002E-2</v>
      </c>
      <c r="C433">
        <v>3.875E-2</v>
      </c>
    </row>
    <row r="434" spans="1:3" x14ac:dyDescent="0.25">
      <c r="A434">
        <v>772.97500000000002</v>
      </c>
      <c r="B434">
        <v>2.317E-2</v>
      </c>
      <c r="C434">
        <v>4.045E-2</v>
      </c>
    </row>
    <row r="435" spans="1:3" x14ac:dyDescent="0.25">
      <c r="A435">
        <v>773</v>
      </c>
      <c r="B435">
        <v>2.6030000000000001E-2</v>
      </c>
      <c r="C435">
        <v>1.5890000000000001E-2</v>
      </c>
    </row>
    <row r="436" spans="1:3" x14ac:dyDescent="0.25">
      <c r="A436">
        <v>773.02499999999998</v>
      </c>
      <c r="B436">
        <v>4.197E-2</v>
      </c>
      <c r="C436">
        <v>3.286E-2</v>
      </c>
    </row>
    <row r="437" spans="1:3" x14ac:dyDescent="0.25">
      <c r="A437">
        <v>773.05</v>
      </c>
      <c r="B437">
        <v>5.3650000000000003E-2</v>
      </c>
      <c r="C437">
        <v>3.569E-2</v>
      </c>
    </row>
    <row r="438" spans="1:3" x14ac:dyDescent="0.25">
      <c r="A438">
        <v>773.07500000000005</v>
      </c>
      <c r="B438">
        <v>4.376E-2</v>
      </c>
      <c r="C438">
        <v>3.0329999999999999E-2</v>
      </c>
    </row>
    <row r="439" spans="1:3" x14ac:dyDescent="0.25">
      <c r="A439">
        <v>773.1</v>
      </c>
      <c r="B439">
        <v>1.8800000000000001E-2</v>
      </c>
      <c r="C439">
        <v>2.385E-2</v>
      </c>
    </row>
    <row r="440" spans="1:3" x14ac:dyDescent="0.25">
      <c r="A440">
        <v>773.125</v>
      </c>
      <c r="B440">
        <v>3.1220000000000001E-2</v>
      </c>
      <c r="C440">
        <v>3.2169999999999997E-2</v>
      </c>
    </row>
    <row r="441" spans="1:3" x14ac:dyDescent="0.25">
      <c r="A441">
        <v>773.15</v>
      </c>
      <c r="B441">
        <v>3.3799999999999997E-2</v>
      </c>
      <c r="C441">
        <v>3.3180000000000001E-2</v>
      </c>
    </row>
    <row r="442" spans="1:3" x14ac:dyDescent="0.25">
      <c r="A442">
        <v>773.17499999999995</v>
      </c>
      <c r="B442">
        <v>1.536E-2</v>
      </c>
      <c r="C442">
        <v>2.5950000000000001E-2</v>
      </c>
    </row>
    <row r="443" spans="1:3" x14ac:dyDescent="0.25">
      <c r="A443">
        <v>773.2</v>
      </c>
      <c r="B443">
        <v>3.3239999999999999E-2</v>
      </c>
      <c r="C443">
        <v>3.1489999999999997E-2</v>
      </c>
    </row>
    <row r="444" spans="1:3" x14ac:dyDescent="0.25">
      <c r="A444">
        <v>773.22500000000002</v>
      </c>
      <c r="B444">
        <v>3.9219999999999998E-2</v>
      </c>
      <c r="C444">
        <v>2.6950000000000002E-2</v>
      </c>
    </row>
    <row r="445" spans="1:3" x14ac:dyDescent="0.25">
      <c r="A445">
        <v>773.25</v>
      </c>
      <c r="B445">
        <v>5.0290000000000001E-2</v>
      </c>
      <c r="C445">
        <v>2.3619999999999999E-2</v>
      </c>
    </row>
    <row r="446" spans="1:3" x14ac:dyDescent="0.25">
      <c r="A446">
        <v>773.27499999999998</v>
      </c>
      <c r="B446">
        <v>3.7629999999999997E-2</v>
      </c>
      <c r="C446">
        <v>3.2759999999999997E-2</v>
      </c>
    </row>
    <row r="447" spans="1:3" x14ac:dyDescent="0.25">
      <c r="A447">
        <v>773.3</v>
      </c>
      <c r="B447">
        <v>4.9070000000000003E-2</v>
      </c>
      <c r="C447">
        <v>4.9669999999999999E-2</v>
      </c>
    </row>
    <row r="448" spans="1:3" x14ac:dyDescent="0.25">
      <c r="A448">
        <v>773.32500000000005</v>
      </c>
      <c r="B448">
        <v>3.5400000000000001E-2</v>
      </c>
      <c r="C448">
        <v>4.6519999999999999E-2</v>
      </c>
    </row>
    <row r="449" spans="1:3" x14ac:dyDescent="0.25">
      <c r="A449">
        <v>773.35</v>
      </c>
      <c r="B449">
        <v>3.7330000000000002E-2</v>
      </c>
      <c r="C449">
        <v>4.3729999999999998E-2</v>
      </c>
    </row>
    <row r="450" spans="1:3" x14ac:dyDescent="0.25">
      <c r="A450">
        <v>773.375</v>
      </c>
      <c r="B450">
        <v>4.0340000000000001E-2</v>
      </c>
      <c r="C450">
        <v>3.5540000000000002E-2</v>
      </c>
    </row>
    <row r="451" spans="1:3" x14ac:dyDescent="0.25">
      <c r="A451">
        <v>773.4</v>
      </c>
      <c r="B451">
        <v>2.7529999999999999E-2</v>
      </c>
      <c r="C451">
        <v>3.424E-2</v>
      </c>
    </row>
    <row r="452" spans="1:3" x14ac:dyDescent="0.25">
      <c r="A452">
        <v>773.42499999999995</v>
      </c>
      <c r="B452">
        <v>3.5929999999999997E-2</v>
      </c>
      <c r="C452">
        <v>2.1870000000000001E-2</v>
      </c>
    </row>
    <row r="453" spans="1:3" x14ac:dyDescent="0.25">
      <c r="A453">
        <v>773.45</v>
      </c>
      <c r="B453">
        <v>2.7230000000000001E-2</v>
      </c>
      <c r="C453">
        <v>2.0750000000000001E-2</v>
      </c>
    </row>
    <row r="454" spans="1:3" x14ac:dyDescent="0.25">
      <c r="A454">
        <v>773.47500000000002</v>
      </c>
      <c r="B454">
        <v>3.4770000000000002E-2</v>
      </c>
      <c r="C454">
        <v>1.9130000000000001E-2</v>
      </c>
    </row>
    <row r="455" spans="1:3" x14ac:dyDescent="0.25">
      <c r="A455">
        <v>773.5</v>
      </c>
      <c r="B455">
        <v>3.2099999999999997E-2</v>
      </c>
      <c r="C455">
        <v>1.554E-2</v>
      </c>
    </row>
    <row r="456" spans="1:3" x14ac:dyDescent="0.25">
      <c r="A456">
        <v>773.52499999999998</v>
      </c>
      <c r="B456">
        <v>3.9609999999999999E-2</v>
      </c>
      <c r="C456">
        <v>2.6929999999999999E-2</v>
      </c>
    </row>
    <row r="457" spans="1:3" x14ac:dyDescent="0.25">
      <c r="A457">
        <v>773.55</v>
      </c>
      <c r="B457">
        <v>3.6729999999999999E-2</v>
      </c>
      <c r="C457">
        <v>1.6660000000000001E-2</v>
      </c>
    </row>
    <row r="458" spans="1:3" x14ac:dyDescent="0.25">
      <c r="A458">
        <v>773.57500000000005</v>
      </c>
      <c r="B458">
        <v>3.1050000000000001E-2</v>
      </c>
      <c r="C458">
        <v>2.1860000000000001E-2</v>
      </c>
    </row>
    <row r="459" spans="1:3" x14ac:dyDescent="0.25">
      <c r="A459">
        <v>773.6</v>
      </c>
      <c r="B459">
        <v>4.8340000000000001E-2</v>
      </c>
      <c r="C459">
        <v>2.606E-2</v>
      </c>
    </row>
    <row r="460" spans="1:3" x14ac:dyDescent="0.25">
      <c r="A460">
        <v>773.625</v>
      </c>
      <c r="B460">
        <v>1.9959999999999999E-2</v>
      </c>
      <c r="C460">
        <v>2.12E-2</v>
      </c>
    </row>
    <row r="461" spans="1:3" x14ac:dyDescent="0.25">
      <c r="A461">
        <v>773.65</v>
      </c>
      <c r="B461">
        <v>3.2829999999999998E-2</v>
      </c>
      <c r="C461">
        <v>2.017E-2</v>
      </c>
    </row>
    <row r="462" spans="1:3" x14ac:dyDescent="0.25">
      <c r="A462">
        <v>773.67499999999995</v>
      </c>
      <c r="B462">
        <v>1.805E-2</v>
      </c>
      <c r="C462">
        <v>3.0269999999999998E-2</v>
      </c>
    </row>
    <row r="463" spans="1:3" x14ac:dyDescent="0.25">
      <c r="A463">
        <v>773.7</v>
      </c>
      <c r="B463">
        <v>1.8239999999999999E-2</v>
      </c>
      <c r="C463">
        <v>2.7699999999999999E-2</v>
      </c>
    </row>
    <row r="464" spans="1:3" x14ac:dyDescent="0.25">
      <c r="A464">
        <v>773.72500000000002</v>
      </c>
      <c r="B464">
        <v>0</v>
      </c>
      <c r="C464">
        <v>1.652E-2</v>
      </c>
    </row>
    <row r="465" spans="1:3" x14ac:dyDescent="0.25">
      <c r="A465">
        <v>773.75</v>
      </c>
      <c r="B465">
        <v>2.4639999999999999E-2</v>
      </c>
      <c r="C465">
        <v>2.6110000000000001E-2</v>
      </c>
    </row>
    <row r="466" spans="1:3" x14ac:dyDescent="0.25">
      <c r="A466">
        <v>773.77499999999998</v>
      </c>
      <c r="B466">
        <v>1.1780000000000001E-2</v>
      </c>
      <c r="C466">
        <v>1.315E-2</v>
      </c>
    </row>
    <row r="467" spans="1:3" x14ac:dyDescent="0.25">
      <c r="A467">
        <v>773.8</v>
      </c>
      <c r="B467">
        <v>2.895E-2</v>
      </c>
      <c r="C467">
        <v>2.2100000000000002E-2</v>
      </c>
    </row>
    <row r="468" spans="1:3" x14ac:dyDescent="0.25">
      <c r="A468">
        <v>773.82500000000005</v>
      </c>
      <c r="B468">
        <v>2.4920000000000001E-2</v>
      </c>
      <c r="C468">
        <v>1.23E-2</v>
      </c>
    </row>
    <row r="469" spans="1:3" x14ac:dyDescent="0.25">
      <c r="A469">
        <v>773.85</v>
      </c>
      <c r="B469">
        <v>2.9350000000000001E-2</v>
      </c>
      <c r="C469">
        <v>5.8500000000000002E-3</v>
      </c>
    </row>
    <row r="470" spans="1:3" x14ac:dyDescent="0.25">
      <c r="A470">
        <v>773.875</v>
      </c>
      <c r="B470">
        <v>2.026E-2</v>
      </c>
      <c r="C470">
        <v>2.069E-2</v>
      </c>
    </row>
    <row r="471" spans="1:3" x14ac:dyDescent="0.25">
      <c r="A471">
        <v>773.9</v>
      </c>
      <c r="B471">
        <v>1.328E-2</v>
      </c>
      <c r="C471">
        <v>2.2710000000000001E-2</v>
      </c>
    </row>
    <row r="472" spans="1:3" x14ac:dyDescent="0.25">
      <c r="A472">
        <v>773.92499999999995</v>
      </c>
      <c r="B472">
        <v>1.8870000000000001E-2</v>
      </c>
      <c r="C472">
        <v>6.8599999999999998E-3</v>
      </c>
    </row>
    <row r="473" spans="1:3" x14ac:dyDescent="0.25">
      <c r="A473">
        <v>773.95</v>
      </c>
      <c r="B473">
        <v>2.775E-2</v>
      </c>
      <c r="C473">
        <v>2.1919999999999999E-2</v>
      </c>
    </row>
    <row r="474" spans="1:3" x14ac:dyDescent="0.25">
      <c r="A474">
        <v>773.97500000000002</v>
      </c>
      <c r="B474">
        <v>3.1530000000000002E-2</v>
      </c>
      <c r="C474">
        <v>3.64E-3</v>
      </c>
    </row>
    <row r="475" spans="1:3" x14ac:dyDescent="0.25">
      <c r="A475">
        <v>774</v>
      </c>
      <c r="B475">
        <v>2.4410000000000001E-2</v>
      </c>
      <c r="C475">
        <v>2.1899999999999999E-2</v>
      </c>
    </row>
    <row r="476" spans="1:3" x14ac:dyDescent="0.25">
      <c r="A476">
        <v>774.02499999999998</v>
      </c>
      <c r="B476">
        <v>2.445E-2</v>
      </c>
      <c r="C476">
        <v>8.0300000000000007E-3</v>
      </c>
    </row>
    <row r="477" spans="1:3" x14ac:dyDescent="0.25">
      <c r="A477">
        <v>774.05</v>
      </c>
      <c r="B477">
        <v>3.5869999999999999E-2</v>
      </c>
      <c r="C477">
        <v>2.4109999999999999E-2</v>
      </c>
    </row>
    <row r="478" spans="1:3" x14ac:dyDescent="0.25">
      <c r="A478">
        <v>774.07500000000005</v>
      </c>
      <c r="B478">
        <v>4.7079999999999997E-2</v>
      </c>
      <c r="C478">
        <v>2.5180000000000001E-2</v>
      </c>
    </row>
    <row r="479" spans="1:3" x14ac:dyDescent="0.25">
      <c r="A479">
        <v>774.1</v>
      </c>
      <c r="B479">
        <v>3.6729999999999999E-2</v>
      </c>
      <c r="C479">
        <v>1.6389999999999998E-2</v>
      </c>
    </row>
    <row r="480" spans="1:3" x14ac:dyDescent="0.25">
      <c r="A480">
        <v>774.125</v>
      </c>
      <c r="B480">
        <v>2.613E-2</v>
      </c>
      <c r="C480">
        <v>0</v>
      </c>
    </row>
    <row r="481" spans="1:3" x14ac:dyDescent="0.25">
      <c r="A481">
        <v>774.15</v>
      </c>
      <c r="B481">
        <v>2.1989999999999999E-2</v>
      </c>
      <c r="C481">
        <v>4.4200000000000003E-2</v>
      </c>
    </row>
    <row r="482" spans="1:3" x14ac:dyDescent="0.25">
      <c r="A482">
        <v>774.17499999999995</v>
      </c>
      <c r="B482">
        <v>2.656E-2</v>
      </c>
      <c r="C482">
        <v>1.8939999999999999E-2</v>
      </c>
    </row>
    <row r="483" spans="1:3" x14ac:dyDescent="0.25">
      <c r="A483">
        <v>774.2</v>
      </c>
      <c r="B483">
        <v>4.4720000000000003E-2</v>
      </c>
      <c r="C483">
        <v>1.1950000000000001E-2</v>
      </c>
    </row>
    <row r="484" spans="1:3" x14ac:dyDescent="0.25">
      <c r="A484">
        <v>774.22500000000002</v>
      </c>
      <c r="B484">
        <v>3.2930000000000001E-2</v>
      </c>
      <c r="C484">
        <v>2.0549999999999999E-2</v>
      </c>
    </row>
    <row r="485" spans="1:3" x14ac:dyDescent="0.25">
      <c r="A485">
        <v>774.25</v>
      </c>
      <c r="B485">
        <v>2.3050000000000001E-2</v>
      </c>
      <c r="C485">
        <v>6.1000000000000004E-3</v>
      </c>
    </row>
    <row r="486" spans="1:3" x14ac:dyDescent="0.25">
      <c r="A486">
        <v>774.27499999999998</v>
      </c>
      <c r="B486">
        <v>2.7470000000000001E-2</v>
      </c>
      <c r="C486">
        <v>2.8750000000000001E-2</v>
      </c>
    </row>
    <row r="487" spans="1:3" x14ac:dyDescent="0.25">
      <c r="A487">
        <v>774.3</v>
      </c>
      <c r="B487">
        <v>3.0099999999999998E-2</v>
      </c>
      <c r="C487">
        <v>3.8719999999999997E-2</v>
      </c>
    </row>
    <row r="488" spans="1:3" x14ac:dyDescent="0.25">
      <c r="A488">
        <v>774.32500000000005</v>
      </c>
      <c r="B488">
        <v>3.0849999999999999E-2</v>
      </c>
      <c r="C488">
        <v>8.8999999999999999E-3</v>
      </c>
    </row>
    <row r="489" spans="1:3" x14ac:dyDescent="0.25">
      <c r="A489">
        <v>774.35</v>
      </c>
      <c r="B489">
        <v>1.057E-2</v>
      </c>
      <c r="C489">
        <v>1.686E-2</v>
      </c>
    </row>
    <row r="490" spans="1:3" x14ac:dyDescent="0.25">
      <c r="A490">
        <v>774.375</v>
      </c>
      <c r="B490">
        <v>3.9989999999999998E-2</v>
      </c>
      <c r="C490">
        <v>3.0630000000000001E-2</v>
      </c>
    </row>
    <row r="491" spans="1:3" x14ac:dyDescent="0.25">
      <c r="A491">
        <v>774.4</v>
      </c>
      <c r="B491">
        <v>3.5549999999999998E-2</v>
      </c>
      <c r="C491">
        <v>1.389E-2</v>
      </c>
    </row>
    <row r="492" spans="1:3" x14ac:dyDescent="0.25">
      <c r="A492">
        <v>774.42499999999995</v>
      </c>
      <c r="B492">
        <v>3.7159999999999999E-2</v>
      </c>
      <c r="C492">
        <v>1.7330000000000002E-2</v>
      </c>
    </row>
    <row r="493" spans="1:3" x14ac:dyDescent="0.25">
      <c r="A493">
        <v>774.45</v>
      </c>
      <c r="B493">
        <v>9.4599999999999997E-3</v>
      </c>
      <c r="C493">
        <v>1.8259999999999998E-2</v>
      </c>
    </row>
    <row r="494" spans="1:3" x14ac:dyDescent="0.25">
      <c r="A494">
        <v>774.47500000000002</v>
      </c>
      <c r="B494">
        <v>8.3199999999999993E-3</v>
      </c>
      <c r="C494">
        <v>5.3499999999999997E-3</v>
      </c>
    </row>
    <row r="495" spans="1:3" x14ac:dyDescent="0.25">
      <c r="A495">
        <v>774.5</v>
      </c>
      <c r="B495">
        <v>2.5520000000000001E-2</v>
      </c>
      <c r="C495">
        <v>1.8460000000000001E-2</v>
      </c>
    </row>
    <row r="496" spans="1:3" x14ac:dyDescent="0.25">
      <c r="A496">
        <v>774.52499999999998</v>
      </c>
      <c r="B496">
        <v>1.9369999999999998E-2</v>
      </c>
      <c r="C496">
        <v>1.942E-2</v>
      </c>
    </row>
    <row r="497" spans="1:3" x14ac:dyDescent="0.25">
      <c r="A497">
        <v>774.55</v>
      </c>
      <c r="B497">
        <v>3.1260000000000003E-2</v>
      </c>
      <c r="C497">
        <v>1.1299999999999999E-2</v>
      </c>
    </row>
    <row r="498" spans="1:3" x14ac:dyDescent="0.25">
      <c r="A498">
        <v>774.57500000000005</v>
      </c>
      <c r="B498">
        <v>3.5639999999999998E-2</v>
      </c>
      <c r="C498">
        <v>1.0919999999999999E-2</v>
      </c>
    </row>
    <row r="499" spans="1:3" x14ac:dyDescent="0.25">
      <c r="A499">
        <v>774.6</v>
      </c>
      <c r="B499">
        <v>1.3480000000000001E-2</v>
      </c>
      <c r="C499">
        <v>4.9399999999999999E-3</v>
      </c>
    </row>
    <row r="500" spans="1:3" x14ac:dyDescent="0.25">
      <c r="A500">
        <v>774.625</v>
      </c>
      <c r="B500">
        <v>3.9120000000000002E-2</v>
      </c>
      <c r="C500">
        <v>6.3200000000000001E-3</v>
      </c>
    </row>
    <row r="501" spans="1:3" x14ac:dyDescent="0.25">
      <c r="A501">
        <v>774.65</v>
      </c>
      <c r="B501">
        <v>2.3349999999999999E-2</v>
      </c>
      <c r="C501">
        <v>2.043E-2</v>
      </c>
    </row>
    <row r="502" spans="1:3" x14ac:dyDescent="0.25">
      <c r="A502">
        <v>774.67499999999995</v>
      </c>
      <c r="B502">
        <v>1.3429999999999999E-2</v>
      </c>
      <c r="C502">
        <v>1.9869999999999999E-2</v>
      </c>
    </row>
    <row r="503" spans="1:3" x14ac:dyDescent="0.25">
      <c r="A503">
        <v>774.7</v>
      </c>
      <c r="B503">
        <v>2.1399999999999999E-2</v>
      </c>
      <c r="C503">
        <v>2.453E-2</v>
      </c>
    </row>
    <row r="504" spans="1:3" x14ac:dyDescent="0.25">
      <c r="A504">
        <v>774.72500000000002</v>
      </c>
      <c r="B504">
        <v>1.2489999999999999E-2</v>
      </c>
      <c r="C504">
        <v>1.8950000000000002E-2</v>
      </c>
    </row>
    <row r="505" spans="1:3" x14ac:dyDescent="0.25">
      <c r="A505">
        <v>774.75</v>
      </c>
      <c r="B505">
        <v>2.8549999999999999E-2</v>
      </c>
      <c r="C505">
        <v>3.4869999999999998E-2</v>
      </c>
    </row>
    <row r="506" spans="1:3" x14ac:dyDescent="0.25">
      <c r="A506">
        <v>774.77499999999998</v>
      </c>
      <c r="B506">
        <v>4.122E-2</v>
      </c>
      <c r="C506">
        <v>1.813E-2</v>
      </c>
    </row>
    <row r="507" spans="1:3" x14ac:dyDescent="0.25">
      <c r="A507">
        <v>774.8</v>
      </c>
      <c r="B507">
        <v>2.6550000000000001E-2</v>
      </c>
      <c r="C507">
        <v>1.1990000000000001E-2</v>
      </c>
    </row>
    <row r="508" spans="1:3" x14ac:dyDescent="0.25">
      <c r="A508">
        <v>774.82500000000005</v>
      </c>
      <c r="B508">
        <v>4.5130000000000003E-2</v>
      </c>
      <c r="C508">
        <v>2.5360000000000001E-2</v>
      </c>
    </row>
    <row r="509" spans="1:3" x14ac:dyDescent="0.25">
      <c r="A509">
        <v>774.85</v>
      </c>
      <c r="B509">
        <v>2.367E-2</v>
      </c>
      <c r="C509">
        <v>3.7240000000000002E-2</v>
      </c>
    </row>
    <row r="510" spans="1:3" x14ac:dyDescent="0.25">
      <c r="A510">
        <v>774.875</v>
      </c>
      <c r="B510">
        <v>1.6330000000000001E-2</v>
      </c>
      <c r="C510">
        <v>2.512E-2</v>
      </c>
    </row>
    <row r="511" spans="1:3" x14ac:dyDescent="0.25">
      <c r="A511">
        <v>774.9</v>
      </c>
      <c r="B511">
        <v>1.575E-2</v>
      </c>
      <c r="C511">
        <v>1.2959999999999999E-2</v>
      </c>
    </row>
    <row r="512" spans="1:3" x14ac:dyDescent="0.25">
      <c r="A512">
        <v>774.92499999999995</v>
      </c>
      <c r="B512">
        <v>2.1600000000000001E-2</v>
      </c>
      <c r="C512">
        <v>1.2359999999999999E-2</v>
      </c>
    </row>
    <row r="513" spans="1:3" x14ac:dyDescent="0.25">
      <c r="A513">
        <v>774.95</v>
      </c>
      <c r="B513">
        <v>3.8469999999999997E-2</v>
      </c>
      <c r="C513">
        <v>1.435E-2</v>
      </c>
    </row>
    <row r="514" spans="1:3" x14ac:dyDescent="0.25">
      <c r="A514">
        <v>774.97500000000002</v>
      </c>
      <c r="B514">
        <v>3.2160000000000001E-2</v>
      </c>
      <c r="C514">
        <v>3.3520000000000001E-2</v>
      </c>
    </row>
    <row r="515" spans="1:3" x14ac:dyDescent="0.25">
      <c r="A515">
        <v>775</v>
      </c>
      <c r="B515">
        <v>1.5630000000000002E-2</v>
      </c>
      <c r="C515">
        <v>1.951E-2</v>
      </c>
    </row>
    <row r="516" spans="1:3" x14ac:dyDescent="0.25">
      <c r="A516">
        <v>775.02499999999998</v>
      </c>
      <c r="B516">
        <v>3.1449999999999999E-2</v>
      </c>
      <c r="C516">
        <v>2.2460000000000001E-2</v>
      </c>
    </row>
    <row r="517" spans="1:3" x14ac:dyDescent="0.25">
      <c r="A517">
        <v>775.05</v>
      </c>
      <c r="B517">
        <v>2.0080000000000001E-2</v>
      </c>
      <c r="C517">
        <v>3.007E-2</v>
      </c>
    </row>
    <row r="518" spans="1:3" x14ac:dyDescent="0.25">
      <c r="A518">
        <v>775.07500000000005</v>
      </c>
      <c r="B518">
        <v>6.6439999999999999E-2</v>
      </c>
      <c r="C518">
        <v>5.3089999999999998E-2</v>
      </c>
    </row>
    <row r="519" spans="1:3" x14ac:dyDescent="0.25">
      <c r="A519">
        <v>775.1</v>
      </c>
      <c r="B519">
        <v>3.3799999999999997E-2</v>
      </c>
      <c r="C519">
        <v>2.9579999999999999E-2</v>
      </c>
    </row>
    <row r="520" spans="1:3" x14ac:dyDescent="0.25">
      <c r="A520">
        <v>775.125</v>
      </c>
      <c r="B520">
        <v>4.0480000000000002E-2</v>
      </c>
      <c r="C520">
        <v>2.9909999999999999E-2</v>
      </c>
    </row>
    <row r="521" spans="1:3" x14ac:dyDescent="0.25">
      <c r="A521">
        <v>775.15</v>
      </c>
      <c r="B521">
        <v>3.184E-2</v>
      </c>
      <c r="C521">
        <v>2.665E-2</v>
      </c>
    </row>
    <row r="522" spans="1:3" x14ac:dyDescent="0.25">
      <c r="A522">
        <v>775.17499999999995</v>
      </c>
      <c r="B522">
        <v>3.431E-2</v>
      </c>
      <c r="C522">
        <v>2.998E-2</v>
      </c>
    </row>
    <row r="523" spans="1:3" x14ac:dyDescent="0.25">
      <c r="A523">
        <v>775.2</v>
      </c>
      <c r="B523">
        <v>2.673E-2</v>
      </c>
      <c r="C523">
        <v>4.7919999999999997E-2</v>
      </c>
    </row>
    <row r="524" spans="1:3" x14ac:dyDescent="0.25">
      <c r="A524">
        <v>775.22500000000002</v>
      </c>
      <c r="B524">
        <v>2.989E-2</v>
      </c>
      <c r="C524">
        <v>4.5909999999999999E-2</v>
      </c>
    </row>
    <row r="525" spans="1:3" x14ac:dyDescent="0.25">
      <c r="A525">
        <v>775.25</v>
      </c>
      <c r="B525">
        <v>4.9029999999999997E-2</v>
      </c>
      <c r="C525">
        <v>5.1189999999999999E-2</v>
      </c>
    </row>
    <row r="526" spans="1:3" x14ac:dyDescent="0.25">
      <c r="A526">
        <v>775.27499999999998</v>
      </c>
      <c r="B526">
        <v>4.6920000000000003E-2</v>
      </c>
      <c r="C526">
        <v>4.6539999999999998E-2</v>
      </c>
    </row>
    <row r="527" spans="1:3" x14ac:dyDescent="0.25">
      <c r="A527">
        <v>775.3</v>
      </c>
      <c r="B527">
        <v>1.6840000000000001E-2</v>
      </c>
      <c r="C527">
        <v>3.7479999999999999E-2</v>
      </c>
    </row>
    <row r="528" spans="1:3" x14ac:dyDescent="0.25">
      <c r="A528">
        <v>775.32500000000005</v>
      </c>
      <c r="B528">
        <v>4.1239999999999999E-2</v>
      </c>
      <c r="C528">
        <v>3.211E-2</v>
      </c>
    </row>
    <row r="529" spans="1:3" x14ac:dyDescent="0.25">
      <c r="A529">
        <v>775.35</v>
      </c>
      <c r="B529">
        <v>4.2200000000000001E-2</v>
      </c>
      <c r="C529">
        <v>1.8440000000000002E-2</v>
      </c>
    </row>
    <row r="530" spans="1:3" x14ac:dyDescent="0.25">
      <c r="A530">
        <v>775.375</v>
      </c>
      <c r="B530">
        <v>4.0259999999999997E-2</v>
      </c>
      <c r="C530">
        <v>3.1019999999999999E-2</v>
      </c>
    </row>
    <row r="531" spans="1:3" x14ac:dyDescent="0.25">
      <c r="A531">
        <v>775.4</v>
      </c>
      <c r="B531">
        <v>3.7650000000000003E-2</v>
      </c>
      <c r="C531">
        <v>2.232E-2</v>
      </c>
    </row>
    <row r="532" spans="1:3" x14ac:dyDescent="0.25">
      <c r="A532">
        <v>775.42499999999995</v>
      </c>
      <c r="B532">
        <v>4.555E-2</v>
      </c>
      <c r="C532">
        <v>3.1289999999999998E-2</v>
      </c>
    </row>
    <row r="533" spans="1:3" x14ac:dyDescent="0.25">
      <c r="A533">
        <v>775.45</v>
      </c>
      <c r="B533">
        <v>4.7419999999999997E-2</v>
      </c>
      <c r="C533">
        <v>4.0250000000000001E-2</v>
      </c>
    </row>
    <row r="534" spans="1:3" x14ac:dyDescent="0.25">
      <c r="A534">
        <v>775.47500000000002</v>
      </c>
      <c r="B534">
        <v>3.2989999999999998E-2</v>
      </c>
      <c r="C534">
        <v>4.5220000000000003E-2</v>
      </c>
    </row>
    <row r="535" spans="1:3" x14ac:dyDescent="0.25">
      <c r="A535">
        <v>775.5</v>
      </c>
      <c r="B535">
        <v>4.1820000000000003E-2</v>
      </c>
      <c r="C535">
        <v>2.8150000000000001E-2</v>
      </c>
    </row>
    <row r="536" spans="1:3" x14ac:dyDescent="0.25">
      <c r="A536">
        <v>775.52499999999998</v>
      </c>
      <c r="B536">
        <v>3.737E-2</v>
      </c>
      <c r="C536">
        <v>4.4179999999999997E-2</v>
      </c>
    </row>
    <row r="537" spans="1:3" x14ac:dyDescent="0.25">
      <c r="A537">
        <v>775.55</v>
      </c>
      <c r="B537">
        <v>4.6149999999999997E-2</v>
      </c>
      <c r="C537">
        <v>3.2820000000000002E-2</v>
      </c>
    </row>
    <row r="538" spans="1:3" x14ac:dyDescent="0.25">
      <c r="A538">
        <v>775.57500000000005</v>
      </c>
      <c r="B538">
        <v>5.2229999999999999E-2</v>
      </c>
      <c r="C538">
        <v>3.9280000000000002E-2</v>
      </c>
    </row>
    <row r="539" spans="1:3" x14ac:dyDescent="0.25">
      <c r="A539">
        <v>775.6</v>
      </c>
      <c r="B539">
        <v>3.7159999999999999E-2</v>
      </c>
      <c r="C539">
        <v>3.3989999999999999E-2</v>
      </c>
    </row>
    <row r="540" spans="1:3" x14ac:dyDescent="0.25">
      <c r="A540">
        <v>775.625</v>
      </c>
      <c r="B540">
        <v>3.0599999999999998E-3</v>
      </c>
      <c r="C540">
        <v>5.042E-2</v>
      </c>
    </row>
    <row r="541" spans="1:3" x14ac:dyDescent="0.25">
      <c r="A541">
        <v>775.65</v>
      </c>
      <c r="B541">
        <v>1.9539999999999998E-2</v>
      </c>
      <c r="C541">
        <v>3.73E-2</v>
      </c>
    </row>
    <row r="542" spans="1:3" x14ac:dyDescent="0.25">
      <c r="A542">
        <v>775.67499999999995</v>
      </c>
      <c r="B542">
        <v>2.444E-2</v>
      </c>
      <c r="C542">
        <v>2.8930000000000001E-2</v>
      </c>
    </row>
    <row r="543" spans="1:3" x14ac:dyDescent="0.25">
      <c r="A543">
        <v>775.7</v>
      </c>
      <c r="B543">
        <v>3.0210000000000001E-2</v>
      </c>
      <c r="C543">
        <v>3.1040000000000002E-2</v>
      </c>
    </row>
    <row r="544" spans="1:3" x14ac:dyDescent="0.25">
      <c r="A544">
        <v>775.72500000000002</v>
      </c>
      <c r="B544">
        <v>5.0909999999999997E-2</v>
      </c>
      <c r="C544">
        <v>3.6799999999999999E-2</v>
      </c>
    </row>
    <row r="545" spans="1:3" x14ac:dyDescent="0.25">
      <c r="A545">
        <v>775.75</v>
      </c>
      <c r="B545">
        <v>3.5650000000000001E-2</v>
      </c>
      <c r="C545">
        <v>4.727E-2</v>
      </c>
    </row>
    <row r="546" spans="1:3" x14ac:dyDescent="0.25">
      <c r="A546">
        <v>775.77499999999998</v>
      </c>
      <c r="B546">
        <v>2.9069999999999999E-2</v>
      </c>
      <c r="C546">
        <v>3.9820000000000001E-2</v>
      </c>
    </row>
    <row r="547" spans="1:3" x14ac:dyDescent="0.25">
      <c r="A547">
        <v>775.8</v>
      </c>
      <c r="B547">
        <v>5.21E-2</v>
      </c>
      <c r="C547">
        <v>4.4580000000000002E-2</v>
      </c>
    </row>
    <row r="548" spans="1:3" x14ac:dyDescent="0.25">
      <c r="A548">
        <v>775.82500000000005</v>
      </c>
      <c r="B548">
        <v>5.0819999999999997E-2</v>
      </c>
      <c r="C548">
        <v>4.9610000000000001E-2</v>
      </c>
    </row>
    <row r="549" spans="1:3" x14ac:dyDescent="0.25">
      <c r="A549">
        <v>775.85</v>
      </c>
      <c r="B549">
        <v>5.534E-2</v>
      </c>
      <c r="C549">
        <v>2.0539999999999999E-2</v>
      </c>
    </row>
    <row r="550" spans="1:3" x14ac:dyDescent="0.25">
      <c r="A550">
        <v>775.875</v>
      </c>
      <c r="B550">
        <v>4.0550000000000003E-2</v>
      </c>
      <c r="C550">
        <v>3.4880000000000001E-2</v>
      </c>
    </row>
    <row r="551" spans="1:3" x14ac:dyDescent="0.25">
      <c r="A551">
        <v>775.9</v>
      </c>
      <c r="B551">
        <v>3.1440000000000003E-2</v>
      </c>
      <c r="C551">
        <v>4.1200000000000001E-2</v>
      </c>
    </row>
    <row r="552" spans="1:3" x14ac:dyDescent="0.25">
      <c r="A552">
        <v>775.92499999999995</v>
      </c>
      <c r="B552">
        <v>3.884E-2</v>
      </c>
      <c r="C552">
        <v>3.9070000000000001E-2</v>
      </c>
    </row>
    <row r="553" spans="1:3" x14ac:dyDescent="0.25">
      <c r="A553">
        <v>775.95</v>
      </c>
      <c r="B553">
        <v>2.691E-2</v>
      </c>
      <c r="C553">
        <v>4.3990000000000001E-2</v>
      </c>
    </row>
    <row r="554" spans="1:3" x14ac:dyDescent="0.25">
      <c r="A554">
        <v>775.97500000000002</v>
      </c>
      <c r="B554">
        <v>2.2800000000000001E-2</v>
      </c>
      <c r="C554">
        <v>3.3550000000000003E-2</v>
      </c>
    </row>
    <row r="555" spans="1:3" x14ac:dyDescent="0.25">
      <c r="A555">
        <v>776</v>
      </c>
      <c r="B555">
        <v>4.5449999999999997E-2</v>
      </c>
      <c r="C555">
        <v>4.2939999999999999E-2</v>
      </c>
    </row>
    <row r="556" spans="1:3" x14ac:dyDescent="0.25">
      <c r="A556">
        <v>776.02499999999998</v>
      </c>
      <c r="B556">
        <v>3.4479999999999997E-2</v>
      </c>
      <c r="C556">
        <v>3.1960000000000002E-2</v>
      </c>
    </row>
    <row r="557" spans="1:3" x14ac:dyDescent="0.25">
      <c r="A557">
        <v>776.05</v>
      </c>
      <c r="B557">
        <v>3.3340000000000002E-2</v>
      </c>
      <c r="C557">
        <v>2.5899999999999999E-2</v>
      </c>
    </row>
    <row r="558" spans="1:3" x14ac:dyDescent="0.25">
      <c r="A558">
        <v>776.07500000000005</v>
      </c>
      <c r="B558">
        <v>4.0869999999999997E-2</v>
      </c>
      <c r="C558">
        <v>1.7409999999999998E-2</v>
      </c>
    </row>
    <row r="559" spans="1:3" x14ac:dyDescent="0.25">
      <c r="A559">
        <v>776.1</v>
      </c>
      <c r="B559">
        <v>2.3220000000000001E-2</v>
      </c>
      <c r="C559">
        <v>2.7029999999999998E-2</v>
      </c>
    </row>
    <row r="560" spans="1:3" x14ac:dyDescent="0.25">
      <c r="A560">
        <v>776.125</v>
      </c>
      <c r="B560">
        <v>3.0249999999999999E-2</v>
      </c>
      <c r="C560">
        <v>2.0840000000000001E-2</v>
      </c>
    </row>
    <row r="561" spans="1:3" x14ac:dyDescent="0.25">
      <c r="A561">
        <v>776.15</v>
      </c>
      <c r="B561">
        <v>3.3730000000000003E-2</v>
      </c>
      <c r="C561">
        <v>3.4049999999999997E-2</v>
      </c>
    </row>
    <row r="562" spans="1:3" x14ac:dyDescent="0.25">
      <c r="A562">
        <v>776.17499999999995</v>
      </c>
      <c r="B562">
        <v>2.879E-2</v>
      </c>
      <c r="C562">
        <v>3.5049999999999998E-2</v>
      </c>
    </row>
    <row r="563" spans="1:3" x14ac:dyDescent="0.25">
      <c r="A563">
        <v>776.2</v>
      </c>
      <c r="B563">
        <v>3.1789999999999999E-2</v>
      </c>
      <c r="C563">
        <v>4.6370000000000001E-2</v>
      </c>
    </row>
    <row r="564" spans="1:3" x14ac:dyDescent="0.25">
      <c r="A564">
        <v>776.22500000000002</v>
      </c>
      <c r="B564">
        <v>5.765E-2</v>
      </c>
      <c r="C564">
        <v>2.8389999999999999E-2</v>
      </c>
    </row>
    <row r="565" spans="1:3" x14ac:dyDescent="0.25">
      <c r="A565">
        <v>776.25</v>
      </c>
      <c r="B565">
        <v>4.1459999999999997E-2</v>
      </c>
      <c r="C565">
        <v>2.7550000000000002E-2</v>
      </c>
    </row>
    <row r="566" spans="1:3" x14ac:dyDescent="0.25">
      <c r="A566">
        <v>776.27499999999998</v>
      </c>
      <c r="B566">
        <v>5.1479999999999998E-2</v>
      </c>
      <c r="C566">
        <v>3.925E-2</v>
      </c>
    </row>
    <row r="567" spans="1:3" x14ac:dyDescent="0.25">
      <c r="A567">
        <v>776.3</v>
      </c>
      <c r="B567">
        <v>4.657E-2</v>
      </c>
      <c r="C567">
        <v>3.4860000000000002E-2</v>
      </c>
    </row>
    <row r="568" spans="1:3" x14ac:dyDescent="0.25">
      <c r="A568">
        <v>776.32500000000005</v>
      </c>
      <c r="B568">
        <v>3.6769999999999997E-2</v>
      </c>
      <c r="C568">
        <v>4.4769999999999997E-2</v>
      </c>
    </row>
    <row r="569" spans="1:3" x14ac:dyDescent="0.25">
      <c r="A569">
        <v>776.35</v>
      </c>
      <c r="B569">
        <v>4.53E-2</v>
      </c>
      <c r="C569">
        <v>4.7239999999999997E-2</v>
      </c>
    </row>
    <row r="570" spans="1:3" x14ac:dyDescent="0.25">
      <c r="A570">
        <v>776.375</v>
      </c>
      <c r="B570">
        <v>4.6789999999999998E-2</v>
      </c>
      <c r="C570">
        <v>3.209E-2</v>
      </c>
    </row>
    <row r="571" spans="1:3" x14ac:dyDescent="0.25">
      <c r="A571">
        <v>776.4</v>
      </c>
      <c r="B571">
        <v>2.8639999999999999E-2</v>
      </c>
      <c r="C571">
        <v>5.772E-2</v>
      </c>
    </row>
    <row r="572" spans="1:3" x14ac:dyDescent="0.25">
      <c r="A572">
        <v>776.42499999999995</v>
      </c>
      <c r="B572">
        <v>2.4709999999999999E-2</v>
      </c>
      <c r="C572">
        <v>4.8349999999999997E-2</v>
      </c>
    </row>
    <row r="573" spans="1:3" x14ac:dyDescent="0.25">
      <c r="A573">
        <v>776.45</v>
      </c>
      <c r="B573">
        <v>2.7380000000000002E-2</v>
      </c>
      <c r="C573">
        <v>3.1009999999999999E-2</v>
      </c>
    </row>
    <row r="574" spans="1:3" x14ac:dyDescent="0.25">
      <c r="A574">
        <v>776.47500000000002</v>
      </c>
      <c r="B574">
        <v>5.3999999999999999E-2</v>
      </c>
      <c r="C574">
        <v>4.6260000000000003E-2</v>
      </c>
    </row>
    <row r="575" spans="1:3" x14ac:dyDescent="0.25">
      <c r="A575">
        <v>776.5</v>
      </c>
      <c r="B575">
        <v>3.9399999999999998E-2</v>
      </c>
      <c r="C575">
        <v>4.7039999999999998E-2</v>
      </c>
    </row>
    <row r="576" spans="1:3" x14ac:dyDescent="0.25">
      <c r="A576">
        <v>776.52499999999998</v>
      </c>
      <c r="B576">
        <v>4.1840000000000002E-2</v>
      </c>
      <c r="C576">
        <v>4.6039999999999998E-2</v>
      </c>
    </row>
    <row r="577" spans="1:3" x14ac:dyDescent="0.25">
      <c r="A577">
        <v>776.55</v>
      </c>
      <c r="B577">
        <v>4.0890000000000003E-2</v>
      </c>
      <c r="C577">
        <v>5.185E-2</v>
      </c>
    </row>
    <row r="578" spans="1:3" x14ac:dyDescent="0.25">
      <c r="A578">
        <v>776.57500000000005</v>
      </c>
      <c r="B578">
        <v>4.7969999999999999E-2</v>
      </c>
      <c r="C578">
        <v>3.8219999999999997E-2</v>
      </c>
    </row>
    <row r="579" spans="1:3" x14ac:dyDescent="0.25">
      <c r="A579">
        <v>776.6</v>
      </c>
      <c r="B579">
        <v>4.5519999999999998E-2</v>
      </c>
      <c r="C579">
        <v>4.2290000000000001E-2</v>
      </c>
    </row>
    <row r="580" spans="1:3" x14ac:dyDescent="0.25">
      <c r="A580">
        <v>776.625</v>
      </c>
      <c r="B580">
        <v>4.4350000000000001E-2</v>
      </c>
      <c r="C580">
        <v>5.3760000000000002E-2</v>
      </c>
    </row>
    <row r="581" spans="1:3" x14ac:dyDescent="0.25">
      <c r="A581">
        <v>776.65</v>
      </c>
      <c r="B581">
        <v>3.0450000000000001E-2</v>
      </c>
      <c r="C581">
        <v>4.2320000000000003E-2</v>
      </c>
    </row>
    <row r="582" spans="1:3" x14ac:dyDescent="0.25">
      <c r="A582">
        <v>776.67499999999995</v>
      </c>
      <c r="B582">
        <v>3.4590000000000003E-2</v>
      </c>
      <c r="C582">
        <v>4.7500000000000001E-2</v>
      </c>
    </row>
    <row r="583" spans="1:3" x14ac:dyDescent="0.25">
      <c r="A583">
        <v>776.7</v>
      </c>
      <c r="B583">
        <v>5.1180000000000003E-2</v>
      </c>
      <c r="C583">
        <v>5.0680000000000003E-2</v>
      </c>
    </row>
    <row r="584" spans="1:3" x14ac:dyDescent="0.25">
      <c r="A584">
        <v>776.72500000000002</v>
      </c>
      <c r="B584">
        <v>5.1880000000000003E-2</v>
      </c>
      <c r="C584">
        <v>5.4219999999999997E-2</v>
      </c>
    </row>
    <row r="585" spans="1:3" x14ac:dyDescent="0.25">
      <c r="A585">
        <v>776.75</v>
      </c>
      <c r="B585">
        <v>3.7379999999999997E-2</v>
      </c>
      <c r="C585">
        <v>6.1710000000000001E-2</v>
      </c>
    </row>
    <row r="586" spans="1:3" x14ac:dyDescent="0.25">
      <c r="A586">
        <v>776.77499999999998</v>
      </c>
      <c r="B586">
        <v>4.8329999999999998E-2</v>
      </c>
      <c r="C586">
        <v>3.9789999999999999E-2</v>
      </c>
    </row>
    <row r="587" spans="1:3" x14ac:dyDescent="0.25">
      <c r="A587">
        <v>776.8</v>
      </c>
      <c r="B587">
        <v>5.2999999999999999E-2</v>
      </c>
      <c r="C587">
        <v>4.2959999999999998E-2</v>
      </c>
    </row>
    <row r="588" spans="1:3" x14ac:dyDescent="0.25">
      <c r="A588">
        <v>776.82500000000005</v>
      </c>
      <c r="B588">
        <v>6.1960000000000001E-2</v>
      </c>
      <c r="C588">
        <v>4.2340000000000003E-2</v>
      </c>
    </row>
    <row r="589" spans="1:3" x14ac:dyDescent="0.25">
      <c r="A589">
        <v>776.85</v>
      </c>
      <c r="B589">
        <v>6.5140000000000003E-2</v>
      </c>
      <c r="C589">
        <v>3.2710000000000003E-2</v>
      </c>
    </row>
    <row r="590" spans="1:3" x14ac:dyDescent="0.25">
      <c r="A590">
        <v>776.875</v>
      </c>
      <c r="B590">
        <v>6.0069999999999998E-2</v>
      </c>
      <c r="C590">
        <v>5.1959999999999999E-2</v>
      </c>
    </row>
    <row r="591" spans="1:3" x14ac:dyDescent="0.25">
      <c r="A591">
        <v>776.9</v>
      </c>
      <c r="B591">
        <v>7.5990000000000002E-2</v>
      </c>
      <c r="C591">
        <v>6.4930000000000002E-2</v>
      </c>
    </row>
    <row r="592" spans="1:3" x14ac:dyDescent="0.25">
      <c r="A592">
        <v>776.92499999999995</v>
      </c>
      <c r="B592">
        <v>4.2070000000000003E-2</v>
      </c>
      <c r="C592">
        <v>5.5930000000000001E-2</v>
      </c>
    </row>
    <row r="593" spans="1:3" x14ac:dyDescent="0.25">
      <c r="A593">
        <v>776.95</v>
      </c>
      <c r="B593">
        <v>5.2040000000000003E-2</v>
      </c>
      <c r="C593">
        <v>6.1920000000000003E-2</v>
      </c>
    </row>
    <row r="594" spans="1:3" x14ac:dyDescent="0.25">
      <c r="A594">
        <v>776.97500000000002</v>
      </c>
      <c r="B594">
        <v>6.0900000000000003E-2</v>
      </c>
      <c r="C594">
        <v>6.8570000000000006E-2</v>
      </c>
    </row>
    <row r="595" spans="1:3" x14ac:dyDescent="0.25">
      <c r="A595">
        <v>777</v>
      </c>
      <c r="B595">
        <v>4.231E-2</v>
      </c>
      <c r="C595">
        <v>7.782E-2</v>
      </c>
    </row>
    <row r="596" spans="1:3" x14ac:dyDescent="0.25">
      <c r="A596">
        <v>777.02499999999998</v>
      </c>
      <c r="B596">
        <v>4.1270000000000001E-2</v>
      </c>
      <c r="C596">
        <v>7.4450000000000002E-2</v>
      </c>
    </row>
    <row r="597" spans="1:3" x14ac:dyDescent="0.25">
      <c r="A597">
        <v>777.05</v>
      </c>
      <c r="B597">
        <v>4.317E-2</v>
      </c>
      <c r="C597">
        <v>5.5800000000000002E-2</v>
      </c>
    </row>
    <row r="598" spans="1:3" x14ac:dyDescent="0.25">
      <c r="A598">
        <v>777.07500000000005</v>
      </c>
      <c r="B598">
        <v>3.6740000000000002E-2</v>
      </c>
      <c r="C598">
        <v>6.2059999999999997E-2</v>
      </c>
    </row>
    <row r="599" spans="1:3" x14ac:dyDescent="0.25">
      <c r="A599">
        <v>777.1</v>
      </c>
      <c r="B599">
        <v>4.6859999999999999E-2</v>
      </c>
      <c r="C599">
        <v>7.6990000000000003E-2</v>
      </c>
    </row>
    <row r="600" spans="1:3" x14ac:dyDescent="0.25">
      <c r="A600">
        <v>777.125</v>
      </c>
      <c r="B600">
        <v>5.3010000000000002E-2</v>
      </c>
      <c r="C600">
        <v>7.8409999999999994E-2</v>
      </c>
    </row>
    <row r="601" spans="1:3" x14ac:dyDescent="0.25">
      <c r="A601">
        <v>777.15</v>
      </c>
      <c r="B601">
        <v>6.0400000000000002E-2</v>
      </c>
      <c r="C601">
        <v>6.8150000000000002E-2</v>
      </c>
    </row>
    <row r="602" spans="1:3" x14ac:dyDescent="0.25">
      <c r="A602">
        <v>777.17499999999995</v>
      </c>
      <c r="B602">
        <v>6.5790000000000001E-2</v>
      </c>
      <c r="C602">
        <v>6.7489999999999994E-2</v>
      </c>
    </row>
    <row r="603" spans="1:3" x14ac:dyDescent="0.25">
      <c r="A603">
        <v>777.2</v>
      </c>
      <c r="B603">
        <v>7.3340000000000002E-2</v>
      </c>
      <c r="C603">
        <v>7.7929999999999999E-2</v>
      </c>
    </row>
    <row r="604" spans="1:3" x14ac:dyDescent="0.25">
      <c r="A604">
        <v>777.22500000000002</v>
      </c>
      <c r="B604">
        <v>5.806E-2</v>
      </c>
      <c r="C604">
        <v>6.3070000000000001E-2</v>
      </c>
    </row>
    <row r="605" spans="1:3" x14ac:dyDescent="0.25">
      <c r="A605">
        <v>777.25</v>
      </c>
      <c r="B605">
        <v>9.01E-2</v>
      </c>
      <c r="C605">
        <v>8.4720000000000004E-2</v>
      </c>
    </row>
    <row r="606" spans="1:3" x14ac:dyDescent="0.25">
      <c r="A606">
        <v>777.27499999999998</v>
      </c>
      <c r="B606">
        <v>6.8409999999999999E-2</v>
      </c>
      <c r="C606">
        <v>7.5090000000000004E-2</v>
      </c>
    </row>
    <row r="607" spans="1:3" x14ac:dyDescent="0.25">
      <c r="A607">
        <v>777.3</v>
      </c>
      <c r="B607">
        <v>6.3640000000000002E-2</v>
      </c>
      <c r="C607">
        <v>8.3580000000000002E-2</v>
      </c>
    </row>
    <row r="608" spans="1:3" x14ac:dyDescent="0.25">
      <c r="A608">
        <v>777.32500000000005</v>
      </c>
      <c r="B608">
        <v>6.547E-2</v>
      </c>
      <c r="C608">
        <v>9.9339999999999998E-2</v>
      </c>
    </row>
    <row r="609" spans="1:3" x14ac:dyDescent="0.25">
      <c r="A609">
        <v>777.35</v>
      </c>
      <c r="B609">
        <v>4.666E-2</v>
      </c>
      <c r="C609">
        <v>8.233E-2</v>
      </c>
    </row>
    <row r="610" spans="1:3" x14ac:dyDescent="0.25">
      <c r="A610">
        <v>777.375</v>
      </c>
      <c r="B610">
        <v>4.197E-2</v>
      </c>
      <c r="C610">
        <v>9.6110000000000001E-2</v>
      </c>
    </row>
    <row r="611" spans="1:3" x14ac:dyDescent="0.25">
      <c r="A611">
        <v>777.4</v>
      </c>
      <c r="B611">
        <v>4.7050000000000002E-2</v>
      </c>
      <c r="C611">
        <v>9.3539999999999998E-2</v>
      </c>
    </row>
    <row r="612" spans="1:3" x14ac:dyDescent="0.25">
      <c r="A612">
        <v>777.42499999999995</v>
      </c>
      <c r="B612">
        <v>5.9880000000000003E-2</v>
      </c>
      <c r="C612">
        <v>8.7709999999999996E-2</v>
      </c>
    </row>
    <row r="613" spans="1:3" x14ac:dyDescent="0.25">
      <c r="A613">
        <v>777.45</v>
      </c>
      <c r="B613">
        <v>7.2590000000000002E-2</v>
      </c>
      <c r="C613">
        <v>0.13013</v>
      </c>
    </row>
    <row r="614" spans="1:3" x14ac:dyDescent="0.25">
      <c r="A614">
        <v>777.47500000000002</v>
      </c>
      <c r="B614">
        <v>8.8849999999999998E-2</v>
      </c>
      <c r="C614">
        <v>0.12867999999999999</v>
      </c>
    </row>
    <row r="615" spans="1:3" x14ac:dyDescent="0.25">
      <c r="A615">
        <v>777.5</v>
      </c>
      <c r="B615">
        <v>9.4579999999999997E-2</v>
      </c>
      <c r="C615">
        <v>0.13763</v>
      </c>
    </row>
    <row r="616" spans="1:3" x14ac:dyDescent="0.25">
      <c r="A616">
        <v>777.52499999999998</v>
      </c>
      <c r="B616">
        <v>8.702E-2</v>
      </c>
      <c r="C616">
        <v>0.13805999999999999</v>
      </c>
    </row>
    <row r="617" spans="1:3" x14ac:dyDescent="0.25">
      <c r="A617">
        <v>777.55</v>
      </c>
      <c r="B617">
        <v>8.1839999999999996E-2</v>
      </c>
      <c r="C617">
        <v>0.14410000000000001</v>
      </c>
    </row>
    <row r="618" spans="1:3" x14ac:dyDescent="0.25">
      <c r="A618">
        <v>777.57500000000005</v>
      </c>
      <c r="B618">
        <v>8.992E-2</v>
      </c>
      <c r="C618">
        <v>0.14018</v>
      </c>
    </row>
    <row r="619" spans="1:3" x14ac:dyDescent="0.25">
      <c r="A619">
        <v>777.6</v>
      </c>
      <c r="B619">
        <v>0.10592</v>
      </c>
      <c r="C619">
        <v>0.14874999999999999</v>
      </c>
    </row>
    <row r="620" spans="1:3" x14ac:dyDescent="0.25">
      <c r="A620">
        <v>777.625</v>
      </c>
      <c r="B620">
        <v>9.3710000000000002E-2</v>
      </c>
      <c r="C620">
        <v>0.17115</v>
      </c>
    </row>
    <row r="621" spans="1:3" x14ac:dyDescent="0.25">
      <c r="A621">
        <v>777.65</v>
      </c>
      <c r="B621">
        <v>0.10367</v>
      </c>
      <c r="C621">
        <v>0.18162</v>
      </c>
    </row>
    <row r="622" spans="1:3" x14ac:dyDescent="0.25">
      <c r="A622">
        <v>777.67499999999995</v>
      </c>
      <c r="B622">
        <v>0.10296</v>
      </c>
      <c r="C622">
        <v>0.19445000000000001</v>
      </c>
    </row>
    <row r="623" spans="1:3" x14ac:dyDescent="0.25">
      <c r="A623">
        <v>777.7</v>
      </c>
      <c r="B623">
        <v>0.13295000000000001</v>
      </c>
      <c r="C623">
        <v>0.22980999999999999</v>
      </c>
    </row>
    <row r="624" spans="1:3" x14ac:dyDescent="0.25">
      <c r="A624">
        <v>777.72500000000002</v>
      </c>
      <c r="B624">
        <v>0.14990000000000001</v>
      </c>
      <c r="C624">
        <v>0.26479999999999998</v>
      </c>
    </row>
    <row r="625" spans="1:3" x14ac:dyDescent="0.25">
      <c r="A625">
        <v>777.75</v>
      </c>
      <c r="B625">
        <v>0.17393</v>
      </c>
      <c r="C625">
        <v>0.28388000000000002</v>
      </c>
    </row>
    <row r="626" spans="1:3" x14ac:dyDescent="0.25">
      <c r="A626">
        <v>777.77499999999998</v>
      </c>
      <c r="B626">
        <v>0.21168999999999999</v>
      </c>
      <c r="C626">
        <v>0.28021000000000001</v>
      </c>
    </row>
    <row r="627" spans="1:3" x14ac:dyDescent="0.25">
      <c r="A627">
        <v>777.8</v>
      </c>
      <c r="B627">
        <v>0.2114</v>
      </c>
      <c r="C627">
        <v>0.29225000000000001</v>
      </c>
    </row>
    <row r="628" spans="1:3" x14ac:dyDescent="0.25">
      <c r="A628">
        <v>777.82500000000005</v>
      </c>
      <c r="B628">
        <v>0.20044000000000001</v>
      </c>
      <c r="C628">
        <v>0.30419000000000002</v>
      </c>
    </row>
    <row r="629" spans="1:3" x14ac:dyDescent="0.25">
      <c r="A629">
        <v>777.85</v>
      </c>
      <c r="B629">
        <v>0.19639000000000001</v>
      </c>
      <c r="C629">
        <v>0.31542999999999999</v>
      </c>
    </row>
    <row r="630" spans="1:3" x14ac:dyDescent="0.25">
      <c r="A630">
        <v>777.875</v>
      </c>
      <c r="B630">
        <v>0.19472</v>
      </c>
      <c r="C630">
        <v>0.34617999999999999</v>
      </c>
    </row>
    <row r="631" spans="1:3" x14ac:dyDescent="0.25">
      <c r="A631">
        <v>777.9</v>
      </c>
      <c r="B631">
        <v>0.23702000000000001</v>
      </c>
      <c r="C631">
        <v>0.33748</v>
      </c>
    </row>
    <row r="632" spans="1:3" x14ac:dyDescent="0.25">
      <c r="A632">
        <v>777.92499999999995</v>
      </c>
      <c r="B632">
        <v>0.22814000000000001</v>
      </c>
      <c r="C632">
        <v>0.37958999999999998</v>
      </c>
    </row>
    <row r="633" spans="1:3" x14ac:dyDescent="0.25">
      <c r="A633">
        <v>777.95</v>
      </c>
      <c r="B633">
        <v>0.22442999999999999</v>
      </c>
      <c r="C633">
        <v>0.36271999999999999</v>
      </c>
    </row>
    <row r="634" spans="1:3" x14ac:dyDescent="0.25">
      <c r="A634">
        <v>777.97500000000002</v>
      </c>
      <c r="B634">
        <v>0.21893000000000001</v>
      </c>
      <c r="C634">
        <v>0.37580000000000002</v>
      </c>
    </row>
    <row r="635" spans="1:3" x14ac:dyDescent="0.25">
      <c r="A635">
        <v>778</v>
      </c>
      <c r="B635">
        <v>0.22245000000000001</v>
      </c>
      <c r="C635">
        <v>0.40428999999999998</v>
      </c>
    </row>
    <row r="636" spans="1:3" x14ac:dyDescent="0.25">
      <c r="A636">
        <v>778.02499999999998</v>
      </c>
      <c r="B636">
        <v>0.23261000000000001</v>
      </c>
      <c r="C636">
        <v>0.40473999999999999</v>
      </c>
    </row>
    <row r="637" spans="1:3" x14ac:dyDescent="0.25">
      <c r="A637">
        <v>778.05</v>
      </c>
      <c r="B637">
        <v>0.22497</v>
      </c>
      <c r="C637">
        <v>0.38617000000000001</v>
      </c>
    </row>
    <row r="638" spans="1:3" x14ac:dyDescent="0.25">
      <c r="A638">
        <v>778.07500000000005</v>
      </c>
      <c r="B638">
        <v>0.22211</v>
      </c>
      <c r="C638">
        <v>0.3664</v>
      </c>
    </row>
    <row r="639" spans="1:3" x14ac:dyDescent="0.25">
      <c r="A639">
        <v>778.1</v>
      </c>
      <c r="B639">
        <v>0.2225</v>
      </c>
      <c r="C639">
        <v>0.37752999999999998</v>
      </c>
    </row>
    <row r="640" spans="1:3" x14ac:dyDescent="0.25">
      <c r="A640">
        <v>778.125</v>
      </c>
      <c r="B640">
        <v>0.21842</v>
      </c>
      <c r="C640">
        <v>0.38413000000000003</v>
      </c>
    </row>
    <row r="641" spans="1:3" x14ac:dyDescent="0.25">
      <c r="A641">
        <v>778.15</v>
      </c>
      <c r="B641">
        <v>0.21629999999999999</v>
      </c>
      <c r="C641">
        <v>0.37680999999999998</v>
      </c>
    </row>
    <row r="642" spans="1:3" x14ac:dyDescent="0.25">
      <c r="A642">
        <v>778.17499999999995</v>
      </c>
      <c r="B642">
        <v>0.20898</v>
      </c>
      <c r="C642">
        <v>0.35338000000000003</v>
      </c>
    </row>
    <row r="643" spans="1:3" x14ac:dyDescent="0.25">
      <c r="A643">
        <v>778.2</v>
      </c>
      <c r="B643">
        <v>0.21049999999999999</v>
      </c>
      <c r="C643">
        <v>0.37403999999999998</v>
      </c>
    </row>
    <row r="644" spans="1:3" x14ac:dyDescent="0.25">
      <c r="A644">
        <v>778.22500000000002</v>
      </c>
      <c r="B644">
        <v>0.22048999999999999</v>
      </c>
      <c r="C644">
        <v>0.35650999999999999</v>
      </c>
    </row>
    <row r="645" spans="1:3" x14ac:dyDescent="0.25">
      <c r="A645">
        <v>778.25</v>
      </c>
      <c r="B645">
        <v>0.22025</v>
      </c>
      <c r="C645">
        <v>0.35768</v>
      </c>
    </row>
    <row r="646" spans="1:3" x14ac:dyDescent="0.25">
      <c r="A646">
        <v>778.27499999999998</v>
      </c>
      <c r="B646">
        <v>0.19289999999999999</v>
      </c>
      <c r="C646">
        <v>0.35132999999999998</v>
      </c>
    </row>
    <row r="647" spans="1:3" x14ac:dyDescent="0.25">
      <c r="A647">
        <v>778.3</v>
      </c>
      <c r="B647">
        <v>0.21440999999999999</v>
      </c>
      <c r="C647">
        <v>0.37869999999999998</v>
      </c>
    </row>
    <row r="648" spans="1:3" x14ac:dyDescent="0.25">
      <c r="A648">
        <v>778.32500000000005</v>
      </c>
      <c r="B648">
        <v>0.22375</v>
      </c>
      <c r="C648">
        <v>0.37907999999999997</v>
      </c>
    </row>
    <row r="649" spans="1:3" x14ac:dyDescent="0.25">
      <c r="A649">
        <v>778.35</v>
      </c>
      <c r="B649">
        <v>0.22832</v>
      </c>
      <c r="C649">
        <v>0.35361999999999999</v>
      </c>
    </row>
    <row r="650" spans="1:3" x14ac:dyDescent="0.25">
      <c r="A650">
        <v>778.375</v>
      </c>
      <c r="B650">
        <v>0.23782</v>
      </c>
      <c r="C650">
        <v>0.39006000000000002</v>
      </c>
    </row>
    <row r="651" spans="1:3" x14ac:dyDescent="0.25">
      <c r="A651">
        <v>778.4</v>
      </c>
      <c r="B651">
        <v>0.25473000000000001</v>
      </c>
      <c r="C651">
        <v>0.39234000000000002</v>
      </c>
    </row>
    <row r="652" spans="1:3" x14ac:dyDescent="0.25">
      <c r="A652">
        <v>778.42499999999995</v>
      </c>
      <c r="B652">
        <v>0.26678000000000002</v>
      </c>
      <c r="C652">
        <v>0.40232000000000001</v>
      </c>
    </row>
    <row r="653" spans="1:3" x14ac:dyDescent="0.25">
      <c r="A653">
        <v>778.45</v>
      </c>
      <c r="B653">
        <v>0.26596999999999998</v>
      </c>
      <c r="C653">
        <v>0.42751</v>
      </c>
    </row>
    <row r="654" spans="1:3" x14ac:dyDescent="0.25">
      <c r="A654">
        <v>778.47500000000002</v>
      </c>
      <c r="B654">
        <v>0.27167000000000002</v>
      </c>
      <c r="C654">
        <v>0.44908999999999999</v>
      </c>
    </row>
    <row r="655" spans="1:3" x14ac:dyDescent="0.25">
      <c r="A655">
        <v>778.5</v>
      </c>
      <c r="B655">
        <v>0.28626000000000001</v>
      </c>
      <c r="C655">
        <v>0.46106999999999998</v>
      </c>
    </row>
    <row r="656" spans="1:3" x14ac:dyDescent="0.25">
      <c r="A656">
        <v>778.52499999999998</v>
      </c>
      <c r="B656">
        <v>0.30174000000000001</v>
      </c>
      <c r="C656">
        <v>0.48386000000000001</v>
      </c>
    </row>
    <row r="657" spans="1:3" x14ac:dyDescent="0.25">
      <c r="A657">
        <v>778.55</v>
      </c>
      <c r="B657">
        <v>0.31528</v>
      </c>
      <c r="C657">
        <v>0.48315999999999998</v>
      </c>
    </row>
    <row r="658" spans="1:3" x14ac:dyDescent="0.25">
      <c r="A658">
        <v>778.57500000000005</v>
      </c>
      <c r="B658">
        <v>0.35570000000000002</v>
      </c>
      <c r="C658">
        <v>0.48365999999999998</v>
      </c>
    </row>
    <row r="659" spans="1:3" x14ac:dyDescent="0.25">
      <c r="A659">
        <v>778.6</v>
      </c>
      <c r="B659">
        <v>0.35514000000000001</v>
      </c>
      <c r="C659">
        <v>0.50275000000000003</v>
      </c>
    </row>
    <row r="660" spans="1:3" x14ac:dyDescent="0.25">
      <c r="A660">
        <v>778.625</v>
      </c>
      <c r="B660">
        <v>0.37952000000000002</v>
      </c>
      <c r="C660">
        <v>0.49540000000000001</v>
      </c>
    </row>
    <row r="661" spans="1:3" x14ac:dyDescent="0.25">
      <c r="A661">
        <v>778.65</v>
      </c>
      <c r="B661">
        <v>0.41413</v>
      </c>
      <c r="C661">
        <v>0.54939000000000004</v>
      </c>
    </row>
    <row r="662" spans="1:3" x14ac:dyDescent="0.25">
      <c r="A662">
        <v>778.67499999999995</v>
      </c>
      <c r="B662">
        <v>0.43389</v>
      </c>
      <c r="C662">
        <v>0.56918000000000002</v>
      </c>
    </row>
    <row r="663" spans="1:3" x14ac:dyDescent="0.25">
      <c r="A663">
        <v>778.7</v>
      </c>
      <c r="B663">
        <v>0.45195000000000002</v>
      </c>
      <c r="C663">
        <v>0.59830000000000005</v>
      </c>
    </row>
    <row r="664" spans="1:3" x14ac:dyDescent="0.25">
      <c r="A664">
        <v>778.72500000000002</v>
      </c>
      <c r="B664">
        <v>0.45369999999999999</v>
      </c>
      <c r="C664">
        <v>0.62063000000000001</v>
      </c>
    </row>
    <row r="665" spans="1:3" x14ac:dyDescent="0.25">
      <c r="A665">
        <v>778.75</v>
      </c>
      <c r="B665">
        <v>0.48849999999999999</v>
      </c>
      <c r="C665">
        <v>0.64895000000000003</v>
      </c>
    </row>
    <row r="666" spans="1:3" x14ac:dyDescent="0.25">
      <c r="A666">
        <v>778.77499999999998</v>
      </c>
      <c r="B666">
        <v>0.49920999999999999</v>
      </c>
      <c r="C666">
        <v>0.67671999999999999</v>
      </c>
    </row>
    <row r="667" spans="1:3" x14ac:dyDescent="0.25">
      <c r="A667">
        <v>778.8</v>
      </c>
      <c r="B667">
        <v>0.54735</v>
      </c>
      <c r="C667">
        <v>0.68025999999999998</v>
      </c>
    </row>
    <row r="668" spans="1:3" x14ac:dyDescent="0.25">
      <c r="A668">
        <v>778.82500000000005</v>
      </c>
      <c r="B668">
        <v>0.56096000000000001</v>
      </c>
      <c r="C668">
        <v>0.68955</v>
      </c>
    </row>
    <row r="669" spans="1:3" x14ac:dyDescent="0.25">
      <c r="A669">
        <v>778.85</v>
      </c>
      <c r="B669">
        <v>0.57740000000000002</v>
      </c>
      <c r="C669">
        <v>0.69933000000000001</v>
      </c>
    </row>
    <row r="670" spans="1:3" x14ac:dyDescent="0.25">
      <c r="A670">
        <v>778.875</v>
      </c>
      <c r="B670">
        <v>0.63943000000000005</v>
      </c>
      <c r="C670">
        <v>0.74585000000000001</v>
      </c>
    </row>
    <row r="671" spans="1:3" x14ac:dyDescent="0.25">
      <c r="A671">
        <v>778.9</v>
      </c>
      <c r="B671">
        <v>0.66266000000000003</v>
      </c>
      <c r="C671">
        <v>0.72585999999999995</v>
      </c>
    </row>
    <row r="672" spans="1:3" x14ac:dyDescent="0.25">
      <c r="A672">
        <v>778.92499999999995</v>
      </c>
      <c r="B672">
        <v>0.66812000000000005</v>
      </c>
      <c r="C672">
        <v>0.73956999999999995</v>
      </c>
    </row>
    <row r="673" spans="1:3" x14ac:dyDescent="0.25">
      <c r="A673">
        <v>778.95</v>
      </c>
      <c r="B673">
        <v>0.68844000000000005</v>
      </c>
      <c r="C673">
        <v>0.78737000000000001</v>
      </c>
    </row>
    <row r="674" spans="1:3" x14ac:dyDescent="0.25">
      <c r="A674">
        <v>778.97500000000002</v>
      </c>
      <c r="B674">
        <v>0.70215000000000005</v>
      </c>
      <c r="C674">
        <v>0.80661000000000005</v>
      </c>
    </row>
    <row r="675" spans="1:3" x14ac:dyDescent="0.25">
      <c r="A675">
        <v>779</v>
      </c>
      <c r="B675">
        <v>0.72606999999999999</v>
      </c>
      <c r="C675">
        <v>0.84197999999999995</v>
      </c>
    </row>
    <row r="676" spans="1:3" x14ac:dyDescent="0.25">
      <c r="A676">
        <v>779.02499999999998</v>
      </c>
      <c r="B676">
        <v>0.74172000000000005</v>
      </c>
      <c r="C676">
        <v>0.85701000000000005</v>
      </c>
    </row>
    <row r="677" spans="1:3" x14ac:dyDescent="0.25">
      <c r="A677">
        <v>779.05</v>
      </c>
      <c r="B677">
        <v>0.74975999999999998</v>
      </c>
      <c r="C677">
        <v>0.88629000000000002</v>
      </c>
    </row>
    <row r="678" spans="1:3" x14ac:dyDescent="0.25">
      <c r="A678">
        <v>779.07500000000005</v>
      </c>
      <c r="B678">
        <v>0.76405000000000001</v>
      </c>
      <c r="C678">
        <v>0.88887000000000005</v>
      </c>
    </row>
    <row r="679" spans="1:3" x14ac:dyDescent="0.25">
      <c r="A679">
        <v>779.1</v>
      </c>
      <c r="B679">
        <v>0.79096</v>
      </c>
      <c r="C679">
        <v>0.88966000000000001</v>
      </c>
    </row>
    <row r="680" spans="1:3" x14ac:dyDescent="0.25">
      <c r="A680">
        <v>779.125</v>
      </c>
      <c r="B680">
        <v>0.83740999999999999</v>
      </c>
      <c r="C680">
        <v>0.94760999999999995</v>
      </c>
    </row>
    <row r="681" spans="1:3" x14ac:dyDescent="0.25">
      <c r="A681">
        <v>779.15</v>
      </c>
      <c r="B681">
        <v>0.88465000000000005</v>
      </c>
      <c r="C681">
        <v>0.97311999999999999</v>
      </c>
    </row>
    <row r="682" spans="1:3" x14ac:dyDescent="0.25">
      <c r="A682">
        <v>779.17499999999995</v>
      </c>
      <c r="B682">
        <v>0.91027000000000002</v>
      </c>
      <c r="C682">
        <v>0.99292999999999998</v>
      </c>
    </row>
    <row r="683" spans="1:3" x14ac:dyDescent="0.25">
      <c r="A683">
        <v>779.2</v>
      </c>
      <c r="B683">
        <v>0.86107</v>
      </c>
      <c r="C683">
        <v>0.98897000000000002</v>
      </c>
    </row>
    <row r="684" spans="1:3" x14ac:dyDescent="0.25">
      <c r="A684">
        <v>779.22500000000002</v>
      </c>
      <c r="B684">
        <v>0.86772000000000005</v>
      </c>
      <c r="C684">
        <v>1</v>
      </c>
    </row>
    <row r="685" spans="1:3" x14ac:dyDescent="0.25">
      <c r="A685">
        <v>779.25</v>
      </c>
      <c r="B685">
        <v>0.89686999999999995</v>
      </c>
      <c r="C685">
        <v>0.97372999999999998</v>
      </c>
    </row>
    <row r="686" spans="1:3" x14ac:dyDescent="0.25">
      <c r="A686">
        <v>779.27499999999998</v>
      </c>
      <c r="B686">
        <v>0.90556000000000003</v>
      </c>
      <c r="C686">
        <v>0.96674000000000004</v>
      </c>
    </row>
    <row r="687" spans="1:3" x14ac:dyDescent="0.25">
      <c r="A687">
        <v>779.3</v>
      </c>
      <c r="B687">
        <v>0.91491</v>
      </c>
      <c r="C687">
        <v>0.98068999999999995</v>
      </c>
    </row>
    <row r="688" spans="1:3" x14ac:dyDescent="0.25">
      <c r="A688">
        <v>779.32500000000005</v>
      </c>
      <c r="B688">
        <v>0.91188000000000002</v>
      </c>
      <c r="C688">
        <v>0.98087999999999997</v>
      </c>
    </row>
    <row r="689" spans="1:3" x14ac:dyDescent="0.25">
      <c r="A689">
        <v>779.35</v>
      </c>
      <c r="B689">
        <v>0.92906</v>
      </c>
      <c r="C689">
        <v>0.97738999999999998</v>
      </c>
    </row>
    <row r="690" spans="1:3" x14ac:dyDescent="0.25">
      <c r="A690">
        <v>779.375</v>
      </c>
      <c r="B690">
        <v>0.98187999999999998</v>
      </c>
      <c r="C690">
        <v>0.99816000000000005</v>
      </c>
    </row>
    <row r="691" spans="1:3" x14ac:dyDescent="0.25">
      <c r="A691">
        <v>779.4</v>
      </c>
      <c r="B691">
        <v>0.96238000000000001</v>
      </c>
      <c r="C691">
        <v>0.98019999999999996</v>
      </c>
    </row>
    <row r="692" spans="1:3" x14ac:dyDescent="0.25">
      <c r="A692">
        <v>779.42499999999995</v>
      </c>
      <c r="B692">
        <v>0.94777</v>
      </c>
      <c r="C692">
        <v>0.97102999999999995</v>
      </c>
    </row>
    <row r="693" spans="1:3" x14ac:dyDescent="0.25">
      <c r="A693">
        <v>779.45</v>
      </c>
      <c r="B693">
        <v>0.95108999999999999</v>
      </c>
      <c r="C693">
        <v>0.95781000000000005</v>
      </c>
    </row>
    <row r="694" spans="1:3" x14ac:dyDescent="0.25">
      <c r="A694">
        <v>779.47500000000002</v>
      </c>
      <c r="B694">
        <v>0.95914999999999995</v>
      </c>
      <c r="C694">
        <v>0.96487000000000001</v>
      </c>
    </row>
    <row r="695" spans="1:3" x14ac:dyDescent="0.25">
      <c r="A695">
        <v>779.5</v>
      </c>
      <c r="B695">
        <v>0.93688000000000005</v>
      </c>
      <c r="C695">
        <v>0.95826999999999996</v>
      </c>
    </row>
    <row r="696" spans="1:3" x14ac:dyDescent="0.25">
      <c r="A696">
        <v>779.52499999999998</v>
      </c>
      <c r="B696">
        <v>0.91318999999999995</v>
      </c>
      <c r="C696">
        <v>0.90925999999999996</v>
      </c>
    </row>
    <row r="697" spans="1:3" x14ac:dyDescent="0.25">
      <c r="A697">
        <v>779.55</v>
      </c>
      <c r="B697">
        <v>0.94781000000000004</v>
      </c>
      <c r="C697">
        <v>0.95589000000000002</v>
      </c>
    </row>
    <row r="698" spans="1:3" x14ac:dyDescent="0.25">
      <c r="A698">
        <v>779.57500000000005</v>
      </c>
      <c r="B698">
        <v>0.94681999999999999</v>
      </c>
      <c r="C698">
        <v>0.92081999999999997</v>
      </c>
    </row>
    <row r="699" spans="1:3" x14ac:dyDescent="0.25">
      <c r="A699">
        <v>779.6</v>
      </c>
      <c r="B699">
        <v>0.94647999999999999</v>
      </c>
      <c r="C699">
        <v>0.92991000000000001</v>
      </c>
    </row>
    <row r="700" spans="1:3" x14ac:dyDescent="0.25">
      <c r="A700">
        <v>779.625</v>
      </c>
      <c r="B700">
        <v>0.97570000000000001</v>
      </c>
      <c r="C700">
        <v>0.95796999999999999</v>
      </c>
    </row>
    <row r="701" spans="1:3" x14ac:dyDescent="0.25">
      <c r="A701">
        <v>779.65</v>
      </c>
      <c r="B701">
        <v>1</v>
      </c>
      <c r="C701">
        <v>0.96838000000000002</v>
      </c>
    </row>
    <row r="702" spans="1:3" x14ac:dyDescent="0.25">
      <c r="A702">
        <v>779.67499999999995</v>
      </c>
      <c r="B702">
        <v>0.98114999999999997</v>
      </c>
      <c r="C702">
        <v>0.95062999999999998</v>
      </c>
    </row>
    <row r="703" spans="1:3" x14ac:dyDescent="0.25">
      <c r="A703">
        <v>779.7</v>
      </c>
      <c r="B703">
        <v>0.97653999999999996</v>
      </c>
      <c r="C703">
        <v>0.94393000000000005</v>
      </c>
    </row>
    <row r="704" spans="1:3" x14ac:dyDescent="0.25">
      <c r="A704">
        <v>779.72500000000002</v>
      </c>
      <c r="B704">
        <v>0.95586000000000004</v>
      </c>
      <c r="C704">
        <v>0.94130000000000003</v>
      </c>
    </row>
    <row r="705" spans="1:3" x14ac:dyDescent="0.25">
      <c r="A705">
        <v>779.75</v>
      </c>
      <c r="B705">
        <v>0.94935000000000003</v>
      </c>
      <c r="C705">
        <v>0.93654000000000004</v>
      </c>
    </row>
    <row r="706" spans="1:3" x14ac:dyDescent="0.25">
      <c r="A706">
        <v>779.77499999999998</v>
      </c>
      <c r="B706">
        <v>0.96977000000000002</v>
      </c>
      <c r="C706">
        <v>0.90522999999999998</v>
      </c>
    </row>
    <row r="707" spans="1:3" x14ac:dyDescent="0.25">
      <c r="A707">
        <v>779.8</v>
      </c>
      <c r="B707">
        <v>0.95113999999999999</v>
      </c>
      <c r="C707">
        <v>0.87322</v>
      </c>
    </row>
    <row r="708" spans="1:3" x14ac:dyDescent="0.25">
      <c r="A708">
        <v>779.82500000000005</v>
      </c>
      <c r="B708">
        <v>0.94672999999999996</v>
      </c>
      <c r="C708">
        <v>0.88254999999999995</v>
      </c>
    </row>
    <row r="709" spans="1:3" x14ac:dyDescent="0.25">
      <c r="A709">
        <v>779.85</v>
      </c>
      <c r="B709">
        <v>0.92488000000000004</v>
      </c>
      <c r="C709">
        <v>0.89331000000000005</v>
      </c>
    </row>
    <row r="710" spans="1:3" x14ac:dyDescent="0.25">
      <c r="A710">
        <v>779.875</v>
      </c>
      <c r="B710">
        <v>0.90417999999999998</v>
      </c>
      <c r="C710">
        <v>0.86341000000000001</v>
      </c>
    </row>
    <row r="711" spans="1:3" x14ac:dyDescent="0.25">
      <c r="A711">
        <v>779.9</v>
      </c>
      <c r="B711">
        <v>0.92040999999999995</v>
      </c>
      <c r="C711">
        <v>0.85528000000000004</v>
      </c>
    </row>
    <row r="712" spans="1:3" x14ac:dyDescent="0.25">
      <c r="A712">
        <v>779.92499999999995</v>
      </c>
      <c r="B712">
        <v>0.90705999999999998</v>
      </c>
      <c r="C712">
        <v>0.85280999999999996</v>
      </c>
    </row>
    <row r="713" spans="1:3" x14ac:dyDescent="0.25">
      <c r="A713">
        <v>779.95</v>
      </c>
      <c r="B713">
        <v>0.88878000000000001</v>
      </c>
      <c r="C713">
        <v>0.82550000000000001</v>
      </c>
    </row>
    <row r="714" spans="1:3" x14ac:dyDescent="0.25">
      <c r="A714">
        <v>779.97500000000002</v>
      </c>
      <c r="B714">
        <v>0.86709000000000003</v>
      </c>
      <c r="C714">
        <v>0.81764000000000003</v>
      </c>
    </row>
    <row r="715" spans="1:3" x14ac:dyDescent="0.25">
      <c r="A715">
        <v>780</v>
      </c>
      <c r="B715">
        <v>0.83274999999999999</v>
      </c>
      <c r="C715">
        <v>0.80486000000000002</v>
      </c>
    </row>
    <row r="716" spans="1:3" x14ac:dyDescent="0.25">
      <c r="A716">
        <v>780.02499999999998</v>
      </c>
      <c r="B716">
        <v>0.79988000000000004</v>
      </c>
      <c r="C716">
        <v>0.80128999999999995</v>
      </c>
    </row>
    <row r="717" spans="1:3" x14ac:dyDescent="0.25">
      <c r="A717">
        <v>780.05</v>
      </c>
      <c r="B717">
        <v>0.81584000000000001</v>
      </c>
      <c r="C717">
        <v>0.82869999999999999</v>
      </c>
    </row>
    <row r="718" spans="1:3" x14ac:dyDescent="0.25">
      <c r="A718">
        <v>780.07500000000005</v>
      </c>
      <c r="B718">
        <v>0.78064999999999996</v>
      </c>
      <c r="C718">
        <v>0.81008000000000002</v>
      </c>
    </row>
    <row r="719" spans="1:3" x14ac:dyDescent="0.25">
      <c r="A719">
        <v>780.1</v>
      </c>
      <c r="B719">
        <v>0.79176000000000002</v>
      </c>
      <c r="C719">
        <v>0.78239000000000003</v>
      </c>
    </row>
    <row r="720" spans="1:3" x14ac:dyDescent="0.25">
      <c r="A720">
        <v>780.125</v>
      </c>
      <c r="B720">
        <v>0.80415999999999999</v>
      </c>
      <c r="C720">
        <v>0.80084</v>
      </c>
    </row>
    <row r="721" spans="1:3" x14ac:dyDescent="0.25">
      <c r="A721">
        <v>780.15</v>
      </c>
      <c r="B721">
        <v>0.79398000000000002</v>
      </c>
      <c r="C721">
        <v>0.78136000000000005</v>
      </c>
    </row>
    <row r="722" spans="1:3" x14ac:dyDescent="0.25">
      <c r="A722">
        <v>780.17499999999995</v>
      </c>
      <c r="B722">
        <v>0.79239000000000004</v>
      </c>
      <c r="C722">
        <v>0.77678000000000003</v>
      </c>
    </row>
    <row r="723" spans="1:3" x14ac:dyDescent="0.25">
      <c r="A723">
        <v>780.2</v>
      </c>
      <c r="B723">
        <v>0.77681</v>
      </c>
      <c r="C723">
        <v>0.79139999999999999</v>
      </c>
    </row>
    <row r="724" spans="1:3" x14ac:dyDescent="0.25">
      <c r="A724">
        <v>780.22500000000002</v>
      </c>
      <c r="B724">
        <v>0.77537999999999996</v>
      </c>
      <c r="C724">
        <v>0.78974999999999995</v>
      </c>
    </row>
    <row r="725" spans="1:3" x14ac:dyDescent="0.25">
      <c r="A725">
        <v>780.25</v>
      </c>
      <c r="B725">
        <v>0.72384999999999999</v>
      </c>
      <c r="C725">
        <v>0.77954999999999997</v>
      </c>
    </row>
    <row r="726" spans="1:3" x14ac:dyDescent="0.25">
      <c r="A726">
        <v>780.27499999999998</v>
      </c>
      <c r="B726">
        <v>0.75361</v>
      </c>
      <c r="C726">
        <v>0.79088999999999998</v>
      </c>
    </row>
    <row r="727" spans="1:3" x14ac:dyDescent="0.25">
      <c r="A727">
        <v>780.3</v>
      </c>
      <c r="B727">
        <v>0.76637</v>
      </c>
      <c r="C727">
        <v>0.77956999999999999</v>
      </c>
    </row>
    <row r="728" spans="1:3" x14ac:dyDescent="0.25">
      <c r="A728">
        <v>780.32500000000005</v>
      </c>
      <c r="B728">
        <v>0.76231000000000004</v>
      </c>
      <c r="C728">
        <v>0.80118</v>
      </c>
    </row>
    <row r="729" spans="1:3" x14ac:dyDescent="0.25">
      <c r="A729">
        <v>780.35</v>
      </c>
      <c r="B729">
        <v>0.75414000000000003</v>
      </c>
      <c r="C729">
        <v>0.79254999999999998</v>
      </c>
    </row>
    <row r="730" spans="1:3" x14ac:dyDescent="0.25">
      <c r="A730">
        <v>780.375</v>
      </c>
      <c r="B730">
        <v>0.72030000000000005</v>
      </c>
      <c r="C730">
        <v>0.79063000000000005</v>
      </c>
    </row>
    <row r="731" spans="1:3" x14ac:dyDescent="0.25">
      <c r="A731">
        <v>780.4</v>
      </c>
      <c r="B731">
        <v>0.70928000000000002</v>
      </c>
      <c r="C731">
        <v>0.77536000000000005</v>
      </c>
    </row>
    <row r="732" spans="1:3" x14ac:dyDescent="0.25">
      <c r="A732">
        <v>780.42499999999995</v>
      </c>
      <c r="B732">
        <v>0.72713000000000005</v>
      </c>
      <c r="C732">
        <v>0.77756999999999998</v>
      </c>
    </row>
    <row r="733" spans="1:3" x14ac:dyDescent="0.25">
      <c r="A733">
        <v>780.45</v>
      </c>
      <c r="B733">
        <v>0.72748999999999997</v>
      </c>
      <c r="C733">
        <v>0.77368000000000003</v>
      </c>
    </row>
    <row r="734" spans="1:3" x14ac:dyDescent="0.25">
      <c r="A734">
        <v>780.47500000000002</v>
      </c>
      <c r="B734">
        <v>0.73477999999999999</v>
      </c>
      <c r="C734">
        <v>0.77093</v>
      </c>
    </row>
    <row r="735" spans="1:3" x14ac:dyDescent="0.25">
      <c r="A735">
        <v>780.5</v>
      </c>
      <c r="B735">
        <v>0.72102999999999995</v>
      </c>
      <c r="C735">
        <v>0.77244999999999997</v>
      </c>
    </row>
    <row r="736" spans="1:3" x14ac:dyDescent="0.25">
      <c r="A736">
        <v>780.52499999999998</v>
      </c>
      <c r="B736">
        <v>0.69645999999999997</v>
      </c>
      <c r="C736">
        <v>0.75851000000000002</v>
      </c>
    </row>
    <row r="737" spans="1:3" x14ac:dyDescent="0.25">
      <c r="A737">
        <v>780.55</v>
      </c>
      <c r="B737">
        <v>0.68730000000000002</v>
      </c>
      <c r="C737">
        <v>0.73748000000000002</v>
      </c>
    </row>
    <row r="738" spans="1:3" x14ac:dyDescent="0.25">
      <c r="A738">
        <v>780.57500000000005</v>
      </c>
      <c r="B738">
        <v>0.65986</v>
      </c>
      <c r="C738">
        <v>0.74229000000000001</v>
      </c>
    </row>
    <row r="739" spans="1:3" x14ac:dyDescent="0.25">
      <c r="A739">
        <v>780.6</v>
      </c>
      <c r="B739">
        <v>0.65249000000000001</v>
      </c>
      <c r="C739">
        <v>0.69684999999999997</v>
      </c>
    </row>
    <row r="740" spans="1:3" x14ac:dyDescent="0.25">
      <c r="A740">
        <v>780.625</v>
      </c>
      <c r="B740">
        <v>0.64585000000000004</v>
      </c>
      <c r="C740">
        <v>0.70091999999999999</v>
      </c>
    </row>
    <row r="741" spans="1:3" x14ac:dyDescent="0.25">
      <c r="A741">
        <v>780.65</v>
      </c>
      <c r="B741">
        <v>0.62180000000000002</v>
      </c>
      <c r="C741">
        <v>0.68430000000000002</v>
      </c>
    </row>
    <row r="742" spans="1:3" x14ac:dyDescent="0.25">
      <c r="A742">
        <v>780.67499999999995</v>
      </c>
      <c r="B742">
        <v>0.62299000000000004</v>
      </c>
      <c r="C742">
        <v>0.66878000000000004</v>
      </c>
    </row>
    <row r="743" spans="1:3" x14ac:dyDescent="0.25">
      <c r="A743">
        <v>780.7</v>
      </c>
      <c r="B743">
        <v>0.59902999999999995</v>
      </c>
      <c r="C743">
        <v>0.62563000000000002</v>
      </c>
    </row>
    <row r="744" spans="1:3" x14ac:dyDescent="0.25">
      <c r="A744">
        <v>780.72500000000002</v>
      </c>
      <c r="B744">
        <v>0.61599000000000004</v>
      </c>
      <c r="C744">
        <v>0.62802000000000002</v>
      </c>
    </row>
    <row r="745" spans="1:3" x14ac:dyDescent="0.25">
      <c r="A745">
        <v>780.75</v>
      </c>
      <c r="B745">
        <v>0.60868</v>
      </c>
      <c r="C745">
        <v>0.62268999999999997</v>
      </c>
    </row>
    <row r="746" spans="1:3" x14ac:dyDescent="0.25">
      <c r="A746">
        <v>780.77499999999998</v>
      </c>
      <c r="B746">
        <v>0.61026999999999998</v>
      </c>
      <c r="C746">
        <v>0.60477999999999998</v>
      </c>
    </row>
    <row r="747" spans="1:3" x14ac:dyDescent="0.25">
      <c r="A747">
        <v>780.8</v>
      </c>
      <c r="B747">
        <v>0.61502999999999997</v>
      </c>
      <c r="C747">
        <v>0.60489000000000004</v>
      </c>
    </row>
    <row r="748" spans="1:3" x14ac:dyDescent="0.25">
      <c r="A748">
        <v>780.82500000000005</v>
      </c>
      <c r="B748">
        <v>0.62461</v>
      </c>
      <c r="C748">
        <v>0.57996999999999999</v>
      </c>
    </row>
    <row r="749" spans="1:3" x14ac:dyDescent="0.25">
      <c r="A749">
        <v>780.85</v>
      </c>
      <c r="B749">
        <v>0.60787999999999998</v>
      </c>
      <c r="C749">
        <v>0.55740000000000001</v>
      </c>
    </row>
    <row r="750" spans="1:3" x14ac:dyDescent="0.25">
      <c r="A750">
        <v>780.875</v>
      </c>
      <c r="B750">
        <v>0.57959000000000005</v>
      </c>
      <c r="C750">
        <v>0.55552000000000001</v>
      </c>
    </row>
    <row r="751" spans="1:3" x14ac:dyDescent="0.25">
      <c r="A751">
        <v>780.9</v>
      </c>
      <c r="B751">
        <v>0.56503999999999999</v>
      </c>
      <c r="C751">
        <v>0.53483999999999998</v>
      </c>
    </row>
    <row r="752" spans="1:3" x14ac:dyDescent="0.25">
      <c r="A752">
        <v>780.92499999999995</v>
      </c>
      <c r="B752">
        <v>0.55357000000000001</v>
      </c>
      <c r="C752">
        <v>0.52725999999999995</v>
      </c>
    </row>
    <row r="753" spans="1:3" x14ac:dyDescent="0.25">
      <c r="A753">
        <v>780.95</v>
      </c>
      <c r="B753">
        <v>0.53271999999999997</v>
      </c>
      <c r="C753">
        <v>0.49551000000000001</v>
      </c>
    </row>
    <row r="754" spans="1:3" x14ac:dyDescent="0.25">
      <c r="A754">
        <v>780.97500000000002</v>
      </c>
      <c r="B754">
        <v>0.52668999999999999</v>
      </c>
      <c r="C754">
        <v>0.48909999999999998</v>
      </c>
    </row>
    <row r="755" spans="1:3" x14ac:dyDescent="0.25">
      <c r="A755">
        <v>781</v>
      </c>
      <c r="B755">
        <v>0.52244999999999997</v>
      </c>
      <c r="C755">
        <v>0.48647000000000001</v>
      </c>
    </row>
    <row r="756" spans="1:3" x14ac:dyDescent="0.25">
      <c r="A756">
        <v>781.02499999999998</v>
      </c>
      <c r="B756">
        <v>0.50956999999999997</v>
      </c>
      <c r="C756">
        <v>0.46344999999999997</v>
      </c>
    </row>
    <row r="757" spans="1:3" x14ac:dyDescent="0.25">
      <c r="A757">
        <v>781.05</v>
      </c>
      <c r="B757">
        <v>0.53971000000000002</v>
      </c>
      <c r="C757">
        <v>0.44613000000000003</v>
      </c>
    </row>
    <row r="758" spans="1:3" x14ac:dyDescent="0.25">
      <c r="A758">
        <v>781.07500000000005</v>
      </c>
      <c r="B758">
        <v>0.51627000000000001</v>
      </c>
      <c r="C758">
        <v>0.42981000000000003</v>
      </c>
    </row>
    <row r="759" spans="1:3" x14ac:dyDescent="0.25">
      <c r="A759">
        <v>781.1</v>
      </c>
      <c r="B759">
        <v>0.48757</v>
      </c>
      <c r="C759">
        <v>0.41521999999999998</v>
      </c>
    </row>
    <row r="760" spans="1:3" x14ac:dyDescent="0.25">
      <c r="A760">
        <v>781.125</v>
      </c>
      <c r="B760">
        <v>0.49209999999999998</v>
      </c>
      <c r="C760">
        <v>0.439</v>
      </c>
    </row>
    <row r="761" spans="1:3" x14ac:dyDescent="0.25">
      <c r="A761">
        <v>781.15</v>
      </c>
      <c r="B761">
        <v>0.47034999999999999</v>
      </c>
      <c r="C761">
        <v>0.41463</v>
      </c>
    </row>
    <row r="762" spans="1:3" x14ac:dyDescent="0.25">
      <c r="A762">
        <v>781.17499999999995</v>
      </c>
      <c r="B762">
        <v>0.45939999999999998</v>
      </c>
      <c r="C762">
        <v>0.41254000000000002</v>
      </c>
    </row>
    <row r="763" spans="1:3" x14ac:dyDescent="0.25">
      <c r="A763">
        <v>781.2</v>
      </c>
      <c r="B763">
        <v>0.45906000000000002</v>
      </c>
      <c r="C763">
        <v>0.39585999999999999</v>
      </c>
    </row>
    <row r="764" spans="1:3" x14ac:dyDescent="0.25">
      <c r="A764">
        <v>781.22500000000002</v>
      </c>
      <c r="B764">
        <v>0.42736000000000002</v>
      </c>
      <c r="C764">
        <v>0.36996000000000001</v>
      </c>
    </row>
    <row r="765" spans="1:3" x14ac:dyDescent="0.25">
      <c r="A765">
        <v>781.25</v>
      </c>
      <c r="B765">
        <v>0.44601000000000002</v>
      </c>
      <c r="C765">
        <v>0.37746000000000002</v>
      </c>
    </row>
    <row r="766" spans="1:3" x14ac:dyDescent="0.25">
      <c r="A766">
        <v>781.27499999999998</v>
      </c>
      <c r="B766">
        <v>0.44147999999999998</v>
      </c>
      <c r="C766">
        <v>0.33367999999999998</v>
      </c>
    </row>
    <row r="767" spans="1:3" x14ac:dyDescent="0.25">
      <c r="A767">
        <v>781.3</v>
      </c>
      <c r="B767">
        <v>0.45361000000000001</v>
      </c>
      <c r="C767">
        <v>0.34626000000000001</v>
      </c>
    </row>
    <row r="768" spans="1:3" x14ac:dyDescent="0.25">
      <c r="A768">
        <v>781.32500000000005</v>
      </c>
      <c r="B768">
        <v>0.46522999999999998</v>
      </c>
      <c r="C768">
        <v>0.35049000000000002</v>
      </c>
    </row>
    <row r="769" spans="1:3" x14ac:dyDescent="0.25">
      <c r="A769">
        <v>781.35</v>
      </c>
      <c r="B769">
        <v>0.44303999999999999</v>
      </c>
      <c r="C769">
        <v>0.33378000000000002</v>
      </c>
    </row>
    <row r="770" spans="1:3" x14ac:dyDescent="0.25">
      <c r="A770">
        <v>781.375</v>
      </c>
      <c r="B770">
        <v>0.42610999999999999</v>
      </c>
      <c r="C770">
        <v>0.33323999999999998</v>
      </c>
    </row>
    <row r="771" spans="1:3" x14ac:dyDescent="0.25">
      <c r="A771">
        <v>781.4</v>
      </c>
      <c r="B771">
        <v>0.41002</v>
      </c>
      <c r="C771">
        <v>0.33587</v>
      </c>
    </row>
    <row r="772" spans="1:3" x14ac:dyDescent="0.25">
      <c r="A772">
        <v>781.42499999999995</v>
      </c>
      <c r="B772">
        <v>0.44346999999999998</v>
      </c>
      <c r="C772">
        <v>0.32683000000000001</v>
      </c>
    </row>
    <row r="773" spans="1:3" x14ac:dyDescent="0.25">
      <c r="A773">
        <v>781.45</v>
      </c>
      <c r="B773">
        <v>0.42026999999999998</v>
      </c>
      <c r="C773">
        <v>0.31508999999999998</v>
      </c>
    </row>
    <row r="774" spans="1:3" x14ac:dyDescent="0.25">
      <c r="A774">
        <v>781.47500000000002</v>
      </c>
      <c r="B774">
        <v>0.41665999999999997</v>
      </c>
      <c r="C774">
        <v>0.32579999999999998</v>
      </c>
    </row>
    <row r="775" spans="1:3" x14ac:dyDescent="0.25">
      <c r="A775">
        <v>781.5</v>
      </c>
      <c r="B775">
        <v>0.39722000000000002</v>
      </c>
      <c r="C775">
        <v>0.32591999999999999</v>
      </c>
    </row>
    <row r="776" spans="1:3" x14ac:dyDescent="0.25">
      <c r="A776">
        <v>781.52499999999998</v>
      </c>
      <c r="B776">
        <v>0.41781000000000001</v>
      </c>
      <c r="C776">
        <v>0.35045999999999999</v>
      </c>
    </row>
    <row r="777" spans="1:3" x14ac:dyDescent="0.25">
      <c r="A777">
        <v>781.55</v>
      </c>
      <c r="B777">
        <v>0.43056</v>
      </c>
      <c r="C777">
        <v>0.31653999999999999</v>
      </c>
    </row>
    <row r="778" spans="1:3" x14ac:dyDescent="0.25">
      <c r="A778">
        <v>781.57500000000005</v>
      </c>
      <c r="B778">
        <v>0.41625000000000001</v>
      </c>
      <c r="C778">
        <v>0.29810999999999999</v>
      </c>
    </row>
    <row r="779" spans="1:3" x14ac:dyDescent="0.25">
      <c r="A779">
        <v>781.6</v>
      </c>
      <c r="B779">
        <v>0.39584000000000003</v>
      </c>
      <c r="C779">
        <v>0.30119000000000001</v>
      </c>
    </row>
    <row r="780" spans="1:3" x14ac:dyDescent="0.25">
      <c r="A780">
        <v>781.625</v>
      </c>
      <c r="B780">
        <v>0.40599000000000002</v>
      </c>
      <c r="C780">
        <v>0.30377999999999999</v>
      </c>
    </row>
    <row r="781" spans="1:3" x14ac:dyDescent="0.25">
      <c r="A781">
        <v>781.65</v>
      </c>
      <c r="B781">
        <v>0.39183000000000001</v>
      </c>
      <c r="C781">
        <v>0.29499999999999998</v>
      </c>
    </row>
    <row r="782" spans="1:3" x14ac:dyDescent="0.25">
      <c r="A782">
        <v>781.67499999999995</v>
      </c>
      <c r="B782">
        <v>0.38451999999999997</v>
      </c>
      <c r="C782">
        <v>0.28681000000000001</v>
      </c>
    </row>
    <row r="783" spans="1:3" x14ac:dyDescent="0.25">
      <c r="A783">
        <v>781.7</v>
      </c>
      <c r="B783">
        <v>0.39548</v>
      </c>
      <c r="C783">
        <v>0.28698000000000001</v>
      </c>
    </row>
    <row r="784" spans="1:3" x14ac:dyDescent="0.25">
      <c r="A784">
        <v>781.72500000000002</v>
      </c>
      <c r="B784">
        <v>0.38336999999999999</v>
      </c>
      <c r="C784">
        <v>0.27828000000000003</v>
      </c>
    </row>
    <row r="785" spans="1:3" x14ac:dyDescent="0.25">
      <c r="A785">
        <v>781.75</v>
      </c>
      <c r="B785">
        <v>0.36848999999999998</v>
      </c>
      <c r="C785">
        <v>0.26119999999999999</v>
      </c>
    </row>
    <row r="786" spans="1:3" x14ac:dyDescent="0.25">
      <c r="A786">
        <v>781.77499999999998</v>
      </c>
      <c r="B786">
        <v>0.38834000000000002</v>
      </c>
      <c r="C786">
        <v>0.26530999999999999</v>
      </c>
    </row>
    <row r="787" spans="1:3" x14ac:dyDescent="0.25">
      <c r="A787">
        <v>781.8</v>
      </c>
      <c r="B787">
        <v>0.39056000000000002</v>
      </c>
      <c r="C787">
        <v>0.25741999999999998</v>
      </c>
    </row>
    <row r="788" spans="1:3" x14ac:dyDescent="0.25">
      <c r="A788">
        <v>781.82500000000005</v>
      </c>
      <c r="B788">
        <v>0.40514</v>
      </c>
      <c r="C788">
        <v>0.26254</v>
      </c>
    </row>
    <row r="789" spans="1:3" x14ac:dyDescent="0.25">
      <c r="A789">
        <v>781.85</v>
      </c>
      <c r="B789">
        <v>0.38628000000000001</v>
      </c>
      <c r="C789">
        <v>0.25790999999999997</v>
      </c>
    </row>
    <row r="790" spans="1:3" x14ac:dyDescent="0.25">
      <c r="A790">
        <v>781.875</v>
      </c>
      <c r="B790">
        <v>0.38438</v>
      </c>
      <c r="C790">
        <v>0.27755000000000002</v>
      </c>
    </row>
    <row r="791" spans="1:3" x14ac:dyDescent="0.25">
      <c r="A791">
        <v>781.9</v>
      </c>
      <c r="B791">
        <v>0.36781999999999998</v>
      </c>
      <c r="C791">
        <v>0.26482</v>
      </c>
    </row>
    <row r="792" spans="1:3" x14ac:dyDescent="0.25">
      <c r="A792">
        <v>781.92499999999995</v>
      </c>
      <c r="B792">
        <v>0.35793999999999998</v>
      </c>
      <c r="C792">
        <v>0.25928000000000001</v>
      </c>
    </row>
    <row r="793" spans="1:3" x14ac:dyDescent="0.25">
      <c r="A793">
        <v>781.95</v>
      </c>
      <c r="B793">
        <v>0.38235999999999998</v>
      </c>
      <c r="C793">
        <v>0.27676000000000001</v>
      </c>
    </row>
    <row r="794" spans="1:3" x14ac:dyDescent="0.25">
      <c r="A794">
        <v>781.97500000000002</v>
      </c>
      <c r="B794">
        <v>0.35465000000000002</v>
      </c>
      <c r="C794">
        <v>0.2787</v>
      </c>
    </row>
    <row r="795" spans="1:3" x14ac:dyDescent="0.25">
      <c r="A795">
        <v>782</v>
      </c>
      <c r="B795">
        <v>0.34101999999999999</v>
      </c>
      <c r="C795">
        <v>0.25880999999999998</v>
      </c>
    </row>
    <row r="796" spans="1:3" x14ac:dyDescent="0.25">
      <c r="A796">
        <v>782.02499999999998</v>
      </c>
      <c r="B796">
        <v>0.37939000000000001</v>
      </c>
      <c r="C796">
        <v>0.25389</v>
      </c>
    </row>
    <row r="797" spans="1:3" x14ac:dyDescent="0.25">
      <c r="A797">
        <v>782.05</v>
      </c>
      <c r="B797">
        <v>0.35045999999999999</v>
      </c>
      <c r="C797">
        <v>0.26107999999999998</v>
      </c>
    </row>
    <row r="798" spans="1:3" x14ac:dyDescent="0.25">
      <c r="A798">
        <v>782.07500000000005</v>
      </c>
      <c r="B798">
        <v>0.34637000000000001</v>
      </c>
      <c r="C798">
        <v>0.26071</v>
      </c>
    </row>
    <row r="799" spans="1:3" x14ac:dyDescent="0.25">
      <c r="A799">
        <v>782.1</v>
      </c>
      <c r="B799">
        <v>0.34478999999999999</v>
      </c>
      <c r="C799">
        <v>0.25073000000000001</v>
      </c>
    </row>
    <row r="800" spans="1:3" x14ac:dyDescent="0.25">
      <c r="A800">
        <v>782.125</v>
      </c>
      <c r="B800">
        <v>0.31344</v>
      </c>
      <c r="C800">
        <v>0.23746999999999999</v>
      </c>
    </row>
    <row r="801" spans="1:3" x14ac:dyDescent="0.25">
      <c r="A801">
        <v>782.15</v>
      </c>
      <c r="B801">
        <v>0.34703000000000001</v>
      </c>
      <c r="C801">
        <v>0.23046</v>
      </c>
    </row>
    <row r="802" spans="1:3" x14ac:dyDescent="0.25">
      <c r="A802">
        <v>782.17499999999995</v>
      </c>
      <c r="B802">
        <v>0.34040999999999999</v>
      </c>
      <c r="C802">
        <v>0.23427999999999999</v>
      </c>
    </row>
    <row r="803" spans="1:3" x14ac:dyDescent="0.25">
      <c r="A803">
        <v>782.2</v>
      </c>
      <c r="B803">
        <v>0.35304000000000002</v>
      </c>
      <c r="C803">
        <v>0.22220000000000001</v>
      </c>
    </row>
    <row r="804" spans="1:3" x14ac:dyDescent="0.25">
      <c r="A804">
        <v>782.22500000000002</v>
      </c>
      <c r="B804">
        <v>0.32557000000000003</v>
      </c>
      <c r="C804">
        <v>0.21346999999999999</v>
      </c>
    </row>
    <row r="805" spans="1:3" x14ac:dyDescent="0.25">
      <c r="A805">
        <v>782.25</v>
      </c>
      <c r="B805">
        <v>0.35226000000000002</v>
      </c>
      <c r="C805">
        <v>0.24360999999999999</v>
      </c>
    </row>
    <row r="806" spans="1:3" x14ac:dyDescent="0.25">
      <c r="A806">
        <v>782.27499999999998</v>
      </c>
      <c r="B806">
        <v>0.33144000000000001</v>
      </c>
      <c r="C806">
        <v>0.22964000000000001</v>
      </c>
    </row>
    <row r="807" spans="1:3" x14ac:dyDescent="0.25">
      <c r="A807">
        <v>782.3</v>
      </c>
      <c r="B807">
        <v>0.30415999999999999</v>
      </c>
      <c r="C807">
        <v>0.23308000000000001</v>
      </c>
    </row>
    <row r="808" spans="1:3" x14ac:dyDescent="0.25">
      <c r="A808">
        <v>782.32500000000005</v>
      </c>
      <c r="B808">
        <v>0.31536999999999998</v>
      </c>
      <c r="C808">
        <v>0.23568</v>
      </c>
    </row>
    <row r="809" spans="1:3" x14ac:dyDescent="0.25">
      <c r="A809">
        <v>782.35</v>
      </c>
      <c r="B809">
        <v>0.32635999999999998</v>
      </c>
      <c r="C809">
        <v>0.23397999999999999</v>
      </c>
    </row>
    <row r="810" spans="1:3" x14ac:dyDescent="0.25">
      <c r="A810">
        <v>782.375</v>
      </c>
      <c r="B810">
        <v>0.33810000000000001</v>
      </c>
      <c r="C810">
        <v>0.26343</v>
      </c>
    </row>
    <row r="811" spans="1:3" x14ac:dyDescent="0.25">
      <c r="A811">
        <v>782.4</v>
      </c>
      <c r="B811">
        <v>0.32708999999999999</v>
      </c>
      <c r="C811">
        <v>0.23193</v>
      </c>
    </row>
    <row r="812" spans="1:3" x14ac:dyDescent="0.25">
      <c r="A812">
        <v>782.42499999999995</v>
      </c>
      <c r="B812">
        <v>0.33209</v>
      </c>
      <c r="C812">
        <v>0.22004000000000001</v>
      </c>
    </row>
    <row r="813" spans="1:3" x14ac:dyDescent="0.25">
      <c r="A813">
        <v>782.45</v>
      </c>
      <c r="B813">
        <v>0.30778</v>
      </c>
      <c r="C813">
        <v>0.21223</v>
      </c>
    </row>
    <row r="814" spans="1:3" x14ac:dyDescent="0.25">
      <c r="A814">
        <v>782.47500000000002</v>
      </c>
      <c r="B814">
        <v>0.31611</v>
      </c>
      <c r="C814">
        <v>0.21460000000000001</v>
      </c>
    </row>
    <row r="815" spans="1:3" x14ac:dyDescent="0.25">
      <c r="A815">
        <v>782.5</v>
      </c>
      <c r="B815">
        <v>0.30889</v>
      </c>
      <c r="C815">
        <v>0.22061</v>
      </c>
    </row>
    <row r="816" spans="1:3" x14ac:dyDescent="0.25">
      <c r="A816">
        <v>782.52499999999998</v>
      </c>
      <c r="B816">
        <v>0.32099</v>
      </c>
      <c r="C816">
        <v>0.20815</v>
      </c>
    </row>
    <row r="817" spans="1:3" x14ac:dyDescent="0.25">
      <c r="A817">
        <v>782.55</v>
      </c>
      <c r="B817">
        <v>0.32950000000000002</v>
      </c>
      <c r="C817">
        <v>0.22173999999999999</v>
      </c>
    </row>
    <row r="818" spans="1:3" x14ac:dyDescent="0.25">
      <c r="A818">
        <v>782.57500000000005</v>
      </c>
      <c r="B818">
        <v>0.29807</v>
      </c>
      <c r="C818">
        <v>0.20487</v>
      </c>
    </row>
    <row r="819" spans="1:3" x14ac:dyDescent="0.25">
      <c r="A819">
        <v>782.6</v>
      </c>
      <c r="B819">
        <v>0.29493999999999998</v>
      </c>
      <c r="C819">
        <v>0.21773999999999999</v>
      </c>
    </row>
    <row r="820" spans="1:3" x14ac:dyDescent="0.25">
      <c r="A820">
        <v>782.625</v>
      </c>
      <c r="B820">
        <v>0.28766999999999998</v>
      </c>
      <c r="C820">
        <v>0.20258000000000001</v>
      </c>
    </row>
    <row r="821" spans="1:3" x14ac:dyDescent="0.25">
      <c r="A821">
        <v>782.65</v>
      </c>
      <c r="B821">
        <v>0.29788999999999999</v>
      </c>
      <c r="C821">
        <v>0.22867000000000001</v>
      </c>
    </row>
    <row r="822" spans="1:3" x14ac:dyDescent="0.25">
      <c r="A822">
        <v>782.67499999999995</v>
      </c>
      <c r="B822">
        <v>0.30113000000000001</v>
      </c>
      <c r="C822">
        <v>0.22364000000000001</v>
      </c>
    </row>
    <row r="823" spans="1:3" x14ac:dyDescent="0.25">
      <c r="A823">
        <v>782.7</v>
      </c>
      <c r="B823">
        <v>0.29859000000000002</v>
      </c>
      <c r="C823">
        <v>0.23784</v>
      </c>
    </row>
    <row r="824" spans="1:3" x14ac:dyDescent="0.25">
      <c r="A824">
        <v>782.72500000000002</v>
      </c>
      <c r="B824">
        <v>0.28969</v>
      </c>
      <c r="C824">
        <v>0.21239</v>
      </c>
    </row>
    <row r="825" spans="1:3" x14ac:dyDescent="0.25">
      <c r="A825">
        <v>782.75</v>
      </c>
      <c r="B825">
        <v>0.31461</v>
      </c>
      <c r="C825">
        <v>0.21445</v>
      </c>
    </row>
    <row r="826" spans="1:3" x14ac:dyDescent="0.25">
      <c r="A826">
        <v>782.77499999999998</v>
      </c>
      <c r="B826">
        <v>0.33327000000000001</v>
      </c>
      <c r="C826">
        <v>0.21226999999999999</v>
      </c>
    </row>
    <row r="827" spans="1:3" x14ac:dyDescent="0.25">
      <c r="A827">
        <v>782.8</v>
      </c>
      <c r="B827">
        <v>0.31276999999999999</v>
      </c>
      <c r="C827">
        <v>0.20391999999999999</v>
      </c>
    </row>
    <row r="828" spans="1:3" x14ac:dyDescent="0.25">
      <c r="A828">
        <v>782.82500000000005</v>
      </c>
      <c r="B828">
        <v>0.29709000000000002</v>
      </c>
      <c r="C828">
        <v>0.19914000000000001</v>
      </c>
    </row>
    <row r="829" spans="1:3" x14ac:dyDescent="0.25">
      <c r="A829">
        <v>782.85</v>
      </c>
      <c r="B829">
        <v>0.30697000000000002</v>
      </c>
      <c r="C829">
        <v>0.21077000000000001</v>
      </c>
    </row>
    <row r="830" spans="1:3" x14ac:dyDescent="0.25">
      <c r="A830">
        <v>782.875</v>
      </c>
      <c r="B830">
        <v>0.31946000000000002</v>
      </c>
      <c r="C830">
        <v>0.19669</v>
      </c>
    </row>
    <row r="831" spans="1:3" x14ac:dyDescent="0.25">
      <c r="A831">
        <v>782.9</v>
      </c>
      <c r="B831">
        <v>0.30786000000000002</v>
      </c>
      <c r="C831">
        <v>0.20437</v>
      </c>
    </row>
    <row r="832" spans="1:3" x14ac:dyDescent="0.25">
      <c r="A832">
        <v>782.92499999999995</v>
      </c>
      <c r="B832">
        <v>0.29191</v>
      </c>
      <c r="C832">
        <v>0.18598999999999999</v>
      </c>
    </row>
    <row r="833" spans="1:3" x14ac:dyDescent="0.25">
      <c r="A833">
        <v>782.95</v>
      </c>
      <c r="B833">
        <v>0.30713000000000001</v>
      </c>
      <c r="C833">
        <v>0.18043999999999999</v>
      </c>
    </row>
    <row r="834" spans="1:3" x14ac:dyDescent="0.25">
      <c r="A834">
        <v>782.97500000000002</v>
      </c>
      <c r="B834">
        <v>0.29709999999999998</v>
      </c>
      <c r="C834">
        <v>0.18859000000000001</v>
      </c>
    </row>
    <row r="835" spans="1:3" x14ac:dyDescent="0.25">
      <c r="A835">
        <v>783</v>
      </c>
      <c r="B835">
        <v>0.29497000000000001</v>
      </c>
      <c r="C835">
        <v>0.19689000000000001</v>
      </c>
    </row>
    <row r="836" spans="1:3" x14ac:dyDescent="0.25">
      <c r="A836">
        <v>783.02499999999998</v>
      </c>
      <c r="B836">
        <v>0.29992000000000002</v>
      </c>
      <c r="C836">
        <v>0.18853</v>
      </c>
    </row>
    <row r="837" spans="1:3" x14ac:dyDescent="0.25">
      <c r="A837">
        <v>783.05</v>
      </c>
      <c r="B837">
        <v>0.28358</v>
      </c>
      <c r="C837">
        <v>0.16868</v>
      </c>
    </row>
    <row r="838" spans="1:3" x14ac:dyDescent="0.25">
      <c r="A838">
        <v>783.07500000000005</v>
      </c>
      <c r="B838">
        <v>0.30906</v>
      </c>
      <c r="C838">
        <v>0.17349999999999999</v>
      </c>
    </row>
    <row r="839" spans="1:3" x14ac:dyDescent="0.25">
      <c r="A839">
        <v>783.1</v>
      </c>
      <c r="B839">
        <v>0.28088999999999997</v>
      </c>
      <c r="C839">
        <v>0.16578999999999999</v>
      </c>
    </row>
    <row r="840" spans="1:3" x14ac:dyDescent="0.25">
      <c r="A840">
        <v>783.125</v>
      </c>
      <c r="B840">
        <v>0.27427000000000001</v>
      </c>
      <c r="C840">
        <v>0.15157000000000001</v>
      </c>
    </row>
    <row r="841" spans="1:3" x14ac:dyDescent="0.25">
      <c r="A841">
        <v>783.15</v>
      </c>
      <c r="B841">
        <v>0.27021000000000001</v>
      </c>
      <c r="C841">
        <v>0.15823000000000001</v>
      </c>
    </row>
    <row r="842" spans="1:3" x14ac:dyDescent="0.25">
      <c r="A842">
        <v>783.17499999999995</v>
      </c>
      <c r="B842">
        <v>0.25851000000000002</v>
      </c>
      <c r="C842">
        <v>0.15398000000000001</v>
      </c>
    </row>
    <row r="843" spans="1:3" x14ac:dyDescent="0.25">
      <c r="A843">
        <v>783.2</v>
      </c>
      <c r="B843">
        <v>0.25173000000000001</v>
      </c>
      <c r="C843">
        <v>0.13120000000000001</v>
      </c>
    </row>
    <row r="844" spans="1:3" x14ac:dyDescent="0.25">
      <c r="A844">
        <v>783.22500000000002</v>
      </c>
      <c r="B844">
        <v>0.26978999999999997</v>
      </c>
      <c r="C844">
        <v>0.16966999999999999</v>
      </c>
    </row>
    <row r="845" spans="1:3" x14ac:dyDescent="0.25">
      <c r="A845">
        <v>783.25</v>
      </c>
      <c r="B845">
        <v>0.26704</v>
      </c>
      <c r="C845">
        <v>0.16869999999999999</v>
      </c>
    </row>
    <row r="846" spans="1:3" x14ac:dyDescent="0.25">
      <c r="A846">
        <v>783.27499999999998</v>
      </c>
      <c r="B846">
        <v>0.27323999999999998</v>
      </c>
      <c r="C846">
        <v>0.16545000000000001</v>
      </c>
    </row>
    <row r="847" spans="1:3" x14ac:dyDescent="0.25">
      <c r="A847">
        <v>783.3</v>
      </c>
      <c r="B847">
        <v>0.25597999999999999</v>
      </c>
      <c r="C847">
        <v>0.15517</v>
      </c>
    </row>
    <row r="848" spans="1:3" x14ac:dyDescent="0.25">
      <c r="A848">
        <v>783.32500000000005</v>
      </c>
      <c r="B848">
        <v>0.28236</v>
      </c>
      <c r="C848">
        <v>0.16314000000000001</v>
      </c>
    </row>
    <row r="849" spans="1:3" x14ac:dyDescent="0.25">
      <c r="A849">
        <v>783.35</v>
      </c>
      <c r="B849">
        <v>0.25944</v>
      </c>
      <c r="C849">
        <v>0.15661</v>
      </c>
    </row>
    <row r="850" spans="1:3" x14ac:dyDescent="0.25">
      <c r="A850">
        <v>783.375</v>
      </c>
      <c r="B850">
        <v>0.28095999999999999</v>
      </c>
      <c r="C850">
        <v>0.17859</v>
      </c>
    </row>
    <row r="851" spans="1:3" x14ac:dyDescent="0.25">
      <c r="A851">
        <v>783.4</v>
      </c>
      <c r="B851">
        <v>0.26256000000000002</v>
      </c>
      <c r="C851">
        <v>0.15837999999999999</v>
      </c>
    </row>
    <row r="852" spans="1:3" x14ac:dyDescent="0.25">
      <c r="A852">
        <v>783.42499999999995</v>
      </c>
      <c r="B852">
        <v>0.25801000000000002</v>
      </c>
      <c r="C852">
        <v>0.16205</v>
      </c>
    </row>
    <row r="853" spans="1:3" x14ac:dyDescent="0.25">
      <c r="A853">
        <v>783.45</v>
      </c>
      <c r="B853">
        <v>0.22770000000000001</v>
      </c>
      <c r="C853">
        <v>0.14407</v>
      </c>
    </row>
    <row r="854" spans="1:3" x14ac:dyDescent="0.25">
      <c r="A854">
        <v>783.47500000000002</v>
      </c>
      <c r="B854">
        <v>0.23985000000000001</v>
      </c>
      <c r="C854">
        <v>0.15403</v>
      </c>
    </row>
    <row r="855" spans="1:3" x14ac:dyDescent="0.25">
      <c r="A855">
        <v>783.5</v>
      </c>
      <c r="B855">
        <v>0.26257999999999998</v>
      </c>
      <c r="C855">
        <v>0.14299999999999999</v>
      </c>
    </row>
    <row r="856" spans="1:3" x14ac:dyDescent="0.25">
      <c r="A856">
        <v>783.52499999999998</v>
      </c>
      <c r="B856">
        <v>0.25969999999999999</v>
      </c>
      <c r="C856">
        <v>0.14255000000000001</v>
      </c>
    </row>
    <row r="857" spans="1:3" x14ac:dyDescent="0.25">
      <c r="A857">
        <v>783.55</v>
      </c>
      <c r="B857">
        <v>0.25212000000000001</v>
      </c>
      <c r="C857">
        <v>0.12839</v>
      </c>
    </row>
    <row r="858" spans="1:3" x14ac:dyDescent="0.25">
      <c r="A858">
        <v>783.57500000000005</v>
      </c>
      <c r="B858">
        <v>0.26333000000000001</v>
      </c>
      <c r="C858">
        <v>0.13619000000000001</v>
      </c>
    </row>
    <row r="859" spans="1:3" x14ac:dyDescent="0.25">
      <c r="A859">
        <v>783.6</v>
      </c>
      <c r="B859">
        <v>0.28133999999999998</v>
      </c>
      <c r="C859">
        <v>0.12959000000000001</v>
      </c>
    </row>
    <row r="860" spans="1:3" x14ac:dyDescent="0.25">
      <c r="A860">
        <v>783.625</v>
      </c>
      <c r="B860">
        <v>0.25658999999999998</v>
      </c>
      <c r="C860">
        <v>0.12411999999999999</v>
      </c>
    </row>
    <row r="861" spans="1:3" x14ac:dyDescent="0.25">
      <c r="A861">
        <v>783.65</v>
      </c>
      <c r="B861">
        <v>0.25530000000000003</v>
      </c>
      <c r="C861">
        <v>0.13725999999999999</v>
      </c>
    </row>
    <row r="862" spans="1:3" x14ac:dyDescent="0.25">
      <c r="A862">
        <v>783.67499999999995</v>
      </c>
      <c r="B862">
        <v>0.25023000000000001</v>
      </c>
      <c r="C862">
        <v>0.12506</v>
      </c>
    </row>
    <row r="863" spans="1:3" x14ac:dyDescent="0.25">
      <c r="A863">
        <v>783.7</v>
      </c>
      <c r="B863">
        <v>0.22971</v>
      </c>
      <c r="C863">
        <v>0.12314</v>
      </c>
    </row>
    <row r="864" spans="1:3" x14ac:dyDescent="0.25">
      <c r="A864">
        <v>783.72500000000002</v>
      </c>
      <c r="B864">
        <v>0.24309</v>
      </c>
      <c r="C864">
        <v>0.14760000000000001</v>
      </c>
    </row>
    <row r="865" spans="1:3" x14ac:dyDescent="0.25">
      <c r="A865">
        <v>783.75</v>
      </c>
      <c r="B865">
        <v>0.21354999999999999</v>
      </c>
      <c r="C865">
        <v>0.12242</v>
      </c>
    </row>
    <row r="866" spans="1:3" x14ac:dyDescent="0.25">
      <c r="A866">
        <v>783.77499999999998</v>
      </c>
      <c r="B866">
        <v>0.23144999999999999</v>
      </c>
      <c r="C866">
        <v>0.13385</v>
      </c>
    </row>
    <row r="867" spans="1:3" x14ac:dyDescent="0.25">
      <c r="A867">
        <v>783.8</v>
      </c>
      <c r="B867">
        <v>0.21684</v>
      </c>
      <c r="C867">
        <v>0.12764</v>
      </c>
    </row>
    <row r="868" spans="1:3" x14ac:dyDescent="0.25">
      <c r="A868">
        <v>783.82500000000005</v>
      </c>
      <c r="B868">
        <v>0.23174</v>
      </c>
      <c r="C868">
        <v>0.12655</v>
      </c>
    </row>
    <row r="869" spans="1:3" x14ac:dyDescent="0.25">
      <c r="A869">
        <v>783.85</v>
      </c>
      <c r="B869">
        <v>0.24079</v>
      </c>
      <c r="C869">
        <v>0.1255</v>
      </c>
    </row>
    <row r="870" spans="1:3" x14ac:dyDescent="0.25">
      <c r="A870">
        <v>783.875</v>
      </c>
      <c r="B870">
        <v>0.24188000000000001</v>
      </c>
      <c r="C870">
        <v>0.11573</v>
      </c>
    </row>
    <row r="871" spans="1:3" x14ac:dyDescent="0.25">
      <c r="A871">
        <v>783.9</v>
      </c>
      <c r="B871">
        <v>0.22932</v>
      </c>
      <c r="C871">
        <v>0.11128</v>
      </c>
    </row>
    <row r="872" spans="1:3" x14ac:dyDescent="0.25">
      <c r="A872">
        <v>783.92499999999995</v>
      </c>
      <c r="B872">
        <v>0.22666</v>
      </c>
      <c r="C872">
        <v>9.9580000000000002E-2</v>
      </c>
    </row>
    <row r="873" spans="1:3" x14ac:dyDescent="0.25">
      <c r="A873">
        <v>783.95</v>
      </c>
      <c r="B873">
        <v>0.22628000000000001</v>
      </c>
      <c r="C873">
        <v>0.11283</v>
      </c>
    </row>
    <row r="874" spans="1:3" x14ac:dyDescent="0.25">
      <c r="A874">
        <v>783.97500000000002</v>
      </c>
      <c r="B874">
        <v>0.24159</v>
      </c>
      <c r="C874">
        <v>0.12237000000000001</v>
      </c>
    </row>
    <row r="875" spans="1:3" x14ac:dyDescent="0.25">
      <c r="A875">
        <v>784</v>
      </c>
      <c r="B875">
        <v>0.22824</v>
      </c>
      <c r="C875">
        <v>0.11434999999999999</v>
      </c>
    </row>
    <row r="876" spans="1:3" x14ac:dyDescent="0.25">
      <c r="A876">
        <v>784.02499999999998</v>
      </c>
      <c r="B876">
        <v>0.22889000000000001</v>
      </c>
      <c r="C876">
        <v>0.12485</v>
      </c>
    </row>
    <row r="877" spans="1:3" x14ac:dyDescent="0.25">
      <c r="A877">
        <v>784.05</v>
      </c>
      <c r="B877">
        <v>0.21995999999999999</v>
      </c>
      <c r="C877">
        <v>0.10957</v>
      </c>
    </row>
    <row r="878" spans="1:3" x14ac:dyDescent="0.25">
      <c r="A878">
        <v>784.07500000000005</v>
      </c>
      <c r="B878">
        <v>0.22555</v>
      </c>
      <c r="C878">
        <v>0.12526000000000001</v>
      </c>
    </row>
    <row r="879" spans="1:3" x14ac:dyDescent="0.25">
      <c r="A879">
        <v>784.1</v>
      </c>
      <c r="B879">
        <v>0.22534999999999999</v>
      </c>
      <c r="C879">
        <v>0.12374</v>
      </c>
    </row>
    <row r="880" spans="1:3" x14ac:dyDescent="0.25">
      <c r="A880">
        <v>784.125</v>
      </c>
      <c r="B880">
        <v>0.21179000000000001</v>
      </c>
      <c r="C880">
        <v>0.11756</v>
      </c>
    </row>
    <row r="881" spans="1:3" x14ac:dyDescent="0.25">
      <c r="A881">
        <v>784.15</v>
      </c>
      <c r="B881">
        <v>0.20521</v>
      </c>
      <c r="C881">
        <v>0.12416000000000001</v>
      </c>
    </row>
    <row r="882" spans="1:3" x14ac:dyDescent="0.25">
      <c r="A882">
        <v>784.17499999999995</v>
      </c>
      <c r="B882">
        <v>0.20701</v>
      </c>
      <c r="C882">
        <v>9.8900000000000002E-2</v>
      </c>
    </row>
    <row r="883" spans="1:3" x14ac:dyDescent="0.25">
      <c r="A883">
        <v>784.2</v>
      </c>
      <c r="B883">
        <v>0.19964000000000001</v>
      </c>
      <c r="C883">
        <v>0.11333</v>
      </c>
    </row>
    <row r="884" spans="1:3" x14ac:dyDescent="0.25">
      <c r="A884">
        <v>784.22500000000002</v>
      </c>
      <c r="B884">
        <v>0.23230999999999999</v>
      </c>
      <c r="C884">
        <v>9.9610000000000004E-2</v>
      </c>
    </row>
    <row r="885" spans="1:3" x14ac:dyDescent="0.25">
      <c r="A885">
        <v>784.25</v>
      </c>
      <c r="B885">
        <v>0.23044999999999999</v>
      </c>
      <c r="C885">
        <v>0.11171</v>
      </c>
    </row>
    <row r="886" spans="1:3" x14ac:dyDescent="0.25">
      <c r="A886">
        <v>784.27499999999998</v>
      </c>
      <c r="B886">
        <v>0.21762999999999999</v>
      </c>
      <c r="C886">
        <v>9.536E-2</v>
      </c>
    </row>
    <row r="887" spans="1:3" x14ac:dyDescent="0.25">
      <c r="A887">
        <v>784.3</v>
      </c>
      <c r="B887">
        <v>0.22474</v>
      </c>
      <c r="C887">
        <v>0.11312999999999999</v>
      </c>
    </row>
    <row r="888" spans="1:3" x14ac:dyDescent="0.25">
      <c r="A888">
        <v>784.32500000000005</v>
      </c>
      <c r="B888">
        <v>0.21768999999999999</v>
      </c>
      <c r="C888">
        <v>0.12826000000000001</v>
      </c>
    </row>
    <row r="889" spans="1:3" x14ac:dyDescent="0.25">
      <c r="A889">
        <v>784.35</v>
      </c>
      <c r="B889">
        <v>0.20901</v>
      </c>
      <c r="C889">
        <v>9.9879999999999997E-2</v>
      </c>
    </row>
    <row r="890" spans="1:3" x14ac:dyDescent="0.25">
      <c r="A890">
        <v>784.375</v>
      </c>
      <c r="B890">
        <v>0.19302</v>
      </c>
      <c r="C890">
        <v>0.12231</v>
      </c>
    </row>
    <row r="891" spans="1:3" x14ac:dyDescent="0.25">
      <c r="A891">
        <v>784.4</v>
      </c>
      <c r="B891">
        <v>0.21353</v>
      </c>
      <c r="C891">
        <v>0.11519</v>
      </c>
    </row>
    <row r="892" spans="1:3" x14ac:dyDescent="0.25">
      <c r="A892">
        <v>784.42499999999995</v>
      </c>
      <c r="B892">
        <v>0.16983999999999999</v>
      </c>
      <c r="C892">
        <v>9.8739999999999994E-2</v>
      </c>
    </row>
    <row r="893" spans="1:3" x14ac:dyDescent="0.25">
      <c r="A893">
        <v>784.45</v>
      </c>
      <c r="B893">
        <v>0.18862000000000001</v>
      </c>
      <c r="C893">
        <v>0.10489999999999999</v>
      </c>
    </row>
    <row r="894" spans="1:3" x14ac:dyDescent="0.25">
      <c r="A894">
        <v>784.47500000000002</v>
      </c>
      <c r="B894">
        <v>0.20573</v>
      </c>
      <c r="C894">
        <v>0.10283</v>
      </c>
    </row>
    <row r="895" spans="1:3" x14ac:dyDescent="0.25">
      <c r="A895">
        <v>784.5</v>
      </c>
      <c r="B895">
        <v>0.20982999999999999</v>
      </c>
      <c r="C895">
        <v>0.11093</v>
      </c>
    </row>
    <row r="896" spans="1:3" x14ac:dyDescent="0.25">
      <c r="A896">
        <v>784.52499999999998</v>
      </c>
      <c r="B896">
        <v>0.17668</v>
      </c>
      <c r="C896">
        <v>8.7690000000000004E-2</v>
      </c>
    </row>
    <row r="897" spans="1:3" x14ac:dyDescent="0.25">
      <c r="A897">
        <v>784.55</v>
      </c>
      <c r="B897">
        <v>0.18639</v>
      </c>
      <c r="C897">
        <v>9.2219999999999996E-2</v>
      </c>
    </row>
    <row r="898" spans="1:3" x14ac:dyDescent="0.25">
      <c r="A898">
        <v>784.57500000000005</v>
      </c>
      <c r="B898">
        <v>0.17532</v>
      </c>
      <c r="C898">
        <v>0.10102999999999999</v>
      </c>
    </row>
    <row r="899" spans="1:3" x14ac:dyDescent="0.25">
      <c r="A899">
        <v>784.6</v>
      </c>
      <c r="B899">
        <v>0.21525</v>
      </c>
      <c r="C899">
        <v>0.10265000000000001</v>
      </c>
    </row>
    <row r="900" spans="1:3" x14ac:dyDescent="0.25">
      <c r="A900">
        <v>784.625</v>
      </c>
      <c r="B900">
        <v>0.17429</v>
      </c>
      <c r="C900">
        <v>8.455E-2</v>
      </c>
    </row>
    <row r="901" spans="1:3" x14ac:dyDescent="0.25">
      <c r="A901">
        <v>784.65</v>
      </c>
      <c r="B901">
        <v>0.18611</v>
      </c>
      <c r="C901">
        <v>0.10553999999999999</v>
      </c>
    </row>
    <row r="902" spans="1:3" x14ac:dyDescent="0.25">
      <c r="A902">
        <v>784.67499999999995</v>
      </c>
      <c r="B902">
        <v>0.18448000000000001</v>
      </c>
      <c r="C902">
        <v>8.4070000000000006E-2</v>
      </c>
    </row>
    <row r="903" spans="1:3" x14ac:dyDescent="0.25">
      <c r="A903">
        <v>784.7</v>
      </c>
      <c r="B903">
        <v>0.17834</v>
      </c>
      <c r="C903">
        <v>7.6319999999999999E-2</v>
      </c>
    </row>
    <row r="904" spans="1:3" x14ac:dyDescent="0.25">
      <c r="A904">
        <v>784.72500000000002</v>
      </c>
      <c r="B904">
        <v>0.20319999999999999</v>
      </c>
      <c r="C904">
        <v>8.7290000000000006E-2</v>
      </c>
    </row>
    <row r="905" spans="1:3" x14ac:dyDescent="0.25">
      <c r="A905">
        <v>784.75</v>
      </c>
      <c r="B905">
        <v>0.19905</v>
      </c>
      <c r="C905">
        <v>9.3030000000000002E-2</v>
      </c>
    </row>
    <row r="906" spans="1:3" x14ac:dyDescent="0.25">
      <c r="A906">
        <v>784.77499999999998</v>
      </c>
      <c r="B906">
        <v>0.19625999999999999</v>
      </c>
      <c r="C906">
        <v>7.8839999999999993E-2</v>
      </c>
    </row>
    <row r="907" spans="1:3" x14ac:dyDescent="0.25">
      <c r="A907">
        <v>784.8</v>
      </c>
      <c r="B907">
        <v>0.20341000000000001</v>
      </c>
      <c r="C907">
        <v>0.10568</v>
      </c>
    </row>
    <row r="908" spans="1:3" x14ac:dyDescent="0.25">
      <c r="A908">
        <v>784.82500000000005</v>
      </c>
      <c r="B908">
        <v>0.18226000000000001</v>
      </c>
      <c r="C908">
        <v>8.6110000000000006E-2</v>
      </c>
    </row>
    <row r="909" spans="1:3" x14ac:dyDescent="0.25">
      <c r="A909">
        <v>784.85</v>
      </c>
      <c r="B909">
        <v>0.19073000000000001</v>
      </c>
      <c r="C909">
        <v>8.6489999999999997E-2</v>
      </c>
    </row>
    <row r="910" spans="1:3" x14ac:dyDescent="0.25">
      <c r="A910">
        <v>784.875</v>
      </c>
      <c r="B910">
        <v>0.20144999999999999</v>
      </c>
      <c r="C910">
        <v>9.9010000000000001E-2</v>
      </c>
    </row>
    <row r="911" spans="1:3" x14ac:dyDescent="0.25">
      <c r="A911">
        <v>784.9</v>
      </c>
      <c r="B911">
        <v>0.19269</v>
      </c>
      <c r="C911">
        <v>8.9870000000000005E-2</v>
      </c>
    </row>
    <row r="912" spans="1:3" x14ac:dyDescent="0.25">
      <c r="A912">
        <v>784.92499999999995</v>
      </c>
      <c r="B912">
        <v>0.17301</v>
      </c>
      <c r="C912">
        <v>8.3529999999999993E-2</v>
      </c>
    </row>
    <row r="913" spans="1:3" x14ac:dyDescent="0.25">
      <c r="A913">
        <v>784.95</v>
      </c>
      <c r="B913">
        <v>0.21012</v>
      </c>
      <c r="C913">
        <v>9.5659999999999995E-2</v>
      </c>
    </row>
    <row r="914" spans="1:3" x14ac:dyDescent="0.25">
      <c r="A914">
        <v>784.97500000000002</v>
      </c>
      <c r="B914">
        <v>0.19242000000000001</v>
      </c>
      <c r="C914">
        <v>9.6420000000000006E-2</v>
      </c>
    </row>
    <row r="915" spans="1:3" x14ac:dyDescent="0.25">
      <c r="A915">
        <v>785</v>
      </c>
      <c r="B915">
        <v>0.18023</v>
      </c>
      <c r="C915">
        <v>8.5430000000000006E-2</v>
      </c>
    </row>
    <row r="916" spans="1:3" x14ac:dyDescent="0.25">
      <c r="A916">
        <v>785.02499999999998</v>
      </c>
      <c r="B916">
        <v>0.19192000000000001</v>
      </c>
      <c r="C916">
        <v>8.8900000000000007E-2</v>
      </c>
    </row>
    <row r="917" spans="1:3" x14ac:dyDescent="0.25">
      <c r="A917">
        <v>785.05</v>
      </c>
      <c r="B917">
        <v>0.17080000000000001</v>
      </c>
      <c r="C917">
        <v>9.6280000000000004E-2</v>
      </c>
    </row>
    <row r="918" spans="1:3" x14ac:dyDescent="0.25">
      <c r="A918">
        <v>785.07500000000005</v>
      </c>
      <c r="B918">
        <v>0.17655000000000001</v>
      </c>
      <c r="C918">
        <v>8.609E-2</v>
      </c>
    </row>
    <row r="919" spans="1:3" x14ac:dyDescent="0.25">
      <c r="A919">
        <v>785.1</v>
      </c>
      <c r="B919">
        <v>0.19828999999999999</v>
      </c>
      <c r="C919">
        <v>9.0520000000000003E-2</v>
      </c>
    </row>
    <row r="920" spans="1:3" x14ac:dyDescent="0.25">
      <c r="A920">
        <v>785.125</v>
      </c>
      <c r="B920">
        <v>0.1915</v>
      </c>
      <c r="C920">
        <v>7.1559999999999999E-2</v>
      </c>
    </row>
    <row r="921" spans="1:3" x14ac:dyDescent="0.25">
      <c r="A921">
        <v>785.15</v>
      </c>
      <c r="B921">
        <v>0.17693999999999999</v>
      </c>
      <c r="C921">
        <v>7.4759999999999993E-2</v>
      </c>
    </row>
    <row r="922" spans="1:3" x14ac:dyDescent="0.25">
      <c r="A922">
        <v>785.17499999999995</v>
      </c>
      <c r="B922">
        <v>0.18532000000000001</v>
      </c>
      <c r="C922">
        <v>8.3879999999999996E-2</v>
      </c>
    </row>
    <row r="923" spans="1:3" x14ac:dyDescent="0.25">
      <c r="A923">
        <v>785.2</v>
      </c>
      <c r="B923">
        <v>0.18335000000000001</v>
      </c>
      <c r="C923">
        <v>8.3140000000000006E-2</v>
      </c>
    </row>
    <row r="924" spans="1:3" x14ac:dyDescent="0.25">
      <c r="A924">
        <v>785.22500000000002</v>
      </c>
      <c r="B924">
        <v>0.20580000000000001</v>
      </c>
      <c r="C924">
        <v>9.4890000000000002E-2</v>
      </c>
    </row>
    <row r="925" spans="1:3" x14ac:dyDescent="0.25">
      <c r="A925">
        <v>785.25</v>
      </c>
      <c r="B925">
        <v>0.19026000000000001</v>
      </c>
      <c r="C925">
        <v>0.10262</v>
      </c>
    </row>
    <row r="926" spans="1:3" x14ac:dyDescent="0.25">
      <c r="A926">
        <v>785.27499999999998</v>
      </c>
      <c r="B926">
        <v>0.21071999999999999</v>
      </c>
      <c r="C926">
        <v>7.5609999999999997E-2</v>
      </c>
    </row>
    <row r="927" spans="1:3" x14ac:dyDescent="0.25">
      <c r="A927">
        <v>785.3</v>
      </c>
      <c r="B927">
        <v>0.17959</v>
      </c>
      <c r="C927">
        <v>7.7920000000000003E-2</v>
      </c>
    </row>
    <row r="928" spans="1:3" x14ac:dyDescent="0.25">
      <c r="A928">
        <v>785.32500000000005</v>
      </c>
      <c r="B928">
        <v>0.17904999999999999</v>
      </c>
      <c r="C928">
        <v>7.077E-2</v>
      </c>
    </row>
    <row r="929" spans="1:3" x14ac:dyDescent="0.25">
      <c r="A929">
        <v>785.35</v>
      </c>
      <c r="B929">
        <v>0.18013999999999999</v>
      </c>
      <c r="C929">
        <v>9.0039999999999995E-2</v>
      </c>
    </row>
    <row r="930" spans="1:3" x14ac:dyDescent="0.25">
      <c r="A930">
        <v>785.375</v>
      </c>
      <c r="B930">
        <v>0.20233999999999999</v>
      </c>
      <c r="C930">
        <v>7.5050000000000006E-2</v>
      </c>
    </row>
    <row r="931" spans="1:3" x14ac:dyDescent="0.25">
      <c r="A931">
        <v>785.4</v>
      </c>
      <c r="B931">
        <v>0.20604</v>
      </c>
      <c r="C931">
        <v>9.0959999999999999E-2</v>
      </c>
    </row>
    <row r="932" spans="1:3" x14ac:dyDescent="0.25">
      <c r="A932">
        <v>785.42499999999995</v>
      </c>
      <c r="B932">
        <v>0.19183</v>
      </c>
      <c r="C932">
        <v>9.0069999999999997E-2</v>
      </c>
    </row>
    <row r="933" spans="1:3" x14ac:dyDescent="0.25">
      <c r="A933">
        <v>785.45</v>
      </c>
      <c r="B933">
        <v>0.18299000000000001</v>
      </c>
      <c r="C933">
        <v>0.10524</v>
      </c>
    </row>
    <row r="934" spans="1:3" x14ac:dyDescent="0.25">
      <c r="A934">
        <v>785.47500000000002</v>
      </c>
      <c r="B934">
        <v>0.19444</v>
      </c>
      <c r="C934">
        <v>9.8780000000000007E-2</v>
      </c>
    </row>
    <row r="935" spans="1:3" x14ac:dyDescent="0.25">
      <c r="A935">
        <v>785.5</v>
      </c>
      <c r="B935">
        <v>0.16958999999999999</v>
      </c>
      <c r="C935">
        <v>9.2969999999999997E-2</v>
      </c>
    </row>
    <row r="936" spans="1:3" x14ac:dyDescent="0.25">
      <c r="A936">
        <v>785.52499999999998</v>
      </c>
      <c r="B936">
        <v>0.17143</v>
      </c>
      <c r="C936">
        <v>8.7389999999999995E-2</v>
      </c>
    </row>
    <row r="937" spans="1:3" x14ac:dyDescent="0.25">
      <c r="A937">
        <v>785.55</v>
      </c>
      <c r="B937">
        <v>0.19103999999999999</v>
      </c>
      <c r="C937">
        <v>9.5579999999999998E-2</v>
      </c>
    </row>
    <row r="938" spans="1:3" x14ac:dyDescent="0.25">
      <c r="A938">
        <v>785.57500000000005</v>
      </c>
      <c r="B938">
        <v>0.17354</v>
      </c>
      <c r="C938">
        <v>8.5639999999999994E-2</v>
      </c>
    </row>
    <row r="939" spans="1:3" x14ac:dyDescent="0.25">
      <c r="A939">
        <v>785.6</v>
      </c>
      <c r="B939">
        <v>0.18401999999999999</v>
      </c>
      <c r="C939">
        <v>9.0069999999999997E-2</v>
      </c>
    </row>
    <row r="940" spans="1:3" x14ac:dyDescent="0.25">
      <c r="A940">
        <v>785.625</v>
      </c>
      <c r="B940">
        <v>0.17008999999999999</v>
      </c>
      <c r="C940">
        <v>7.0720000000000005E-2</v>
      </c>
    </row>
    <row r="941" spans="1:3" x14ac:dyDescent="0.25">
      <c r="A941">
        <v>785.65</v>
      </c>
      <c r="B941">
        <v>0.2014</v>
      </c>
      <c r="C941">
        <v>7.7439999999999995E-2</v>
      </c>
    </row>
    <row r="942" spans="1:3" x14ac:dyDescent="0.25">
      <c r="A942">
        <v>785.67499999999995</v>
      </c>
      <c r="B942">
        <v>0.17030999999999999</v>
      </c>
      <c r="C942">
        <v>7.7729999999999994E-2</v>
      </c>
    </row>
    <row r="943" spans="1:3" x14ac:dyDescent="0.25">
      <c r="A943">
        <v>785.7</v>
      </c>
      <c r="B943">
        <v>0.16794999999999999</v>
      </c>
      <c r="C943">
        <v>7.1540000000000006E-2</v>
      </c>
    </row>
    <row r="944" spans="1:3" x14ac:dyDescent="0.25">
      <c r="A944">
        <v>785.72500000000002</v>
      </c>
      <c r="B944">
        <v>0.17208000000000001</v>
      </c>
      <c r="C944">
        <v>8.0979999999999996E-2</v>
      </c>
    </row>
    <row r="945" spans="1:3" x14ac:dyDescent="0.25">
      <c r="A945">
        <v>785.75</v>
      </c>
      <c r="B945">
        <v>0.17796999999999999</v>
      </c>
      <c r="C945">
        <v>7.492E-2</v>
      </c>
    </row>
    <row r="946" spans="1:3" x14ac:dyDescent="0.25">
      <c r="A946">
        <v>785.77499999999998</v>
      </c>
      <c r="B946">
        <v>0.16248000000000001</v>
      </c>
      <c r="C946">
        <v>8.1259999999999999E-2</v>
      </c>
    </row>
    <row r="947" spans="1:3" x14ac:dyDescent="0.25">
      <c r="A947">
        <v>785.8</v>
      </c>
      <c r="B947">
        <v>0.18820000000000001</v>
      </c>
      <c r="C947">
        <v>0.10496999999999999</v>
      </c>
    </row>
    <row r="948" spans="1:3" x14ac:dyDescent="0.25">
      <c r="A948">
        <v>785.82500000000005</v>
      </c>
      <c r="B948">
        <v>0.18226000000000001</v>
      </c>
      <c r="C948">
        <v>8.9389999999999997E-2</v>
      </c>
    </row>
    <row r="949" spans="1:3" x14ac:dyDescent="0.25">
      <c r="A949">
        <v>785.85</v>
      </c>
      <c r="B949">
        <v>0.18578</v>
      </c>
      <c r="C949">
        <v>8.8090000000000002E-2</v>
      </c>
    </row>
    <row r="950" spans="1:3" x14ac:dyDescent="0.25">
      <c r="A950">
        <v>785.875</v>
      </c>
      <c r="B950">
        <v>0.16922000000000001</v>
      </c>
      <c r="C950">
        <v>7.6090000000000005E-2</v>
      </c>
    </row>
    <row r="951" spans="1:3" x14ac:dyDescent="0.25">
      <c r="A951">
        <v>785.9</v>
      </c>
      <c r="B951">
        <v>0.17330999999999999</v>
      </c>
      <c r="C951">
        <v>0.10939</v>
      </c>
    </row>
    <row r="952" spans="1:3" x14ac:dyDescent="0.25">
      <c r="A952">
        <v>785.92499999999995</v>
      </c>
      <c r="B952">
        <v>0.16808000000000001</v>
      </c>
      <c r="C952">
        <v>8.831E-2</v>
      </c>
    </row>
    <row r="953" spans="1:3" x14ac:dyDescent="0.25">
      <c r="A953">
        <v>785.95</v>
      </c>
      <c r="B953">
        <v>0.17316999999999999</v>
      </c>
      <c r="C953">
        <v>5.4109999999999998E-2</v>
      </c>
    </row>
    <row r="954" spans="1:3" x14ac:dyDescent="0.25">
      <c r="A954">
        <v>785.97500000000002</v>
      </c>
      <c r="B954">
        <v>0.18948000000000001</v>
      </c>
      <c r="C954">
        <v>8.0180000000000001E-2</v>
      </c>
    </row>
    <row r="955" spans="1:3" x14ac:dyDescent="0.25">
      <c r="A955">
        <v>786</v>
      </c>
      <c r="B955">
        <v>0.17444000000000001</v>
      </c>
      <c r="C955">
        <v>7.2209999999999996E-2</v>
      </c>
    </row>
    <row r="956" spans="1:3" x14ac:dyDescent="0.25">
      <c r="A956">
        <v>786.02499999999998</v>
      </c>
      <c r="B956">
        <v>0.15110999999999999</v>
      </c>
      <c r="C956">
        <v>7.0069999999999993E-2</v>
      </c>
    </row>
    <row r="957" spans="1:3" x14ac:dyDescent="0.25">
      <c r="A957">
        <v>786.05</v>
      </c>
      <c r="B957">
        <v>0.15221000000000001</v>
      </c>
      <c r="C957">
        <v>8.0920000000000006E-2</v>
      </c>
    </row>
    <row r="958" spans="1:3" x14ac:dyDescent="0.25">
      <c r="A958">
        <v>786.07500000000005</v>
      </c>
      <c r="B958">
        <v>0.14349000000000001</v>
      </c>
      <c r="C958">
        <v>6.3539999999999999E-2</v>
      </c>
    </row>
    <row r="959" spans="1:3" x14ac:dyDescent="0.25">
      <c r="A959">
        <v>786.1</v>
      </c>
      <c r="B959">
        <v>0.16989000000000001</v>
      </c>
      <c r="C959">
        <v>8.7730000000000002E-2</v>
      </c>
    </row>
    <row r="960" spans="1:3" x14ac:dyDescent="0.25">
      <c r="A960">
        <v>786.125</v>
      </c>
      <c r="B960">
        <v>0.17276</v>
      </c>
      <c r="C960">
        <v>8.448E-2</v>
      </c>
    </row>
    <row r="961" spans="1:3" x14ac:dyDescent="0.25">
      <c r="A961">
        <v>786.15</v>
      </c>
      <c r="B961">
        <v>0.17932000000000001</v>
      </c>
      <c r="C961">
        <v>7.6329999999999995E-2</v>
      </c>
    </row>
    <row r="962" spans="1:3" x14ac:dyDescent="0.25">
      <c r="A962">
        <v>786.17499999999995</v>
      </c>
      <c r="B962">
        <v>0.18709000000000001</v>
      </c>
      <c r="C962">
        <v>7.7130000000000004E-2</v>
      </c>
    </row>
    <row r="963" spans="1:3" x14ac:dyDescent="0.25">
      <c r="A963">
        <v>786.2</v>
      </c>
      <c r="B963">
        <v>0.16019</v>
      </c>
      <c r="C963">
        <v>5.5649999999999998E-2</v>
      </c>
    </row>
    <row r="964" spans="1:3" x14ac:dyDescent="0.25">
      <c r="A964">
        <v>786.22500000000002</v>
      </c>
      <c r="B964">
        <v>0.16131000000000001</v>
      </c>
      <c r="C964">
        <v>5.7329999999999999E-2</v>
      </c>
    </row>
    <row r="965" spans="1:3" x14ac:dyDescent="0.25">
      <c r="A965">
        <v>786.25</v>
      </c>
      <c r="B965">
        <v>0.17372000000000001</v>
      </c>
      <c r="C965">
        <v>6.5460000000000004E-2</v>
      </c>
    </row>
    <row r="966" spans="1:3" x14ac:dyDescent="0.25">
      <c r="A966">
        <v>786.27499999999998</v>
      </c>
      <c r="B966">
        <v>0.15964</v>
      </c>
      <c r="C966">
        <v>8.3849999999999994E-2</v>
      </c>
    </row>
    <row r="967" spans="1:3" x14ac:dyDescent="0.25">
      <c r="A967">
        <v>786.3</v>
      </c>
      <c r="B967">
        <v>0.17251</v>
      </c>
      <c r="C967">
        <v>7.0660000000000001E-2</v>
      </c>
    </row>
    <row r="968" spans="1:3" x14ac:dyDescent="0.25">
      <c r="A968">
        <v>786.32500000000005</v>
      </c>
      <c r="B968">
        <v>0.17499000000000001</v>
      </c>
      <c r="C968">
        <v>7.7369999999999994E-2</v>
      </c>
    </row>
    <row r="969" spans="1:3" x14ac:dyDescent="0.25">
      <c r="A969">
        <v>786.35</v>
      </c>
      <c r="B969">
        <v>0.16683000000000001</v>
      </c>
      <c r="C969">
        <v>6.898E-2</v>
      </c>
    </row>
    <row r="970" spans="1:3" x14ac:dyDescent="0.25">
      <c r="A970">
        <v>786.375</v>
      </c>
      <c r="B970">
        <v>0.18160000000000001</v>
      </c>
      <c r="C970">
        <v>9.887E-2</v>
      </c>
    </row>
    <row r="971" spans="1:3" x14ac:dyDescent="0.25">
      <c r="A971">
        <v>786.4</v>
      </c>
      <c r="B971">
        <v>0.17297000000000001</v>
      </c>
      <c r="C971">
        <v>9.3539999999999998E-2</v>
      </c>
    </row>
    <row r="972" spans="1:3" x14ac:dyDescent="0.25">
      <c r="A972">
        <v>786.42499999999995</v>
      </c>
      <c r="B972">
        <v>0.18048</v>
      </c>
      <c r="C972">
        <v>9.4329999999999997E-2</v>
      </c>
    </row>
    <row r="973" spans="1:3" x14ac:dyDescent="0.25">
      <c r="A973">
        <v>786.45</v>
      </c>
      <c r="B973">
        <v>0.18192</v>
      </c>
      <c r="C973">
        <v>7.5420000000000001E-2</v>
      </c>
    </row>
    <row r="974" spans="1:3" x14ac:dyDescent="0.25">
      <c r="A974">
        <v>786.47500000000002</v>
      </c>
      <c r="B974">
        <v>0.15567</v>
      </c>
      <c r="C974">
        <v>8.5639999999999994E-2</v>
      </c>
    </row>
    <row r="975" spans="1:3" x14ac:dyDescent="0.25">
      <c r="A975">
        <v>786.5</v>
      </c>
      <c r="B975">
        <v>0.16136</v>
      </c>
      <c r="C975">
        <v>8.0399999999999999E-2</v>
      </c>
    </row>
    <row r="976" spans="1:3" x14ac:dyDescent="0.25">
      <c r="A976">
        <v>786.52499999999998</v>
      </c>
      <c r="B976">
        <v>0.17882999999999999</v>
      </c>
      <c r="C976">
        <v>8.2500000000000004E-2</v>
      </c>
    </row>
    <row r="977" spans="1:3" x14ac:dyDescent="0.25">
      <c r="A977">
        <v>786.55</v>
      </c>
      <c r="B977">
        <v>0.17552999999999999</v>
      </c>
      <c r="C977">
        <v>8.3049999999999999E-2</v>
      </c>
    </row>
    <row r="978" spans="1:3" x14ac:dyDescent="0.25">
      <c r="A978">
        <v>786.57500000000005</v>
      </c>
      <c r="B978">
        <v>0.18051</v>
      </c>
      <c r="C978">
        <v>8.7110000000000007E-2</v>
      </c>
    </row>
    <row r="979" spans="1:3" x14ac:dyDescent="0.25">
      <c r="A979">
        <v>786.6</v>
      </c>
      <c r="B979">
        <v>0.16907</v>
      </c>
      <c r="C979">
        <v>7.2569999999999996E-2</v>
      </c>
    </row>
    <row r="980" spans="1:3" x14ac:dyDescent="0.25">
      <c r="A980">
        <v>786.625</v>
      </c>
      <c r="B980">
        <v>0.14046</v>
      </c>
      <c r="C980">
        <v>6.1440000000000002E-2</v>
      </c>
    </row>
    <row r="981" spans="1:3" x14ac:dyDescent="0.25">
      <c r="A981">
        <v>786.65</v>
      </c>
      <c r="B981">
        <v>0.16478000000000001</v>
      </c>
      <c r="C981">
        <v>7.6450000000000004E-2</v>
      </c>
    </row>
    <row r="982" spans="1:3" x14ac:dyDescent="0.25">
      <c r="A982">
        <v>786.67499999999995</v>
      </c>
      <c r="B982">
        <v>0.17921999999999999</v>
      </c>
      <c r="C982">
        <v>8.7359999999999993E-2</v>
      </c>
    </row>
    <row r="983" spans="1:3" x14ac:dyDescent="0.25">
      <c r="A983">
        <v>786.7</v>
      </c>
      <c r="B983">
        <v>0.17555999999999999</v>
      </c>
      <c r="C983">
        <v>7.9170000000000004E-2</v>
      </c>
    </row>
    <row r="984" spans="1:3" x14ac:dyDescent="0.25">
      <c r="A984">
        <v>786.72500000000002</v>
      </c>
      <c r="B984">
        <v>0.17294999999999999</v>
      </c>
      <c r="C984">
        <v>6.4600000000000005E-2</v>
      </c>
    </row>
    <row r="985" spans="1:3" x14ac:dyDescent="0.25">
      <c r="A985">
        <v>786.75</v>
      </c>
      <c r="B985">
        <v>0.16843</v>
      </c>
      <c r="C985">
        <v>7.5870000000000007E-2</v>
      </c>
    </row>
    <row r="986" spans="1:3" x14ac:dyDescent="0.25">
      <c r="A986">
        <v>786.77499999999998</v>
      </c>
      <c r="B986">
        <v>0.15572</v>
      </c>
      <c r="C986">
        <v>7.8520000000000006E-2</v>
      </c>
    </row>
    <row r="987" spans="1:3" x14ac:dyDescent="0.25">
      <c r="A987">
        <v>786.8</v>
      </c>
      <c r="B987">
        <v>0.13450999999999999</v>
      </c>
      <c r="C987">
        <v>8.1360000000000002E-2</v>
      </c>
    </row>
    <row r="988" spans="1:3" x14ac:dyDescent="0.25">
      <c r="A988">
        <v>786.82500000000005</v>
      </c>
      <c r="B988">
        <v>0.16167000000000001</v>
      </c>
      <c r="C988">
        <v>7.5520000000000004E-2</v>
      </c>
    </row>
    <row r="989" spans="1:3" x14ac:dyDescent="0.25">
      <c r="A989">
        <v>786.85</v>
      </c>
      <c r="B989">
        <v>0.14574000000000001</v>
      </c>
      <c r="C989">
        <v>6.8769999999999998E-2</v>
      </c>
    </row>
    <row r="990" spans="1:3" x14ac:dyDescent="0.25">
      <c r="A990">
        <v>786.875</v>
      </c>
      <c r="B990">
        <v>0.14781</v>
      </c>
      <c r="C990">
        <v>6.1089999999999998E-2</v>
      </c>
    </row>
    <row r="991" spans="1:3" x14ac:dyDescent="0.25">
      <c r="A991">
        <v>786.9</v>
      </c>
      <c r="B991">
        <v>0.16281999999999999</v>
      </c>
      <c r="C991">
        <v>8.591E-2</v>
      </c>
    </row>
    <row r="992" spans="1:3" x14ac:dyDescent="0.25">
      <c r="A992">
        <v>786.92499999999995</v>
      </c>
      <c r="B992">
        <v>0.17671999999999999</v>
      </c>
      <c r="C992">
        <v>7.6020000000000004E-2</v>
      </c>
    </row>
    <row r="993" spans="1:3" x14ac:dyDescent="0.25">
      <c r="A993">
        <v>786.95</v>
      </c>
      <c r="B993">
        <v>0.17931</v>
      </c>
      <c r="C993">
        <v>9.8110000000000003E-2</v>
      </c>
    </row>
    <row r="994" spans="1:3" x14ac:dyDescent="0.25">
      <c r="A994">
        <v>786.97500000000002</v>
      </c>
      <c r="B994">
        <v>0.17377999999999999</v>
      </c>
      <c r="C994">
        <v>9.085E-2</v>
      </c>
    </row>
    <row r="995" spans="1:3" x14ac:dyDescent="0.25">
      <c r="A995">
        <v>787</v>
      </c>
      <c r="B995">
        <v>0.13761999999999999</v>
      </c>
      <c r="C995">
        <v>6.3070000000000001E-2</v>
      </c>
    </row>
    <row r="996" spans="1:3" x14ac:dyDescent="0.25">
      <c r="A996">
        <v>787.02499999999998</v>
      </c>
      <c r="B996">
        <v>0.14890999999999999</v>
      </c>
      <c r="C996">
        <v>8.7889999999999996E-2</v>
      </c>
    </row>
    <row r="997" spans="1:3" x14ac:dyDescent="0.25">
      <c r="A997">
        <v>787.05</v>
      </c>
      <c r="B997">
        <v>0.14959</v>
      </c>
      <c r="C997">
        <v>7.6410000000000006E-2</v>
      </c>
    </row>
    <row r="998" spans="1:3" x14ac:dyDescent="0.25">
      <c r="A998">
        <v>787.07500000000005</v>
      </c>
      <c r="B998">
        <v>0.13880000000000001</v>
      </c>
      <c r="C998">
        <v>6.8229999999999999E-2</v>
      </c>
    </row>
    <row r="999" spans="1:3" x14ac:dyDescent="0.25">
      <c r="A999">
        <v>787.1</v>
      </c>
      <c r="B999">
        <v>0.16397</v>
      </c>
      <c r="C999">
        <v>7.5870000000000007E-2</v>
      </c>
    </row>
    <row r="1000" spans="1:3" x14ac:dyDescent="0.25">
      <c r="A1000">
        <v>787.125</v>
      </c>
      <c r="B1000">
        <v>0.16319</v>
      </c>
      <c r="C1000">
        <v>6.8040000000000003E-2</v>
      </c>
    </row>
    <row r="1001" spans="1:3" x14ac:dyDescent="0.25">
      <c r="A1001">
        <v>787.15</v>
      </c>
      <c r="B1001">
        <v>0.16625000000000001</v>
      </c>
      <c r="C1001">
        <v>6.9919999999999996E-2</v>
      </c>
    </row>
    <row r="1002" spans="1:3" x14ac:dyDescent="0.25">
      <c r="A1002">
        <v>787.17499999999995</v>
      </c>
      <c r="B1002">
        <v>0.15883</v>
      </c>
      <c r="C1002">
        <v>7.3440000000000005E-2</v>
      </c>
    </row>
    <row r="1003" spans="1:3" x14ac:dyDescent="0.25">
      <c r="A1003">
        <v>787.2</v>
      </c>
      <c r="B1003">
        <v>0.14990999999999999</v>
      </c>
      <c r="C1003">
        <v>7.6649999999999996E-2</v>
      </c>
    </row>
    <row r="1004" spans="1:3" x14ac:dyDescent="0.25">
      <c r="A1004">
        <v>787.22500000000002</v>
      </c>
      <c r="B1004">
        <v>0.17102000000000001</v>
      </c>
      <c r="C1004">
        <v>8.5459999999999994E-2</v>
      </c>
    </row>
    <row r="1005" spans="1:3" x14ac:dyDescent="0.25">
      <c r="A1005">
        <v>787.25</v>
      </c>
      <c r="B1005">
        <v>0.16467000000000001</v>
      </c>
      <c r="C1005">
        <v>6.6030000000000005E-2</v>
      </c>
    </row>
    <row r="1006" spans="1:3" x14ac:dyDescent="0.25">
      <c r="A1006">
        <v>787.27499999999998</v>
      </c>
      <c r="B1006">
        <v>0.16431999999999999</v>
      </c>
      <c r="C1006">
        <v>6.6400000000000001E-2</v>
      </c>
    </row>
    <row r="1007" spans="1:3" x14ac:dyDescent="0.25">
      <c r="A1007">
        <v>787.3</v>
      </c>
      <c r="B1007">
        <v>0.16758999999999999</v>
      </c>
      <c r="C1007">
        <v>0.11434999999999999</v>
      </c>
    </row>
    <row r="1008" spans="1:3" x14ac:dyDescent="0.25">
      <c r="A1008">
        <v>787.32500000000005</v>
      </c>
      <c r="B1008">
        <v>0.16177</v>
      </c>
      <c r="C1008">
        <v>7.4639999999999998E-2</v>
      </c>
    </row>
    <row r="1009" spans="1:3" x14ac:dyDescent="0.25">
      <c r="A1009">
        <v>787.35</v>
      </c>
      <c r="B1009">
        <v>0.15967000000000001</v>
      </c>
      <c r="C1009">
        <v>8.0299999999999996E-2</v>
      </c>
    </row>
    <row r="1010" spans="1:3" x14ac:dyDescent="0.25">
      <c r="A1010">
        <v>787.375</v>
      </c>
      <c r="B1010">
        <v>0.14557</v>
      </c>
      <c r="C1010">
        <v>6.7280000000000006E-2</v>
      </c>
    </row>
    <row r="1011" spans="1:3" x14ac:dyDescent="0.25">
      <c r="A1011">
        <v>787.4</v>
      </c>
      <c r="B1011">
        <v>0.15719</v>
      </c>
      <c r="C1011">
        <v>9.2990000000000003E-2</v>
      </c>
    </row>
    <row r="1012" spans="1:3" x14ac:dyDescent="0.25">
      <c r="A1012">
        <v>787.42499999999995</v>
      </c>
      <c r="B1012">
        <v>0.13883000000000001</v>
      </c>
      <c r="C1012">
        <v>7.2660000000000002E-2</v>
      </c>
    </row>
    <row r="1013" spans="1:3" x14ac:dyDescent="0.25">
      <c r="A1013">
        <v>787.45</v>
      </c>
      <c r="B1013">
        <v>0.13955999999999999</v>
      </c>
      <c r="C1013">
        <v>8.7569999999999995E-2</v>
      </c>
    </row>
    <row r="1014" spans="1:3" x14ac:dyDescent="0.25">
      <c r="A1014">
        <v>787.47500000000002</v>
      </c>
      <c r="B1014">
        <v>0.15232999999999999</v>
      </c>
      <c r="C1014">
        <v>8.9050000000000004E-2</v>
      </c>
    </row>
    <row r="1015" spans="1:3" x14ac:dyDescent="0.25">
      <c r="A1015">
        <v>787.5</v>
      </c>
      <c r="B1015">
        <v>0.16503000000000001</v>
      </c>
      <c r="C1015">
        <v>7.238E-2</v>
      </c>
    </row>
    <row r="1016" spans="1:3" x14ac:dyDescent="0.25">
      <c r="A1016">
        <v>787.52499999999998</v>
      </c>
      <c r="B1016">
        <v>0.17016999999999999</v>
      </c>
      <c r="C1016">
        <v>9.2899999999999996E-2</v>
      </c>
    </row>
    <row r="1017" spans="1:3" x14ac:dyDescent="0.25">
      <c r="A1017">
        <v>787.55</v>
      </c>
      <c r="B1017">
        <v>0.19228000000000001</v>
      </c>
      <c r="C1017">
        <v>8.5999999999999993E-2</v>
      </c>
    </row>
    <row r="1018" spans="1:3" x14ac:dyDescent="0.25">
      <c r="A1018">
        <v>787.57500000000005</v>
      </c>
      <c r="B1018">
        <v>0.16045999999999999</v>
      </c>
      <c r="C1018">
        <v>8.158E-2</v>
      </c>
    </row>
    <row r="1019" spans="1:3" x14ac:dyDescent="0.25">
      <c r="A1019">
        <v>787.6</v>
      </c>
      <c r="B1019">
        <v>0.16485</v>
      </c>
      <c r="C1019">
        <v>7.9240000000000005E-2</v>
      </c>
    </row>
    <row r="1020" spans="1:3" x14ac:dyDescent="0.25">
      <c r="A1020">
        <v>787.625</v>
      </c>
      <c r="B1020">
        <v>0.16055</v>
      </c>
      <c r="C1020">
        <v>7.2480000000000003E-2</v>
      </c>
    </row>
    <row r="1021" spans="1:3" x14ac:dyDescent="0.25">
      <c r="A1021">
        <v>787.65</v>
      </c>
      <c r="B1021">
        <v>0.13539000000000001</v>
      </c>
      <c r="C1021">
        <v>6.6989999999999994E-2</v>
      </c>
    </row>
    <row r="1022" spans="1:3" x14ac:dyDescent="0.25">
      <c r="A1022">
        <v>787.67499999999995</v>
      </c>
      <c r="B1022">
        <v>0.15223</v>
      </c>
      <c r="C1022">
        <v>8.4339999999999998E-2</v>
      </c>
    </row>
    <row r="1023" spans="1:3" x14ac:dyDescent="0.25">
      <c r="A1023">
        <v>787.7</v>
      </c>
      <c r="B1023">
        <v>0.17150000000000001</v>
      </c>
      <c r="C1023">
        <v>6.3829999999999998E-2</v>
      </c>
    </row>
    <row r="1024" spans="1:3" x14ac:dyDescent="0.25">
      <c r="A1024">
        <v>787.72500000000002</v>
      </c>
      <c r="B1024">
        <v>0.14591000000000001</v>
      </c>
      <c r="C1024">
        <v>6.7059999999999995E-2</v>
      </c>
    </row>
    <row r="1025" spans="1:3" x14ac:dyDescent="0.25">
      <c r="A1025">
        <v>787.75</v>
      </c>
      <c r="B1025">
        <v>0.1673</v>
      </c>
      <c r="C1025">
        <v>6.5689999999999998E-2</v>
      </c>
    </row>
    <row r="1026" spans="1:3" x14ac:dyDescent="0.25">
      <c r="A1026">
        <v>787.77499999999998</v>
      </c>
      <c r="B1026">
        <v>0.16656000000000001</v>
      </c>
      <c r="C1026">
        <v>6.1899999999999997E-2</v>
      </c>
    </row>
    <row r="1027" spans="1:3" x14ac:dyDescent="0.25">
      <c r="A1027">
        <v>787.8</v>
      </c>
      <c r="B1027">
        <v>0.17852999999999999</v>
      </c>
      <c r="C1027">
        <v>5.7759999999999999E-2</v>
      </c>
    </row>
    <row r="1028" spans="1:3" x14ac:dyDescent="0.25">
      <c r="A1028">
        <v>787.82500000000005</v>
      </c>
      <c r="B1028">
        <v>0.15265000000000001</v>
      </c>
      <c r="C1028">
        <v>6.4030000000000004E-2</v>
      </c>
    </row>
    <row r="1029" spans="1:3" x14ac:dyDescent="0.25">
      <c r="A1029">
        <v>787.85</v>
      </c>
      <c r="B1029">
        <v>0.15426000000000001</v>
      </c>
      <c r="C1029">
        <v>8.5029999999999994E-2</v>
      </c>
    </row>
    <row r="1030" spans="1:3" x14ac:dyDescent="0.25">
      <c r="A1030">
        <v>787.875</v>
      </c>
      <c r="B1030">
        <v>0.12547</v>
      </c>
      <c r="C1030">
        <v>7.2650000000000006E-2</v>
      </c>
    </row>
    <row r="1031" spans="1:3" x14ac:dyDescent="0.25">
      <c r="A1031">
        <v>787.9</v>
      </c>
      <c r="B1031">
        <v>0.15484999999999999</v>
      </c>
      <c r="C1031">
        <v>6.9040000000000004E-2</v>
      </c>
    </row>
    <row r="1032" spans="1:3" x14ac:dyDescent="0.25">
      <c r="A1032">
        <v>787.92499999999995</v>
      </c>
      <c r="B1032">
        <v>0.19083</v>
      </c>
      <c r="C1032">
        <v>7.7289999999999998E-2</v>
      </c>
    </row>
    <row r="1033" spans="1:3" x14ac:dyDescent="0.25">
      <c r="A1033">
        <v>787.95</v>
      </c>
      <c r="B1033">
        <v>0.17566000000000001</v>
      </c>
      <c r="C1033">
        <v>6.3729999999999995E-2</v>
      </c>
    </row>
    <row r="1034" spans="1:3" x14ac:dyDescent="0.25">
      <c r="A1034">
        <v>787.97500000000002</v>
      </c>
      <c r="B1034">
        <v>0.15920000000000001</v>
      </c>
      <c r="C1034">
        <v>6.8199999999999997E-2</v>
      </c>
    </row>
    <row r="1035" spans="1:3" x14ac:dyDescent="0.25">
      <c r="A1035">
        <v>788</v>
      </c>
      <c r="B1035">
        <v>0.16803999999999999</v>
      </c>
      <c r="C1035">
        <v>8.7650000000000006E-2</v>
      </c>
    </row>
    <row r="1036" spans="1:3" x14ac:dyDescent="0.25">
      <c r="A1036">
        <v>788.02499999999998</v>
      </c>
      <c r="B1036">
        <v>0.1663</v>
      </c>
      <c r="C1036">
        <v>9.1340000000000005E-2</v>
      </c>
    </row>
    <row r="1037" spans="1:3" x14ac:dyDescent="0.25">
      <c r="A1037">
        <v>788.05</v>
      </c>
      <c r="B1037">
        <v>0.16877</v>
      </c>
      <c r="C1037">
        <v>6.5390000000000004E-2</v>
      </c>
    </row>
    <row r="1038" spans="1:3" x14ac:dyDescent="0.25">
      <c r="A1038">
        <v>788.07500000000005</v>
      </c>
      <c r="B1038">
        <v>0.17466999999999999</v>
      </c>
      <c r="C1038">
        <v>7.0319999999999994E-2</v>
      </c>
    </row>
    <row r="1039" spans="1:3" x14ac:dyDescent="0.25">
      <c r="A1039">
        <v>788.1</v>
      </c>
      <c r="B1039">
        <v>0.16533999999999999</v>
      </c>
      <c r="C1039">
        <v>7.1080000000000004E-2</v>
      </c>
    </row>
    <row r="1040" spans="1:3" x14ac:dyDescent="0.25">
      <c r="A1040">
        <v>788.125</v>
      </c>
      <c r="B1040">
        <v>0.15806000000000001</v>
      </c>
      <c r="C1040">
        <v>8.6480000000000001E-2</v>
      </c>
    </row>
    <row r="1041" spans="1:3" x14ac:dyDescent="0.25">
      <c r="A1041">
        <v>788.15</v>
      </c>
      <c r="B1041">
        <v>0.15243000000000001</v>
      </c>
      <c r="C1041">
        <v>9.2109999999999997E-2</v>
      </c>
    </row>
    <row r="1042" spans="1:3" x14ac:dyDescent="0.25">
      <c r="A1042">
        <v>788.17499999999995</v>
      </c>
      <c r="B1042">
        <v>0.15858</v>
      </c>
      <c r="C1042">
        <v>8.3119999999999999E-2</v>
      </c>
    </row>
    <row r="1043" spans="1:3" x14ac:dyDescent="0.25">
      <c r="A1043">
        <v>788.2</v>
      </c>
      <c r="B1043">
        <v>0.17397000000000001</v>
      </c>
      <c r="C1043">
        <v>7.0669999999999997E-2</v>
      </c>
    </row>
    <row r="1044" spans="1:3" x14ac:dyDescent="0.25">
      <c r="A1044">
        <v>788.22500000000002</v>
      </c>
      <c r="B1044">
        <v>0.16064000000000001</v>
      </c>
      <c r="C1044">
        <v>6.583E-2</v>
      </c>
    </row>
    <row r="1045" spans="1:3" x14ac:dyDescent="0.25">
      <c r="A1045">
        <v>788.25</v>
      </c>
      <c r="B1045">
        <v>0.15406</v>
      </c>
      <c r="C1045">
        <v>5.8599999999999999E-2</v>
      </c>
    </row>
    <row r="1046" spans="1:3" x14ac:dyDescent="0.25">
      <c r="A1046">
        <v>788.27499999999998</v>
      </c>
      <c r="B1046">
        <v>0.16063</v>
      </c>
      <c r="C1046">
        <v>5.7779999999999998E-2</v>
      </c>
    </row>
    <row r="1047" spans="1:3" x14ac:dyDescent="0.25">
      <c r="A1047">
        <v>788.3</v>
      </c>
      <c r="B1047">
        <v>0.17397000000000001</v>
      </c>
      <c r="C1047">
        <v>6.9690000000000002E-2</v>
      </c>
    </row>
    <row r="1048" spans="1:3" x14ac:dyDescent="0.25">
      <c r="A1048">
        <v>788.32500000000005</v>
      </c>
      <c r="B1048">
        <v>0.16327</v>
      </c>
      <c r="C1048">
        <v>7.8030000000000002E-2</v>
      </c>
    </row>
    <row r="1049" spans="1:3" x14ac:dyDescent="0.25">
      <c r="A1049">
        <v>788.35</v>
      </c>
      <c r="B1049">
        <v>0.16167999999999999</v>
      </c>
      <c r="C1049">
        <v>8.6150000000000004E-2</v>
      </c>
    </row>
    <row r="1050" spans="1:3" x14ac:dyDescent="0.25">
      <c r="A1050">
        <v>788.375</v>
      </c>
      <c r="B1050">
        <v>0.15853999999999999</v>
      </c>
      <c r="C1050">
        <v>6.6989999999999994E-2</v>
      </c>
    </row>
    <row r="1051" spans="1:3" x14ac:dyDescent="0.25">
      <c r="A1051">
        <v>788.4</v>
      </c>
      <c r="B1051">
        <v>0.14616999999999999</v>
      </c>
      <c r="C1051">
        <v>7.6160000000000005E-2</v>
      </c>
    </row>
    <row r="1052" spans="1:3" x14ac:dyDescent="0.25">
      <c r="A1052">
        <v>788.42499999999995</v>
      </c>
      <c r="B1052">
        <v>0.13977999999999999</v>
      </c>
      <c r="C1052">
        <v>6.2199999999999998E-2</v>
      </c>
    </row>
    <row r="1053" spans="1:3" x14ac:dyDescent="0.25">
      <c r="A1053">
        <v>788.45</v>
      </c>
      <c r="B1053">
        <v>0.14896000000000001</v>
      </c>
      <c r="C1053">
        <v>6.166E-2</v>
      </c>
    </row>
    <row r="1054" spans="1:3" x14ac:dyDescent="0.25">
      <c r="A1054">
        <v>788.47500000000002</v>
      </c>
      <c r="B1054">
        <v>0.16427</v>
      </c>
      <c r="C1054">
        <v>5.7389999999999997E-2</v>
      </c>
    </row>
    <row r="1055" spans="1:3" x14ac:dyDescent="0.25">
      <c r="A1055">
        <v>788.5</v>
      </c>
      <c r="B1055">
        <v>0.14030999999999999</v>
      </c>
      <c r="C1055">
        <v>5.5930000000000001E-2</v>
      </c>
    </row>
    <row r="1056" spans="1:3" x14ac:dyDescent="0.25">
      <c r="A1056">
        <v>788.52499999999998</v>
      </c>
      <c r="B1056">
        <v>0.14297000000000001</v>
      </c>
      <c r="C1056">
        <v>6.2219999999999998E-2</v>
      </c>
    </row>
    <row r="1057" spans="1:3" x14ac:dyDescent="0.25">
      <c r="A1057">
        <v>788.55</v>
      </c>
      <c r="B1057">
        <v>0.14924999999999999</v>
      </c>
      <c r="C1057">
        <v>5.9020000000000003E-2</v>
      </c>
    </row>
    <row r="1058" spans="1:3" x14ac:dyDescent="0.25">
      <c r="A1058">
        <v>788.57500000000005</v>
      </c>
      <c r="B1058">
        <v>0.15001</v>
      </c>
      <c r="C1058">
        <v>5.7079999999999999E-2</v>
      </c>
    </row>
    <row r="1059" spans="1:3" x14ac:dyDescent="0.25">
      <c r="A1059">
        <v>788.6</v>
      </c>
      <c r="B1059">
        <v>0.13292000000000001</v>
      </c>
      <c r="C1059">
        <v>6.9849999999999995E-2</v>
      </c>
    </row>
    <row r="1060" spans="1:3" x14ac:dyDescent="0.25">
      <c r="A1060">
        <v>788.625</v>
      </c>
      <c r="B1060">
        <v>0.13655</v>
      </c>
      <c r="C1060">
        <v>7.3880000000000001E-2</v>
      </c>
    </row>
    <row r="1061" spans="1:3" x14ac:dyDescent="0.25">
      <c r="A1061">
        <v>788.65</v>
      </c>
      <c r="B1061">
        <v>0.13882</v>
      </c>
      <c r="C1061">
        <v>5.1240000000000001E-2</v>
      </c>
    </row>
    <row r="1062" spans="1:3" x14ac:dyDescent="0.25">
      <c r="A1062">
        <v>788.67499999999995</v>
      </c>
      <c r="B1062">
        <v>0.13821</v>
      </c>
      <c r="C1062">
        <v>7.034E-2</v>
      </c>
    </row>
    <row r="1063" spans="1:3" x14ac:dyDescent="0.25">
      <c r="A1063">
        <v>788.7</v>
      </c>
      <c r="B1063">
        <v>0.14182</v>
      </c>
      <c r="C1063">
        <v>6.4250000000000002E-2</v>
      </c>
    </row>
    <row r="1064" spans="1:3" x14ac:dyDescent="0.25">
      <c r="A1064">
        <v>788.72500000000002</v>
      </c>
      <c r="B1064">
        <v>0.14582000000000001</v>
      </c>
      <c r="C1064">
        <v>6.6809999999999994E-2</v>
      </c>
    </row>
    <row r="1065" spans="1:3" x14ac:dyDescent="0.25">
      <c r="A1065">
        <v>788.75</v>
      </c>
      <c r="B1065">
        <v>0.14233999999999999</v>
      </c>
      <c r="C1065">
        <v>6.7430000000000004E-2</v>
      </c>
    </row>
    <row r="1066" spans="1:3" x14ac:dyDescent="0.25">
      <c r="A1066">
        <v>788.77499999999998</v>
      </c>
      <c r="B1066">
        <v>0.12740000000000001</v>
      </c>
      <c r="C1066">
        <v>6.4589999999999995E-2</v>
      </c>
    </row>
    <row r="1067" spans="1:3" x14ac:dyDescent="0.25">
      <c r="A1067">
        <v>788.8</v>
      </c>
      <c r="B1067">
        <v>0.11863</v>
      </c>
      <c r="C1067">
        <v>4.045E-2</v>
      </c>
    </row>
    <row r="1068" spans="1:3" x14ac:dyDescent="0.25">
      <c r="A1068">
        <v>788.82500000000005</v>
      </c>
      <c r="B1068">
        <v>0.13796</v>
      </c>
      <c r="C1068">
        <v>5.2499999999999998E-2</v>
      </c>
    </row>
    <row r="1069" spans="1:3" x14ac:dyDescent="0.25">
      <c r="A1069">
        <v>788.85</v>
      </c>
      <c r="B1069">
        <v>0.15917999999999999</v>
      </c>
      <c r="C1069">
        <v>6.0510000000000001E-2</v>
      </c>
    </row>
    <row r="1070" spans="1:3" x14ac:dyDescent="0.25">
      <c r="A1070">
        <v>788.875</v>
      </c>
      <c r="B1070">
        <v>0.15492</v>
      </c>
      <c r="C1070">
        <v>9.0829999999999994E-2</v>
      </c>
    </row>
    <row r="1071" spans="1:3" x14ac:dyDescent="0.25">
      <c r="A1071">
        <v>788.9</v>
      </c>
      <c r="B1071">
        <v>0.16175</v>
      </c>
      <c r="C1071">
        <v>7.4359999999999996E-2</v>
      </c>
    </row>
    <row r="1072" spans="1:3" x14ac:dyDescent="0.25">
      <c r="A1072">
        <v>788.92499999999995</v>
      </c>
      <c r="B1072">
        <v>0.15026999999999999</v>
      </c>
      <c r="C1072">
        <v>6.8099999999999994E-2</v>
      </c>
    </row>
    <row r="1073" spans="1:3" x14ac:dyDescent="0.25">
      <c r="A1073">
        <v>788.95</v>
      </c>
      <c r="B1073">
        <v>0.16131999999999999</v>
      </c>
      <c r="C1073">
        <v>7.9769999999999994E-2</v>
      </c>
    </row>
    <row r="1074" spans="1:3" x14ac:dyDescent="0.25">
      <c r="A1074">
        <v>788.97500000000002</v>
      </c>
      <c r="B1074">
        <v>0.15396000000000001</v>
      </c>
      <c r="C1074">
        <v>6.2829999999999997E-2</v>
      </c>
    </row>
    <row r="1075" spans="1:3" x14ac:dyDescent="0.25">
      <c r="A1075">
        <v>789</v>
      </c>
      <c r="B1075">
        <v>0.14360999999999999</v>
      </c>
      <c r="C1075">
        <v>6.0940000000000001E-2</v>
      </c>
    </row>
    <row r="1076" spans="1:3" x14ac:dyDescent="0.25">
      <c r="A1076">
        <v>789.02499999999998</v>
      </c>
      <c r="B1076">
        <v>0.17050999999999999</v>
      </c>
      <c r="C1076">
        <v>7.1879999999999999E-2</v>
      </c>
    </row>
    <row r="1077" spans="1:3" x14ac:dyDescent="0.25">
      <c r="A1077">
        <v>789.05</v>
      </c>
      <c r="B1077">
        <v>0.15168999999999999</v>
      </c>
      <c r="C1077">
        <v>6.4610000000000001E-2</v>
      </c>
    </row>
    <row r="1078" spans="1:3" x14ac:dyDescent="0.25">
      <c r="A1078">
        <v>789.07500000000005</v>
      </c>
      <c r="B1078">
        <v>0.14334</v>
      </c>
      <c r="C1078">
        <v>6.2080000000000003E-2</v>
      </c>
    </row>
    <row r="1079" spans="1:3" x14ac:dyDescent="0.25">
      <c r="A1079">
        <v>789.1</v>
      </c>
      <c r="B1079">
        <v>0.13693</v>
      </c>
      <c r="C1079">
        <v>7.6270000000000004E-2</v>
      </c>
    </row>
    <row r="1080" spans="1:3" x14ac:dyDescent="0.25">
      <c r="A1080">
        <v>789.125</v>
      </c>
      <c r="B1080">
        <v>0.16581000000000001</v>
      </c>
      <c r="C1080">
        <v>7.1749999999999994E-2</v>
      </c>
    </row>
    <row r="1081" spans="1:3" x14ac:dyDescent="0.25">
      <c r="A1081">
        <v>789.15</v>
      </c>
      <c r="B1081">
        <v>0.15594</v>
      </c>
      <c r="C1081">
        <v>8.2600000000000007E-2</v>
      </c>
    </row>
    <row r="1082" spans="1:3" x14ac:dyDescent="0.25">
      <c r="A1082">
        <v>789.17499999999995</v>
      </c>
      <c r="B1082">
        <v>0.14796999999999999</v>
      </c>
      <c r="C1082">
        <v>6.9180000000000005E-2</v>
      </c>
    </row>
    <row r="1083" spans="1:3" x14ac:dyDescent="0.25">
      <c r="A1083">
        <v>789.2</v>
      </c>
      <c r="B1083">
        <v>0.14046</v>
      </c>
      <c r="C1083">
        <v>7.1959999999999996E-2</v>
      </c>
    </row>
    <row r="1084" spans="1:3" x14ac:dyDescent="0.25">
      <c r="A1084">
        <v>789.22500000000002</v>
      </c>
      <c r="B1084">
        <v>0.15421000000000001</v>
      </c>
      <c r="C1084">
        <v>7.2090000000000001E-2</v>
      </c>
    </row>
    <row r="1085" spans="1:3" x14ac:dyDescent="0.25">
      <c r="A1085">
        <v>789.25</v>
      </c>
      <c r="B1085">
        <v>0.17849000000000001</v>
      </c>
      <c r="C1085">
        <v>5.425E-2</v>
      </c>
    </row>
    <row r="1086" spans="1:3" x14ac:dyDescent="0.25">
      <c r="A1086">
        <v>789.27499999999998</v>
      </c>
      <c r="B1086">
        <v>0.16209000000000001</v>
      </c>
      <c r="C1086">
        <v>4.8919999999999998E-2</v>
      </c>
    </row>
    <row r="1087" spans="1:3" x14ac:dyDescent="0.25">
      <c r="A1087">
        <v>789.3</v>
      </c>
      <c r="B1087">
        <v>0.15683</v>
      </c>
      <c r="C1087">
        <v>7.2520000000000001E-2</v>
      </c>
    </row>
    <row r="1088" spans="1:3" x14ac:dyDescent="0.25">
      <c r="A1088">
        <v>789.32500000000005</v>
      </c>
      <c r="B1088">
        <v>0.14413000000000001</v>
      </c>
      <c r="C1088">
        <v>6.6769999999999996E-2</v>
      </c>
    </row>
    <row r="1089" spans="1:3" x14ac:dyDescent="0.25">
      <c r="A1089">
        <v>789.35</v>
      </c>
      <c r="B1089">
        <v>0.13969000000000001</v>
      </c>
      <c r="C1089">
        <v>8.4879999999999997E-2</v>
      </c>
    </row>
    <row r="1090" spans="1:3" x14ac:dyDescent="0.25">
      <c r="A1090">
        <v>789.375</v>
      </c>
      <c r="B1090">
        <v>0.15403</v>
      </c>
      <c r="C1090">
        <v>7.2849999999999998E-2</v>
      </c>
    </row>
    <row r="1091" spans="1:3" x14ac:dyDescent="0.25">
      <c r="A1091">
        <v>789.4</v>
      </c>
      <c r="B1091">
        <v>0.16177</v>
      </c>
      <c r="C1091">
        <v>7.7649999999999997E-2</v>
      </c>
    </row>
    <row r="1092" spans="1:3" x14ac:dyDescent="0.25">
      <c r="A1092">
        <v>789.42499999999995</v>
      </c>
      <c r="B1092">
        <v>0.16511000000000001</v>
      </c>
      <c r="C1092">
        <v>5.2049999999999999E-2</v>
      </c>
    </row>
    <row r="1093" spans="1:3" x14ac:dyDescent="0.25">
      <c r="A1093">
        <v>789.45</v>
      </c>
      <c r="B1093">
        <v>0.1648</v>
      </c>
      <c r="C1093">
        <v>6.4600000000000005E-2</v>
      </c>
    </row>
    <row r="1094" spans="1:3" x14ac:dyDescent="0.25">
      <c r="A1094">
        <v>789.47500000000002</v>
      </c>
      <c r="B1094">
        <v>0.15722</v>
      </c>
      <c r="C1094">
        <v>5.6950000000000001E-2</v>
      </c>
    </row>
    <row r="1095" spans="1:3" x14ac:dyDescent="0.25">
      <c r="A1095">
        <v>789.5</v>
      </c>
      <c r="B1095">
        <v>0.15639</v>
      </c>
      <c r="C1095">
        <v>6.105E-2</v>
      </c>
    </row>
    <row r="1096" spans="1:3" x14ac:dyDescent="0.25">
      <c r="A1096">
        <v>789.52499999999998</v>
      </c>
      <c r="B1096">
        <v>0.16064000000000001</v>
      </c>
      <c r="C1096">
        <v>7.6569999999999999E-2</v>
      </c>
    </row>
    <row r="1097" spans="1:3" x14ac:dyDescent="0.25">
      <c r="A1097">
        <v>789.55</v>
      </c>
      <c r="B1097">
        <v>0.14238999999999999</v>
      </c>
      <c r="C1097">
        <v>6.7519999999999997E-2</v>
      </c>
    </row>
    <row r="1098" spans="1:3" x14ac:dyDescent="0.25">
      <c r="A1098">
        <v>789.57500000000005</v>
      </c>
      <c r="B1098">
        <v>0.13694000000000001</v>
      </c>
      <c r="C1098">
        <v>5.2409999999999998E-2</v>
      </c>
    </row>
    <row r="1099" spans="1:3" x14ac:dyDescent="0.25">
      <c r="A1099">
        <v>789.6</v>
      </c>
      <c r="B1099">
        <v>0.15504000000000001</v>
      </c>
      <c r="C1099">
        <v>5.7259999999999998E-2</v>
      </c>
    </row>
    <row r="1100" spans="1:3" x14ac:dyDescent="0.25">
      <c r="A1100">
        <v>789.625</v>
      </c>
      <c r="B1100">
        <v>0.14399000000000001</v>
      </c>
      <c r="C1100">
        <v>8.2000000000000003E-2</v>
      </c>
    </row>
    <row r="1101" spans="1:3" x14ac:dyDescent="0.25">
      <c r="A1101">
        <v>789.65</v>
      </c>
      <c r="B1101">
        <v>0.13295999999999999</v>
      </c>
      <c r="C1101">
        <v>6.3479999999999995E-2</v>
      </c>
    </row>
    <row r="1102" spans="1:3" x14ac:dyDescent="0.25">
      <c r="A1102">
        <v>789.67499999999995</v>
      </c>
      <c r="B1102">
        <v>0.14460000000000001</v>
      </c>
      <c r="C1102">
        <v>7.2050000000000003E-2</v>
      </c>
    </row>
    <row r="1103" spans="1:3" x14ac:dyDescent="0.25">
      <c r="A1103">
        <v>789.7</v>
      </c>
      <c r="B1103">
        <v>0.1295</v>
      </c>
      <c r="C1103">
        <v>6.769E-2</v>
      </c>
    </row>
    <row r="1104" spans="1:3" x14ac:dyDescent="0.25">
      <c r="A1104">
        <v>789.72500000000002</v>
      </c>
      <c r="B1104">
        <v>0.12586</v>
      </c>
      <c r="C1104">
        <v>8.251E-2</v>
      </c>
    </row>
    <row r="1105" spans="1:3" x14ac:dyDescent="0.25">
      <c r="A1105">
        <v>789.75</v>
      </c>
      <c r="B1105">
        <v>0.14227999999999999</v>
      </c>
      <c r="C1105">
        <v>6.4339999999999994E-2</v>
      </c>
    </row>
    <row r="1106" spans="1:3" x14ac:dyDescent="0.25">
      <c r="A1106">
        <v>789.77499999999998</v>
      </c>
      <c r="B1106">
        <v>0.13869999999999999</v>
      </c>
      <c r="C1106">
        <v>6.4780000000000004E-2</v>
      </c>
    </row>
    <row r="1107" spans="1:3" x14ac:dyDescent="0.25">
      <c r="A1107">
        <v>789.8</v>
      </c>
      <c r="B1107">
        <v>0.124</v>
      </c>
      <c r="C1107">
        <v>6.1530000000000001E-2</v>
      </c>
    </row>
    <row r="1108" spans="1:3" x14ac:dyDescent="0.25">
      <c r="A1108">
        <v>789.82500000000005</v>
      </c>
      <c r="B1108">
        <v>0.15192</v>
      </c>
      <c r="C1108">
        <v>6.8830000000000002E-2</v>
      </c>
    </row>
    <row r="1109" spans="1:3" x14ac:dyDescent="0.25">
      <c r="A1109">
        <v>789.85</v>
      </c>
      <c r="B1109">
        <v>0.16450999999999999</v>
      </c>
      <c r="C1109">
        <v>7.6530000000000001E-2</v>
      </c>
    </row>
    <row r="1110" spans="1:3" x14ac:dyDescent="0.25">
      <c r="A1110">
        <v>789.875</v>
      </c>
      <c r="B1110">
        <v>0.14693000000000001</v>
      </c>
      <c r="C1110">
        <v>6.7930000000000004E-2</v>
      </c>
    </row>
    <row r="1111" spans="1:3" x14ac:dyDescent="0.25">
      <c r="A1111">
        <v>789.9</v>
      </c>
      <c r="B1111">
        <v>0.1368</v>
      </c>
      <c r="C1111">
        <v>6.7919999999999994E-2</v>
      </c>
    </row>
    <row r="1112" spans="1:3" x14ac:dyDescent="0.25">
      <c r="A1112">
        <v>789.92499999999995</v>
      </c>
      <c r="B1112">
        <v>0.14421</v>
      </c>
      <c r="C1112">
        <v>6.182E-2</v>
      </c>
    </row>
    <row r="1113" spans="1:3" x14ac:dyDescent="0.25">
      <c r="A1113">
        <v>789.95</v>
      </c>
      <c r="B1113">
        <v>0.14296</v>
      </c>
      <c r="C1113">
        <v>6.3049999999999995E-2</v>
      </c>
    </row>
    <row r="1114" spans="1:3" x14ac:dyDescent="0.25">
      <c r="A1114">
        <v>789.97500000000002</v>
      </c>
      <c r="B1114">
        <v>0.13783000000000001</v>
      </c>
      <c r="C1114">
        <v>7.6420000000000002E-2</v>
      </c>
    </row>
    <row r="1115" spans="1:3" x14ac:dyDescent="0.25">
      <c r="A1115">
        <v>790</v>
      </c>
      <c r="B1115">
        <v>0.11754000000000001</v>
      </c>
      <c r="C1115">
        <v>6.5040000000000001E-2</v>
      </c>
    </row>
    <row r="1116" spans="1:3" x14ac:dyDescent="0.25">
      <c r="A1116">
        <v>790.02499999999998</v>
      </c>
      <c r="B1116">
        <v>0.14430999999999999</v>
      </c>
      <c r="C1116">
        <v>7.1620000000000003E-2</v>
      </c>
    </row>
    <row r="1117" spans="1:3" x14ac:dyDescent="0.25">
      <c r="A1117">
        <v>790.05</v>
      </c>
      <c r="B1117">
        <v>0.13671</v>
      </c>
      <c r="C1117">
        <v>7.3840000000000003E-2</v>
      </c>
    </row>
    <row r="1118" spans="1:3" x14ac:dyDescent="0.25">
      <c r="A1118">
        <v>790.07500000000005</v>
      </c>
      <c r="B1118">
        <v>0.13095000000000001</v>
      </c>
      <c r="C1118">
        <v>7.3400000000000007E-2</v>
      </c>
    </row>
    <row r="1119" spans="1:3" x14ac:dyDescent="0.25">
      <c r="A1119">
        <v>790.1</v>
      </c>
      <c r="B1119">
        <v>0.12042</v>
      </c>
      <c r="C1119">
        <v>9.5710000000000003E-2</v>
      </c>
    </row>
    <row r="1120" spans="1:3" x14ac:dyDescent="0.25">
      <c r="A1120">
        <v>790.125</v>
      </c>
      <c r="B1120">
        <v>0.14310999999999999</v>
      </c>
      <c r="C1120">
        <v>6.8210000000000007E-2</v>
      </c>
    </row>
    <row r="1121" spans="1:3" x14ac:dyDescent="0.25">
      <c r="A1121">
        <v>790.15</v>
      </c>
      <c r="B1121">
        <v>0.16161</v>
      </c>
      <c r="C1121">
        <v>8.251E-2</v>
      </c>
    </row>
    <row r="1122" spans="1:3" x14ac:dyDescent="0.25">
      <c r="A1122">
        <v>790.17499999999995</v>
      </c>
      <c r="B1122">
        <v>0.14341000000000001</v>
      </c>
      <c r="C1122">
        <v>7.2650000000000006E-2</v>
      </c>
    </row>
    <row r="1123" spans="1:3" x14ac:dyDescent="0.25">
      <c r="A1123">
        <v>790.2</v>
      </c>
      <c r="B1123">
        <v>0.13439999999999999</v>
      </c>
      <c r="C1123">
        <v>8.5330000000000003E-2</v>
      </c>
    </row>
    <row r="1124" spans="1:3" x14ac:dyDescent="0.25">
      <c r="A1124">
        <v>790.22500000000002</v>
      </c>
      <c r="B1124">
        <v>0.12637000000000001</v>
      </c>
      <c r="C1124">
        <v>7.102E-2</v>
      </c>
    </row>
    <row r="1125" spans="1:3" x14ac:dyDescent="0.25">
      <c r="A1125">
        <v>790.25</v>
      </c>
      <c r="B1125">
        <v>0.13658999999999999</v>
      </c>
      <c r="C1125">
        <v>6.8440000000000001E-2</v>
      </c>
    </row>
    <row r="1126" spans="1:3" x14ac:dyDescent="0.25">
      <c r="A1126">
        <v>790.27499999999998</v>
      </c>
      <c r="B1126">
        <v>0.15143999999999999</v>
      </c>
      <c r="C1126">
        <v>7.9229999999999995E-2</v>
      </c>
    </row>
    <row r="1127" spans="1:3" x14ac:dyDescent="0.25">
      <c r="A1127">
        <v>790.3</v>
      </c>
      <c r="B1127">
        <v>0.17287</v>
      </c>
      <c r="C1127">
        <v>8.659E-2</v>
      </c>
    </row>
    <row r="1128" spans="1:3" x14ac:dyDescent="0.25">
      <c r="A1128">
        <v>790.32500000000005</v>
      </c>
      <c r="B1128">
        <v>0.14932000000000001</v>
      </c>
      <c r="C1128">
        <v>6.8779999999999994E-2</v>
      </c>
    </row>
    <row r="1129" spans="1:3" x14ac:dyDescent="0.25">
      <c r="A1129">
        <v>790.35</v>
      </c>
      <c r="B1129">
        <v>0.16439000000000001</v>
      </c>
      <c r="C1129">
        <v>8.7230000000000002E-2</v>
      </c>
    </row>
    <row r="1130" spans="1:3" x14ac:dyDescent="0.25">
      <c r="A1130">
        <v>790.375</v>
      </c>
      <c r="B1130">
        <v>0.18601999999999999</v>
      </c>
      <c r="C1130">
        <v>6.2630000000000005E-2</v>
      </c>
    </row>
    <row r="1131" spans="1:3" x14ac:dyDescent="0.25">
      <c r="A1131">
        <v>790.4</v>
      </c>
      <c r="B1131">
        <v>0.17874000000000001</v>
      </c>
      <c r="C1131">
        <v>7.281E-2</v>
      </c>
    </row>
    <row r="1132" spans="1:3" x14ac:dyDescent="0.25">
      <c r="A1132">
        <v>790.42499999999995</v>
      </c>
      <c r="B1132">
        <v>0.14677999999999999</v>
      </c>
      <c r="C1132">
        <v>6.5640000000000004E-2</v>
      </c>
    </row>
    <row r="1133" spans="1:3" x14ac:dyDescent="0.25">
      <c r="A1133">
        <v>790.45</v>
      </c>
      <c r="B1133">
        <v>0.16234000000000001</v>
      </c>
      <c r="C1133">
        <v>6.3070000000000001E-2</v>
      </c>
    </row>
    <row r="1134" spans="1:3" x14ac:dyDescent="0.25">
      <c r="A1134">
        <v>790.47500000000002</v>
      </c>
      <c r="B1134">
        <v>0.17760999999999999</v>
      </c>
      <c r="C1134">
        <v>8.2229999999999998E-2</v>
      </c>
    </row>
    <row r="1135" spans="1:3" x14ac:dyDescent="0.25">
      <c r="A1135">
        <v>790.5</v>
      </c>
      <c r="B1135">
        <v>0.17265</v>
      </c>
      <c r="C1135">
        <v>9.9000000000000005E-2</v>
      </c>
    </row>
    <row r="1136" spans="1:3" x14ac:dyDescent="0.25">
      <c r="A1136">
        <v>790.52499999999998</v>
      </c>
      <c r="B1136">
        <v>0.14792</v>
      </c>
      <c r="C1136">
        <v>9.0450000000000003E-2</v>
      </c>
    </row>
    <row r="1137" spans="1:3" x14ac:dyDescent="0.25">
      <c r="A1137">
        <v>790.55</v>
      </c>
      <c r="B1137">
        <v>0.13646</v>
      </c>
      <c r="C1137">
        <v>8.0269999999999994E-2</v>
      </c>
    </row>
    <row r="1138" spans="1:3" x14ac:dyDescent="0.25">
      <c r="A1138">
        <v>790.57500000000005</v>
      </c>
      <c r="B1138">
        <v>0.13663</v>
      </c>
      <c r="C1138">
        <v>6.9540000000000005E-2</v>
      </c>
    </row>
    <row r="1139" spans="1:3" x14ac:dyDescent="0.25">
      <c r="A1139">
        <v>790.6</v>
      </c>
      <c r="B1139">
        <v>0.13744000000000001</v>
      </c>
      <c r="C1139">
        <v>6.7809999999999995E-2</v>
      </c>
    </row>
    <row r="1140" spans="1:3" x14ac:dyDescent="0.25">
      <c r="A1140">
        <v>790.625</v>
      </c>
      <c r="B1140">
        <v>0.13436000000000001</v>
      </c>
      <c r="C1140">
        <v>7.127E-2</v>
      </c>
    </row>
    <row r="1141" spans="1:3" x14ac:dyDescent="0.25">
      <c r="A1141">
        <v>790.65</v>
      </c>
      <c r="B1141">
        <v>0.17111000000000001</v>
      </c>
      <c r="C1141">
        <v>8.7819999999999995E-2</v>
      </c>
    </row>
    <row r="1142" spans="1:3" x14ac:dyDescent="0.25">
      <c r="A1142">
        <v>790.67499999999995</v>
      </c>
      <c r="B1142">
        <v>0.15459999999999999</v>
      </c>
      <c r="C1142">
        <v>7.0749999999999993E-2</v>
      </c>
    </row>
    <row r="1143" spans="1:3" x14ac:dyDescent="0.25">
      <c r="A1143">
        <v>790.7</v>
      </c>
      <c r="B1143">
        <v>0.14713999999999999</v>
      </c>
      <c r="C1143">
        <v>8.1920000000000007E-2</v>
      </c>
    </row>
    <row r="1144" spans="1:3" x14ac:dyDescent="0.25">
      <c r="A1144">
        <v>790.72500000000002</v>
      </c>
      <c r="B1144">
        <v>0.13403999999999999</v>
      </c>
      <c r="C1144">
        <v>8.6169999999999997E-2</v>
      </c>
    </row>
    <row r="1145" spans="1:3" x14ac:dyDescent="0.25">
      <c r="A1145">
        <v>790.75</v>
      </c>
      <c r="B1145">
        <v>0.158</v>
      </c>
      <c r="C1145">
        <v>7.9509999999999997E-2</v>
      </c>
    </row>
    <row r="1146" spans="1:3" x14ac:dyDescent="0.25">
      <c r="A1146">
        <v>790.77499999999998</v>
      </c>
      <c r="B1146">
        <v>0.14701</v>
      </c>
      <c r="C1146">
        <v>8.1070000000000003E-2</v>
      </c>
    </row>
    <row r="1147" spans="1:3" x14ac:dyDescent="0.25">
      <c r="A1147">
        <v>790.8</v>
      </c>
      <c r="B1147">
        <v>0.19403999999999999</v>
      </c>
      <c r="C1147">
        <v>8.4640000000000007E-2</v>
      </c>
    </row>
    <row r="1148" spans="1:3" x14ac:dyDescent="0.25">
      <c r="A1148">
        <v>790.82500000000005</v>
      </c>
      <c r="B1148">
        <v>0.16278000000000001</v>
      </c>
      <c r="C1148">
        <v>9.5610000000000001E-2</v>
      </c>
    </row>
    <row r="1149" spans="1:3" x14ac:dyDescent="0.25">
      <c r="A1149">
        <v>790.85</v>
      </c>
      <c r="B1149">
        <v>0.15637000000000001</v>
      </c>
      <c r="C1149">
        <v>8.4629999999999997E-2</v>
      </c>
    </row>
    <row r="1150" spans="1:3" x14ac:dyDescent="0.25">
      <c r="A1150">
        <v>790.875</v>
      </c>
      <c r="B1150">
        <v>0.17013</v>
      </c>
      <c r="C1150">
        <v>8.6069999999999994E-2</v>
      </c>
    </row>
    <row r="1151" spans="1:3" x14ac:dyDescent="0.25">
      <c r="A1151">
        <v>790.9</v>
      </c>
      <c r="B1151">
        <v>0.16611999999999999</v>
      </c>
      <c r="C1151">
        <v>7.6850000000000002E-2</v>
      </c>
    </row>
    <row r="1152" spans="1:3" x14ac:dyDescent="0.25">
      <c r="A1152">
        <v>790.92499999999995</v>
      </c>
      <c r="B1152">
        <v>0.16156999999999999</v>
      </c>
      <c r="C1152">
        <v>7.1300000000000002E-2</v>
      </c>
    </row>
    <row r="1153" spans="1:3" x14ac:dyDescent="0.25">
      <c r="A1153">
        <v>790.95</v>
      </c>
      <c r="B1153">
        <v>0.15828999999999999</v>
      </c>
      <c r="C1153">
        <v>6.5530000000000005E-2</v>
      </c>
    </row>
    <row r="1154" spans="1:3" x14ac:dyDescent="0.25">
      <c r="A1154">
        <v>790.97500000000002</v>
      </c>
      <c r="B1154">
        <v>0.15959000000000001</v>
      </c>
      <c r="C1154">
        <v>5.2990000000000002E-2</v>
      </c>
    </row>
    <row r="1155" spans="1:3" x14ac:dyDescent="0.25">
      <c r="A1155">
        <v>791</v>
      </c>
      <c r="B1155">
        <v>0.17843999999999999</v>
      </c>
      <c r="C1155">
        <v>7.6999999999999999E-2</v>
      </c>
    </row>
    <row r="1156" spans="1:3" x14ac:dyDescent="0.25">
      <c r="A1156">
        <v>791.02499999999998</v>
      </c>
      <c r="B1156">
        <v>0.16128000000000001</v>
      </c>
      <c r="C1156">
        <v>8.4570000000000006E-2</v>
      </c>
    </row>
    <row r="1157" spans="1:3" x14ac:dyDescent="0.25">
      <c r="A1157">
        <v>791.05</v>
      </c>
      <c r="B1157">
        <v>0.14563000000000001</v>
      </c>
      <c r="C1157">
        <v>9.2609999999999998E-2</v>
      </c>
    </row>
    <row r="1158" spans="1:3" x14ac:dyDescent="0.25">
      <c r="A1158">
        <v>791.07500000000005</v>
      </c>
      <c r="B1158">
        <v>0.14974000000000001</v>
      </c>
      <c r="C1158">
        <v>8.1920000000000007E-2</v>
      </c>
    </row>
    <row r="1159" spans="1:3" x14ac:dyDescent="0.25">
      <c r="A1159">
        <v>791.1</v>
      </c>
      <c r="B1159">
        <v>0.13858000000000001</v>
      </c>
      <c r="C1159">
        <v>7.2499999999999995E-2</v>
      </c>
    </row>
    <row r="1160" spans="1:3" x14ac:dyDescent="0.25">
      <c r="A1160">
        <v>791.125</v>
      </c>
      <c r="B1160">
        <v>0.16231999999999999</v>
      </c>
      <c r="C1160">
        <v>7.4969999999999995E-2</v>
      </c>
    </row>
    <row r="1161" spans="1:3" x14ac:dyDescent="0.25">
      <c r="A1161">
        <v>791.15</v>
      </c>
      <c r="B1161">
        <v>0.14996000000000001</v>
      </c>
      <c r="C1161">
        <v>8.9340000000000003E-2</v>
      </c>
    </row>
    <row r="1162" spans="1:3" x14ac:dyDescent="0.25">
      <c r="A1162">
        <v>791.17499999999995</v>
      </c>
      <c r="B1162">
        <v>0.14818999999999999</v>
      </c>
      <c r="C1162">
        <v>0.10816000000000001</v>
      </c>
    </row>
    <row r="1163" spans="1:3" x14ac:dyDescent="0.25">
      <c r="A1163">
        <v>791.2</v>
      </c>
      <c r="B1163">
        <v>0.13345000000000001</v>
      </c>
      <c r="C1163">
        <v>8.4400000000000003E-2</v>
      </c>
    </row>
    <row r="1164" spans="1:3" x14ac:dyDescent="0.25">
      <c r="A1164">
        <v>791.22500000000002</v>
      </c>
      <c r="B1164">
        <v>0.15686</v>
      </c>
      <c r="C1164">
        <v>7.8920000000000004E-2</v>
      </c>
    </row>
    <row r="1165" spans="1:3" x14ac:dyDescent="0.25">
      <c r="A1165">
        <v>791.25</v>
      </c>
      <c r="B1165">
        <v>0.15959999999999999</v>
      </c>
      <c r="C1165">
        <v>7.2370000000000004E-2</v>
      </c>
    </row>
    <row r="1166" spans="1:3" x14ac:dyDescent="0.25">
      <c r="A1166">
        <v>791.27499999999998</v>
      </c>
      <c r="B1166">
        <v>0.15898000000000001</v>
      </c>
      <c r="C1166">
        <v>7.0059999999999997E-2</v>
      </c>
    </row>
    <row r="1167" spans="1:3" x14ac:dyDescent="0.25">
      <c r="A1167">
        <v>791.3</v>
      </c>
      <c r="B1167">
        <v>0.13036</v>
      </c>
      <c r="C1167">
        <v>8.9719999999999994E-2</v>
      </c>
    </row>
    <row r="1168" spans="1:3" x14ac:dyDescent="0.25">
      <c r="A1168">
        <v>791.32500000000005</v>
      </c>
      <c r="B1168">
        <v>0.15490999999999999</v>
      </c>
      <c r="C1168">
        <v>9.1770000000000004E-2</v>
      </c>
    </row>
    <row r="1169" spans="1:3" x14ac:dyDescent="0.25">
      <c r="A1169">
        <v>791.35</v>
      </c>
      <c r="B1169">
        <v>0.15112</v>
      </c>
      <c r="C1169">
        <v>9.9250000000000005E-2</v>
      </c>
    </row>
    <row r="1170" spans="1:3" x14ac:dyDescent="0.25">
      <c r="A1170">
        <v>791.375</v>
      </c>
      <c r="B1170">
        <v>0.16846</v>
      </c>
      <c r="C1170">
        <v>8.6660000000000001E-2</v>
      </c>
    </row>
    <row r="1171" spans="1:3" x14ac:dyDescent="0.25">
      <c r="A1171">
        <v>791.4</v>
      </c>
      <c r="B1171">
        <v>0.15723999999999999</v>
      </c>
      <c r="C1171">
        <v>7.4959999999999999E-2</v>
      </c>
    </row>
    <row r="1172" spans="1:3" x14ac:dyDescent="0.25">
      <c r="A1172">
        <v>791.42499999999995</v>
      </c>
      <c r="B1172">
        <v>0.14942</v>
      </c>
      <c r="C1172">
        <v>7.0680000000000007E-2</v>
      </c>
    </row>
    <row r="1173" spans="1:3" x14ac:dyDescent="0.25">
      <c r="A1173">
        <v>791.45</v>
      </c>
      <c r="B1173">
        <v>0.13125999999999999</v>
      </c>
      <c r="C1173">
        <v>7.9839999999999994E-2</v>
      </c>
    </row>
    <row r="1174" spans="1:3" x14ac:dyDescent="0.25">
      <c r="A1174">
        <v>791.47500000000002</v>
      </c>
      <c r="B1174">
        <v>0.13094</v>
      </c>
      <c r="C1174">
        <v>8.9419999999999999E-2</v>
      </c>
    </row>
    <row r="1175" spans="1:3" x14ac:dyDescent="0.25">
      <c r="A1175">
        <v>791.5</v>
      </c>
      <c r="B1175">
        <v>0.14424000000000001</v>
      </c>
      <c r="C1175">
        <v>8.4409999999999999E-2</v>
      </c>
    </row>
    <row r="1176" spans="1:3" x14ac:dyDescent="0.25">
      <c r="A1176">
        <v>791.52499999999998</v>
      </c>
      <c r="B1176">
        <v>0.15153</v>
      </c>
      <c r="C1176">
        <v>8.8319999999999996E-2</v>
      </c>
    </row>
    <row r="1177" spans="1:3" x14ac:dyDescent="0.25">
      <c r="A1177">
        <v>791.55</v>
      </c>
      <c r="B1177">
        <v>0.16047</v>
      </c>
      <c r="C1177">
        <v>7.5929999999999997E-2</v>
      </c>
    </row>
    <row r="1178" spans="1:3" x14ac:dyDescent="0.25">
      <c r="A1178">
        <v>791.57500000000005</v>
      </c>
      <c r="B1178">
        <v>0.16569999999999999</v>
      </c>
      <c r="C1178">
        <v>6.9680000000000006E-2</v>
      </c>
    </row>
    <row r="1179" spans="1:3" x14ac:dyDescent="0.25">
      <c r="A1179">
        <v>791.6</v>
      </c>
      <c r="B1179">
        <v>0.16172</v>
      </c>
      <c r="C1179">
        <v>5.8400000000000001E-2</v>
      </c>
    </row>
    <row r="1180" spans="1:3" x14ac:dyDescent="0.25">
      <c r="A1180">
        <v>791.625</v>
      </c>
      <c r="B1180">
        <v>0.16305</v>
      </c>
      <c r="C1180">
        <v>6.7059999999999995E-2</v>
      </c>
    </row>
    <row r="1181" spans="1:3" x14ac:dyDescent="0.25">
      <c r="A1181">
        <v>791.65</v>
      </c>
      <c r="B1181">
        <v>0.14688999999999999</v>
      </c>
      <c r="C1181">
        <v>7.8409999999999994E-2</v>
      </c>
    </row>
    <row r="1182" spans="1:3" x14ac:dyDescent="0.25">
      <c r="A1182">
        <v>791.67499999999995</v>
      </c>
      <c r="B1182">
        <v>0.13403000000000001</v>
      </c>
      <c r="C1182">
        <v>8.3640000000000006E-2</v>
      </c>
    </row>
    <row r="1183" spans="1:3" x14ac:dyDescent="0.25">
      <c r="A1183">
        <v>791.7</v>
      </c>
      <c r="B1183">
        <v>0.13938</v>
      </c>
      <c r="C1183">
        <v>7.8100000000000003E-2</v>
      </c>
    </row>
    <row r="1184" spans="1:3" x14ac:dyDescent="0.25">
      <c r="A1184">
        <v>791.72500000000002</v>
      </c>
      <c r="B1184">
        <v>0.16350999999999999</v>
      </c>
      <c r="C1184">
        <v>8.4400000000000003E-2</v>
      </c>
    </row>
    <row r="1185" spans="1:3" x14ac:dyDescent="0.25">
      <c r="A1185">
        <v>791.75</v>
      </c>
      <c r="B1185">
        <v>0.16471</v>
      </c>
      <c r="C1185">
        <v>7.528E-2</v>
      </c>
    </row>
    <row r="1186" spans="1:3" x14ac:dyDescent="0.25">
      <c r="A1186">
        <v>791.77499999999998</v>
      </c>
      <c r="B1186">
        <v>0.16114000000000001</v>
      </c>
      <c r="C1186">
        <v>9.289E-2</v>
      </c>
    </row>
    <row r="1187" spans="1:3" x14ac:dyDescent="0.25">
      <c r="A1187">
        <v>791.8</v>
      </c>
      <c r="B1187">
        <v>0.15495</v>
      </c>
      <c r="C1187">
        <v>9.6979999999999997E-2</v>
      </c>
    </row>
    <row r="1188" spans="1:3" x14ac:dyDescent="0.25">
      <c r="A1188">
        <v>791.82500000000005</v>
      </c>
      <c r="B1188">
        <v>0.15908</v>
      </c>
      <c r="C1188">
        <v>0.10031</v>
      </c>
    </row>
    <row r="1189" spans="1:3" x14ac:dyDescent="0.25">
      <c r="A1189">
        <v>791.85</v>
      </c>
      <c r="B1189">
        <v>0.15744</v>
      </c>
      <c r="C1189">
        <v>8.3080000000000001E-2</v>
      </c>
    </row>
    <row r="1190" spans="1:3" x14ac:dyDescent="0.25">
      <c r="A1190">
        <v>791.875</v>
      </c>
      <c r="B1190">
        <v>0.15107000000000001</v>
      </c>
      <c r="C1190">
        <v>8.5680000000000006E-2</v>
      </c>
    </row>
    <row r="1191" spans="1:3" x14ac:dyDescent="0.25">
      <c r="A1191">
        <v>791.9</v>
      </c>
      <c r="B1191">
        <v>0.15195</v>
      </c>
      <c r="C1191">
        <v>9.5600000000000004E-2</v>
      </c>
    </row>
    <row r="1192" spans="1:3" x14ac:dyDescent="0.25">
      <c r="A1192">
        <v>791.92499999999995</v>
      </c>
      <c r="B1192">
        <v>0.14881</v>
      </c>
      <c r="C1192">
        <v>8.0119999999999997E-2</v>
      </c>
    </row>
    <row r="1193" spans="1:3" x14ac:dyDescent="0.25">
      <c r="A1193">
        <v>791.95</v>
      </c>
      <c r="B1193">
        <v>0.15243999999999999</v>
      </c>
      <c r="C1193">
        <v>0.10211000000000001</v>
      </c>
    </row>
    <row r="1194" spans="1:3" x14ac:dyDescent="0.25">
      <c r="A1194">
        <v>791.97500000000002</v>
      </c>
      <c r="B1194">
        <v>0.14380000000000001</v>
      </c>
      <c r="C1194">
        <v>9.3259999999999996E-2</v>
      </c>
    </row>
    <row r="1195" spans="1:3" x14ac:dyDescent="0.25">
      <c r="A1195">
        <v>792</v>
      </c>
      <c r="B1195">
        <v>0.16261999999999999</v>
      </c>
      <c r="C1195">
        <v>9.4490000000000005E-2</v>
      </c>
    </row>
    <row r="1196" spans="1:3" x14ac:dyDescent="0.25">
      <c r="A1196">
        <v>792.02499999999998</v>
      </c>
      <c r="B1196">
        <v>0.16411999999999999</v>
      </c>
      <c r="C1196">
        <v>9.4060000000000005E-2</v>
      </c>
    </row>
    <row r="1197" spans="1:3" x14ac:dyDescent="0.25">
      <c r="A1197">
        <v>792.05</v>
      </c>
      <c r="B1197">
        <v>0.15647</v>
      </c>
      <c r="C1197">
        <v>8.2860000000000003E-2</v>
      </c>
    </row>
    <row r="1198" spans="1:3" x14ac:dyDescent="0.25">
      <c r="A1198">
        <v>792.07500000000005</v>
      </c>
      <c r="B1198">
        <v>0.15828</v>
      </c>
      <c r="C1198">
        <v>9.3460000000000001E-2</v>
      </c>
    </row>
    <row r="1199" spans="1:3" x14ac:dyDescent="0.25">
      <c r="A1199">
        <v>792.1</v>
      </c>
      <c r="B1199">
        <v>0.15842999999999999</v>
      </c>
      <c r="C1199">
        <v>8.677E-2</v>
      </c>
    </row>
    <row r="1200" spans="1:3" x14ac:dyDescent="0.25">
      <c r="A1200">
        <v>792.125</v>
      </c>
      <c r="B1200">
        <v>0.16051000000000001</v>
      </c>
      <c r="C1200">
        <v>8.4089999999999998E-2</v>
      </c>
    </row>
    <row r="1201" spans="1:3" x14ac:dyDescent="0.25">
      <c r="A1201">
        <v>792.15</v>
      </c>
      <c r="B1201">
        <v>0.16567000000000001</v>
      </c>
      <c r="C1201">
        <v>9.4409999999999994E-2</v>
      </c>
    </row>
    <row r="1202" spans="1:3" x14ac:dyDescent="0.25">
      <c r="A1202">
        <v>792.17499999999995</v>
      </c>
      <c r="B1202">
        <v>0.16996</v>
      </c>
      <c r="C1202">
        <v>9.6640000000000004E-2</v>
      </c>
    </row>
    <row r="1203" spans="1:3" x14ac:dyDescent="0.25">
      <c r="A1203">
        <v>792.2</v>
      </c>
      <c r="B1203">
        <v>0.16250000000000001</v>
      </c>
      <c r="C1203">
        <v>8.5500000000000007E-2</v>
      </c>
    </row>
    <row r="1204" spans="1:3" x14ac:dyDescent="0.25">
      <c r="A1204">
        <v>792.22500000000002</v>
      </c>
      <c r="B1204">
        <v>0.17657</v>
      </c>
      <c r="C1204">
        <v>0.10638</v>
      </c>
    </row>
    <row r="1205" spans="1:3" x14ac:dyDescent="0.25">
      <c r="A1205">
        <v>792.25</v>
      </c>
      <c r="B1205">
        <v>0.15690000000000001</v>
      </c>
      <c r="C1205">
        <v>9.7470000000000001E-2</v>
      </c>
    </row>
    <row r="1206" spans="1:3" x14ac:dyDescent="0.25">
      <c r="A1206">
        <v>792.27499999999998</v>
      </c>
      <c r="B1206">
        <v>0.16753999999999999</v>
      </c>
      <c r="C1206">
        <v>9.9070000000000005E-2</v>
      </c>
    </row>
    <row r="1207" spans="1:3" x14ac:dyDescent="0.25">
      <c r="A1207">
        <v>792.3</v>
      </c>
      <c r="B1207">
        <v>0.20796999999999999</v>
      </c>
      <c r="C1207">
        <v>0.10187</v>
      </c>
    </row>
    <row r="1208" spans="1:3" x14ac:dyDescent="0.25">
      <c r="A1208">
        <v>792.32500000000005</v>
      </c>
      <c r="B1208">
        <v>0.18556</v>
      </c>
      <c r="C1208">
        <v>9.4170000000000004E-2</v>
      </c>
    </row>
    <row r="1209" spans="1:3" x14ac:dyDescent="0.25">
      <c r="A1209">
        <v>792.35</v>
      </c>
      <c r="B1209">
        <v>0.18608</v>
      </c>
      <c r="C1209">
        <v>7.8640000000000002E-2</v>
      </c>
    </row>
    <row r="1210" spans="1:3" x14ac:dyDescent="0.25">
      <c r="A1210">
        <v>792.375</v>
      </c>
      <c r="B1210">
        <v>0.17029</v>
      </c>
      <c r="C1210">
        <v>8.3180000000000004E-2</v>
      </c>
    </row>
    <row r="1211" spans="1:3" x14ac:dyDescent="0.25">
      <c r="A1211">
        <v>792.4</v>
      </c>
      <c r="B1211">
        <v>0.17655999999999999</v>
      </c>
      <c r="C1211">
        <v>0.10431</v>
      </c>
    </row>
    <row r="1212" spans="1:3" x14ac:dyDescent="0.25">
      <c r="A1212">
        <v>792.42499999999995</v>
      </c>
      <c r="B1212">
        <v>0.17907999999999999</v>
      </c>
      <c r="C1212">
        <v>0.10988000000000001</v>
      </c>
    </row>
    <row r="1213" spans="1:3" x14ac:dyDescent="0.25">
      <c r="A1213">
        <v>792.45</v>
      </c>
      <c r="B1213">
        <v>0.18326000000000001</v>
      </c>
      <c r="C1213">
        <v>9.9659999999999999E-2</v>
      </c>
    </row>
    <row r="1214" spans="1:3" x14ac:dyDescent="0.25">
      <c r="A1214">
        <v>792.47500000000002</v>
      </c>
      <c r="B1214">
        <v>0.18498000000000001</v>
      </c>
      <c r="C1214">
        <v>0.1173</v>
      </c>
    </row>
    <row r="1215" spans="1:3" x14ac:dyDescent="0.25">
      <c r="A1215">
        <v>792.5</v>
      </c>
      <c r="B1215">
        <v>0.18941</v>
      </c>
      <c r="C1215">
        <v>9.7860000000000003E-2</v>
      </c>
    </row>
    <row r="1216" spans="1:3" x14ac:dyDescent="0.25">
      <c r="A1216">
        <v>792.52499999999998</v>
      </c>
      <c r="B1216">
        <v>0.19273999999999999</v>
      </c>
      <c r="C1216">
        <v>9.017E-2</v>
      </c>
    </row>
    <row r="1217" spans="1:3" x14ac:dyDescent="0.25">
      <c r="A1217">
        <v>792.55</v>
      </c>
      <c r="B1217">
        <v>0.17932000000000001</v>
      </c>
      <c r="C1217">
        <v>9.1990000000000002E-2</v>
      </c>
    </row>
    <row r="1218" spans="1:3" x14ac:dyDescent="0.25">
      <c r="A1218">
        <v>792.57500000000005</v>
      </c>
      <c r="B1218">
        <v>0.17208999999999999</v>
      </c>
      <c r="C1218">
        <v>0.10631</v>
      </c>
    </row>
    <row r="1219" spans="1:3" x14ac:dyDescent="0.25">
      <c r="A1219">
        <v>792.6</v>
      </c>
      <c r="B1219">
        <v>0.18936</v>
      </c>
      <c r="C1219">
        <v>0.11076</v>
      </c>
    </row>
    <row r="1220" spans="1:3" x14ac:dyDescent="0.25">
      <c r="A1220">
        <v>792.625</v>
      </c>
      <c r="B1220">
        <v>0.17463000000000001</v>
      </c>
      <c r="C1220">
        <v>8.8370000000000004E-2</v>
      </c>
    </row>
    <row r="1221" spans="1:3" x14ac:dyDescent="0.25">
      <c r="A1221">
        <v>792.65</v>
      </c>
      <c r="B1221">
        <v>0.16231999999999999</v>
      </c>
      <c r="C1221">
        <v>9.0289999999999995E-2</v>
      </c>
    </row>
    <row r="1222" spans="1:3" x14ac:dyDescent="0.25">
      <c r="A1222">
        <v>792.67499999999995</v>
      </c>
      <c r="B1222">
        <v>0.15578</v>
      </c>
      <c r="C1222">
        <v>0.10002</v>
      </c>
    </row>
    <row r="1223" spans="1:3" x14ac:dyDescent="0.25">
      <c r="A1223">
        <v>792.7</v>
      </c>
      <c r="B1223">
        <v>0.17551</v>
      </c>
      <c r="C1223">
        <v>0.11057</v>
      </c>
    </row>
    <row r="1224" spans="1:3" x14ac:dyDescent="0.25">
      <c r="A1224">
        <v>792.72500000000002</v>
      </c>
      <c r="B1224">
        <v>0.15887999999999999</v>
      </c>
      <c r="C1224">
        <v>0.10283</v>
      </c>
    </row>
    <row r="1225" spans="1:3" x14ac:dyDescent="0.25">
      <c r="A1225">
        <v>792.75</v>
      </c>
      <c r="B1225">
        <v>0.15844</v>
      </c>
      <c r="C1225">
        <v>9.3799999999999994E-2</v>
      </c>
    </row>
    <row r="1226" spans="1:3" x14ac:dyDescent="0.25">
      <c r="A1226">
        <v>792.77499999999998</v>
      </c>
      <c r="B1226">
        <v>0.18212</v>
      </c>
      <c r="C1226">
        <v>0.12213</v>
      </c>
    </row>
    <row r="1227" spans="1:3" x14ac:dyDescent="0.25">
      <c r="A1227">
        <v>792.8</v>
      </c>
      <c r="B1227">
        <v>0.18612000000000001</v>
      </c>
      <c r="C1227">
        <v>0.11169</v>
      </c>
    </row>
    <row r="1228" spans="1:3" x14ac:dyDescent="0.25">
      <c r="A1228">
        <v>792.82500000000005</v>
      </c>
      <c r="B1228">
        <v>0.20307</v>
      </c>
      <c r="C1228">
        <v>0.12686</v>
      </c>
    </row>
    <row r="1229" spans="1:3" x14ac:dyDescent="0.25">
      <c r="A1229">
        <v>792.85</v>
      </c>
      <c r="B1229">
        <v>0.20465</v>
      </c>
      <c r="C1229">
        <v>0.12464</v>
      </c>
    </row>
    <row r="1230" spans="1:3" x14ac:dyDescent="0.25">
      <c r="A1230">
        <v>792.875</v>
      </c>
      <c r="B1230">
        <v>0.1948</v>
      </c>
      <c r="C1230">
        <v>0.12109</v>
      </c>
    </row>
    <row r="1231" spans="1:3" x14ac:dyDescent="0.25">
      <c r="A1231">
        <v>792.9</v>
      </c>
      <c r="B1231">
        <v>0.18737999999999999</v>
      </c>
      <c r="C1231">
        <v>0.14201</v>
      </c>
    </row>
    <row r="1232" spans="1:3" x14ac:dyDescent="0.25">
      <c r="A1232">
        <v>792.92499999999995</v>
      </c>
      <c r="B1232">
        <v>0.19597999999999999</v>
      </c>
      <c r="C1232">
        <v>0.1212</v>
      </c>
    </row>
    <row r="1233" spans="1:3" x14ac:dyDescent="0.25">
      <c r="A1233">
        <v>792.95</v>
      </c>
      <c r="B1233">
        <v>0.17069999999999999</v>
      </c>
      <c r="C1233">
        <v>0.10367999999999999</v>
      </c>
    </row>
    <row r="1234" spans="1:3" x14ac:dyDescent="0.25">
      <c r="A1234">
        <v>792.97500000000002</v>
      </c>
      <c r="B1234">
        <v>0.17296</v>
      </c>
      <c r="C1234">
        <v>0.12438</v>
      </c>
    </row>
    <row r="1235" spans="1:3" x14ac:dyDescent="0.25">
      <c r="A1235">
        <v>793</v>
      </c>
      <c r="B1235">
        <v>0.18593999999999999</v>
      </c>
      <c r="C1235">
        <v>0.12130000000000001</v>
      </c>
    </row>
    <row r="1236" spans="1:3" x14ac:dyDescent="0.25">
      <c r="A1236">
        <v>793.02499999999998</v>
      </c>
      <c r="B1236">
        <v>0.18243000000000001</v>
      </c>
      <c r="C1236">
        <v>0.12812999999999999</v>
      </c>
    </row>
    <row r="1237" spans="1:3" x14ac:dyDescent="0.25">
      <c r="A1237">
        <v>793.05</v>
      </c>
      <c r="B1237">
        <v>0.19178999999999999</v>
      </c>
      <c r="C1237">
        <v>0.13331000000000001</v>
      </c>
    </row>
    <row r="1238" spans="1:3" x14ac:dyDescent="0.25">
      <c r="A1238">
        <v>793.07500000000005</v>
      </c>
      <c r="B1238">
        <v>0.1938</v>
      </c>
      <c r="C1238">
        <v>0.14055000000000001</v>
      </c>
    </row>
    <row r="1239" spans="1:3" x14ac:dyDescent="0.25">
      <c r="A1239">
        <v>793.1</v>
      </c>
      <c r="B1239">
        <v>0.19564000000000001</v>
      </c>
      <c r="C1239">
        <v>0.12712999999999999</v>
      </c>
    </row>
    <row r="1240" spans="1:3" x14ac:dyDescent="0.25">
      <c r="A1240">
        <v>793.125</v>
      </c>
      <c r="B1240">
        <v>0.20552000000000001</v>
      </c>
      <c r="C1240">
        <v>0.12441000000000001</v>
      </c>
    </row>
    <row r="1241" spans="1:3" x14ac:dyDescent="0.25">
      <c r="A1241">
        <v>793.15</v>
      </c>
      <c r="B1241">
        <v>0.20077</v>
      </c>
      <c r="C1241">
        <v>0.12198000000000001</v>
      </c>
    </row>
    <row r="1242" spans="1:3" x14ac:dyDescent="0.25">
      <c r="A1242">
        <v>793.17499999999995</v>
      </c>
      <c r="B1242">
        <v>0.20308999999999999</v>
      </c>
      <c r="C1242">
        <v>0.13441</v>
      </c>
    </row>
    <row r="1243" spans="1:3" x14ac:dyDescent="0.25">
      <c r="A1243">
        <v>793.2</v>
      </c>
      <c r="B1243">
        <v>0.19369</v>
      </c>
      <c r="C1243">
        <v>0.11136</v>
      </c>
    </row>
    <row r="1244" spans="1:3" x14ac:dyDescent="0.25">
      <c r="A1244">
        <v>793.22500000000002</v>
      </c>
      <c r="B1244">
        <v>0.17674000000000001</v>
      </c>
      <c r="C1244">
        <v>0.14169999999999999</v>
      </c>
    </row>
    <row r="1245" spans="1:3" x14ac:dyDescent="0.25">
      <c r="A1245">
        <v>793.25</v>
      </c>
      <c r="B1245">
        <v>0.1961</v>
      </c>
      <c r="C1245">
        <v>0.13063</v>
      </c>
    </row>
    <row r="1246" spans="1:3" x14ac:dyDescent="0.25">
      <c r="A1246">
        <v>793.27499999999998</v>
      </c>
      <c r="B1246">
        <v>0.17904</v>
      </c>
      <c r="C1246">
        <v>0.14065</v>
      </c>
    </row>
    <row r="1247" spans="1:3" x14ac:dyDescent="0.25">
      <c r="A1247">
        <v>793.3</v>
      </c>
      <c r="B1247">
        <v>0.18984000000000001</v>
      </c>
      <c r="C1247">
        <v>0.14027999999999999</v>
      </c>
    </row>
    <row r="1248" spans="1:3" x14ac:dyDescent="0.25">
      <c r="A1248">
        <v>793.32500000000005</v>
      </c>
      <c r="B1248">
        <v>0.19006000000000001</v>
      </c>
      <c r="C1248">
        <v>0.14151</v>
      </c>
    </row>
    <row r="1249" spans="1:3" x14ac:dyDescent="0.25">
      <c r="A1249">
        <v>793.35</v>
      </c>
      <c r="B1249">
        <v>0.20918999999999999</v>
      </c>
      <c r="C1249">
        <v>0.14185</v>
      </c>
    </row>
    <row r="1250" spans="1:3" x14ac:dyDescent="0.25">
      <c r="A1250">
        <v>793.375</v>
      </c>
      <c r="B1250">
        <v>0.22377</v>
      </c>
      <c r="C1250">
        <v>0.15509999999999999</v>
      </c>
    </row>
    <row r="1251" spans="1:3" x14ac:dyDescent="0.25">
      <c r="A1251">
        <v>793.4</v>
      </c>
      <c r="B1251">
        <v>0.22819</v>
      </c>
      <c r="C1251">
        <v>0.14202999999999999</v>
      </c>
    </row>
    <row r="1252" spans="1:3" x14ac:dyDescent="0.25">
      <c r="A1252">
        <v>793.42499999999995</v>
      </c>
      <c r="B1252">
        <v>0.21579999999999999</v>
      </c>
      <c r="C1252">
        <v>0.14005000000000001</v>
      </c>
    </row>
    <row r="1253" spans="1:3" x14ac:dyDescent="0.25">
      <c r="A1253">
        <v>793.45</v>
      </c>
      <c r="B1253">
        <v>0.22724</v>
      </c>
      <c r="C1253">
        <v>0.15137</v>
      </c>
    </row>
    <row r="1254" spans="1:3" x14ac:dyDescent="0.25">
      <c r="A1254">
        <v>793.47500000000002</v>
      </c>
      <c r="B1254">
        <v>0.22388</v>
      </c>
      <c r="C1254">
        <v>0.13381999999999999</v>
      </c>
    </row>
    <row r="1255" spans="1:3" x14ac:dyDescent="0.25">
      <c r="A1255">
        <v>793.5</v>
      </c>
      <c r="B1255">
        <v>0.21224000000000001</v>
      </c>
      <c r="C1255">
        <v>0.15062</v>
      </c>
    </row>
    <row r="1256" spans="1:3" x14ac:dyDescent="0.25">
      <c r="A1256">
        <v>793.52499999999998</v>
      </c>
      <c r="B1256">
        <v>0.2336</v>
      </c>
      <c r="C1256">
        <v>0.15426999999999999</v>
      </c>
    </row>
    <row r="1257" spans="1:3" x14ac:dyDescent="0.25">
      <c r="A1257">
        <v>793.55</v>
      </c>
      <c r="B1257">
        <v>0.24349000000000001</v>
      </c>
      <c r="C1257">
        <v>0.1573</v>
      </c>
    </row>
    <row r="1258" spans="1:3" x14ac:dyDescent="0.25">
      <c r="A1258">
        <v>793.57500000000005</v>
      </c>
      <c r="B1258">
        <v>0.23599999999999999</v>
      </c>
      <c r="C1258">
        <v>0.13439000000000001</v>
      </c>
    </row>
    <row r="1259" spans="1:3" x14ac:dyDescent="0.25">
      <c r="A1259">
        <v>793.6</v>
      </c>
      <c r="B1259">
        <v>0.24045</v>
      </c>
      <c r="C1259">
        <v>0.16105</v>
      </c>
    </row>
    <row r="1260" spans="1:3" x14ac:dyDescent="0.25">
      <c r="A1260">
        <v>793.625</v>
      </c>
      <c r="B1260">
        <v>0.25988</v>
      </c>
      <c r="C1260">
        <v>0.16757</v>
      </c>
    </row>
    <row r="1261" spans="1:3" x14ac:dyDescent="0.25">
      <c r="A1261">
        <v>793.65</v>
      </c>
      <c r="B1261">
        <v>0.24514</v>
      </c>
      <c r="C1261">
        <v>0.15859999999999999</v>
      </c>
    </row>
    <row r="1262" spans="1:3" x14ac:dyDescent="0.25">
      <c r="A1262">
        <v>793.67499999999995</v>
      </c>
      <c r="B1262">
        <v>0.25607000000000002</v>
      </c>
      <c r="C1262">
        <v>0.15995000000000001</v>
      </c>
    </row>
    <row r="1263" spans="1:3" x14ac:dyDescent="0.25">
      <c r="A1263">
        <v>793.7</v>
      </c>
      <c r="B1263">
        <v>0.25319999999999998</v>
      </c>
      <c r="C1263">
        <v>0.15973999999999999</v>
      </c>
    </row>
    <row r="1264" spans="1:3" x14ac:dyDescent="0.25">
      <c r="A1264">
        <v>793.72500000000002</v>
      </c>
      <c r="B1264">
        <v>0.26079000000000002</v>
      </c>
      <c r="C1264">
        <v>0.16954</v>
      </c>
    </row>
    <row r="1265" spans="1:3" x14ac:dyDescent="0.25">
      <c r="A1265">
        <v>793.75</v>
      </c>
      <c r="B1265">
        <v>0.27878999999999998</v>
      </c>
      <c r="C1265">
        <v>0.19297</v>
      </c>
    </row>
    <row r="1266" spans="1:3" x14ac:dyDescent="0.25">
      <c r="A1266">
        <v>793.77499999999998</v>
      </c>
      <c r="B1266">
        <v>0.28877999999999998</v>
      </c>
      <c r="C1266">
        <v>0.19242999999999999</v>
      </c>
    </row>
    <row r="1267" spans="1:3" x14ac:dyDescent="0.25">
      <c r="A1267">
        <v>793.8</v>
      </c>
      <c r="B1267">
        <v>0.29771999999999998</v>
      </c>
      <c r="C1267">
        <v>0.21196999999999999</v>
      </c>
    </row>
    <row r="1268" spans="1:3" x14ac:dyDescent="0.25">
      <c r="A1268">
        <v>793.82500000000005</v>
      </c>
      <c r="B1268">
        <v>0.31353999999999999</v>
      </c>
      <c r="C1268">
        <v>0.21634</v>
      </c>
    </row>
    <row r="1269" spans="1:3" x14ac:dyDescent="0.25">
      <c r="A1269">
        <v>793.85</v>
      </c>
      <c r="B1269">
        <v>0.29604999999999998</v>
      </c>
      <c r="C1269">
        <v>0.21099999999999999</v>
      </c>
    </row>
    <row r="1270" spans="1:3" x14ac:dyDescent="0.25">
      <c r="A1270">
        <v>793.875</v>
      </c>
      <c r="B1270">
        <v>0.30223</v>
      </c>
      <c r="C1270">
        <v>0.19700000000000001</v>
      </c>
    </row>
    <row r="1271" spans="1:3" x14ac:dyDescent="0.25">
      <c r="A1271">
        <v>793.9</v>
      </c>
      <c r="B1271">
        <v>0.31407000000000002</v>
      </c>
      <c r="C1271">
        <v>0.23238</v>
      </c>
    </row>
    <row r="1272" spans="1:3" x14ac:dyDescent="0.25">
      <c r="A1272">
        <v>793.92499999999995</v>
      </c>
      <c r="B1272">
        <v>0.34566000000000002</v>
      </c>
      <c r="C1272">
        <v>0.24048</v>
      </c>
    </row>
    <row r="1273" spans="1:3" x14ac:dyDescent="0.25">
      <c r="A1273">
        <v>793.95</v>
      </c>
      <c r="B1273">
        <v>0.33245999999999998</v>
      </c>
      <c r="C1273">
        <v>0.24721000000000001</v>
      </c>
    </row>
    <row r="1274" spans="1:3" x14ac:dyDescent="0.25">
      <c r="A1274">
        <v>793.97500000000002</v>
      </c>
      <c r="B1274">
        <v>0.34943000000000002</v>
      </c>
      <c r="C1274">
        <v>0.27132000000000001</v>
      </c>
    </row>
    <row r="1275" spans="1:3" x14ac:dyDescent="0.25">
      <c r="A1275">
        <v>794</v>
      </c>
      <c r="B1275">
        <v>0.34612999999999999</v>
      </c>
      <c r="C1275">
        <v>0.27313999999999999</v>
      </c>
    </row>
    <row r="1276" spans="1:3" x14ac:dyDescent="0.25">
      <c r="A1276">
        <v>794.02499999999998</v>
      </c>
      <c r="B1276">
        <v>0.34438000000000002</v>
      </c>
      <c r="C1276">
        <v>0.26524999999999999</v>
      </c>
    </row>
    <row r="1277" spans="1:3" x14ac:dyDescent="0.25">
      <c r="A1277">
        <v>794.05</v>
      </c>
      <c r="B1277">
        <v>0.35868</v>
      </c>
      <c r="C1277">
        <v>0.27567000000000003</v>
      </c>
    </row>
    <row r="1278" spans="1:3" x14ac:dyDescent="0.25">
      <c r="A1278">
        <v>794.07500000000005</v>
      </c>
      <c r="B1278">
        <v>0.33385999999999999</v>
      </c>
      <c r="C1278">
        <v>0.24704999999999999</v>
      </c>
    </row>
    <row r="1279" spans="1:3" x14ac:dyDescent="0.25">
      <c r="A1279">
        <v>794.1</v>
      </c>
      <c r="B1279">
        <v>0.35093000000000002</v>
      </c>
      <c r="C1279">
        <v>0.25691999999999998</v>
      </c>
    </row>
    <row r="1280" spans="1:3" x14ac:dyDescent="0.25">
      <c r="A1280">
        <v>794.125</v>
      </c>
      <c r="B1280">
        <v>0.32871</v>
      </c>
      <c r="C1280">
        <v>0.25947999999999999</v>
      </c>
    </row>
    <row r="1281" spans="1:3" x14ac:dyDescent="0.25">
      <c r="A1281">
        <v>794.15</v>
      </c>
      <c r="B1281">
        <v>0.32268999999999998</v>
      </c>
      <c r="C1281">
        <v>0.25556000000000001</v>
      </c>
    </row>
    <row r="1282" spans="1:3" x14ac:dyDescent="0.25">
      <c r="A1282">
        <v>794.17499999999995</v>
      </c>
      <c r="B1282">
        <v>0.32574999999999998</v>
      </c>
      <c r="C1282">
        <v>0.26572000000000001</v>
      </c>
    </row>
    <row r="1283" spans="1:3" x14ac:dyDescent="0.25">
      <c r="A1283">
        <v>794.2</v>
      </c>
      <c r="B1283">
        <v>0.34906999999999999</v>
      </c>
      <c r="C1283">
        <v>0.28582999999999997</v>
      </c>
    </row>
    <row r="1284" spans="1:3" x14ac:dyDescent="0.25">
      <c r="A1284">
        <v>794.22500000000002</v>
      </c>
      <c r="B1284">
        <v>0.36230000000000001</v>
      </c>
      <c r="C1284">
        <v>0.27465000000000001</v>
      </c>
    </row>
    <row r="1285" spans="1:3" x14ac:dyDescent="0.25">
      <c r="A1285">
        <v>794.25</v>
      </c>
      <c r="B1285">
        <v>0.34660000000000002</v>
      </c>
      <c r="C1285">
        <v>0.2838</v>
      </c>
    </row>
    <row r="1286" spans="1:3" x14ac:dyDescent="0.25">
      <c r="A1286">
        <v>794.27499999999998</v>
      </c>
      <c r="B1286">
        <v>0.38163999999999998</v>
      </c>
      <c r="C1286">
        <v>0.27886</v>
      </c>
    </row>
    <row r="1287" spans="1:3" x14ac:dyDescent="0.25">
      <c r="A1287">
        <v>794.3</v>
      </c>
      <c r="B1287">
        <v>0.38890000000000002</v>
      </c>
      <c r="C1287">
        <v>0.31525999999999998</v>
      </c>
    </row>
    <row r="1288" spans="1:3" x14ac:dyDescent="0.25">
      <c r="A1288">
        <v>794.32500000000005</v>
      </c>
      <c r="B1288">
        <v>0.39123999999999998</v>
      </c>
      <c r="C1288">
        <v>0.28996</v>
      </c>
    </row>
    <row r="1289" spans="1:3" x14ac:dyDescent="0.25">
      <c r="A1289">
        <v>794.35</v>
      </c>
      <c r="B1289">
        <v>0.39115</v>
      </c>
      <c r="C1289">
        <v>0.30589</v>
      </c>
    </row>
    <row r="1290" spans="1:3" x14ac:dyDescent="0.25">
      <c r="A1290">
        <v>794.375</v>
      </c>
      <c r="B1290">
        <v>0.38693</v>
      </c>
      <c r="C1290">
        <v>0.30560999999999999</v>
      </c>
    </row>
    <row r="1291" spans="1:3" x14ac:dyDescent="0.25">
      <c r="A1291">
        <v>794.4</v>
      </c>
      <c r="B1291">
        <v>0.37835999999999997</v>
      </c>
      <c r="C1291">
        <v>0.28067999999999999</v>
      </c>
    </row>
    <row r="1292" spans="1:3" x14ac:dyDescent="0.25">
      <c r="A1292">
        <v>794.42499999999995</v>
      </c>
      <c r="B1292">
        <v>0.35104000000000002</v>
      </c>
      <c r="C1292">
        <v>0.26191999999999999</v>
      </c>
    </row>
    <row r="1293" spans="1:3" x14ac:dyDescent="0.25">
      <c r="A1293">
        <v>794.45</v>
      </c>
      <c r="B1293">
        <v>0.39195999999999998</v>
      </c>
      <c r="C1293">
        <v>0.29703000000000002</v>
      </c>
    </row>
    <row r="1294" spans="1:3" x14ac:dyDescent="0.25">
      <c r="A1294">
        <v>794.47500000000002</v>
      </c>
      <c r="B1294">
        <v>0.38201000000000002</v>
      </c>
      <c r="C1294">
        <v>0.29219000000000001</v>
      </c>
    </row>
    <row r="1295" spans="1:3" x14ac:dyDescent="0.25">
      <c r="A1295">
        <v>794.5</v>
      </c>
      <c r="B1295">
        <v>0.40477000000000002</v>
      </c>
      <c r="C1295">
        <v>0.29976999999999998</v>
      </c>
    </row>
    <row r="1296" spans="1:3" x14ac:dyDescent="0.25">
      <c r="A1296">
        <v>794.52499999999998</v>
      </c>
      <c r="B1296">
        <v>0.39950000000000002</v>
      </c>
      <c r="C1296">
        <v>0.3226</v>
      </c>
    </row>
    <row r="1297" spans="1:3" x14ac:dyDescent="0.25">
      <c r="A1297">
        <v>794.55</v>
      </c>
      <c r="B1297">
        <v>0.40445999999999999</v>
      </c>
      <c r="C1297">
        <v>0.29770000000000002</v>
      </c>
    </row>
    <row r="1298" spans="1:3" x14ac:dyDescent="0.25">
      <c r="A1298">
        <v>794.57500000000005</v>
      </c>
      <c r="B1298">
        <v>0.39343</v>
      </c>
      <c r="C1298">
        <v>0.29870000000000002</v>
      </c>
    </row>
    <row r="1299" spans="1:3" x14ac:dyDescent="0.25">
      <c r="A1299">
        <v>794.6</v>
      </c>
      <c r="B1299">
        <v>0.38640999999999998</v>
      </c>
      <c r="C1299">
        <v>0.30341000000000001</v>
      </c>
    </row>
    <row r="1300" spans="1:3" x14ac:dyDescent="0.25">
      <c r="A1300">
        <v>794.625</v>
      </c>
      <c r="B1300">
        <v>0.39516000000000001</v>
      </c>
      <c r="C1300">
        <v>0.2949</v>
      </c>
    </row>
    <row r="1301" spans="1:3" x14ac:dyDescent="0.25">
      <c r="A1301">
        <v>794.65</v>
      </c>
      <c r="B1301">
        <v>0.39428000000000002</v>
      </c>
      <c r="C1301">
        <v>0.29929</v>
      </c>
    </row>
    <row r="1302" spans="1:3" x14ac:dyDescent="0.25">
      <c r="A1302">
        <v>794.67499999999995</v>
      </c>
      <c r="B1302">
        <v>0.38579000000000002</v>
      </c>
      <c r="C1302">
        <v>0.30842000000000003</v>
      </c>
    </row>
    <row r="1303" spans="1:3" x14ac:dyDescent="0.25">
      <c r="A1303">
        <v>794.7</v>
      </c>
      <c r="B1303">
        <v>0.42535000000000001</v>
      </c>
      <c r="C1303">
        <v>0.30758999999999997</v>
      </c>
    </row>
    <row r="1304" spans="1:3" x14ac:dyDescent="0.25">
      <c r="A1304">
        <v>794.72500000000002</v>
      </c>
      <c r="B1304">
        <v>0.42562</v>
      </c>
      <c r="C1304">
        <v>0.29860999999999999</v>
      </c>
    </row>
    <row r="1305" spans="1:3" x14ac:dyDescent="0.25">
      <c r="A1305">
        <v>794.75</v>
      </c>
      <c r="B1305">
        <v>0.39750999999999997</v>
      </c>
      <c r="C1305">
        <v>0.29388999999999998</v>
      </c>
    </row>
    <row r="1306" spans="1:3" x14ac:dyDescent="0.25">
      <c r="A1306">
        <v>794.77499999999998</v>
      </c>
      <c r="B1306">
        <v>0.37343999999999999</v>
      </c>
      <c r="C1306">
        <v>0.31372</v>
      </c>
    </row>
    <row r="1307" spans="1:3" x14ac:dyDescent="0.25">
      <c r="A1307">
        <v>794.8</v>
      </c>
      <c r="B1307">
        <v>0.37387999999999999</v>
      </c>
      <c r="C1307">
        <v>0.30923</v>
      </c>
    </row>
    <row r="1308" spans="1:3" x14ac:dyDescent="0.25">
      <c r="A1308">
        <v>794.82500000000005</v>
      </c>
      <c r="B1308">
        <v>0.38686999999999999</v>
      </c>
      <c r="C1308">
        <v>0.2989</v>
      </c>
    </row>
    <row r="1309" spans="1:3" x14ac:dyDescent="0.25">
      <c r="A1309">
        <v>794.85</v>
      </c>
      <c r="B1309">
        <v>0.35859999999999997</v>
      </c>
      <c r="C1309">
        <v>0.29875000000000002</v>
      </c>
    </row>
    <row r="1310" spans="1:3" x14ac:dyDescent="0.25">
      <c r="A1310">
        <v>794.875</v>
      </c>
      <c r="B1310">
        <v>0.34897</v>
      </c>
      <c r="C1310">
        <v>0.27940999999999999</v>
      </c>
    </row>
    <row r="1311" spans="1:3" x14ac:dyDescent="0.25">
      <c r="A1311">
        <v>794.9</v>
      </c>
      <c r="B1311">
        <v>0.36330000000000001</v>
      </c>
      <c r="C1311">
        <v>0.28767999999999999</v>
      </c>
    </row>
    <row r="1312" spans="1:3" x14ac:dyDescent="0.25">
      <c r="A1312">
        <v>794.92499999999995</v>
      </c>
      <c r="B1312">
        <v>0.38866000000000001</v>
      </c>
      <c r="C1312">
        <v>0.30048000000000002</v>
      </c>
    </row>
    <row r="1313" spans="1:3" x14ac:dyDescent="0.25">
      <c r="A1313">
        <v>794.95</v>
      </c>
      <c r="B1313">
        <v>0.35699999999999998</v>
      </c>
      <c r="C1313">
        <v>0.29848999999999998</v>
      </c>
    </row>
    <row r="1314" spans="1:3" x14ac:dyDescent="0.25">
      <c r="A1314">
        <v>794.97500000000002</v>
      </c>
      <c r="B1314">
        <v>0.37829000000000002</v>
      </c>
      <c r="C1314">
        <v>0.30201</v>
      </c>
    </row>
    <row r="1315" spans="1:3" x14ac:dyDescent="0.25">
      <c r="A1315">
        <v>795</v>
      </c>
      <c r="B1315">
        <v>0.36345</v>
      </c>
      <c r="C1315">
        <v>0.27800000000000002</v>
      </c>
    </row>
    <row r="1316" spans="1:3" x14ac:dyDescent="0.25">
      <c r="A1316">
        <v>795.02499999999998</v>
      </c>
      <c r="B1316">
        <v>0.37491000000000002</v>
      </c>
      <c r="C1316">
        <v>0.3044</v>
      </c>
    </row>
    <row r="1317" spans="1:3" x14ac:dyDescent="0.25">
      <c r="A1317">
        <v>795.05</v>
      </c>
      <c r="B1317">
        <v>0.34806999999999999</v>
      </c>
      <c r="C1317">
        <v>0.29835</v>
      </c>
    </row>
    <row r="1318" spans="1:3" x14ac:dyDescent="0.25">
      <c r="A1318">
        <v>795.07500000000005</v>
      </c>
      <c r="B1318">
        <v>0.36635000000000001</v>
      </c>
      <c r="C1318">
        <v>0.29714000000000002</v>
      </c>
    </row>
    <row r="1319" spans="1:3" x14ac:dyDescent="0.25">
      <c r="A1319">
        <v>795.1</v>
      </c>
      <c r="B1319">
        <v>0.36575000000000002</v>
      </c>
      <c r="C1319">
        <v>0.28192</v>
      </c>
    </row>
    <row r="1320" spans="1:3" x14ac:dyDescent="0.25">
      <c r="A1320">
        <v>795.125</v>
      </c>
      <c r="B1320">
        <v>0.35544999999999999</v>
      </c>
      <c r="C1320">
        <v>0.29743000000000003</v>
      </c>
    </row>
    <row r="1321" spans="1:3" x14ac:dyDescent="0.25">
      <c r="A1321">
        <v>795.15</v>
      </c>
      <c r="B1321">
        <v>0.37469000000000002</v>
      </c>
      <c r="C1321">
        <v>0.27599000000000001</v>
      </c>
    </row>
    <row r="1322" spans="1:3" x14ac:dyDescent="0.25">
      <c r="A1322">
        <v>795.17499999999995</v>
      </c>
      <c r="B1322">
        <v>0.37373000000000001</v>
      </c>
      <c r="C1322">
        <v>0.28165000000000001</v>
      </c>
    </row>
    <row r="1323" spans="1:3" x14ac:dyDescent="0.25">
      <c r="A1323">
        <v>795.2</v>
      </c>
      <c r="B1323">
        <v>0.35417999999999999</v>
      </c>
      <c r="C1323">
        <v>0.27172000000000002</v>
      </c>
    </row>
    <row r="1324" spans="1:3" x14ac:dyDescent="0.25">
      <c r="A1324">
        <v>795.22500000000002</v>
      </c>
      <c r="B1324">
        <v>0.36820999999999998</v>
      </c>
      <c r="C1324">
        <v>0.27048</v>
      </c>
    </row>
    <row r="1325" spans="1:3" x14ac:dyDescent="0.25">
      <c r="A1325">
        <v>795.25</v>
      </c>
      <c r="B1325">
        <v>0.35987000000000002</v>
      </c>
      <c r="C1325">
        <v>0.28425</v>
      </c>
    </row>
    <row r="1326" spans="1:3" x14ac:dyDescent="0.25">
      <c r="A1326">
        <v>795.27499999999998</v>
      </c>
      <c r="B1326">
        <v>0.35516999999999999</v>
      </c>
      <c r="C1326">
        <v>0.28609000000000001</v>
      </c>
    </row>
    <row r="1327" spans="1:3" x14ac:dyDescent="0.25">
      <c r="A1327">
        <v>795.3</v>
      </c>
      <c r="B1327">
        <v>0.37591999999999998</v>
      </c>
      <c r="C1327">
        <v>0.29520999999999997</v>
      </c>
    </row>
    <row r="1328" spans="1:3" x14ac:dyDescent="0.25">
      <c r="A1328">
        <v>795.32500000000005</v>
      </c>
      <c r="B1328">
        <v>0.38663999999999998</v>
      </c>
      <c r="C1328">
        <v>0.26876</v>
      </c>
    </row>
    <row r="1329" spans="1:3" x14ac:dyDescent="0.25">
      <c r="A1329">
        <v>795.35</v>
      </c>
      <c r="B1329">
        <v>0.37408000000000002</v>
      </c>
      <c r="C1329">
        <v>0.2893</v>
      </c>
    </row>
    <row r="1330" spans="1:3" x14ac:dyDescent="0.25">
      <c r="A1330">
        <v>795.375</v>
      </c>
      <c r="B1330">
        <v>0.38790000000000002</v>
      </c>
      <c r="C1330">
        <v>0.27699000000000001</v>
      </c>
    </row>
    <row r="1331" spans="1:3" x14ac:dyDescent="0.25">
      <c r="A1331">
        <v>795.4</v>
      </c>
      <c r="B1331">
        <v>0.38023000000000001</v>
      </c>
      <c r="C1331">
        <v>0.26652999999999999</v>
      </c>
    </row>
    <row r="1332" spans="1:3" x14ac:dyDescent="0.25">
      <c r="A1332">
        <v>795.42499999999995</v>
      </c>
      <c r="B1332">
        <v>0.35825000000000001</v>
      </c>
      <c r="C1332">
        <v>0.26330999999999999</v>
      </c>
    </row>
    <row r="1333" spans="1:3" x14ac:dyDescent="0.25">
      <c r="A1333">
        <v>795.45</v>
      </c>
      <c r="B1333">
        <v>0.36897000000000002</v>
      </c>
      <c r="C1333">
        <v>0.25730999999999998</v>
      </c>
    </row>
    <row r="1334" spans="1:3" x14ac:dyDescent="0.25">
      <c r="A1334">
        <v>795.47500000000002</v>
      </c>
      <c r="B1334">
        <v>0.36919000000000002</v>
      </c>
      <c r="C1334">
        <v>0.25891999999999998</v>
      </c>
    </row>
    <row r="1335" spans="1:3" x14ac:dyDescent="0.25">
      <c r="A1335">
        <v>795.5</v>
      </c>
      <c r="B1335">
        <v>0.37136000000000002</v>
      </c>
      <c r="C1335">
        <v>0.26178000000000001</v>
      </c>
    </row>
    <row r="1336" spans="1:3" x14ac:dyDescent="0.25">
      <c r="A1336">
        <v>795.52499999999998</v>
      </c>
      <c r="B1336">
        <v>0.37674999999999997</v>
      </c>
      <c r="C1336">
        <v>0.25869999999999999</v>
      </c>
    </row>
    <row r="1337" spans="1:3" x14ac:dyDescent="0.25">
      <c r="A1337">
        <v>795.55</v>
      </c>
      <c r="B1337">
        <v>0.38624999999999998</v>
      </c>
      <c r="C1337">
        <v>0.27091999999999999</v>
      </c>
    </row>
    <row r="1338" spans="1:3" x14ac:dyDescent="0.25">
      <c r="A1338">
        <v>795.57500000000005</v>
      </c>
      <c r="B1338">
        <v>0.36632999999999999</v>
      </c>
      <c r="C1338">
        <v>0.25867000000000001</v>
      </c>
    </row>
    <row r="1339" spans="1:3" x14ac:dyDescent="0.25">
      <c r="A1339">
        <v>795.6</v>
      </c>
      <c r="B1339">
        <v>0.34993999999999997</v>
      </c>
      <c r="C1339">
        <v>0.26341999999999999</v>
      </c>
    </row>
    <row r="1340" spans="1:3" x14ac:dyDescent="0.25">
      <c r="A1340">
        <v>795.625</v>
      </c>
      <c r="B1340">
        <v>0.34884999999999999</v>
      </c>
      <c r="C1340">
        <v>0.26002999999999998</v>
      </c>
    </row>
    <row r="1341" spans="1:3" x14ac:dyDescent="0.25">
      <c r="A1341">
        <v>795.65</v>
      </c>
      <c r="B1341">
        <v>0.37798999999999999</v>
      </c>
      <c r="C1341">
        <v>0.27234000000000003</v>
      </c>
    </row>
    <row r="1342" spans="1:3" x14ac:dyDescent="0.25">
      <c r="A1342">
        <v>795.67499999999995</v>
      </c>
      <c r="B1342">
        <v>0.36263000000000001</v>
      </c>
      <c r="C1342">
        <v>0.25058999999999998</v>
      </c>
    </row>
    <row r="1343" spans="1:3" x14ac:dyDescent="0.25">
      <c r="A1343">
        <v>795.7</v>
      </c>
      <c r="B1343">
        <v>0.36697000000000002</v>
      </c>
      <c r="C1343">
        <v>0.24123</v>
      </c>
    </row>
    <row r="1344" spans="1:3" x14ac:dyDescent="0.25">
      <c r="A1344">
        <v>795.72500000000002</v>
      </c>
      <c r="B1344">
        <v>0.34216999999999997</v>
      </c>
      <c r="C1344">
        <v>0.23719999999999999</v>
      </c>
    </row>
    <row r="1345" spans="1:3" x14ac:dyDescent="0.25">
      <c r="A1345">
        <v>795.75</v>
      </c>
      <c r="B1345">
        <v>0.33280999999999999</v>
      </c>
      <c r="C1345">
        <v>0.23136999999999999</v>
      </c>
    </row>
    <row r="1346" spans="1:3" x14ac:dyDescent="0.25">
      <c r="A1346">
        <v>795.77499999999998</v>
      </c>
      <c r="B1346">
        <v>0.33361000000000002</v>
      </c>
      <c r="C1346">
        <v>0.22858999999999999</v>
      </c>
    </row>
    <row r="1347" spans="1:3" x14ac:dyDescent="0.25">
      <c r="A1347">
        <v>795.8</v>
      </c>
      <c r="B1347">
        <v>0.34816000000000003</v>
      </c>
      <c r="C1347">
        <v>0.21568999999999999</v>
      </c>
    </row>
    <row r="1348" spans="1:3" x14ac:dyDescent="0.25">
      <c r="A1348">
        <v>795.82500000000005</v>
      </c>
      <c r="B1348">
        <v>0.32833000000000001</v>
      </c>
      <c r="C1348">
        <v>0.20258999999999999</v>
      </c>
    </row>
    <row r="1349" spans="1:3" x14ac:dyDescent="0.25">
      <c r="A1349">
        <v>795.85</v>
      </c>
      <c r="B1349">
        <v>0.34208</v>
      </c>
      <c r="C1349">
        <v>0.19128999999999999</v>
      </c>
    </row>
    <row r="1350" spans="1:3" x14ac:dyDescent="0.25">
      <c r="A1350">
        <v>795.875</v>
      </c>
      <c r="B1350">
        <v>0.30681000000000003</v>
      </c>
      <c r="C1350">
        <v>0.20959</v>
      </c>
    </row>
    <row r="1351" spans="1:3" x14ac:dyDescent="0.25">
      <c r="A1351">
        <v>795.9</v>
      </c>
      <c r="B1351">
        <v>0.32451999999999998</v>
      </c>
      <c r="C1351">
        <v>0.19888</v>
      </c>
    </row>
    <row r="1352" spans="1:3" x14ac:dyDescent="0.25">
      <c r="A1352">
        <v>795.92499999999995</v>
      </c>
      <c r="B1352">
        <v>0.31763000000000002</v>
      </c>
      <c r="C1352">
        <v>0.2054</v>
      </c>
    </row>
    <row r="1353" spans="1:3" x14ac:dyDescent="0.25">
      <c r="A1353">
        <v>795.95</v>
      </c>
      <c r="B1353">
        <v>0.33459</v>
      </c>
      <c r="C1353">
        <v>0.22231999999999999</v>
      </c>
    </row>
    <row r="1354" spans="1:3" x14ac:dyDescent="0.25">
      <c r="A1354">
        <v>795.97500000000002</v>
      </c>
      <c r="B1354">
        <v>0.34682000000000002</v>
      </c>
      <c r="C1354">
        <v>0.23335</v>
      </c>
    </row>
    <row r="1355" spans="1:3" x14ac:dyDescent="0.25">
      <c r="A1355">
        <v>796</v>
      </c>
      <c r="B1355">
        <v>0.35688999999999999</v>
      </c>
      <c r="C1355">
        <v>0.19875999999999999</v>
      </c>
    </row>
    <row r="1356" spans="1:3" x14ac:dyDescent="0.25">
      <c r="A1356">
        <v>796.02499999999998</v>
      </c>
      <c r="B1356">
        <v>0.35183999999999999</v>
      </c>
      <c r="C1356">
        <v>0.21123</v>
      </c>
    </row>
    <row r="1357" spans="1:3" x14ac:dyDescent="0.25">
      <c r="A1357">
        <v>796.05</v>
      </c>
      <c r="B1357">
        <v>0.35054999999999997</v>
      </c>
      <c r="C1357">
        <v>0.20618</v>
      </c>
    </row>
    <row r="1358" spans="1:3" x14ac:dyDescent="0.25">
      <c r="A1358">
        <v>796.07500000000005</v>
      </c>
      <c r="B1358">
        <v>0.32368999999999998</v>
      </c>
      <c r="C1358">
        <v>0.20065</v>
      </c>
    </row>
    <row r="1359" spans="1:3" x14ac:dyDescent="0.25">
      <c r="A1359">
        <v>796.1</v>
      </c>
      <c r="B1359">
        <v>0.32349</v>
      </c>
      <c r="C1359">
        <v>0.21356</v>
      </c>
    </row>
    <row r="1360" spans="1:3" x14ac:dyDescent="0.25">
      <c r="A1360">
        <v>796.125</v>
      </c>
      <c r="B1360">
        <v>0.30867</v>
      </c>
      <c r="C1360">
        <v>0.21249000000000001</v>
      </c>
    </row>
    <row r="1361" spans="1:3" x14ac:dyDescent="0.25">
      <c r="A1361">
        <v>796.15</v>
      </c>
      <c r="B1361">
        <v>0.28737000000000001</v>
      </c>
      <c r="C1361">
        <v>0.18359</v>
      </c>
    </row>
    <row r="1362" spans="1:3" x14ac:dyDescent="0.25">
      <c r="A1362">
        <v>796.17499999999995</v>
      </c>
      <c r="B1362">
        <v>0.27700000000000002</v>
      </c>
      <c r="C1362">
        <v>0.17477999999999999</v>
      </c>
    </row>
    <row r="1363" spans="1:3" x14ac:dyDescent="0.25">
      <c r="A1363">
        <v>796.2</v>
      </c>
      <c r="B1363">
        <v>0.28710999999999998</v>
      </c>
      <c r="C1363">
        <v>0.19744</v>
      </c>
    </row>
    <row r="1364" spans="1:3" x14ac:dyDescent="0.25">
      <c r="A1364">
        <v>796.22500000000002</v>
      </c>
      <c r="B1364">
        <v>0.30454999999999999</v>
      </c>
      <c r="C1364">
        <v>0.19631999999999999</v>
      </c>
    </row>
    <row r="1365" spans="1:3" x14ac:dyDescent="0.25">
      <c r="A1365">
        <v>796.25</v>
      </c>
      <c r="B1365">
        <v>0.29359000000000002</v>
      </c>
      <c r="C1365">
        <v>0.20238</v>
      </c>
    </row>
    <row r="1366" spans="1:3" x14ac:dyDescent="0.25">
      <c r="A1366">
        <v>796.27499999999998</v>
      </c>
      <c r="B1366">
        <v>0.29368</v>
      </c>
      <c r="C1366">
        <v>0.16752</v>
      </c>
    </row>
    <row r="1367" spans="1:3" x14ac:dyDescent="0.25">
      <c r="A1367">
        <v>796.3</v>
      </c>
      <c r="B1367">
        <v>0.28473999999999999</v>
      </c>
      <c r="C1367">
        <v>0.15692</v>
      </c>
    </row>
    <row r="1368" spans="1:3" x14ac:dyDescent="0.25">
      <c r="A1368">
        <v>796.32500000000005</v>
      </c>
      <c r="B1368">
        <v>0.28777000000000003</v>
      </c>
      <c r="C1368">
        <v>0.1608</v>
      </c>
    </row>
    <row r="1369" spans="1:3" x14ac:dyDescent="0.25">
      <c r="A1369">
        <v>796.35</v>
      </c>
      <c r="B1369">
        <v>0.29681999999999997</v>
      </c>
      <c r="C1369">
        <v>0.18271000000000001</v>
      </c>
    </row>
    <row r="1370" spans="1:3" x14ac:dyDescent="0.25">
      <c r="A1370">
        <v>796.375</v>
      </c>
      <c r="B1370">
        <v>0.28599999999999998</v>
      </c>
      <c r="C1370">
        <v>0.16850000000000001</v>
      </c>
    </row>
    <row r="1371" spans="1:3" x14ac:dyDescent="0.25">
      <c r="A1371">
        <v>796.4</v>
      </c>
      <c r="B1371">
        <v>0.28042</v>
      </c>
      <c r="C1371">
        <v>0.17183000000000001</v>
      </c>
    </row>
    <row r="1372" spans="1:3" x14ac:dyDescent="0.25">
      <c r="A1372">
        <v>796.42499999999995</v>
      </c>
      <c r="B1372">
        <v>0.29198000000000002</v>
      </c>
      <c r="C1372">
        <v>0.18731999999999999</v>
      </c>
    </row>
    <row r="1373" spans="1:3" x14ac:dyDescent="0.25">
      <c r="A1373">
        <v>796.45</v>
      </c>
      <c r="B1373">
        <v>0.3145</v>
      </c>
      <c r="C1373">
        <v>0.17446</v>
      </c>
    </row>
    <row r="1374" spans="1:3" x14ac:dyDescent="0.25">
      <c r="A1374">
        <v>796.47500000000002</v>
      </c>
      <c r="B1374">
        <v>0.29243000000000002</v>
      </c>
      <c r="C1374">
        <v>0.15207999999999999</v>
      </c>
    </row>
    <row r="1375" spans="1:3" x14ac:dyDescent="0.25">
      <c r="A1375">
        <v>796.5</v>
      </c>
      <c r="B1375">
        <v>0.28377999999999998</v>
      </c>
      <c r="C1375">
        <v>0.16539999999999999</v>
      </c>
    </row>
    <row r="1376" spans="1:3" x14ac:dyDescent="0.25">
      <c r="A1376">
        <v>796.52499999999998</v>
      </c>
      <c r="B1376">
        <v>0.26802999999999999</v>
      </c>
      <c r="C1376">
        <v>0.16525999999999999</v>
      </c>
    </row>
    <row r="1377" spans="1:3" x14ac:dyDescent="0.25">
      <c r="A1377">
        <v>796.55</v>
      </c>
      <c r="B1377">
        <v>0.27718999999999999</v>
      </c>
      <c r="C1377">
        <v>0.17571999999999999</v>
      </c>
    </row>
    <row r="1378" spans="1:3" x14ac:dyDescent="0.25">
      <c r="A1378">
        <v>796.57500000000005</v>
      </c>
      <c r="B1378">
        <v>0.26540000000000002</v>
      </c>
      <c r="C1378">
        <v>0.17072000000000001</v>
      </c>
    </row>
    <row r="1379" spans="1:3" x14ac:dyDescent="0.25">
      <c r="A1379">
        <v>796.6</v>
      </c>
      <c r="B1379">
        <v>0.26690000000000003</v>
      </c>
      <c r="C1379">
        <v>0.16331999999999999</v>
      </c>
    </row>
    <row r="1380" spans="1:3" x14ac:dyDescent="0.25">
      <c r="A1380">
        <v>796.625</v>
      </c>
      <c r="B1380">
        <v>0.28044000000000002</v>
      </c>
      <c r="C1380">
        <v>0.16400000000000001</v>
      </c>
    </row>
    <row r="1381" spans="1:3" x14ac:dyDescent="0.25">
      <c r="A1381">
        <v>796.65</v>
      </c>
      <c r="B1381">
        <v>0.26663999999999999</v>
      </c>
      <c r="C1381">
        <v>0.15384</v>
      </c>
    </row>
    <row r="1382" spans="1:3" x14ac:dyDescent="0.25">
      <c r="A1382">
        <v>796.67499999999995</v>
      </c>
      <c r="B1382">
        <v>0.28919</v>
      </c>
      <c r="C1382">
        <v>0.16716</v>
      </c>
    </row>
    <row r="1383" spans="1:3" x14ac:dyDescent="0.25">
      <c r="A1383">
        <v>796.7</v>
      </c>
      <c r="B1383">
        <v>0.25580999999999998</v>
      </c>
      <c r="C1383">
        <v>0.14394999999999999</v>
      </c>
    </row>
    <row r="1384" spans="1:3" x14ac:dyDescent="0.25">
      <c r="A1384">
        <v>796.72500000000002</v>
      </c>
      <c r="B1384">
        <v>0.26948</v>
      </c>
      <c r="C1384">
        <v>0.15876999999999999</v>
      </c>
    </row>
    <row r="1385" spans="1:3" x14ac:dyDescent="0.25">
      <c r="A1385">
        <v>796.75</v>
      </c>
      <c r="B1385">
        <v>0.27694000000000002</v>
      </c>
      <c r="C1385">
        <v>0.17172000000000001</v>
      </c>
    </row>
    <row r="1386" spans="1:3" x14ac:dyDescent="0.25">
      <c r="A1386">
        <v>796.77499999999998</v>
      </c>
      <c r="B1386">
        <v>0.28578999999999999</v>
      </c>
      <c r="C1386">
        <v>0.14258999999999999</v>
      </c>
    </row>
    <row r="1387" spans="1:3" x14ac:dyDescent="0.25">
      <c r="A1387">
        <v>796.8</v>
      </c>
      <c r="B1387">
        <v>0.26407999999999998</v>
      </c>
      <c r="C1387">
        <v>0.1575</v>
      </c>
    </row>
    <row r="1388" spans="1:3" x14ac:dyDescent="0.25">
      <c r="A1388">
        <v>796.82500000000005</v>
      </c>
      <c r="B1388">
        <v>0.26749000000000001</v>
      </c>
      <c r="C1388">
        <v>0.17135</v>
      </c>
    </row>
    <row r="1389" spans="1:3" x14ac:dyDescent="0.25">
      <c r="A1389">
        <v>796.85</v>
      </c>
      <c r="B1389">
        <v>0.26074999999999998</v>
      </c>
      <c r="C1389">
        <v>0.15858</v>
      </c>
    </row>
    <row r="1390" spans="1:3" x14ac:dyDescent="0.25">
      <c r="A1390">
        <v>796.875</v>
      </c>
      <c r="B1390">
        <v>0.23956</v>
      </c>
      <c r="C1390">
        <v>0.15704000000000001</v>
      </c>
    </row>
    <row r="1391" spans="1:3" x14ac:dyDescent="0.25">
      <c r="A1391">
        <v>796.9</v>
      </c>
      <c r="B1391">
        <v>0.25753999999999999</v>
      </c>
      <c r="C1391">
        <v>0.14757999999999999</v>
      </c>
    </row>
    <row r="1392" spans="1:3" x14ac:dyDescent="0.25">
      <c r="A1392">
        <v>796.92499999999995</v>
      </c>
      <c r="B1392">
        <v>0.24518999999999999</v>
      </c>
      <c r="C1392">
        <v>0.13885</v>
      </c>
    </row>
    <row r="1393" spans="1:3" x14ac:dyDescent="0.25">
      <c r="A1393">
        <v>796.95</v>
      </c>
      <c r="B1393">
        <v>0.25796999999999998</v>
      </c>
      <c r="C1393">
        <v>0.14799000000000001</v>
      </c>
    </row>
    <row r="1394" spans="1:3" x14ac:dyDescent="0.25">
      <c r="A1394">
        <v>796.97500000000002</v>
      </c>
      <c r="B1394">
        <v>0.27278999999999998</v>
      </c>
      <c r="C1394">
        <v>0.15243000000000001</v>
      </c>
    </row>
    <row r="1395" spans="1:3" x14ac:dyDescent="0.25">
      <c r="A1395">
        <v>797</v>
      </c>
      <c r="B1395">
        <v>0.25173000000000001</v>
      </c>
      <c r="C1395">
        <v>0.14380999999999999</v>
      </c>
    </row>
    <row r="1396" spans="1:3" x14ac:dyDescent="0.25">
      <c r="A1396">
        <v>797.02499999999998</v>
      </c>
      <c r="B1396">
        <v>0.26179000000000002</v>
      </c>
      <c r="C1396">
        <v>0.14133999999999999</v>
      </c>
    </row>
    <row r="1397" spans="1:3" x14ac:dyDescent="0.25">
      <c r="A1397">
        <v>797.05</v>
      </c>
      <c r="B1397">
        <v>0.26035000000000003</v>
      </c>
      <c r="C1397">
        <v>0.13889000000000001</v>
      </c>
    </row>
    <row r="1398" spans="1:3" x14ac:dyDescent="0.25">
      <c r="A1398">
        <v>797.07500000000005</v>
      </c>
      <c r="B1398">
        <v>0.24309</v>
      </c>
      <c r="C1398">
        <v>0.13144</v>
      </c>
    </row>
    <row r="1399" spans="1:3" x14ac:dyDescent="0.25">
      <c r="A1399">
        <v>797.1</v>
      </c>
      <c r="B1399">
        <v>0.26529999999999998</v>
      </c>
      <c r="C1399">
        <v>0.14348</v>
      </c>
    </row>
    <row r="1400" spans="1:3" x14ac:dyDescent="0.25">
      <c r="A1400">
        <v>797.125</v>
      </c>
      <c r="B1400">
        <v>0.25723000000000001</v>
      </c>
      <c r="C1400">
        <v>0.13283</v>
      </c>
    </row>
    <row r="1401" spans="1:3" x14ac:dyDescent="0.25">
      <c r="A1401">
        <v>797.15</v>
      </c>
      <c r="B1401">
        <v>0.26511000000000001</v>
      </c>
      <c r="C1401">
        <v>0.13181999999999999</v>
      </c>
    </row>
    <row r="1402" spans="1:3" x14ac:dyDescent="0.25">
      <c r="A1402">
        <v>797.17499999999995</v>
      </c>
      <c r="B1402">
        <v>0.24013000000000001</v>
      </c>
      <c r="C1402">
        <v>0.12902</v>
      </c>
    </row>
    <row r="1403" spans="1:3" x14ac:dyDescent="0.25">
      <c r="A1403">
        <v>797.2</v>
      </c>
      <c r="B1403">
        <v>0.24969</v>
      </c>
      <c r="C1403">
        <v>0.15359999999999999</v>
      </c>
    </row>
    <row r="1404" spans="1:3" x14ac:dyDescent="0.25">
      <c r="A1404">
        <v>797.22500000000002</v>
      </c>
      <c r="B1404">
        <v>0.24221000000000001</v>
      </c>
      <c r="C1404">
        <v>0.14421999999999999</v>
      </c>
    </row>
    <row r="1405" spans="1:3" x14ac:dyDescent="0.25">
      <c r="A1405">
        <v>797.25</v>
      </c>
      <c r="B1405">
        <v>0.25002999999999997</v>
      </c>
      <c r="C1405">
        <v>0.14179</v>
      </c>
    </row>
    <row r="1406" spans="1:3" x14ac:dyDescent="0.25">
      <c r="A1406">
        <v>797.27499999999998</v>
      </c>
      <c r="B1406">
        <v>0.24315999999999999</v>
      </c>
      <c r="C1406">
        <v>0.15024000000000001</v>
      </c>
    </row>
    <row r="1407" spans="1:3" x14ac:dyDescent="0.25">
      <c r="A1407">
        <v>797.3</v>
      </c>
      <c r="B1407">
        <v>0.21757000000000001</v>
      </c>
      <c r="C1407">
        <v>0.12222</v>
      </c>
    </row>
    <row r="1408" spans="1:3" x14ac:dyDescent="0.25">
      <c r="A1408">
        <v>797.32500000000005</v>
      </c>
      <c r="B1408">
        <v>0.25907000000000002</v>
      </c>
      <c r="C1408">
        <v>0.14380000000000001</v>
      </c>
    </row>
    <row r="1409" spans="1:3" x14ac:dyDescent="0.25">
      <c r="A1409">
        <v>797.35</v>
      </c>
      <c r="B1409">
        <v>0.24642</v>
      </c>
      <c r="C1409">
        <v>0.13558999999999999</v>
      </c>
    </row>
    <row r="1410" spans="1:3" x14ac:dyDescent="0.25">
      <c r="A1410">
        <v>797.375</v>
      </c>
      <c r="B1410">
        <v>0.25567000000000001</v>
      </c>
      <c r="C1410">
        <v>0.15328</v>
      </c>
    </row>
    <row r="1411" spans="1:3" x14ac:dyDescent="0.25">
      <c r="A1411">
        <v>797.4</v>
      </c>
      <c r="B1411">
        <v>0.22814000000000001</v>
      </c>
      <c r="C1411">
        <v>0.14734</v>
      </c>
    </row>
    <row r="1412" spans="1:3" x14ac:dyDescent="0.25">
      <c r="A1412">
        <v>797.42499999999995</v>
      </c>
      <c r="B1412">
        <v>0.22469</v>
      </c>
      <c r="C1412">
        <v>0.14252999999999999</v>
      </c>
    </row>
    <row r="1413" spans="1:3" x14ac:dyDescent="0.25">
      <c r="A1413">
        <v>797.45</v>
      </c>
      <c r="B1413">
        <v>0.24354999999999999</v>
      </c>
      <c r="C1413">
        <v>0.15245</v>
      </c>
    </row>
    <row r="1414" spans="1:3" x14ac:dyDescent="0.25">
      <c r="A1414">
        <v>797.47500000000002</v>
      </c>
      <c r="B1414">
        <v>0.25596999999999998</v>
      </c>
      <c r="C1414">
        <v>0.15265999999999999</v>
      </c>
    </row>
    <row r="1415" spans="1:3" x14ac:dyDescent="0.25">
      <c r="A1415">
        <v>797.5</v>
      </c>
      <c r="B1415">
        <v>0.25363999999999998</v>
      </c>
      <c r="C1415">
        <v>0.13391</v>
      </c>
    </row>
    <row r="1416" spans="1:3" x14ac:dyDescent="0.25">
      <c r="A1416">
        <v>797.52499999999998</v>
      </c>
      <c r="B1416">
        <v>0.23272999999999999</v>
      </c>
      <c r="C1416">
        <v>0.12489</v>
      </c>
    </row>
    <row r="1417" spans="1:3" x14ac:dyDescent="0.25">
      <c r="A1417">
        <v>797.55</v>
      </c>
      <c r="B1417">
        <v>0.22078999999999999</v>
      </c>
      <c r="C1417">
        <v>0.12720999999999999</v>
      </c>
    </row>
    <row r="1418" spans="1:3" x14ac:dyDescent="0.25">
      <c r="A1418">
        <v>797.57500000000005</v>
      </c>
      <c r="B1418">
        <v>0.22708999999999999</v>
      </c>
      <c r="C1418">
        <v>0.14724999999999999</v>
      </c>
    </row>
    <row r="1419" spans="1:3" x14ac:dyDescent="0.25">
      <c r="A1419">
        <v>797.6</v>
      </c>
      <c r="B1419">
        <v>0.24743999999999999</v>
      </c>
      <c r="C1419">
        <v>0.15026999999999999</v>
      </c>
    </row>
    <row r="1420" spans="1:3" x14ac:dyDescent="0.25">
      <c r="A1420">
        <v>797.625</v>
      </c>
      <c r="B1420">
        <v>0.23479</v>
      </c>
      <c r="C1420">
        <v>0.14246</v>
      </c>
    </row>
    <row r="1421" spans="1:3" x14ac:dyDescent="0.25">
      <c r="A1421">
        <v>797.65</v>
      </c>
      <c r="B1421">
        <v>0.22103</v>
      </c>
      <c r="C1421">
        <v>0.12653</v>
      </c>
    </row>
    <row r="1422" spans="1:3" x14ac:dyDescent="0.25">
      <c r="A1422">
        <v>797.67499999999995</v>
      </c>
      <c r="B1422">
        <v>0.23066999999999999</v>
      </c>
      <c r="C1422">
        <v>0.11858</v>
      </c>
    </row>
    <row r="1423" spans="1:3" x14ac:dyDescent="0.25">
      <c r="A1423">
        <v>797.7</v>
      </c>
      <c r="B1423">
        <v>0.23297000000000001</v>
      </c>
      <c r="C1423">
        <v>0.11563</v>
      </c>
    </row>
    <row r="1424" spans="1:3" x14ac:dyDescent="0.25">
      <c r="A1424">
        <v>797.72500000000002</v>
      </c>
      <c r="B1424">
        <v>0.25036999999999998</v>
      </c>
      <c r="C1424">
        <v>0.13052</v>
      </c>
    </row>
    <row r="1425" spans="1:3" x14ac:dyDescent="0.25">
      <c r="A1425">
        <v>797.75</v>
      </c>
      <c r="B1425">
        <v>0.22711999999999999</v>
      </c>
      <c r="C1425">
        <v>0.13342000000000001</v>
      </c>
    </row>
    <row r="1426" spans="1:3" x14ac:dyDescent="0.25">
      <c r="A1426">
        <v>797.77499999999998</v>
      </c>
      <c r="B1426">
        <v>0.22348000000000001</v>
      </c>
      <c r="C1426">
        <v>0.14951999999999999</v>
      </c>
    </row>
    <row r="1427" spans="1:3" x14ac:dyDescent="0.25">
      <c r="A1427">
        <v>797.8</v>
      </c>
      <c r="B1427">
        <v>0.24038999999999999</v>
      </c>
      <c r="C1427">
        <v>0.15820000000000001</v>
      </c>
    </row>
    <row r="1428" spans="1:3" x14ac:dyDescent="0.25">
      <c r="A1428">
        <v>797.82500000000005</v>
      </c>
      <c r="B1428">
        <v>0.23061999999999999</v>
      </c>
      <c r="C1428">
        <v>0.13331000000000001</v>
      </c>
    </row>
    <row r="1429" spans="1:3" x14ac:dyDescent="0.25">
      <c r="A1429">
        <v>797.85</v>
      </c>
      <c r="B1429">
        <v>0.22728000000000001</v>
      </c>
      <c r="C1429">
        <v>0.14246</v>
      </c>
    </row>
    <row r="1430" spans="1:3" x14ac:dyDescent="0.25">
      <c r="A1430">
        <v>797.875</v>
      </c>
      <c r="B1430">
        <v>0.21598000000000001</v>
      </c>
      <c r="C1430">
        <v>0.15123</v>
      </c>
    </row>
    <row r="1431" spans="1:3" x14ac:dyDescent="0.25">
      <c r="A1431">
        <v>797.9</v>
      </c>
      <c r="B1431">
        <v>0.24010999999999999</v>
      </c>
      <c r="C1431">
        <v>0.13023000000000001</v>
      </c>
    </row>
    <row r="1432" spans="1:3" x14ac:dyDescent="0.25">
      <c r="A1432">
        <v>797.92499999999995</v>
      </c>
      <c r="B1432">
        <v>0.21657999999999999</v>
      </c>
      <c r="C1432">
        <v>0.12925</v>
      </c>
    </row>
    <row r="1433" spans="1:3" x14ac:dyDescent="0.25">
      <c r="A1433">
        <v>797.95</v>
      </c>
      <c r="B1433">
        <v>0.21346000000000001</v>
      </c>
      <c r="C1433">
        <v>0.12703999999999999</v>
      </c>
    </row>
    <row r="1434" spans="1:3" x14ac:dyDescent="0.25">
      <c r="A1434">
        <v>797.97500000000002</v>
      </c>
      <c r="B1434">
        <v>0.22969000000000001</v>
      </c>
      <c r="C1434">
        <v>0.1207</v>
      </c>
    </row>
    <row r="1435" spans="1:3" x14ac:dyDescent="0.25">
      <c r="A1435">
        <v>798</v>
      </c>
      <c r="B1435">
        <v>0.22447</v>
      </c>
      <c r="C1435">
        <v>0.13435</v>
      </c>
    </row>
    <row r="1436" spans="1:3" x14ac:dyDescent="0.25">
      <c r="A1436">
        <v>798.02499999999998</v>
      </c>
      <c r="B1436">
        <v>0.22367999999999999</v>
      </c>
      <c r="C1436">
        <v>0.10893</v>
      </c>
    </row>
    <row r="1437" spans="1:3" x14ac:dyDescent="0.25">
      <c r="A1437">
        <v>798.05</v>
      </c>
      <c r="B1437">
        <v>0.24015</v>
      </c>
      <c r="C1437">
        <v>0.13061</v>
      </c>
    </row>
    <row r="1438" spans="1:3" x14ac:dyDescent="0.25">
      <c r="A1438">
        <v>798.07500000000005</v>
      </c>
      <c r="B1438">
        <v>0.23491999999999999</v>
      </c>
      <c r="C1438">
        <v>0.12268999999999999</v>
      </c>
    </row>
    <row r="1439" spans="1:3" x14ac:dyDescent="0.25">
      <c r="A1439">
        <v>798.1</v>
      </c>
      <c r="B1439">
        <v>0.22111</v>
      </c>
      <c r="C1439">
        <v>0.12391000000000001</v>
      </c>
    </row>
    <row r="1440" spans="1:3" x14ac:dyDescent="0.25">
      <c r="A1440">
        <v>798.125</v>
      </c>
      <c r="B1440">
        <v>0.22203000000000001</v>
      </c>
      <c r="C1440">
        <v>0.12199</v>
      </c>
    </row>
    <row r="1441" spans="1:3" x14ac:dyDescent="0.25">
      <c r="A1441">
        <v>798.15</v>
      </c>
      <c r="B1441">
        <v>0.23835999999999999</v>
      </c>
      <c r="C1441">
        <v>0.11956</v>
      </c>
    </row>
    <row r="1442" spans="1:3" x14ac:dyDescent="0.25">
      <c r="A1442">
        <v>798.17499999999995</v>
      </c>
      <c r="B1442">
        <v>0.20394000000000001</v>
      </c>
      <c r="C1442">
        <v>0.11697</v>
      </c>
    </row>
    <row r="1443" spans="1:3" x14ac:dyDescent="0.25">
      <c r="A1443">
        <v>798.2</v>
      </c>
      <c r="B1443">
        <v>0.21006</v>
      </c>
      <c r="C1443">
        <v>0.12811</v>
      </c>
    </row>
    <row r="1444" spans="1:3" x14ac:dyDescent="0.25">
      <c r="A1444">
        <v>798.22500000000002</v>
      </c>
      <c r="B1444">
        <v>0.22442999999999999</v>
      </c>
      <c r="C1444">
        <v>0.11817999999999999</v>
      </c>
    </row>
    <row r="1445" spans="1:3" x14ac:dyDescent="0.25">
      <c r="A1445">
        <v>798.25</v>
      </c>
      <c r="B1445">
        <v>0.22145000000000001</v>
      </c>
      <c r="C1445">
        <v>0.13766</v>
      </c>
    </row>
    <row r="1446" spans="1:3" x14ac:dyDescent="0.25">
      <c r="A1446">
        <v>798.27499999999998</v>
      </c>
      <c r="B1446">
        <v>0.24636</v>
      </c>
      <c r="C1446">
        <v>0.13067000000000001</v>
      </c>
    </row>
    <row r="1447" spans="1:3" x14ac:dyDescent="0.25">
      <c r="A1447">
        <v>798.3</v>
      </c>
      <c r="B1447">
        <v>0.23247000000000001</v>
      </c>
      <c r="C1447">
        <v>0.11827</v>
      </c>
    </row>
    <row r="1448" spans="1:3" x14ac:dyDescent="0.25">
      <c r="A1448">
        <v>798.32500000000005</v>
      </c>
      <c r="B1448">
        <v>0.22867999999999999</v>
      </c>
      <c r="C1448">
        <v>0.12136</v>
      </c>
    </row>
    <row r="1449" spans="1:3" x14ac:dyDescent="0.25">
      <c r="A1449">
        <v>798.35</v>
      </c>
      <c r="B1449">
        <v>0.20626</v>
      </c>
      <c r="C1449">
        <v>0.12071</v>
      </c>
    </row>
    <row r="1450" spans="1:3" x14ac:dyDescent="0.25">
      <c r="A1450">
        <v>798.375</v>
      </c>
      <c r="B1450">
        <v>0.19370000000000001</v>
      </c>
      <c r="C1450">
        <v>0.12479</v>
      </c>
    </row>
    <row r="1451" spans="1:3" x14ac:dyDescent="0.25">
      <c r="A1451">
        <v>798.4</v>
      </c>
      <c r="B1451">
        <v>0.18833</v>
      </c>
      <c r="C1451">
        <v>0.1028</v>
      </c>
    </row>
    <row r="1452" spans="1:3" x14ac:dyDescent="0.25">
      <c r="A1452">
        <v>798.42499999999995</v>
      </c>
      <c r="B1452">
        <v>0.19833999999999999</v>
      </c>
      <c r="C1452">
        <v>0.10627</v>
      </c>
    </row>
    <row r="1453" spans="1:3" x14ac:dyDescent="0.25">
      <c r="A1453">
        <v>798.45</v>
      </c>
      <c r="B1453">
        <v>0.20923</v>
      </c>
      <c r="C1453">
        <v>9.7390000000000004E-2</v>
      </c>
    </row>
    <row r="1454" spans="1:3" x14ac:dyDescent="0.25">
      <c r="A1454">
        <v>798.47500000000002</v>
      </c>
      <c r="B1454">
        <v>0.22600999999999999</v>
      </c>
      <c r="C1454">
        <v>0.12058000000000001</v>
      </c>
    </row>
    <row r="1455" spans="1:3" x14ac:dyDescent="0.25">
      <c r="A1455">
        <v>798.5</v>
      </c>
      <c r="B1455">
        <v>0.23033000000000001</v>
      </c>
      <c r="C1455">
        <v>0.13042999999999999</v>
      </c>
    </row>
    <row r="1456" spans="1:3" x14ac:dyDescent="0.25">
      <c r="A1456">
        <v>798.52499999999998</v>
      </c>
      <c r="B1456">
        <v>0.22697000000000001</v>
      </c>
      <c r="C1456">
        <v>0.11594</v>
      </c>
    </row>
    <row r="1457" spans="1:3" x14ac:dyDescent="0.25">
      <c r="A1457">
        <v>798.55</v>
      </c>
      <c r="B1457">
        <v>0.23114000000000001</v>
      </c>
      <c r="C1457">
        <v>0.12631000000000001</v>
      </c>
    </row>
    <row r="1458" spans="1:3" x14ac:dyDescent="0.25">
      <c r="A1458">
        <v>798.57500000000005</v>
      </c>
      <c r="B1458">
        <v>0.21640999999999999</v>
      </c>
      <c r="C1458">
        <v>0.11408</v>
      </c>
    </row>
    <row r="1459" spans="1:3" x14ac:dyDescent="0.25">
      <c r="A1459">
        <v>798.6</v>
      </c>
      <c r="B1459">
        <v>0.23618</v>
      </c>
      <c r="C1459">
        <v>9.8790000000000003E-2</v>
      </c>
    </row>
    <row r="1460" spans="1:3" x14ac:dyDescent="0.25">
      <c r="A1460">
        <v>798.625</v>
      </c>
      <c r="B1460">
        <v>0.22467999999999999</v>
      </c>
      <c r="C1460">
        <v>0.11890000000000001</v>
      </c>
    </row>
    <row r="1461" spans="1:3" x14ac:dyDescent="0.25">
      <c r="A1461">
        <v>798.65</v>
      </c>
      <c r="B1461">
        <v>0.25885999999999998</v>
      </c>
      <c r="C1461">
        <v>0.11581</v>
      </c>
    </row>
    <row r="1462" spans="1:3" x14ac:dyDescent="0.25">
      <c r="A1462">
        <v>798.67499999999995</v>
      </c>
      <c r="B1462">
        <v>0.24546999999999999</v>
      </c>
      <c r="C1462">
        <v>0.13838</v>
      </c>
    </row>
    <row r="1463" spans="1:3" x14ac:dyDescent="0.25">
      <c r="A1463">
        <v>798.7</v>
      </c>
      <c r="B1463">
        <v>0.23361999999999999</v>
      </c>
      <c r="C1463">
        <v>0.13391</v>
      </c>
    </row>
    <row r="1464" spans="1:3" x14ac:dyDescent="0.25">
      <c r="A1464">
        <v>798.72500000000002</v>
      </c>
      <c r="B1464">
        <v>0.23024</v>
      </c>
      <c r="C1464">
        <v>0.12144000000000001</v>
      </c>
    </row>
    <row r="1465" spans="1:3" x14ac:dyDescent="0.25">
      <c r="A1465">
        <v>798.75</v>
      </c>
      <c r="B1465">
        <v>0.21793999999999999</v>
      </c>
      <c r="C1465">
        <v>0.1195</v>
      </c>
    </row>
    <row r="1466" spans="1:3" x14ac:dyDescent="0.25">
      <c r="A1466">
        <v>798.77499999999998</v>
      </c>
      <c r="B1466">
        <v>0.21071000000000001</v>
      </c>
      <c r="C1466">
        <v>0.12537000000000001</v>
      </c>
    </row>
    <row r="1467" spans="1:3" x14ac:dyDescent="0.25">
      <c r="A1467">
        <v>798.8</v>
      </c>
      <c r="B1467">
        <v>0.21529000000000001</v>
      </c>
      <c r="C1467">
        <v>0.12787999999999999</v>
      </c>
    </row>
    <row r="1468" spans="1:3" x14ac:dyDescent="0.25">
      <c r="A1468">
        <v>798.82500000000005</v>
      </c>
      <c r="B1468">
        <v>0.21572</v>
      </c>
      <c r="C1468">
        <v>0.11901</v>
      </c>
    </row>
    <row r="1469" spans="1:3" x14ac:dyDescent="0.25">
      <c r="A1469">
        <v>798.85</v>
      </c>
      <c r="B1469">
        <v>0.20577000000000001</v>
      </c>
      <c r="C1469">
        <v>0.12074</v>
      </c>
    </row>
    <row r="1470" spans="1:3" x14ac:dyDescent="0.25">
      <c r="A1470">
        <v>798.875</v>
      </c>
      <c r="B1470">
        <v>0.21489</v>
      </c>
      <c r="C1470">
        <v>0.11446000000000001</v>
      </c>
    </row>
    <row r="1471" spans="1:3" x14ac:dyDescent="0.25">
      <c r="A1471">
        <v>798.9</v>
      </c>
      <c r="B1471">
        <v>0.20809</v>
      </c>
      <c r="C1471">
        <v>0.11953999999999999</v>
      </c>
    </row>
    <row r="1472" spans="1:3" x14ac:dyDescent="0.25">
      <c r="A1472">
        <v>798.92499999999995</v>
      </c>
      <c r="B1472">
        <v>0.20311000000000001</v>
      </c>
      <c r="C1472">
        <v>0.12316000000000001</v>
      </c>
    </row>
    <row r="1473" spans="1:3" x14ac:dyDescent="0.25">
      <c r="A1473">
        <v>798.95</v>
      </c>
      <c r="B1473">
        <v>0.20609</v>
      </c>
      <c r="C1473">
        <v>0.11022999999999999</v>
      </c>
    </row>
    <row r="1474" spans="1:3" x14ac:dyDescent="0.25">
      <c r="A1474">
        <v>798.97500000000002</v>
      </c>
      <c r="B1474">
        <v>0.20680000000000001</v>
      </c>
      <c r="C1474">
        <v>0.10453999999999999</v>
      </c>
    </row>
    <row r="1475" spans="1:3" x14ac:dyDescent="0.25">
      <c r="A1475">
        <v>799</v>
      </c>
      <c r="B1475">
        <v>0.21282999999999999</v>
      </c>
      <c r="C1475">
        <v>0.13144</v>
      </c>
    </row>
    <row r="1476" spans="1:3" x14ac:dyDescent="0.25">
      <c r="A1476">
        <v>799.02499999999998</v>
      </c>
      <c r="B1476">
        <v>0.18926000000000001</v>
      </c>
      <c r="C1476">
        <v>0.13666</v>
      </c>
    </row>
    <row r="1477" spans="1:3" x14ac:dyDescent="0.25">
      <c r="A1477">
        <v>799.05</v>
      </c>
      <c r="B1477">
        <v>0.20054</v>
      </c>
      <c r="C1477">
        <v>0.12311</v>
      </c>
    </row>
    <row r="1478" spans="1:3" x14ac:dyDescent="0.25">
      <c r="A1478">
        <v>799.07500000000005</v>
      </c>
      <c r="B1478">
        <v>0.22228999999999999</v>
      </c>
      <c r="C1478">
        <v>0.13899</v>
      </c>
    </row>
    <row r="1479" spans="1:3" x14ac:dyDescent="0.25">
      <c r="A1479">
        <v>799.1</v>
      </c>
      <c r="B1479">
        <v>0.21523999999999999</v>
      </c>
      <c r="C1479">
        <v>0.13099</v>
      </c>
    </row>
    <row r="1480" spans="1:3" x14ac:dyDescent="0.25">
      <c r="A1480">
        <v>799.125</v>
      </c>
      <c r="B1480">
        <v>0.19545000000000001</v>
      </c>
      <c r="C1480">
        <v>0.11914</v>
      </c>
    </row>
    <row r="1481" spans="1:3" x14ac:dyDescent="0.25">
      <c r="A1481">
        <v>799.15</v>
      </c>
      <c r="B1481">
        <v>0.19572999999999999</v>
      </c>
      <c r="C1481">
        <v>0.12814999999999999</v>
      </c>
    </row>
    <row r="1482" spans="1:3" x14ac:dyDescent="0.25">
      <c r="A1482">
        <v>799.17499999999995</v>
      </c>
      <c r="B1482">
        <v>0.22323999999999999</v>
      </c>
      <c r="C1482">
        <v>0.13388</v>
      </c>
    </row>
    <row r="1483" spans="1:3" x14ac:dyDescent="0.25">
      <c r="A1483">
        <v>799.2</v>
      </c>
      <c r="B1483">
        <v>0.22894999999999999</v>
      </c>
      <c r="C1483">
        <v>0.12429999999999999</v>
      </c>
    </row>
    <row r="1484" spans="1:3" x14ac:dyDescent="0.25">
      <c r="A1484">
        <v>799.22500000000002</v>
      </c>
      <c r="B1484">
        <v>0.22259999999999999</v>
      </c>
      <c r="C1484">
        <v>0.10958</v>
      </c>
    </row>
    <row r="1485" spans="1:3" x14ac:dyDescent="0.25">
      <c r="A1485">
        <v>799.25</v>
      </c>
      <c r="B1485">
        <v>0.23641999999999999</v>
      </c>
      <c r="C1485">
        <v>0.12512999999999999</v>
      </c>
    </row>
    <row r="1486" spans="1:3" x14ac:dyDescent="0.25">
      <c r="A1486">
        <v>799.27499999999998</v>
      </c>
      <c r="B1486">
        <v>0.20979</v>
      </c>
      <c r="C1486">
        <v>0.12365</v>
      </c>
    </row>
    <row r="1487" spans="1:3" x14ac:dyDescent="0.25">
      <c r="A1487">
        <v>799.3</v>
      </c>
      <c r="B1487">
        <v>0.19198999999999999</v>
      </c>
      <c r="C1487">
        <v>0.12920000000000001</v>
      </c>
    </row>
    <row r="1488" spans="1:3" x14ac:dyDescent="0.25">
      <c r="A1488">
        <v>799.32500000000005</v>
      </c>
      <c r="B1488">
        <v>0.19656000000000001</v>
      </c>
      <c r="C1488">
        <v>0.11314</v>
      </c>
    </row>
    <row r="1489" spans="1:3" x14ac:dyDescent="0.25">
      <c r="A1489">
        <v>799.35</v>
      </c>
      <c r="B1489">
        <v>0.21637999999999999</v>
      </c>
      <c r="C1489">
        <v>0.1</v>
      </c>
    </row>
    <row r="1490" spans="1:3" x14ac:dyDescent="0.25">
      <c r="A1490">
        <v>799.375</v>
      </c>
      <c r="B1490">
        <v>0.20821999999999999</v>
      </c>
      <c r="C1490">
        <v>0.10376000000000001</v>
      </c>
    </row>
    <row r="1491" spans="1:3" x14ac:dyDescent="0.25">
      <c r="A1491">
        <v>799.4</v>
      </c>
      <c r="B1491">
        <v>0.22921</v>
      </c>
      <c r="C1491">
        <v>0.11902</v>
      </c>
    </row>
    <row r="1492" spans="1:3" x14ac:dyDescent="0.25">
      <c r="A1492">
        <v>799.42499999999995</v>
      </c>
      <c r="B1492">
        <v>0.21473</v>
      </c>
      <c r="C1492">
        <v>0.11681999999999999</v>
      </c>
    </row>
    <row r="1493" spans="1:3" x14ac:dyDescent="0.25">
      <c r="A1493">
        <v>799.45</v>
      </c>
      <c r="B1493">
        <v>0.20838000000000001</v>
      </c>
      <c r="C1493">
        <v>0.12506</v>
      </c>
    </row>
    <row r="1494" spans="1:3" x14ac:dyDescent="0.25">
      <c r="A1494">
        <v>799.47500000000002</v>
      </c>
      <c r="B1494">
        <v>0.17940999999999999</v>
      </c>
      <c r="C1494">
        <v>9.1889999999999999E-2</v>
      </c>
    </row>
    <row r="1495" spans="1:3" x14ac:dyDescent="0.25">
      <c r="A1495">
        <v>799.5</v>
      </c>
      <c r="B1495">
        <v>0.20018</v>
      </c>
      <c r="C1495">
        <v>0.11187999999999999</v>
      </c>
    </row>
    <row r="1496" spans="1:3" x14ac:dyDescent="0.25">
      <c r="A1496">
        <v>799.52499999999998</v>
      </c>
      <c r="B1496">
        <v>0.22509000000000001</v>
      </c>
      <c r="C1496">
        <v>0.11552</v>
      </c>
    </row>
    <row r="1497" spans="1:3" x14ac:dyDescent="0.25">
      <c r="A1497">
        <v>799.55</v>
      </c>
      <c r="B1497">
        <v>0.19152</v>
      </c>
      <c r="C1497">
        <v>0.11881</v>
      </c>
    </row>
    <row r="1498" spans="1:3" x14ac:dyDescent="0.25">
      <c r="A1498">
        <v>799.57500000000005</v>
      </c>
      <c r="B1498">
        <v>0.185</v>
      </c>
      <c r="C1498">
        <v>0.13644999999999999</v>
      </c>
    </row>
    <row r="1499" spans="1:3" x14ac:dyDescent="0.25">
      <c r="A1499">
        <v>799.6</v>
      </c>
      <c r="B1499">
        <v>0.19097</v>
      </c>
      <c r="C1499">
        <v>0.10489999999999999</v>
      </c>
    </row>
    <row r="1500" spans="1:3" x14ac:dyDescent="0.25">
      <c r="A1500">
        <v>799.625</v>
      </c>
      <c r="B1500">
        <v>0.19298999999999999</v>
      </c>
      <c r="C1500">
        <v>0.12225</v>
      </c>
    </row>
    <row r="1501" spans="1:3" x14ac:dyDescent="0.25">
      <c r="A1501">
        <v>799.65</v>
      </c>
      <c r="B1501">
        <v>0.19944000000000001</v>
      </c>
      <c r="C1501">
        <v>0.12112000000000001</v>
      </c>
    </row>
    <row r="1502" spans="1:3" x14ac:dyDescent="0.25">
      <c r="A1502">
        <v>799.67499999999995</v>
      </c>
      <c r="B1502">
        <v>0.19241</v>
      </c>
      <c r="C1502">
        <v>0.11663</v>
      </c>
    </row>
    <row r="1503" spans="1:3" x14ac:dyDescent="0.25">
      <c r="A1503">
        <v>799.7</v>
      </c>
      <c r="B1503">
        <v>0.20133999999999999</v>
      </c>
      <c r="C1503">
        <v>0.11351</v>
      </c>
    </row>
    <row r="1504" spans="1:3" x14ac:dyDescent="0.25">
      <c r="A1504">
        <v>799.72500000000002</v>
      </c>
      <c r="B1504">
        <v>0.21709000000000001</v>
      </c>
      <c r="C1504">
        <v>0.11823</v>
      </c>
    </row>
    <row r="1505" spans="1:3" x14ac:dyDescent="0.25">
      <c r="A1505">
        <v>799.75</v>
      </c>
      <c r="B1505">
        <v>0.22228000000000001</v>
      </c>
      <c r="C1505">
        <v>0.11566</v>
      </c>
    </row>
    <row r="1506" spans="1:3" x14ac:dyDescent="0.25">
      <c r="A1506">
        <v>799.77499999999998</v>
      </c>
      <c r="B1506">
        <v>0.24037</v>
      </c>
      <c r="C1506">
        <v>0.12121</v>
      </c>
    </row>
    <row r="1507" spans="1:3" x14ac:dyDescent="0.25">
      <c r="A1507">
        <v>799.8</v>
      </c>
      <c r="B1507">
        <v>0.22661999999999999</v>
      </c>
      <c r="C1507">
        <v>0.11695999999999999</v>
      </c>
    </row>
    <row r="1508" spans="1:3" x14ac:dyDescent="0.25">
      <c r="A1508">
        <v>799.82500000000005</v>
      </c>
      <c r="B1508">
        <v>0.22278000000000001</v>
      </c>
      <c r="C1508">
        <v>0.10441</v>
      </c>
    </row>
    <row r="1509" spans="1:3" x14ac:dyDescent="0.25">
      <c r="A1509">
        <v>799.85</v>
      </c>
      <c r="B1509">
        <v>0.20952999999999999</v>
      </c>
      <c r="C1509">
        <v>0.11594</v>
      </c>
    </row>
    <row r="1510" spans="1:3" x14ac:dyDescent="0.25">
      <c r="A1510">
        <v>799.875</v>
      </c>
      <c r="B1510">
        <v>0.20762</v>
      </c>
      <c r="C1510">
        <v>0.10781</v>
      </c>
    </row>
    <row r="1511" spans="1:3" x14ac:dyDescent="0.25">
      <c r="A1511">
        <v>799.9</v>
      </c>
      <c r="B1511">
        <v>0.21345</v>
      </c>
      <c r="C1511">
        <v>0.10489999999999999</v>
      </c>
    </row>
    <row r="1512" spans="1:3" x14ac:dyDescent="0.25">
      <c r="A1512">
        <v>799.92499999999995</v>
      </c>
      <c r="B1512">
        <v>0.19162000000000001</v>
      </c>
      <c r="C1512">
        <v>0.11083999999999999</v>
      </c>
    </row>
    <row r="1513" spans="1:3" x14ac:dyDescent="0.25">
      <c r="A1513">
        <v>799.95</v>
      </c>
      <c r="B1513">
        <v>0.20125000000000001</v>
      </c>
      <c r="C1513">
        <v>0.11902</v>
      </c>
    </row>
    <row r="1514" spans="1:3" x14ac:dyDescent="0.25">
      <c r="A1514">
        <v>799.97500000000002</v>
      </c>
      <c r="B1514">
        <v>0.22878000000000001</v>
      </c>
      <c r="C1514">
        <v>0.11380999999999999</v>
      </c>
    </row>
    <row r="1515" spans="1:3" x14ac:dyDescent="0.25">
      <c r="A1515">
        <v>800</v>
      </c>
      <c r="B1515">
        <v>0.22624</v>
      </c>
      <c r="C1515">
        <v>0.12143</v>
      </c>
    </row>
    <row r="1516" spans="1:3" x14ac:dyDescent="0.25">
      <c r="A1516">
        <v>800.02499999999998</v>
      </c>
      <c r="B1516">
        <v>0.22373999999999999</v>
      </c>
      <c r="C1516">
        <v>0.12325999999999999</v>
      </c>
    </row>
    <row r="1517" spans="1:3" x14ac:dyDescent="0.25">
      <c r="A1517">
        <v>800.05</v>
      </c>
      <c r="B1517">
        <v>0.20945</v>
      </c>
      <c r="C1517">
        <v>0.11409</v>
      </c>
    </row>
    <row r="1518" spans="1:3" x14ac:dyDescent="0.25">
      <c r="A1518">
        <v>800.07500000000005</v>
      </c>
      <c r="B1518">
        <v>0.20765</v>
      </c>
      <c r="C1518">
        <v>0.10666</v>
      </c>
    </row>
    <row r="1519" spans="1:3" x14ac:dyDescent="0.25">
      <c r="A1519">
        <v>800.1</v>
      </c>
      <c r="B1519">
        <v>0.22550000000000001</v>
      </c>
      <c r="C1519">
        <v>0.13228000000000001</v>
      </c>
    </row>
    <row r="1520" spans="1:3" x14ac:dyDescent="0.25">
      <c r="A1520">
        <v>800.125</v>
      </c>
      <c r="B1520">
        <v>0.22531999999999999</v>
      </c>
      <c r="C1520">
        <v>0.14272000000000001</v>
      </c>
    </row>
    <row r="1521" spans="1:3" x14ac:dyDescent="0.25">
      <c r="A1521">
        <v>800.15</v>
      </c>
      <c r="B1521">
        <v>0.20856</v>
      </c>
      <c r="C1521">
        <v>0.1303</v>
      </c>
    </row>
    <row r="1522" spans="1:3" x14ac:dyDescent="0.25">
      <c r="A1522">
        <v>800.17499999999995</v>
      </c>
      <c r="B1522">
        <v>0.21540999999999999</v>
      </c>
      <c r="C1522">
        <v>0.11826</v>
      </c>
    </row>
    <row r="1523" spans="1:3" x14ac:dyDescent="0.25">
      <c r="A1523">
        <v>800.2</v>
      </c>
      <c r="B1523">
        <v>0.22658</v>
      </c>
      <c r="C1523">
        <v>0.1028</v>
      </c>
    </row>
    <row r="1524" spans="1:3" x14ac:dyDescent="0.25">
      <c r="A1524">
        <v>800.22500000000002</v>
      </c>
      <c r="B1524">
        <v>0.21867</v>
      </c>
      <c r="C1524">
        <v>0.11017</v>
      </c>
    </row>
    <row r="1525" spans="1:3" x14ac:dyDescent="0.25">
      <c r="A1525">
        <v>800.25</v>
      </c>
      <c r="B1525">
        <v>0.21360000000000001</v>
      </c>
      <c r="C1525">
        <v>0.11114</v>
      </c>
    </row>
    <row r="1526" spans="1:3" x14ac:dyDescent="0.25">
      <c r="A1526">
        <v>800.27499999999998</v>
      </c>
      <c r="B1526">
        <v>0.23952000000000001</v>
      </c>
      <c r="C1526">
        <v>0.11539000000000001</v>
      </c>
    </row>
    <row r="1527" spans="1:3" x14ac:dyDescent="0.25">
      <c r="A1527">
        <v>800.3</v>
      </c>
      <c r="B1527">
        <v>0.22936999999999999</v>
      </c>
      <c r="C1527">
        <v>0.11416</v>
      </c>
    </row>
    <row r="1528" spans="1:3" x14ac:dyDescent="0.25">
      <c r="A1528">
        <v>800.32500000000005</v>
      </c>
      <c r="B1528">
        <v>0.20952999999999999</v>
      </c>
      <c r="C1528">
        <v>0.11681999999999999</v>
      </c>
    </row>
    <row r="1529" spans="1:3" x14ac:dyDescent="0.25">
      <c r="A1529">
        <v>800.35</v>
      </c>
      <c r="B1529">
        <v>0.19644</v>
      </c>
      <c r="C1529">
        <v>0.11462</v>
      </c>
    </row>
    <row r="1530" spans="1:3" x14ac:dyDescent="0.25">
      <c r="A1530">
        <v>800.375</v>
      </c>
      <c r="B1530">
        <v>0.21975</v>
      </c>
      <c r="C1530">
        <v>0.111</v>
      </c>
    </row>
    <row r="1531" spans="1:3" x14ac:dyDescent="0.25">
      <c r="A1531">
        <v>800.4</v>
      </c>
      <c r="B1531">
        <v>0.21443999999999999</v>
      </c>
      <c r="C1531">
        <v>0.10979</v>
      </c>
    </row>
    <row r="1532" spans="1:3" x14ac:dyDescent="0.25">
      <c r="A1532">
        <v>800.42499999999995</v>
      </c>
      <c r="B1532">
        <v>0.22009999999999999</v>
      </c>
      <c r="C1532">
        <v>0.11226</v>
      </c>
    </row>
    <row r="1533" spans="1:3" x14ac:dyDescent="0.25">
      <c r="A1533">
        <v>800.45</v>
      </c>
      <c r="B1533">
        <v>0.20727999999999999</v>
      </c>
      <c r="C1533">
        <v>0.12469</v>
      </c>
    </row>
    <row r="1534" spans="1:3" x14ac:dyDescent="0.25">
      <c r="A1534">
        <v>800.47500000000002</v>
      </c>
      <c r="B1534">
        <v>0.20888999999999999</v>
      </c>
      <c r="C1534">
        <v>0.12152</v>
      </c>
    </row>
    <row r="1535" spans="1:3" x14ac:dyDescent="0.25">
      <c r="A1535">
        <v>800.5</v>
      </c>
      <c r="B1535">
        <v>0.22359999999999999</v>
      </c>
      <c r="C1535">
        <v>0.11885999999999999</v>
      </c>
    </row>
    <row r="1536" spans="1:3" x14ac:dyDescent="0.25">
      <c r="A1536">
        <v>800.52499999999998</v>
      </c>
      <c r="B1536">
        <v>0.21593999999999999</v>
      </c>
      <c r="C1536">
        <v>0.12706999999999999</v>
      </c>
    </row>
    <row r="1537" spans="1:3" x14ac:dyDescent="0.25">
      <c r="A1537">
        <v>800.55</v>
      </c>
      <c r="B1537">
        <v>0.19697000000000001</v>
      </c>
      <c r="C1537">
        <v>0.12457</v>
      </c>
    </row>
    <row r="1538" spans="1:3" x14ac:dyDescent="0.25">
      <c r="A1538">
        <v>800.57500000000005</v>
      </c>
      <c r="B1538">
        <v>0.20577000000000001</v>
      </c>
      <c r="C1538">
        <v>0.10847999999999999</v>
      </c>
    </row>
    <row r="1539" spans="1:3" x14ac:dyDescent="0.25">
      <c r="A1539">
        <v>800.6</v>
      </c>
      <c r="B1539">
        <v>0.20569000000000001</v>
      </c>
      <c r="C1539">
        <v>0.12441000000000001</v>
      </c>
    </row>
    <row r="1540" spans="1:3" x14ac:dyDescent="0.25">
      <c r="A1540">
        <v>800.625</v>
      </c>
      <c r="B1540">
        <v>0.20113</v>
      </c>
      <c r="C1540">
        <v>0.10861999999999999</v>
      </c>
    </row>
    <row r="1541" spans="1:3" x14ac:dyDescent="0.25">
      <c r="A1541">
        <v>800.65</v>
      </c>
      <c r="B1541">
        <v>0.22461999999999999</v>
      </c>
      <c r="C1541">
        <v>0.10761</v>
      </c>
    </row>
    <row r="1542" spans="1:3" x14ac:dyDescent="0.25">
      <c r="A1542">
        <v>800.67499999999995</v>
      </c>
      <c r="B1542">
        <v>0.22867999999999999</v>
      </c>
      <c r="C1542">
        <v>0.11430999999999999</v>
      </c>
    </row>
    <row r="1543" spans="1:3" x14ac:dyDescent="0.25">
      <c r="A1543">
        <v>800.7</v>
      </c>
      <c r="B1543">
        <v>0.23909</v>
      </c>
      <c r="C1543">
        <v>0.11763999999999999</v>
      </c>
    </row>
    <row r="1544" spans="1:3" x14ac:dyDescent="0.25">
      <c r="A1544">
        <v>800.72500000000002</v>
      </c>
      <c r="B1544">
        <v>0.21611</v>
      </c>
      <c r="C1544">
        <v>0.12812999999999999</v>
      </c>
    </row>
    <row r="1545" spans="1:3" x14ac:dyDescent="0.25">
      <c r="A1545">
        <v>800.75</v>
      </c>
      <c r="B1545">
        <v>0.19975999999999999</v>
      </c>
      <c r="C1545">
        <v>0.14016000000000001</v>
      </c>
    </row>
    <row r="1546" spans="1:3" x14ac:dyDescent="0.25">
      <c r="A1546">
        <v>800.77499999999998</v>
      </c>
      <c r="B1546">
        <v>0.2041</v>
      </c>
      <c r="C1546">
        <v>0.14108000000000001</v>
      </c>
    </row>
    <row r="1547" spans="1:3" x14ac:dyDescent="0.25">
      <c r="A1547">
        <v>800.8</v>
      </c>
      <c r="B1547">
        <v>0.20826</v>
      </c>
      <c r="C1547">
        <v>0.11966</v>
      </c>
    </row>
    <row r="1548" spans="1:3" x14ac:dyDescent="0.25">
      <c r="A1548">
        <v>800.82500000000005</v>
      </c>
      <c r="B1548">
        <v>0.22320000000000001</v>
      </c>
      <c r="C1548">
        <v>0.12745999999999999</v>
      </c>
    </row>
    <row r="1549" spans="1:3" x14ac:dyDescent="0.25">
      <c r="A1549">
        <v>800.85</v>
      </c>
      <c r="B1549">
        <v>0.21406</v>
      </c>
      <c r="C1549">
        <v>0.1134</v>
      </c>
    </row>
    <row r="1550" spans="1:3" x14ac:dyDescent="0.25">
      <c r="A1550">
        <v>800.875</v>
      </c>
      <c r="B1550">
        <v>0.18690000000000001</v>
      </c>
      <c r="C1550">
        <v>0.10659</v>
      </c>
    </row>
    <row r="1551" spans="1:3" x14ac:dyDescent="0.25">
      <c r="A1551">
        <v>800.9</v>
      </c>
      <c r="B1551">
        <v>0.20329</v>
      </c>
      <c r="C1551">
        <v>0.11287</v>
      </c>
    </row>
    <row r="1552" spans="1:3" x14ac:dyDescent="0.25">
      <c r="A1552">
        <v>800.92499999999995</v>
      </c>
      <c r="B1552">
        <v>0.20863000000000001</v>
      </c>
      <c r="C1552">
        <v>0.12163</v>
      </c>
    </row>
    <row r="1553" spans="1:3" x14ac:dyDescent="0.25">
      <c r="A1553">
        <v>800.95</v>
      </c>
      <c r="B1553">
        <v>0.20419999999999999</v>
      </c>
      <c r="C1553">
        <v>0.10806</v>
      </c>
    </row>
    <row r="1554" spans="1:3" x14ac:dyDescent="0.25">
      <c r="A1554">
        <v>800.97500000000002</v>
      </c>
      <c r="B1554">
        <v>0.21137</v>
      </c>
      <c r="C1554">
        <v>0.11434</v>
      </c>
    </row>
    <row r="1555" spans="1:3" x14ac:dyDescent="0.25">
      <c r="A1555">
        <v>801</v>
      </c>
      <c r="B1555">
        <v>0.19367999999999999</v>
      </c>
      <c r="C1555">
        <v>0.11926</v>
      </c>
    </row>
    <row r="1556" spans="1:3" x14ac:dyDescent="0.25">
      <c r="A1556">
        <v>801.02499999999998</v>
      </c>
      <c r="B1556">
        <v>0.19137000000000001</v>
      </c>
      <c r="C1556">
        <v>0.12234</v>
      </c>
    </row>
    <row r="1557" spans="1:3" x14ac:dyDescent="0.25">
      <c r="A1557">
        <v>801.05</v>
      </c>
      <c r="B1557">
        <v>0.18337000000000001</v>
      </c>
      <c r="C1557">
        <v>0.10335999999999999</v>
      </c>
    </row>
    <row r="1558" spans="1:3" x14ac:dyDescent="0.25">
      <c r="A1558">
        <v>801.07500000000005</v>
      </c>
      <c r="B1558">
        <v>0.1963</v>
      </c>
      <c r="C1558">
        <v>9.912E-2</v>
      </c>
    </row>
    <row r="1559" spans="1:3" x14ac:dyDescent="0.25">
      <c r="A1559">
        <v>801.1</v>
      </c>
      <c r="B1559">
        <v>0.18609000000000001</v>
      </c>
      <c r="C1559">
        <v>0.10059</v>
      </c>
    </row>
    <row r="1560" spans="1:3" x14ac:dyDescent="0.25">
      <c r="A1560">
        <v>801.125</v>
      </c>
      <c r="B1560">
        <v>0.19236</v>
      </c>
      <c r="C1560">
        <v>0.12483</v>
      </c>
    </row>
    <row r="1561" spans="1:3" x14ac:dyDescent="0.25">
      <c r="A1561">
        <v>801.15</v>
      </c>
      <c r="B1561">
        <v>0.17951</v>
      </c>
      <c r="C1561">
        <v>0.12587000000000001</v>
      </c>
    </row>
    <row r="1562" spans="1:3" x14ac:dyDescent="0.25">
      <c r="A1562">
        <v>801.17499999999995</v>
      </c>
      <c r="B1562">
        <v>0.18486</v>
      </c>
      <c r="C1562">
        <v>0.10677</v>
      </c>
    </row>
    <row r="1563" spans="1:3" x14ac:dyDescent="0.25">
      <c r="A1563">
        <v>801.2</v>
      </c>
      <c r="B1563">
        <v>0.18273</v>
      </c>
      <c r="C1563">
        <v>0.12413</v>
      </c>
    </row>
    <row r="1564" spans="1:3" x14ac:dyDescent="0.25">
      <c r="A1564">
        <v>801.22500000000002</v>
      </c>
      <c r="B1564">
        <v>0.19098000000000001</v>
      </c>
      <c r="C1564">
        <v>0.10974</v>
      </c>
    </row>
    <row r="1565" spans="1:3" x14ac:dyDescent="0.25">
      <c r="A1565">
        <v>801.25</v>
      </c>
      <c r="B1565">
        <v>0.20646999999999999</v>
      </c>
      <c r="C1565">
        <v>0.12218</v>
      </c>
    </row>
    <row r="1566" spans="1:3" x14ac:dyDescent="0.25">
      <c r="A1566">
        <v>801.27499999999998</v>
      </c>
      <c r="B1566">
        <v>0.18079999999999999</v>
      </c>
      <c r="C1566">
        <v>0.11679</v>
      </c>
    </row>
    <row r="1567" spans="1:3" x14ac:dyDescent="0.25">
      <c r="A1567">
        <v>801.3</v>
      </c>
      <c r="B1567">
        <v>0.20336000000000001</v>
      </c>
      <c r="C1567">
        <v>0.11219</v>
      </c>
    </row>
    <row r="1568" spans="1:3" x14ac:dyDescent="0.25">
      <c r="A1568">
        <v>801.32500000000005</v>
      </c>
      <c r="B1568">
        <v>0.21301</v>
      </c>
      <c r="C1568">
        <v>0.11008999999999999</v>
      </c>
    </row>
    <row r="1569" spans="1:3" x14ac:dyDescent="0.25">
      <c r="A1569">
        <v>801.35</v>
      </c>
      <c r="B1569">
        <v>0.21027000000000001</v>
      </c>
      <c r="C1569">
        <v>9.9779999999999994E-2</v>
      </c>
    </row>
    <row r="1570" spans="1:3" x14ac:dyDescent="0.25">
      <c r="A1570">
        <v>801.375</v>
      </c>
      <c r="B1570">
        <v>0.21639</v>
      </c>
      <c r="C1570">
        <v>9.6570000000000003E-2</v>
      </c>
    </row>
    <row r="1571" spans="1:3" x14ac:dyDescent="0.25">
      <c r="A1571">
        <v>801.4</v>
      </c>
      <c r="B1571">
        <v>0.21817</v>
      </c>
      <c r="C1571">
        <v>0.11728</v>
      </c>
    </row>
    <row r="1572" spans="1:3" x14ac:dyDescent="0.25">
      <c r="A1572">
        <v>801.42499999999995</v>
      </c>
      <c r="B1572">
        <v>0.21829000000000001</v>
      </c>
      <c r="C1572">
        <v>0.12445000000000001</v>
      </c>
    </row>
    <row r="1573" spans="1:3" x14ac:dyDescent="0.25">
      <c r="A1573">
        <v>801.45</v>
      </c>
      <c r="B1573">
        <v>0.22094</v>
      </c>
      <c r="C1573">
        <v>0.12325999999999999</v>
      </c>
    </row>
    <row r="1574" spans="1:3" x14ac:dyDescent="0.25">
      <c r="A1574">
        <v>801.47500000000002</v>
      </c>
      <c r="B1574">
        <v>0.21057000000000001</v>
      </c>
      <c r="C1574">
        <v>0.1237</v>
      </c>
    </row>
    <row r="1575" spans="1:3" x14ac:dyDescent="0.25">
      <c r="A1575">
        <v>801.5</v>
      </c>
      <c r="B1575">
        <v>0.22203999999999999</v>
      </c>
      <c r="C1575">
        <v>0.11734</v>
      </c>
    </row>
    <row r="1576" spans="1:3" x14ac:dyDescent="0.25">
      <c r="A1576">
        <v>801.52499999999998</v>
      </c>
      <c r="B1576">
        <v>0.19489000000000001</v>
      </c>
      <c r="C1576">
        <v>0.11371000000000001</v>
      </c>
    </row>
    <row r="1577" spans="1:3" x14ac:dyDescent="0.25">
      <c r="A1577">
        <v>801.55</v>
      </c>
      <c r="B1577">
        <v>0.20029</v>
      </c>
      <c r="C1577">
        <v>9.2429999999999998E-2</v>
      </c>
    </row>
    <row r="1578" spans="1:3" x14ac:dyDescent="0.25">
      <c r="A1578">
        <v>801.57500000000005</v>
      </c>
      <c r="B1578">
        <v>0.21998000000000001</v>
      </c>
      <c r="C1578">
        <v>0.10539</v>
      </c>
    </row>
    <row r="1579" spans="1:3" x14ac:dyDescent="0.25">
      <c r="A1579">
        <v>801.6</v>
      </c>
      <c r="B1579">
        <v>0.21004999999999999</v>
      </c>
      <c r="C1579">
        <v>0.10104</v>
      </c>
    </row>
    <row r="1580" spans="1:3" x14ac:dyDescent="0.25">
      <c r="A1580">
        <v>801.625</v>
      </c>
      <c r="B1580">
        <v>0.21168000000000001</v>
      </c>
      <c r="C1580">
        <v>9.1130000000000003E-2</v>
      </c>
    </row>
    <row r="1581" spans="1:3" x14ac:dyDescent="0.25">
      <c r="A1581">
        <v>801.65</v>
      </c>
      <c r="B1581">
        <v>0.21787999999999999</v>
      </c>
      <c r="C1581">
        <v>0.12417</v>
      </c>
    </row>
    <row r="1582" spans="1:3" x14ac:dyDescent="0.25">
      <c r="A1582">
        <v>801.67499999999995</v>
      </c>
      <c r="B1582">
        <v>0.20773</v>
      </c>
      <c r="C1582">
        <v>0.12442</v>
      </c>
    </row>
    <row r="1583" spans="1:3" x14ac:dyDescent="0.25">
      <c r="A1583">
        <v>801.7</v>
      </c>
      <c r="B1583">
        <v>0.20208999999999999</v>
      </c>
      <c r="C1583">
        <v>0.12456</v>
      </c>
    </row>
    <row r="1584" spans="1:3" x14ac:dyDescent="0.25">
      <c r="A1584">
        <v>801.72500000000002</v>
      </c>
      <c r="B1584">
        <v>0.20307</v>
      </c>
      <c r="C1584">
        <v>0.11626</v>
      </c>
    </row>
    <row r="1585" spans="1:3" x14ac:dyDescent="0.25">
      <c r="A1585">
        <v>801.75</v>
      </c>
      <c r="B1585">
        <v>0.20230999999999999</v>
      </c>
      <c r="C1585">
        <v>0.12232</v>
      </c>
    </row>
    <row r="1586" spans="1:3" x14ac:dyDescent="0.25">
      <c r="A1586">
        <v>801.77499999999998</v>
      </c>
      <c r="B1586">
        <v>0.17637</v>
      </c>
      <c r="C1586">
        <v>0.10700999999999999</v>
      </c>
    </row>
    <row r="1587" spans="1:3" x14ac:dyDescent="0.25">
      <c r="A1587">
        <v>801.8</v>
      </c>
      <c r="B1587">
        <v>0.18421000000000001</v>
      </c>
      <c r="C1587">
        <v>0.11484999999999999</v>
      </c>
    </row>
    <row r="1588" spans="1:3" x14ac:dyDescent="0.25">
      <c r="A1588">
        <v>801.82500000000005</v>
      </c>
      <c r="B1588">
        <v>0.19619</v>
      </c>
      <c r="C1588">
        <v>0.12499</v>
      </c>
    </row>
    <row r="1589" spans="1:3" x14ac:dyDescent="0.25">
      <c r="A1589">
        <v>801.85</v>
      </c>
      <c r="B1589">
        <v>0.21027999999999999</v>
      </c>
      <c r="C1589">
        <v>0.11337999999999999</v>
      </c>
    </row>
    <row r="1590" spans="1:3" x14ac:dyDescent="0.25">
      <c r="A1590">
        <v>801.875</v>
      </c>
      <c r="B1590">
        <v>0.18673000000000001</v>
      </c>
      <c r="C1590">
        <v>0.10462</v>
      </c>
    </row>
    <row r="1591" spans="1:3" x14ac:dyDescent="0.25">
      <c r="A1591">
        <v>801.9</v>
      </c>
      <c r="B1591">
        <v>0.19334000000000001</v>
      </c>
      <c r="C1591">
        <v>0.11047</v>
      </c>
    </row>
    <row r="1592" spans="1:3" x14ac:dyDescent="0.25">
      <c r="A1592">
        <v>801.92499999999995</v>
      </c>
      <c r="B1592">
        <v>0.20488000000000001</v>
      </c>
      <c r="C1592">
        <v>8.7650000000000006E-2</v>
      </c>
    </row>
    <row r="1593" spans="1:3" x14ac:dyDescent="0.25">
      <c r="A1593">
        <v>801.95</v>
      </c>
      <c r="B1593">
        <v>0.20782</v>
      </c>
      <c r="C1593">
        <v>0.13255</v>
      </c>
    </row>
    <row r="1594" spans="1:3" x14ac:dyDescent="0.25">
      <c r="A1594">
        <v>801.97500000000002</v>
      </c>
      <c r="B1594">
        <v>0.21790999999999999</v>
      </c>
      <c r="C1594">
        <v>0.13580999999999999</v>
      </c>
    </row>
    <row r="1595" spans="1:3" x14ac:dyDescent="0.25">
      <c r="A1595">
        <v>802</v>
      </c>
      <c r="B1595">
        <v>0.2082</v>
      </c>
      <c r="C1595">
        <v>0.13661999999999999</v>
      </c>
    </row>
    <row r="1596" spans="1:3" x14ac:dyDescent="0.25">
      <c r="A1596">
        <v>802.02499999999998</v>
      </c>
      <c r="B1596">
        <v>0.19270999999999999</v>
      </c>
      <c r="C1596">
        <v>0.1108</v>
      </c>
    </row>
    <row r="1597" spans="1:3" x14ac:dyDescent="0.25">
      <c r="A1597">
        <v>802.05</v>
      </c>
      <c r="B1597">
        <v>0.17802000000000001</v>
      </c>
      <c r="C1597">
        <v>0.12451</v>
      </c>
    </row>
    <row r="1598" spans="1:3" x14ac:dyDescent="0.25">
      <c r="A1598">
        <v>802.07500000000005</v>
      </c>
      <c r="B1598">
        <v>0.19925999999999999</v>
      </c>
      <c r="C1598">
        <v>0.12135</v>
      </c>
    </row>
    <row r="1599" spans="1:3" x14ac:dyDescent="0.25">
      <c r="A1599">
        <v>802.1</v>
      </c>
      <c r="B1599">
        <v>0.18472</v>
      </c>
      <c r="C1599">
        <v>0.1159</v>
      </c>
    </row>
    <row r="1600" spans="1:3" x14ac:dyDescent="0.25">
      <c r="A1600">
        <v>802.125</v>
      </c>
      <c r="B1600">
        <v>0.19270000000000001</v>
      </c>
      <c r="C1600">
        <v>0.12164</v>
      </c>
    </row>
    <row r="1601" spans="1:3" x14ac:dyDescent="0.25">
      <c r="A1601">
        <v>802.15</v>
      </c>
      <c r="B1601">
        <v>0.21263000000000001</v>
      </c>
      <c r="C1601">
        <v>0.11797000000000001</v>
      </c>
    </row>
    <row r="1602" spans="1:3" x14ac:dyDescent="0.25">
      <c r="A1602">
        <v>802.17499999999995</v>
      </c>
      <c r="B1602">
        <v>0.18548000000000001</v>
      </c>
      <c r="C1602">
        <v>0.10878</v>
      </c>
    </row>
    <row r="1603" spans="1:3" x14ac:dyDescent="0.25">
      <c r="A1603">
        <v>802.2</v>
      </c>
      <c r="B1603">
        <v>0.22550999999999999</v>
      </c>
      <c r="C1603">
        <v>0.11724</v>
      </c>
    </row>
    <row r="1604" spans="1:3" x14ac:dyDescent="0.25">
      <c r="A1604">
        <v>802.22500000000002</v>
      </c>
      <c r="B1604">
        <v>0.21831</v>
      </c>
      <c r="C1604">
        <v>0.11736000000000001</v>
      </c>
    </row>
    <row r="1605" spans="1:3" x14ac:dyDescent="0.25">
      <c r="A1605">
        <v>802.25</v>
      </c>
      <c r="B1605">
        <v>0.21368999999999999</v>
      </c>
      <c r="C1605">
        <v>9.7500000000000003E-2</v>
      </c>
    </row>
    <row r="1606" spans="1:3" x14ac:dyDescent="0.25">
      <c r="A1606">
        <v>802.27499999999998</v>
      </c>
      <c r="B1606">
        <v>0.20383000000000001</v>
      </c>
      <c r="C1606">
        <v>0.13458000000000001</v>
      </c>
    </row>
    <row r="1607" spans="1:3" x14ac:dyDescent="0.25">
      <c r="A1607">
        <v>802.3</v>
      </c>
      <c r="B1607">
        <v>0.21371999999999999</v>
      </c>
      <c r="C1607">
        <v>0.11595999999999999</v>
      </c>
    </row>
    <row r="1608" spans="1:3" x14ac:dyDescent="0.25">
      <c r="A1608">
        <v>802.32500000000005</v>
      </c>
      <c r="B1608">
        <v>0.21007000000000001</v>
      </c>
      <c r="C1608">
        <v>0.12021</v>
      </c>
    </row>
    <row r="1609" spans="1:3" x14ac:dyDescent="0.25">
      <c r="A1609">
        <v>802.35</v>
      </c>
      <c r="B1609">
        <v>0.20477000000000001</v>
      </c>
      <c r="C1609">
        <v>0.12889</v>
      </c>
    </row>
    <row r="1610" spans="1:3" x14ac:dyDescent="0.25">
      <c r="A1610">
        <v>802.375</v>
      </c>
      <c r="B1610">
        <v>0.21349000000000001</v>
      </c>
      <c r="C1610">
        <v>0.10591</v>
      </c>
    </row>
    <row r="1611" spans="1:3" x14ac:dyDescent="0.25">
      <c r="A1611">
        <v>802.4</v>
      </c>
      <c r="B1611">
        <v>0.21464</v>
      </c>
      <c r="C1611">
        <v>0.10668</v>
      </c>
    </row>
    <row r="1612" spans="1:3" x14ac:dyDescent="0.25">
      <c r="A1612">
        <v>802.42499999999995</v>
      </c>
      <c r="B1612">
        <v>0.20244999999999999</v>
      </c>
      <c r="C1612">
        <v>0.12119000000000001</v>
      </c>
    </row>
    <row r="1613" spans="1:3" x14ac:dyDescent="0.25">
      <c r="A1613">
        <v>802.45</v>
      </c>
      <c r="B1613">
        <v>0.21726999999999999</v>
      </c>
      <c r="C1613">
        <v>0.11738</v>
      </c>
    </row>
    <row r="1614" spans="1:3" x14ac:dyDescent="0.25">
      <c r="A1614">
        <v>802.47500000000002</v>
      </c>
      <c r="B1614">
        <v>0.20394000000000001</v>
      </c>
      <c r="C1614">
        <v>0.13311999999999999</v>
      </c>
    </row>
    <row r="1615" spans="1:3" x14ac:dyDescent="0.25">
      <c r="A1615">
        <v>802.5</v>
      </c>
      <c r="B1615">
        <v>0.20934</v>
      </c>
      <c r="C1615">
        <v>0.12959000000000001</v>
      </c>
    </row>
    <row r="1616" spans="1:3" x14ac:dyDescent="0.25">
      <c r="A1616">
        <v>802.52499999999998</v>
      </c>
      <c r="B1616">
        <v>0.21274000000000001</v>
      </c>
      <c r="C1616">
        <v>0.11366</v>
      </c>
    </row>
    <row r="1617" spans="1:3" x14ac:dyDescent="0.25">
      <c r="A1617">
        <v>802.55</v>
      </c>
      <c r="B1617">
        <v>0.22711999999999999</v>
      </c>
      <c r="C1617">
        <v>0.10403</v>
      </c>
    </row>
    <row r="1618" spans="1:3" x14ac:dyDescent="0.25">
      <c r="A1618">
        <v>802.57500000000005</v>
      </c>
      <c r="B1618">
        <v>0.22986000000000001</v>
      </c>
      <c r="C1618">
        <v>0.10707</v>
      </c>
    </row>
    <row r="1619" spans="1:3" x14ac:dyDescent="0.25">
      <c r="A1619">
        <v>802.6</v>
      </c>
      <c r="B1619">
        <v>0.20730000000000001</v>
      </c>
      <c r="C1619">
        <v>0.11455</v>
      </c>
    </row>
    <row r="1620" spans="1:3" x14ac:dyDescent="0.25">
      <c r="A1620">
        <v>802.625</v>
      </c>
      <c r="B1620">
        <v>0.18565000000000001</v>
      </c>
      <c r="C1620">
        <v>0.11828</v>
      </c>
    </row>
    <row r="1621" spans="1:3" x14ac:dyDescent="0.25">
      <c r="A1621">
        <v>802.65</v>
      </c>
      <c r="B1621">
        <v>0.19806000000000001</v>
      </c>
      <c r="C1621">
        <v>0.11752</v>
      </c>
    </row>
    <row r="1622" spans="1:3" x14ac:dyDescent="0.25">
      <c r="A1622">
        <v>802.67499999999995</v>
      </c>
      <c r="B1622">
        <v>0.20796000000000001</v>
      </c>
      <c r="C1622">
        <v>0.11318</v>
      </c>
    </row>
    <row r="1623" spans="1:3" x14ac:dyDescent="0.25">
      <c r="A1623">
        <v>802.7</v>
      </c>
      <c r="B1623">
        <v>0.18833</v>
      </c>
      <c r="C1623">
        <v>9.6879999999999994E-2</v>
      </c>
    </row>
    <row r="1624" spans="1:3" x14ac:dyDescent="0.25">
      <c r="A1624">
        <v>802.72500000000002</v>
      </c>
      <c r="B1624">
        <v>0.19782</v>
      </c>
      <c r="C1624">
        <v>0.10331</v>
      </c>
    </row>
    <row r="1625" spans="1:3" x14ac:dyDescent="0.25">
      <c r="A1625">
        <v>802.75</v>
      </c>
      <c r="B1625">
        <v>0.16969000000000001</v>
      </c>
      <c r="C1625">
        <v>0.10784000000000001</v>
      </c>
    </row>
    <row r="1626" spans="1:3" x14ac:dyDescent="0.25">
      <c r="A1626">
        <v>802.77499999999998</v>
      </c>
      <c r="B1626">
        <v>0.17551</v>
      </c>
      <c r="C1626">
        <v>0.11784</v>
      </c>
    </row>
    <row r="1627" spans="1:3" x14ac:dyDescent="0.25">
      <c r="A1627">
        <v>802.8</v>
      </c>
      <c r="B1627">
        <v>0.20144999999999999</v>
      </c>
      <c r="C1627">
        <v>0.12520000000000001</v>
      </c>
    </row>
    <row r="1628" spans="1:3" x14ac:dyDescent="0.25">
      <c r="A1628">
        <v>802.82500000000005</v>
      </c>
      <c r="B1628">
        <v>0.19645000000000001</v>
      </c>
      <c r="C1628">
        <v>0.12031</v>
      </c>
    </row>
    <row r="1629" spans="1:3" x14ac:dyDescent="0.25">
      <c r="A1629">
        <v>802.85</v>
      </c>
      <c r="B1629">
        <v>0.19675999999999999</v>
      </c>
      <c r="C1629">
        <v>0.11704000000000001</v>
      </c>
    </row>
    <row r="1630" spans="1:3" x14ac:dyDescent="0.25">
      <c r="A1630">
        <v>802.875</v>
      </c>
      <c r="B1630">
        <v>0.19089</v>
      </c>
      <c r="C1630">
        <v>0.11967999999999999</v>
      </c>
    </row>
    <row r="1631" spans="1:3" x14ac:dyDescent="0.25">
      <c r="A1631">
        <v>802.9</v>
      </c>
      <c r="B1631">
        <v>0.19656999999999999</v>
      </c>
      <c r="C1631">
        <v>0.11226999999999999</v>
      </c>
    </row>
    <row r="1632" spans="1:3" x14ac:dyDescent="0.25">
      <c r="A1632">
        <v>802.92499999999995</v>
      </c>
      <c r="B1632">
        <v>0.20094000000000001</v>
      </c>
      <c r="C1632">
        <v>0.11645999999999999</v>
      </c>
    </row>
    <row r="1633" spans="1:3" x14ac:dyDescent="0.25">
      <c r="A1633">
        <v>802.95</v>
      </c>
      <c r="B1633">
        <v>0.20249</v>
      </c>
      <c r="C1633">
        <v>0.12071999999999999</v>
      </c>
    </row>
    <row r="1634" spans="1:3" x14ac:dyDescent="0.25">
      <c r="A1634">
        <v>802.97500000000002</v>
      </c>
      <c r="B1634">
        <v>0.17601</v>
      </c>
      <c r="C1634">
        <v>0.10496999999999999</v>
      </c>
    </row>
    <row r="1635" spans="1:3" x14ac:dyDescent="0.25">
      <c r="A1635">
        <v>803</v>
      </c>
      <c r="B1635">
        <v>0.20394000000000001</v>
      </c>
      <c r="C1635">
        <v>0.11441</v>
      </c>
    </row>
    <row r="1636" spans="1:3" x14ac:dyDescent="0.25">
      <c r="A1636">
        <v>803.02499999999998</v>
      </c>
      <c r="B1636">
        <v>0.20300000000000001</v>
      </c>
      <c r="C1636">
        <v>0.12003999999999999</v>
      </c>
    </row>
    <row r="1637" spans="1:3" x14ac:dyDescent="0.25">
      <c r="A1637">
        <v>803.05</v>
      </c>
      <c r="B1637">
        <v>0.19325999999999999</v>
      </c>
      <c r="C1637">
        <v>0.11749999999999999</v>
      </c>
    </row>
    <row r="1638" spans="1:3" x14ac:dyDescent="0.25">
      <c r="A1638">
        <v>803.07500000000005</v>
      </c>
      <c r="B1638">
        <v>0.18567</v>
      </c>
      <c r="C1638">
        <v>0.11581</v>
      </c>
    </row>
    <row r="1639" spans="1:3" x14ac:dyDescent="0.25">
      <c r="A1639">
        <v>803.1</v>
      </c>
      <c r="B1639">
        <v>0.18937999999999999</v>
      </c>
      <c r="C1639">
        <v>0.12891</v>
      </c>
    </row>
    <row r="1640" spans="1:3" x14ac:dyDescent="0.25">
      <c r="A1640">
        <v>803.125</v>
      </c>
      <c r="B1640">
        <v>0.19653999999999999</v>
      </c>
      <c r="C1640">
        <v>0.12168</v>
      </c>
    </row>
    <row r="1641" spans="1:3" x14ac:dyDescent="0.25">
      <c r="A1641">
        <v>803.15</v>
      </c>
      <c r="B1641">
        <v>0.17967</v>
      </c>
      <c r="C1641">
        <v>0.12154</v>
      </c>
    </row>
    <row r="1642" spans="1:3" x14ac:dyDescent="0.25">
      <c r="A1642">
        <v>803.17499999999995</v>
      </c>
      <c r="B1642">
        <v>0.18534999999999999</v>
      </c>
      <c r="C1642">
        <v>0.10904</v>
      </c>
    </row>
    <row r="1643" spans="1:3" x14ac:dyDescent="0.25">
      <c r="A1643">
        <v>803.2</v>
      </c>
      <c r="B1643">
        <v>0.17222999999999999</v>
      </c>
      <c r="C1643">
        <v>0.10637000000000001</v>
      </c>
    </row>
    <row r="1644" spans="1:3" x14ac:dyDescent="0.25">
      <c r="A1644">
        <v>803.22500000000002</v>
      </c>
      <c r="B1644">
        <v>0.16986999999999999</v>
      </c>
      <c r="C1644">
        <v>0.11572</v>
      </c>
    </row>
    <row r="1645" spans="1:3" x14ac:dyDescent="0.25">
      <c r="A1645">
        <v>803.25</v>
      </c>
      <c r="B1645">
        <v>0.19522</v>
      </c>
      <c r="C1645">
        <v>0.13120999999999999</v>
      </c>
    </row>
    <row r="1646" spans="1:3" x14ac:dyDescent="0.25">
      <c r="A1646">
        <v>803.27499999999998</v>
      </c>
      <c r="B1646">
        <v>0.21515000000000001</v>
      </c>
      <c r="C1646">
        <v>0.12058000000000001</v>
      </c>
    </row>
    <row r="1647" spans="1:3" x14ac:dyDescent="0.25">
      <c r="A1647">
        <v>803.3</v>
      </c>
      <c r="B1647">
        <v>0.20016999999999999</v>
      </c>
      <c r="C1647">
        <v>0.12062</v>
      </c>
    </row>
    <row r="1648" spans="1:3" x14ac:dyDescent="0.25">
      <c r="A1648">
        <v>803.32500000000005</v>
      </c>
      <c r="B1648">
        <v>0.22278999999999999</v>
      </c>
      <c r="C1648">
        <v>0.12501999999999999</v>
      </c>
    </row>
    <row r="1649" spans="1:3" x14ac:dyDescent="0.25">
      <c r="A1649">
        <v>803.35</v>
      </c>
      <c r="B1649">
        <v>0.20759</v>
      </c>
      <c r="C1649">
        <v>0.11611</v>
      </c>
    </row>
    <row r="1650" spans="1:3" x14ac:dyDescent="0.25">
      <c r="A1650">
        <v>803.375</v>
      </c>
      <c r="B1650">
        <v>0.20093</v>
      </c>
      <c r="C1650">
        <v>0.13371</v>
      </c>
    </row>
    <row r="1651" spans="1:3" x14ac:dyDescent="0.25">
      <c r="A1651">
        <v>803.4</v>
      </c>
      <c r="B1651">
        <v>0.21697</v>
      </c>
      <c r="C1651">
        <v>0.13353999999999999</v>
      </c>
    </row>
    <row r="1652" spans="1:3" x14ac:dyDescent="0.25">
      <c r="A1652">
        <v>803.42499999999995</v>
      </c>
      <c r="B1652">
        <v>0.20566999999999999</v>
      </c>
      <c r="C1652">
        <v>0.12433</v>
      </c>
    </row>
    <row r="1653" spans="1:3" x14ac:dyDescent="0.25">
      <c r="A1653">
        <v>803.45</v>
      </c>
      <c r="B1653">
        <v>0.1933</v>
      </c>
      <c r="C1653">
        <v>0.11242000000000001</v>
      </c>
    </row>
    <row r="1654" spans="1:3" x14ac:dyDescent="0.25">
      <c r="A1654">
        <v>803.47500000000002</v>
      </c>
      <c r="B1654">
        <v>0.19381000000000001</v>
      </c>
      <c r="C1654">
        <v>0.10699</v>
      </c>
    </row>
    <row r="1655" spans="1:3" x14ac:dyDescent="0.25">
      <c r="A1655">
        <v>803.5</v>
      </c>
      <c r="B1655">
        <v>0.20866999999999999</v>
      </c>
      <c r="C1655">
        <v>0.11604</v>
      </c>
    </row>
    <row r="1656" spans="1:3" x14ac:dyDescent="0.25">
      <c r="A1656">
        <v>803.52499999999998</v>
      </c>
      <c r="B1656">
        <v>0.21142</v>
      </c>
      <c r="C1656">
        <v>0.11659</v>
      </c>
    </row>
    <row r="1657" spans="1:3" x14ac:dyDescent="0.25">
      <c r="A1657">
        <v>803.55</v>
      </c>
      <c r="B1657">
        <v>0.20942</v>
      </c>
      <c r="C1657">
        <v>0.11928</v>
      </c>
    </row>
    <row r="1658" spans="1:3" x14ac:dyDescent="0.25">
      <c r="A1658">
        <v>803.57500000000005</v>
      </c>
      <c r="B1658">
        <v>0.19081000000000001</v>
      </c>
      <c r="C1658">
        <v>0.11844</v>
      </c>
    </row>
    <row r="1659" spans="1:3" x14ac:dyDescent="0.25">
      <c r="A1659">
        <v>803.6</v>
      </c>
      <c r="B1659">
        <v>0.20737</v>
      </c>
      <c r="C1659">
        <v>0.11874</v>
      </c>
    </row>
    <row r="1660" spans="1:3" x14ac:dyDescent="0.25">
      <c r="A1660">
        <v>803.625</v>
      </c>
      <c r="B1660">
        <v>0.20305000000000001</v>
      </c>
      <c r="C1660">
        <v>0.12194000000000001</v>
      </c>
    </row>
    <row r="1661" spans="1:3" x14ac:dyDescent="0.25">
      <c r="A1661">
        <v>803.65</v>
      </c>
      <c r="B1661">
        <v>0.20555000000000001</v>
      </c>
      <c r="C1661">
        <v>0.11024</v>
      </c>
    </row>
    <row r="1662" spans="1:3" x14ac:dyDescent="0.25">
      <c r="A1662">
        <v>803.67499999999995</v>
      </c>
      <c r="B1662">
        <v>0.18945999999999999</v>
      </c>
      <c r="C1662">
        <v>0.12202</v>
      </c>
    </row>
    <row r="1663" spans="1:3" x14ac:dyDescent="0.25">
      <c r="A1663">
        <v>803.7</v>
      </c>
      <c r="B1663">
        <v>0.19808999999999999</v>
      </c>
      <c r="C1663">
        <v>0.14049</v>
      </c>
    </row>
    <row r="1664" spans="1:3" x14ac:dyDescent="0.25">
      <c r="A1664">
        <v>803.72500000000002</v>
      </c>
      <c r="B1664">
        <v>0.19767000000000001</v>
      </c>
      <c r="C1664">
        <v>0.14807000000000001</v>
      </c>
    </row>
    <row r="1665" spans="1:3" x14ac:dyDescent="0.25">
      <c r="A1665">
        <v>803.75</v>
      </c>
      <c r="B1665">
        <v>0.21232999999999999</v>
      </c>
      <c r="C1665">
        <v>0.13807</v>
      </c>
    </row>
    <row r="1666" spans="1:3" x14ac:dyDescent="0.25">
      <c r="A1666">
        <v>803.77499999999998</v>
      </c>
      <c r="B1666">
        <v>0.21678</v>
      </c>
      <c r="C1666">
        <v>0.1333</v>
      </c>
    </row>
    <row r="1667" spans="1:3" x14ac:dyDescent="0.25">
      <c r="A1667">
        <v>803.8</v>
      </c>
      <c r="B1667">
        <v>0.2198</v>
      </c>
      <c r="C1667">
        <v>0.11904000000000001</v>
      </c>
    </row>
    <row r="1668" spans="1:3" x14ac:dyDescent="0.25">
      <c r="A1668">
        <v>803.82500000000005</v>
      </c>
      <c r="B1668">
        <v>0.20804</v>
      </c>
      <c r="C1668">
        <v>0.14321</v>
      </c>
    </row>
    <row r="1669" spans="1:3" x14ac:dyDescent="0.25">
      <c r="A1669">
        <v>803.85</v>
      </c>
      <c r="B1669">
        <v>0.20138</v>
      </c>
      <c r="C1669">
        <v>0.11074000000000001</v>
      </c>
    </row>
    <row r="1670" spans="1:3" x14ac:dyDescent="0.25">
      <c r="A1670">
        <v>803.875</v>
      </c>
      <c r="B1670">
        <v>0.20433999999999999</v>
      </c>
      <c r="C1670">
        <v>0.13044</v>
      </c>
    </row>
    <row r="1671" spans="1:3" x14ac:dyDescent="0.25">
      <c r="A1671">
        <v>803.9</v>
      </c>
      <c r="B1671">
        <v>0.21471999999999999</v>
      </c>
      <c r="C1671">
        <v>0.1099</v>
      </c>
    </row>
    <row r="1672" spans="1:3" x14ac:dyDescent="0.25">
      <c r="A1672">
        <v>803.92499999999995</v>
      </c>
      <c r="B1672">
        <v>0.19142000000000001</v>
      </c>
      <c r="C1672">
        <v>0.11427</v>
      </c>
    </row>
    <row r="1673" spans="1:3" x14ac:dyDescent="0.25">
      <c r="A1673">
        <v>803.95</v>
      </c>
      <c r="B1673">
        <v>0.20677999999999999</v>
      </c>
      <c r="C1673">
        <v>0.11274000000000001</v>
      </c>
    </row>
    <row r="1674" spans="1:3" x14ac:dyDescent="0.25">
      <c r="A1674">
        <v>803.97500000000002</v>
      </c>
      <c r="B1674">
        <v>0.21582999999999999</v>
      </c>
      <c r="C1674">
        <v>0.12831000000000001</v>
      </c>
    </row>
    <row r="1675" spans="1:3" x14ac:dyDescent="0.25">
      <c r="A1675">
        <v>804</v>
      </c>
      <c r="B1675">
        <v>0.21192</v>
      </c>
      <c r="C1675">
        <v>0.11547</v>
      </c>
    </row>
    <row r="1676" spans="1:3" x14ac:dyDescent="0.25">
      <c r="A1676">
        <v>804.02499999999998</v>
      </c>
      <c r="B1676">
        <v>0.22375999999999999</v>
      </c>
      <c r="C1676">
        <v>0.13783000000000001</v>
      </c>
    </row>
    <row r="1677" spans="1:3" x14ac:dyDescent="0.25">
      <c r="A1677">
        <v>804.05</v>
      </c>
      <c r="B1677">
        <v>0.20449000000000001</v>
      </c>
      <c r="C1677">
        <v>0.13578999999999999</v>
      </c>
    </row>
    <row r="1678" spans="1:3" x14ac:dyDescent="0.25">
      <c r="A1678">
        <v>804.07500000000005</v>
      </c>
      <c r="B1678">
        <v>0.19533</v>
      </c>
      <c r="C1678">
        <v>0.13197999999999999</v>
      </c>
    </row>
    <row r="1679" spans="1:3" x14ac:dyDescent="0.25">
      <c r="A1679">
        <v>804.1</v>
      </c>
      <c r="B1679">
        <v>0.20638999999999999</v>
      </c>
      <c r="C1679">
        <v>0.12209</v>
      </c>
    </row>
    <row r="1680" spans="1:3" x14ac:dyDescent="0.25">
      <c r="A1680">
        <v>804.125</v>
      </c>
      <c r="B1680">
        <v>0.21354999999999999</v>
      </c>
      <c r="C1680">
        <v>0.11848</v>
      </c>
    </row>
    <row r="1681" spans="1:3" x14ac:dyDescent="0.25">
      <c r="A1681">
        <v>804.15</v>
      </c>
      <c r="B1681">
        <v>0.21193000000000001</v>
      </c>
      <c r="C1681">
        <v>0.11827</v>
      </c>
    </row>
    <row r="1682" spans="1:3" x14ac:dyDescent="0.25">
      <c r="A1682">
        <v>804.17499999999995</v>
      </c>
      <c r="B1682">
        <v>0.217</v>
      </c>
      <c r="C1682">
        <v>0.14788000000000001</v>
      </c>
    </row>
    <row r="1683" spans="1:3" x14ac:dyDescent="0.25">
      <c r="A1683">
        <v>804.2</v>
      </c>
      <c r="B1683">
        <v>0.21027000000000001</v>
      </c>
      <c r="C1683">
        <v>0.13991999999999999</v>
      </c>
    </row>
    <row r="1684" spans="1:3" x14ac:dyDescent="0.25">
      <c r="A1684">
        <v>804.22500000000002</v>
      </c>
      <c r="B1684">
        <v>0.19456000000000001</v>
      </c>
      <c r="C1684">
        <v>0.12844</v>
      </c>
    </row>
    <row r="1685" spans="1:3" x14ac:dyDescent="0.25">
      <c r="A1685">
        <v>804.25</v>
      </c>
      <c r="B1685">
        <v>0.20244999999999999</v>
      </c>
      <c r="C1685">
        <v>0.13467999999999999</v>
      </c>
    </row>
    <row r="1686" spans="1:3" x14ac:dyDescent="0.25">
      <c r="A1686">
        <v>804.27499999999998</v>
      </c>
      <c r="B1686">
        <v>0.23255999999999999</v>
      </c>
      <c r="C1686">
        <v>0.13563</v>
      </c>
    </row>
    <row r="1687" spans="1:3" x14ac:dyDescent="0.25">
      <c r="A1687">
        <v>804.3</v>
      </c>
      <c r="B1687">
        <v>0.21068000000000001</v>
      </c>
      <c r="C1687">
        <v>0.12434000000000001</v>
      </c>
    </row>
    <row r="1688" spans="1:3" x14ac:dyDescent="0.25">
      <c r="A1688">
        <v>804.32500000000005</v>
      </c>
      <c r="B1688">
        <v>0.20227000000000001</v>
      </c>
      <c r="C1688">
        <v>0.14787</v>
      </c>
    </row>
    <row r="1689" spans="1:3" x14ac:dyDescent="0.25">
      <c r="A1689">
        <v>804.35</v>
      </c>
      <c r="B1689">
        <v>0.21510000000000001</v>
      </c>
      <c r="C1689">
        <v>0.12019000000000001</v>
      </c>
    </row>
    <row r="1690" spans="1:3" x14ac:dyDescent="0.25">
      <c r="A1690">
        <v>804.375</v>
      </c>
      <c r="B1690">
        <v>0.20782999999999999</v>
      </c>
      <c r="C1690">
        <v>0.14843999999999999</v>
      </c>
    </row>
    <row r="1691" spans="1:3" x14ac:dyDescent="0.25">
      <c r="A1691">
        <v>804.4</v>
      </c>
      <c r="B1691">
        <v>0.20474999999999999</v>
      </c>
      <c r="C1691">
        <v>0.13492999999999999</v>
      </c>
    </row>
    <row r="1692" spans="1:3" x14ac:dyDescent="0.25">
      <c r="A1692">
        <v>804.42499999999995</v>
      </c>
      <c r="B1692">
        <v>0.19355</v>
      </c>
      <c r="C1692">
        <v>0.13622999999999999</v>
      </c>
    </row>
    <row r="1693" spans="1:3" x14ac:dyDescent="0.25">
      <c r="A1693">
        <v>804.45</v>
      </c>
      <c r="B1693">
        <v>0.19625000000000001</v>
      </c>
      <c r="C1693">
        <v>0.12449</v>
      </c>
    </row>
    <row r="1694" spans="1:3" x14ac:dyDescent="0.25">
      <c r="A1694">
        <v>804.47500000000002</v>
      </c>
      <c r="B1694">
        <v>0.21936</v>
      </c>
      <c r="C1694">
        <v>0.12884000000000001</v>
      </c>
    </row>
    <row r="1695" spans="1:3" x14ac:dyDescent="0.25">
      <c r="A1695">
        <v>804.5</v>
      </c>
      <c r="B1695">
        <v>0.21640000000000001</v>
      </c>
      <c r="C1695">
        <v>0.11541</v>
      </c>
    </row>
    <row r="1696" spans="1:3" x14ac:dyDescent="0.25">
      <c r="A1696">
        <v>804.52499999999998</v>
      </c>
      <c r="B1696">
        <v>0.19517999999999999</v>
      </c>
      <c r="C1696">
        <v>0.12171</v>
      </c>
    </row>
    <row r="1697" spans="1:3" x14ac:dyDescent="0.25">
      <c r="A1697">
        <v>804.55</v>
      </c>
      <c r="B1697">
        <v>0.21207000000000001</v>
      </c>
      <c r="C1697">
        <v>0.12470000000000001</v>
      </c>
    </row>
    <row r="1698" spans="1:3" x14ac:dyDescent="0.25">
      <c r="A1698">
        <v>804.57500000000005</v>
      </c>
      <c r="B1698">
        <v>0.20535999999999999</v>
      </c>
      <c r="C1698">
        <v>0.12418</v>
      </c>
    </row>
    <row r="1699" spans="1:3" x14ac:dyDescent="0.25">
      <c r="A1699">
        <v>804.6</v>
      </c>
      <c r="B1699">
        <v>0.21107000000000001</v>
      </c>
      <c r="C1699">
        <v>0.1285</v>
      </c>
    </row>
    <row r="1700" spans="1:3" x14ac:dyDescent="0.25">
      <c r="A1700">
        <v>804.625</v>
      </c>
      <c r="B1700">
        <v>0.20774999999999999</v>
      </c>
      <c r="C1700">
        <v>0.12734999999999999</v>
      </c>
    </row>
    <row r="1701" spans="1:3" x14ac:dyDescent="0.25">
      <c r="A1701">
        <v>804.65</v>
      </c>
      <c r="B1701">
        <v>0.18614</v>
      </c>
      <c r="C1701">
        <v>0.13594000000000001</v>
      </c>
    </row>
    <row r="1702" spans="1:3" x14ac:dyDescent="0.25">
      <c r="A1702">
        <v>804.67499999999995</v>
      </c>
      <c r="B1702">
        <v>0.17663000000000001</v>
      </c>
      <c r="C1702">
        <v>0.11788</v>
      </c>
    </row>
    <row r="1703" spans="1:3" x14ac:dyDescent="0.25">
      <c r="A1703">
        <v>804.7</v>
      </c>
      <c r="B1703">
        <v>0.18698999999999999</v>
      </c>
      <c r="C1703">
        <v>0.11992999999999999</v>
      </c>
    </row>
    <row r="1704" spans="1:3" x14ac:dyDescent="0.25">
      <c r="A1704">
        <v>804.72500000000002</v>
      </c>
      <c r="B1704">
        <v>0.20596</v>
      </c>
      <c r="C1704">
        <v>0.13020000000000001</v>
      </c>
    </row>
    <row r="1705" spans="1:3" x14ac:dyDescent="0.25">
      <c r="A1705">
        <v>804.75</v>
      </c>
      <c r="B1705">
        <v>0.20438000000000001</v>
      </c>
      <c r="C1705">
        <v>0.11623</v>
      </c>
    </row>
    <row r="1706" spans="1:3" x14ac:dyDescent="0.25">
      <c r="A1706">
        <v>804.77499999999998</v>
      </c>
      <c r="B1706">
        <v>0.20913999999999999</v>
      </c>
      <c r="C1706">
        <v>0.13833999999999999</v>
      </c>
    </row>
    <row r="1707" spans="1:3" x14ac:dyDescent="0.25">
      <c r="A1707">
        <v>804.8</v>
      </c>
      <c r="B1707">
        <v>0.21329000000000001</v>
      </c>
      <c r="C1707">
        <v>0.12553</v>
      </c>
    </row>
    <row r="1708" spans="1:3" x14ac:dyDescent="0.25">
      <c r="A1708">
        <v>804.82500000000005</v>
      </c>
      <c r="B1708">
        <v>0.19825999999999999</v>
      </c>
      <c r="C1708">
        <v>0.12869</v>
      </c>
    </row>
    <row r="1709" spans="1:3" x14ac:dyDescent="0.25">
      <c r="A1709">
        <v>804.85</v>
      </c>
      <c r="B1709">
        <v>0.20785999999999999</v>
      </c>
      <c r="C1709">
        <v>0.11642</v>
      </c>
    </row>
    <row r="1710" spans="1:3" x14ac:dyDescent="0.25">
      <c r="A1710">
        <v>804.875</v>
      </c>
      <c r="B1710">
        <v>0.19441</v>
      </c>
      <c r="C1710">
        <v>0.13150000000000001</v>
      </c>
    </row>
    <row r="1711" spans="1:3" x14ac:dyDescent="0.25">
      <c r="A1711">
        <v>804.9</v>
      </c>
      <c r="B1711">
        <v>0.17163</v>
      </c>
      <c r="C1711">
        <v>0.12167</v>
      </c>
    </row>
    <row r="1712" spans="1:3" x14ac:dyDescent="0.25">
      <c r="A1712">
        <v>804.92499999999995</v>
      </c>
      <c r="B1712">
        <v>0.19642999999999999</v>
      </c>
      <c r="C1712">
        <v>0.14230999999999999</v>
      </c>
    </row>
    <row r="1713" spans="1:3" x14ac:dyDescent="0.25">
      <c r="A1713">
        <v>804.95</v>
      </c>
      <c r="B1713">
        <v>0.19633999999999999</v>
      </c>
      <c r="C1713">
        <v>0.12187000000000001</v>
      </c>
    </row>
    <row r="1714" spans="1:3" x14ac:dyDescent="0.25">
      <c r="A1714">
        <v>804.97500000000002</v>
      </c>
      <c r="B1714">
        <v>0.18190000000000001</v>
      </c>
      <c r="C1714">
        <v>0.12528</v>
      </c>
    </row>
    <row r="1715" spans="1:3" x14ac:dyDescent="0.25">
      <c r="A1715">
        <v>805</v>
      </c>
      <c r="B1715">
        <v>0.17696000000000001</v>
      </c>
      <c r="C1715">
        <v>0.11823</v>
      </c>
    </row>
    <row r="1716" spans="1:3" x14ac:dyDescent="0.25">
      <c r="A1716">
        <v>805.02499999999998</v>
      </c>
      <c r="B1716">
        <v>0.20843</v>
      </c>
      <c r="C1716">
        <v>0.11967</v>
      </c>
    </row>
    <row r="1717" spans="1:3" x14ac:dyDescent="0.25">
      <c r="A1717">
        <v>805.05</v>
      </c>
      <c r="B1717">
        <v>0.21103</v>
      </c>
      <c r="C1717">
        <v>0.11446000000000001</v>
      </c>
    </row>
    <row r="1718" spans="1:3" x14ac:dyDescent="0.25">
      <c r="A1718">
        <v>805.07500000000005</v>
      </c>
      <c r="B1718">
        <v>0.22448000000000001</v>
      </c>
      <c r="C1718">
        <v>0.11939</v>
      </c>
    </row>
    <row r="1719" spans="1:3" x14ac:dyDescent="0.25">
      <c r="A1719">
        <v>805.1</v>
      </c>
      <c r="B1719">
        <v>0.21132000000000001</v>
      </c>
      <c r="C1719">
        <v>0.11284</v>
      </c>
    </row>
    <row r="1720" spans="1:3" x14ac:dyDescent="0.25">
      <c r="A1720">
        <v>805.125</v>
      </c>
      <c r="B1720">
        <v>0.21321000000000001</v>
      </c>
      <c r="C1720">
        <v>0.1164</v>
      </c>
    </row>
    <row r="1721" spans="1:3" x14ac:dyDescent="0.25">
      <c r="A1721">
        <v>805.15</v>
      </c>
      <c r="B1721">
        <v>0.21146000000000001</v>
      </c>
      <c r="C1721">
        <v>0.12681000000000001</v>
      </c>
    </row>
    <row r="1722" spans="1:3" x14ac:dyDescent="0.25">
      <c r="A1722">
        <v>805.17499999999995</v>
      </c>
      <c r="B1722">
        <v>0.20155000000000001</v>
      </c>
      <c r="C1722">
        <v>0.13161</v>
      </c>
    </row>
    <row r="1723" spans="1:3" x14ac:dyDescent="0.25">
      <c r="A1723">
        <v>805.2</v>
      </c>
      <c r="B1723">
        <v>0.17510000000000001</v>
      </c>
      <c r="C1723">
        <v>0.10718999999999999</v>
      </c>
    </row>
    <row r="1724" spans="1:3" x14ac:dyDescent="0.25">
      <c r="A1724">
        <v>805.22500000000002</v>
      </c>
      <c r="B1724">
        <v>0.17945</v>
      </c>
      <c r="C1724">
        <v>0.11945</v>
      </c>
    </row>
    <row r="1725" spans="1:3" x14ac:dyDescent="0.25">
      <c r="A1725">
        <v>805.25</v>
      </c>
      <c r="B1725">
        <v>0.18473000000000001</v>
      </c>
      <c r="C1725">
        <v>0.12695999999999999</v>
      </c>
    </row>
    <row r="1726" spans="1:3" x14ac:dyDescent="0.25">
      <c r="A1726">
        <v>805.27499999999998</v>
      </c>
      <c r="B1726">
        <v>0.19223999999999999</v>
      </c>
      <c r="C1726">
        <v>0.13022</v>
      </c>
    </row>
    <row r="1727" spans="1:3" x14ac:dyDescent="0.25">
      <c r="A1727">
        <v>805.3</v>
      </c>
      <c r="B1727">
        <v>0.19653999999999999</v>
      </c>
      <c r="C1727">
        <v>0.12656999999999999</v>
      </c>
    </row>
    <row r="1728" spans="1:3" x14ac:dyDescent="0.25">
      <c r="A1728">
        <v>805.32500000000005</v>
      </c>
      <c r="B1728">
        <v>0.20946999999999999</v>
      </c>
      <c r="C1728">
        <v>0.13957</v>
      </c>
    </row>
    <row r="1729" spans="1:3" x14ac:dyDescent="0.25">
      <c r="A1729">
        <v>805.35</v>
      </c>
      <c r="B1729">
        <v>0.21461</v>
      </c>
      <c r="C1729">
        <v>0.11906</v>
      </c>
    </row>
    <row r="1730" spans="1:3" x14ac:dyDescent="0.25">
      <c r="A1730">
        <v>805.375</v>
      </c>
      <c r="B1730">
        <v>0.19732</v>
      </c>
      <c r="C1730">
        <v>0.13630999999999999</v>
      </c>
    </row>
    <row r="1731" spans="1:3" x14ac:dyDescent="0.25">
      <c r="A1731">
        <v>805.4</v>
      </c>
      <c r="B1731">
        <v>0.19964000000000001</v>
      </c>
      <c r="C1731">
        <v>0.14721000000000001</v>
      </c>
    </row>
    <row r="1732" spans="1:3" x14ac:dyDescent="0.25">
      <c r="A1732">
        <v>805.42499999999995</v>
      </c>
      <c r="B1732">
        <v>0.22183</v>
      </c>
      <c r="C1732">
        <v>0.13585</v>
      </c>
    </row>
    <row r="1733" spans="1:3" x14ac:dyDescent="0.25">
      <c r="A1733">
        <v>805.45</v>
      </c>
      <c r="B1733">
        <v>0.21459</v>
      </c>
      <c r="C1733">
        <v>0.13342999999999999</v>
      </c>
    </row>
    <row r="1734" spans="1:3" x14ac:dyDescent="0.25">
      <c r="A1734">
        <v>805.47500000000002</v>
      </c>
      <c r="B1734">
        <v>0.19425999999999999</v>
      </c>
      <c r="C1734">
        <v>0.12906000000000001</v>
      </c>
    </row>
    <row r="1735" spans="1:3" x14ac:dyDescent="0.25">
      <c r="A1735">
        <v>805.5</v>
      </c>
      <c r="B1735">
        <v>0.19445000000000001</v>
      </c>
      <c r="C1735">
        <v>0.10206999999999999</v>
      </c>
    </row>
    <row r="1736" spans="1:3" x14ac:dyDescent="0.25">
      <c r="A1736">
        <v>805.52499999999998</v>
      </c>
      <c r="B1736">
        <v>0.19989999999999999</v>
      </c>
      <c r="C1736">
        <v>0.12117</v>
      </c>
    </row>
    <row r="1737" spans="1:3" x14ac:dyDescent="0.25">
      <c r="A1737">
        <v>805.55</v>
      </c>
      <c r="B1737">
        <v>0.17893999999999999</v>
      </c>
      <c r="C1737">
        <v>0.12862000000000001</v>
      </c>
    </row>
    <row r="1738" spans="1:3" x14ac:dyDescent="0.25">
      <c r="A1738">
        <v>805.57500000000005</v>
      </c>
      <c r="B1738">
        <v>0.20691000000000001</v>
      </c>
      <c r="C1738">
        <v>0.10403</v>
      </c>
    </row>
    <row r="1739" spans="1:3" x14ac:dyDescent="0.25">
      <c r="A1739">
        <v>805.6</v>
      </c>
      <c r="B1739">
        <v>0.21196999999999999</v>
      </c>
      <c r="C1739">
        <v>0.10403</v>
      </c>
    </row>
    <row r="1740" spans="1:3" x14ac:dyDescent="0.25">
      <c r="A1740">
        <v>805.625</v>
      </c>
      <c r="B1740">
        <v>0.18532999999999999</v>
      </c>
      <c r="C1740">
        <v>0.11178</v>
      </c>
    </row>
    <row r="1741" spans="1:3" x14ac:dyDescent="0.25">
      <c r="A1741">
        <v>805.65</v>
      </c>
      <c r="B1741">
        <v>0.19484000000000001</v>
      </c>
      <c r="C1741">
        <v>0.14230999999999999</v>
      </c>
    </row>
    <row r="1742" spans="1:3" x14ac:dyDescent="0.25">
      <c r="A1742">
        <v>805.67499999999995</v>
      </c>
      <c r="B1742">
        <v>0.18276000000000001</v>
      </c>
      <c r="C1742">
        <v>0.12939999999999999</v>
      </c>
    </row>
    <row r="1743" spans="1:3" x14ac:dyDescent="0.25">
      <c r="A1743">
        <v>805.7</v>
      </c>
      <c r="B1743">
        <v>0.18078</v>
      </c>
      <c r="C1743">
        <v>0.14043</v>
      </c>
    </row>
    <row r="1744" spans="1:3" x14ac:dyDescent="0.25">
      <c r="A1744">
        <v>805.72500000000002</v>
      </c>
      <c r="B1744">
        <v>0.19488</v>
      </c>
      <c r="C1744">
        <v>0.14471000000000001</v>
      </c>
    </row>
    <row r="1745" spans="1:3" x14ac:dyDescent="0.25">
      <c r="A1745">
        <v>805.75</v>
      </c>
      <c r="B1745">
        <v>0.21917</v>
      </c>
      <c r="C1745">
        <v>0.14007</v>
      </c>
    </row>
    <row r="1746" spans="1:3" x14ac:dyDescent="0.25">
      <c r="A1746">
        <v>805.77499999999998</v>
      </c>
      <c r="B1746">
        <v>0.21976000000000001</v>
      </c>
      <c r="C1746">
        <v>0.13516</v>
      </c>
    </row>
    <row r="1747" spans="1:3" x14ac:dyDescent="0.25">
      <c r="A1747">
        <v>805.8</v>
      </c>
      <c r="B1747">
        <v>0.22276000000000001</v>
      </c>
      <c r="C1747">
        <v>0.13202</v>
      </c>
    </row>
    <row r="1748" spans="1:3" x14ac:dyDescent="0.25">
      <c r="A1748">
        <v>805.82500000000005</v>
      </c>
      <c r="B1748">
        <v>0.24410999999999999</v>
      </c>
      <c r="C1748">
        <v>0.14307</v>
      </c>
    </row>
    <row r="1749" spans="1:3" x14ac:dyDescent="0.25">
      <c r="A1749">
        <v>805.85</v>
      </c>
      <c r="B1749">
        <v>0.22420000000000001</v>
      </c>
      <c r="C1749">
        <v>0.13705000000000001</v>
      </c>
    </row>
    <row r="1750" spans="1:3" x14ac:dyDescent="0.25">
      <c r="A1750">
        <v>805.875</v>
      </c>
      <c r="B1750">
        <v>0.21922</v>
      </c>
      <c r="C1750">
        <v>0.14545</v>
      </c>
    </row>
    <row r="1751" spans="1:3" x14ac:dyDescent="0.25">
      <c r="A1751">
        <v>805.9</v>
      </c>
      <c r="B1751">
        <v>0.22320000000000001</v>
      </c>
      <c r="C1751">
        <v>0.15278</v>
      </c>
    </row>
    <row r="1752" spans="1:3" x14ac:dyDescent="0.25">
      <c r="A1752">
        <v>805.92499999999995</v>
      </c>
      <c r="B1752">
        <v>0.21018999999999999</v>
      </c>
      <c r="C1752">
        <v>0.13741999999999999</v>
      </c>
    </row>
    <row r="1753" spans="1:3" x14ac:dyDescent="0.25">
      <c r="A1753">
        <v>805.95</v>
      </c>
      <c r="B1753">
        <v>0.19949</v>
      </c>
      <c r="C1753">
        <v>0.12973999999999999</v>
      </c>
    </row>
    <row r="1754" spans="1:3" x14ac:dyDescent="0.25">
      <c r="A1754">
        <v>805.97500000000002</v>
      </c>
      <c r="B1754">
        <v>0.19775999999999999</v>
      </c>
      <c r="C1754">
        <v>0.12200999999999999</v>
      </c>
    </row>
    <row r="1755" spans="1:3" x14ac:dyDescent="0.25">
      <c r="A1755">
        <v>806</v>
      </c>
      <c r="B1755">
        <v>0.19278999999999999</v>
      </c>
      <c r="C1755">
        <v>0.13622000000000001</v>
      </c>
    </row>
    <row r="1756" spans="1:3" x14ac:dyDescent="0.25">
      <c r="A1756">
        <v>806.02499999999998</v>
      </c>
      <c r="B1756">
        <v>0.19109999999999999</v>
      </c>
      <c r="C1756">
        <v>0.12703999999999999</v>
      </c>
    </row>
    <row r="1757" spans="1:3" x14ac:dyDescent="0.25">
      <c r="A1757">
        <v>806.05</v>
      </c>
      <c r="B1757">
        <v>0.18368000000000001</v>
      </c>
      <c r="C1757">
        <v>0.10934000000000001</v>
      </c>
    </row>
    <row r="1758" spans="1:3" x14ac:dyDescent="0.25">
      <c r="A1758">
        <v>806.07500000000005</v>
      </c>
      <c r="B1758">
        <v>0.20304</v>
      </c>
      <c r="C1758">
        <v>0.14333000000000001</v>
      </c>
    </row>
    <row r="1759" spans="1:3" x14ac:dyDescent="0.25">
      <c r="A1759">
        <v>806.1</v>
      </c>
      <c r="B1759">
        <v>0.21376000000000001</v>
      </c>
      <c r="C1759">
        <v>0.15151999999999999</v>
      </c>
    </row>
    <row r="1760" spans="1:3" x14ac:dyDescent="0.25">
      <c r="A1760">
        <v>806.125</v>
      </c>
      <c r="B1760">
        <v>0.21961</v>
      </c>
      <c r="C1760">
        <v>0.13550000000000001</v>
      </c>
    </row>
    <row r="1761" spans="1:3" x14ac:dyDescent="0.25">
      <c r="A1761">
        <v>806.15</v>
      </c>
      <c r="B1761">
        <v>0.20949000000000001</v>
      </c>
      <c r="C1761">
        <v>0.15232999999999999</v>
      </c>
    </row>
    <row r="1762" spans="1:3" x14ac:dyDescent="0.25">
      <c r="A1762">
        <v>806.17499999999995</v>
      </c>
      <c r="B1762">
        <v>0.21890000000000001</v>
      </c>
      <c r="C1762">
        <v>0.15475</v>
      </c>
    </row>
    <row r="1763" spans="1:3" x14ac:dyDescent="0.25">
      <c r="A1763">
        <v>806.2</v>
      </c>
      <c r="B1763">
        <v>0.19900000000000001</v>
      </c>
      <c r="C1763">
        <v>0.12443</v>
      </c>
    </row>
    <row r="1764" spans="1:3" x14ac:dyDescent="0.25">
      <c r="A1764">
        <v>806.22500000000002</v>
      </c>
      <c r="B1764">
        <v>0.20452999999999999</v>
      </c>
      <c r="C1764">
        <v>0.13455</v>
      </c>
    </row>
    <row r="1765" spans="1:3" x14ac:dyDescent="0.25">
      <c r="A1765">
        <v>806.25</v>
      </c>
      <c r="B1765">
        <v>0.17849999999999999</v>
      </c>
      <c r="C1765">
        <v>0.12231</v>
      </c>
    </row>
    <row r="1766" spans="1:3" x14ac:dyDescent="0.25">
      <c r="A1766">
        <v>806.27499999999998</v>
      </c>
      <c r="B1766">
        <v>0.18184</v>
      </c>
      <c r="C1766">
        <v>0.13833999999999999</v>
      </c>
    </row>
    <row r="1767" spans="1:3" x14ac:dyDescent="0.25">
      <c r="A1767">
        <v>806.3</v>
      </c>
      <c r="B1767">
        <v>0.22341</v>
      </c>
      <c r="C1767">
        <v>0.13214999999999999</v>
      </c>
    </row>
    <row r="1768" spans="1:3" x14ac:dyDescent="0.25">
      <c r="A1768">
        <v>806.32500000000005</v>
      </c>
      <c r="B1768">
        <v>0.22309000000000001</v>
      </c>
      <c r="C1768">
        <v>0.14257</v>
      </c>
    </row>
    <row r="1769" spans="1:3" x14ac:dyDescent="0.25">
      <c r="A1769">
        <v>806.35</v>
      </c>
      <c r="B1769">
        <v>0.20508999999999999</v>
      </c>
      <c r="C1769">
        <v>0.14121</v>
      </c>
    </row>
    <row r="1770" spans="1:3" x14ac:dyDescent="0.25">
      <c r="A1770">
        <v>806.375</v>
      </c>
      <c r="B1770">
        <v>0.21561</v>
      </c>
      <c r="C1770">
        <v>0.13242000000000001</v>
      </c>
    </row>
    <row r="1771" spans="1:3" x14ac:dyDescent="0.25">
      <c r="A1771">
        <v>806.4</v>
      </c>
      <c r="B1771">
        <v>0.21662999999999999</v>
      </c>
      <c r="C1771">
        <v>0.14297000000000001</v>
      </c>
    </row>
    <row r="1772" spans="1:3" x14ac:dyDescent="0.25">
      <c r="A1772">
        <v>806.42499999999995</v>
      </c>
      <c r="B1772">
        <v>0.19950999999999999</v>
      </c>
      <c r="C1772">
        <v>0.13095000000000001</v>
      </c>
    </row>
    <row r="1773" spans="1:3" x14ac:dyDescent="0.25">
      <c r="A1773">
        <v>806.45</v>
      </c>
      <c r="B1773">
        <v>0.17827999999999999</v>
      </c>
      <c r="C1773">
        <v>0.12520000000000001</v>
      </c>
    </row>
    <row r="1774" spans="1:3" x14ac:dyDescent="0.25">
      <c r="A1774">
        <v>806.47500000000002</v>
      </c>
      <c r="B1774">
        <v>0.17238999999999999</v>
      </c>
      <c r="C1774">
        <v>0.11162</v>
      </c>
    </row>
    <row r="1775" spans="1:3" x14ac:dyDescent="0.25">
      <c r="A1775">
        <v>806.5</v>
      </c>
      <c r="B1775">
        <v>0.19825000000000001</v>
      </c>
      <c r="C1775">
        <v>0.13528000000000001</v>
      </c>
    </row>
    <row r="1776" spans="1:3" x14ac:dyDescent="0.25">
      <c r="A1776">
        <v>806.52499999999998</v>
      </c>
      <c r="B1776">
        <v>0.19399</v>
      </c>
      <c r="C1776">
        <v>0.12037</v>
      </c>
    </row>
    <row r="1777" spans="1:3" x14ac:dyDescent="0.25">
      <c r="A1777">
        <v>806.55</v>
      </c>
      <c r="B1777">
        <v>0.20021</v>
      </c>
      <c r="C1777">
        <v>0.12229</v>
      </c>
    </row>
    <row r="1778" spans="1:3" x14ac:dyDescent="0.25">
      <c r="A1778">
        <v>806.57500000000005</v>
      </c>
      <c r="B1778">
        <v>0.20952000000000001</v>
      </c>
      <c r="C1778">
        <v>0.14218</v>
      </c>
    </row>
    <row r="1779" spans="1:3" x14ac:dyDescent="0.25">
      <c r="A1779">
        <v>806.6</v>
      </c>
      <c r="B1779">
        <v>0.22356999999999999</v>
      </c>
      <c r="C1779">
        <v>0.13927999999999999</v>
      </c>
    </row>
    <row r="1780" spans="1:3" x14ac:dyDescent="0.25">
      <c r="A1780">
        <v>806.625</v>
      </c>
      <c r="B1780">
        <v>0.22059999999999999</v>
      </c>
      <c r="C1780">
        <v>0.12327</v>
      </c>
    </row>
    <row r="1781" spans="1:3" x14ac:dyDescent="0.25">
      <c r="A1781">
        <v>806.65</v>
      </c>
      <c r="B1781">
        <v>0.22608</v>
      </c>
      <c r="C1781">
        <v>0.13236000000000001</v>
      </c>
    </row>
    <row r="1782" spans="1:3" x14ac:dyDescent="0.25">
      <c r="A1782">
        <v>806.67499999999995</v>
      </c>
      <c r="B1782">
        <v>0.24085000000000001</v>
      </c>
      <c r="C1782">
        <v>0.13936000000000001</v>
      </c>
    </row>
    <row r="1783" spans="1:3" x14ac:dyDescent="0.25">
      <c r="A1783">
        <v>806.7</v>
      </c>
      <c r="B1783">
        <v>0.20721000000000001</v>
      </c>
      <c r="C1783">
        <v>0.13086999999999999</v>
      </c>
    </row>
    <row r="1784" spans="1:3" x14ac:dyDescent="0.25">
      <c r="A1784">
        <v>806.72500000000002</v>
      </c>
      <c r="B1784">
        <v>0.20587</v>
      </c>
      <c r="C1784">
        <v>0.13968</v>
      </c>
    </row>
    <row r="1785" spans="1:3" x14ac:dyDescent="0.25">
      <c r="A1785">
        <v>806.75</v>
      </c>
      <c r="B1785">
        <v>0.20893</v>
      </c>
      <c r="C1785">
        <v>0.1457</v>
      </c>
    </row>
    <row r="1786" spans="1:3" x14ac:dyDescent="0.25">
      <c r="A1786">
        <v>806.77499999999998</v>
      </c>
      <c r="B1786">
        <v>0.22864999999999999</v>
      </c>
      <c r="C1786">
        <v>0.13444</v>
      </c>
    </row>
    <row r="1787" spans="1:3" x14ac:dyDescent="0.25">
      <c r="A1787">
        <v>806.8</v>
      </c>
      <c r="B1787">
        <v>0.20680000000000001</v>
      </c>
      <c r="C1787">
        <v>0.12325999999999999</v>
      </c>
    </row>
    <row r="1788" spans="1:3" x14ac:dyDescent="0.25">
      <c r="A1788">
        <v>806.82500000000005</v>
      </c>
      <c r="B1788">
        <v>0.21335999999999999</v>
      </c>
      <c r="C1788">
        <v>0.12261</v>
      </c>
    </row>
    <row r="1789" spans="1:3" x14ac:dyDescent="0.25">
      <c r="A1789">
        <v>806.85</v>
      </c>
      <c r="B1789">
        <v>0.21101</v>
      </c>
      <c r="C1789">
        <v>0.12186</v>
      </c>
    </row>
    <row r="1790" spans="1:3" x14ac:dyDescent="0.25">
      <c r="A1790">
        <v>806.875</v>
      </c>
      <c r="B1790">
        <v>0.22514000000000001</v>
      </c>
      <c r="C1790">
        <v>0.12376</v>
      </c>
    </row>
    <row r="1791" spans="1:3" x14ac:dyDescent="0.25">
      <c r="A1791">
        <v>806.9</v>
      </c>
      <c r="B1791">
        <v>0.24009</v>
      </c>
      <c r="C1791">
        <v>0.11512</v>
      </c>
    </row>
    <row r="1792" spans="1:3" x14ac:dyDescent="0.25">
      <c r="A1792">
        <v>806.92499999999995</v>
      </c>
      <c r="B1792">
        <v>0.22394</v>
      </c>
      <c r="C1792">
        <v>0.14157</v>
      </c>
    </row>
    <row r="1793" spans="1:3" x14ac:dyDescent="0.25">
      <c r="A1793">
        <v>806.95</v>
      </c>
      <c r="B1793">
        <v>0.20973</v>
      </c>
      <c r="C1793">
        <v>0.1245</v>
      </c>
    </row>
    <row r="1794" spans="1:3" x14ac:dyDescent="0.25">
      <c r="A1794">
        <v>806.97500000000002</v>
      </c>
      <c r="B1794">
        <v>0.21554000000000001</v>
      </c>
      <c r="C1794">
        <v>0.13944000000000001</v>
      </c>
    </row>
    <row r="1795" spans="1:3" x14ac:dyDescent="0.25">
      <c r="A1795">
        <v>807</v>
      </c>
      <c r="B1795">
        <v>0.19553999999999999</v>
      </c>
      <c r="C1795">
        <v>0.14038999999999999</v>
      </c>
    </row>
    <row r="1796" spans="1:3" x14ac:dyDescent="0.25">
      <c r="A1796">
        <v>807.02499999999998</v>
      </c>
      <c r="B1796">
        <v>0.20699999999999999</v>
      </c>
      <c r="C1796">
        <v>0.12475</v>
      </c>
    </row>
    <row r="1797" spans="1:3" x14ac:dyDescent="0.25">
      <c r="A1797">
        <v>807.05</v>
      </c>
      <c r="B1797">
        <v>0.21121000000000001</v>
      </c>
      <c r="C1797">
        <v>0.13102</v>
      </c>
    </row>
    <row r="1798" spans="1:3" x14ac:dyDescent="0.25">
      <c r="A1798">
        <v>807.07500000000005</v>
      </c>
      <c r="B1798">
        <v>0.18128</v>
      </c>
      <c r="C1798">
        <v>0.13897999999999999</v>
      </c>
    </row>
    <row r="1799" spans="1:3" x14ac:dyDescent="0.25">
      <c r="A1799">
        <v>807.1</v>
      </c>
      <c r="B1799">
        <v>0.20566000000000001</v>
      </c>
      <c r="C1799">
        <v>0.15190000000000001</v>
      </c>
    </row>
    <row r="1800" spans="1:3" x14ac:dyDescent="0.25">
      <c r="A1800">
        <v>807.125</v>
      </c>
      <c r="B1800">
        <v>0.20655000000000001</v>
      </c>
      <c r="C1800">
        <v>0.12925</v>
      </c>
    </row>
    <row r="1801" spans="1:3" x14ac:dyDescent="0.25">
      <c r="A1801">
        <v>807.15</v>
      </c>
      <c r="B1801">
        <v>0.22009000000000001</v>
      </c>
      <c r="C1801">
        <v>0.13821</v>
      </c>
    </row>
    <row r="1802" spans="1:3" x14ac:dyDescent="0.25">
      <c r="A1802">
        <v>807.17499999999995</v>
      </c>
      <c r="B1802">
        <v>0.21157000000000001</v>
      </c>
      <c r="C1802">
        <v>0.13095000000000001</v>
      </c>
    </row>
    <row r="1803" spans="1:3" x14ac:dyDescent="0.25">
      <c r="A1803">
        <v>807.2</v>
      </c>
      <c r="B1803">
        <v>0.20035</v>
      </c>
      <c r="C1803">
        <v>0.14216000000000001</v>
      </c>
    </row>
    <row r="1804" spans="1:3" x14ac:dyDescent="0.25">
      <c r="A1804">
        <v>807.22500000000002</v>
      </c>
      <c r="B1804">
        <v>0.19422</v>
      </c>
      <c r="C1804">
        <v>0.12662000000000001</v>
      </c>
    </row>
    <row r="1805" spans="1:3" x14ac:dyDescent="0.25">
      <c r="A1805">
        <v>807.25</v>
      </c>
      <c r="B1805">
        <v>0.20233000000000001</v>
      </c>
      <c r="C1805">
        <v>0.15079000000000001</v>
      </c>
    </row>
    <row r="1806" spans="1:3" x14ac:dyDescent="0.25">
      <c r="A1806">
        <v>807.27499999999998</v>
      </c>
      <c r="B1806">
        <v>0.19738</v>
      </c>
      <c r="C1806">
        <v>0.16138</v>
      </c>
    </row>
    <row r="1807" spans="1:3" x14ac:dyDescent="0.25">
      <c r="A1807">
        <v>807.3</v>
      </c>
      <c r="B1807">
        <v>0.19941999999999999</v>
      </c>
      <c r="C1807">
        <v>0.15445999999999999</v>
      </c>
    </row>
    <row r="1808" spans="1:3" x14ac:dyDescent="0.25">
      <c r="A1808">
        <v>807.32500000000005</v>
      </c>
      <c r="B1808">
        <v>0.20332</v>
      </c>
      <c r="C1808">
        <v>0.14634</v>
      </c>
    </row>
    <row r="1809" spans="1:3" x14ac:dyDescent="0.25">
      <c r="A1809">
        <v>807.35</v>
      </c>
      <c r="B1809">
        <v>0.20285</v>
      </c>
      <c r="C1809">
        <v>0.15497</v>
      </c>
    </row>
    <row r="1810" spans="1:3" x14ac:dyDescent="0.25">
      <c r="A1810">
        <v>807.375</v>
      </c>
      <c r="B1810">
        <v>0.20599000000000001</v>
      </c>
      <c r="C1810">
        <v>0.13630999999999999</v>
      </c>
    </row>
    <row r="1811" spans="1:3" x14ac:dyDescent="0.25">
      <c r="A1811">
        <v>807.4</v>
      </c>
      <c r="B1811">
        <v>0.18695000000000001</v>
      </c>
      <c r="C1811">
        <v>0.14124</v>
      </c>
    </row>
    <row r="1812" spans="1:3" x14ac:dyDescent="0.25">
      <c r="A1812">
        <v>807.42499999999995</v>
      </c>
      <c r="B1812">
        <v>0.19531000000000001</v>
      </c>
      <c r="C1812">
        <v>0.15128</v>
      </c>
    </row>
    <row r="1813" spans="1:3" x14ac:dyDescent="0.25">
      <c r="A1813">
        <v>807.45</v>
      </c>
      <c r="B1813">
        <v>0.20163</v>
      </c>
      <c r="C1813">
        <v>0.15375</v>
      </c>
    </row>
    <row r="1814" spans="1:3" x14ac:dyDescent="0.25">
      <c r="A1814">
        <v>807.47500000000002</v>
      </c>
      <c r="B1814">
        <v>0.21007000000000001</v>
      </c>
      <c r="C1814">
        <v>0.15429000000000001</v>
      </c>
    </row>
    <row r="1815" spans="1:3" x14ac:dyDescent="0.25">
      <c r="A1815">
        <v>807.5</v>
      </c>
      <c r="B1815">
        <v>0.21196000000000001</v>
      </c>
      <c r="C1815">
        <v>0.15099000000000001</v>
      </c>
    </row>
    <row r="1816" spans="1:3" x14ac:dyDescent="0.25">
      <c r="A1816">
        <v>807.52499999999998</v>
      </c>
      <c r="B1816">
        <v>0.23250000000000001</v>
      </c>
      <c r="C1816">
        <v>0.15917999999999999</v>
      </c>
    </row>
    <row r="1817" spans="1:3" x14ac:dyDescent="0.25">
      <c r="A1817">
        <v>807.55</v>
      </c>
      <c r="B1817">
        <v>0.21612999999999999</v>
      </c>
      <c r="C1817">
        <v>0.15125</v>
      </c>
    </row>
    <row r="1818" spans="1:3" x14ac:dyDescent="0.25">
      <c r="A1818">
        <v>807.57500000000005</v>
      </c>
      <c r="B1818">
        <v>0.2054</v>
      </c>
      <c r="C1818">
        <v>0.13350999999999999</v>
      </c>
    </row>
    <row r="1819" spans="1:3" x14ac:dyDescent="0.25">
      <c r="A1819">
        <v>807.6</v>
      </c>
      <c r="B1819">
        <v>0.22015999999999999</v>
      </c>
      <c r="C1819">
        <v>0.13169</v>
      </c>
    </row>
    <row r="1820" spans="1:3" x14ac:dyDescent="0.25">
      <c r="A1820">
        <v>807.625</v>
      </c>
      <c r="B1820">
        <v>0.21162</v>
      </c>
      <c r="C1820">
        <v>0.1394</v>
      </c>
    </row>
    <row r="1821" spans="1:3" x14ac:dyDescent="0.25">
      <c r="A1821">
        <v>807.65</v>
      </c>
      <c r="B1821">
        <v>0.20182</v>
      </c>
      <c r="C1821">
        <v>0.13700999999999999</v>
      </c>
    </row>
    <row r="1822" spans="1:3" x14ac:dyDescent="0.25">
      <c r="A1822">
        <v>807.67499999999995</v>
      </c>
      <c r="B1822">
        <v>0.19222</v>
      </c>
      <c r="C1822">
        <v>0.13500999999999999</v>
      </c>
    </row>
    <row r="1823" spans="1:3" x14ac:dyDescent="0.25">
      <c r="A1823">
        <v>807.7</v>
      </c>
      <c r="B1823">
        <v>0.21317</v>
      </c>
      <c r="C1823">
        <v>0.13002</v>
      </c>
    </row>
    <row r="1824" spans="1:3" x14ac:dyDescent="0.25">
      <c r="A1824">
        <v>807.72500000000002</v>
      </c>
      <c r="B1824">
        <v>0.18986</v>
      </c>
      <c r="C1824">
        <v>0.13664000000000001</v>
      </c>
    </row>
    <row r="1825" spans="1:3" x14ac:dyDescent="0.25">
      <c r="A1825">
        <v>807.75</v>
      </c>
      <c r="B1825">
        <v>0.18134</v>
      </c>
      <c r="C1825">
        <v>0.11305999999999999</v>
      </c>
    </row>
    <row r="1826" spans="1:3" x14ac:dyDescent="0.25">
      <c r="A1826">
        <v>807.77499999999998</v>
      </c>
      <c r="B1826">
        <v>0.18504000000000001</v>
      </c>
      <c r="C1826">
        <v>0.15010999999999999</v>
      </c>
    </row>
    <row r="1827" spans="1:3" x14ac:dyDescent="0.25">
      <c r="A1827">
        <v>807.8</v>
      </c>
      <c r="B1827">
        <v>0.21193000000000001</v>
      </c>
      <c r="C1827">
        <v>0.13922999999999999</v>
      </c>
    </row>
    <row r="1828" spans="1:3" x14ac:dyDescent="0.25">
      <c r="A1828">
        <v>807.82500000000005</v>
      </c>
      <c r="B1828">
        <v>0.19742000000000001</v>
      </c>
      <c r="C1828">
        <v>0.13847000000000001</v>
      </c>
    </row>
    <row r="1829" spans="1:3" x14ac:dyDescent="0.25">
      <c r="A1829">
        <v>807.85</v>
      </c>
      <c r="B1829">
        <v>0.18561</v>
      </c>
      <c r="C1829">
        <v>0.14971000000000001</v>
      </c>
    </row>
    <row r="1830" spans="1:3" x14ac:dyDescent="0.25">
      <c r="A1830">
        <v>807.875</v>
      </c>
      <c r="B1830">
        <v>0.19802</v>
      </c>
      <c r="C1830">
        <v>0.13577</v>
      </c>
    </row>
    <row r="1831" spans="1:3" x14ac:dyDescent="0.25">
      <c r="A1831">
        <v>807.9</v>
      </c>
      <c r="B1831">
        <v>0.20014999999999999</v>
      </c>
      <c r="C1831">
        <v>0.14201</v>
      </c>
    </row>
    <row r="1832" spans="1:3" x14ac:dyDescent="0.25">
      <c r="A1832">
        <v>807.92499999999995</v>
      </c>
      <c r="B1832">
        <v>0.22539000000000001</v>
      </c>
      <c r="C1832">
        <v>0.13982</v>
      </c>
    </row>
    <row r="1833" spans="1:3" x14ac:dyDescent="0.25">
      <c r="A1833">
        <v>807.95</v>
      </c>
      <c r="B1833">
        <v>0.24188000000000001</v>
      </c>
      <c r="C1833">
        <v>0.14385000000000001</v>
      </c>
    </row>
    <row r="1834" spans="1:3" x14ac:dyDescent="0.25">
      <c r="A1834">
        <v>807.97500000000002</v>
      </c>
      <c r="B1834">
        <v>0.22611999999999999</v>
      </c>
      <c r="C1834">
        <v>0.13261000000000001</v>
      </c>
    </row>
    <row r="1835" spans="1:3" x14ac:dyDescent="0.25">
      <c r="A1835">
        <v>808</v>
      </c>
      <c r="B1835">
        <v>0.20501</v>
      </c>
      <c r="C1835">
        <v>0.14405000000000001</v>
      </c>
    </row>
    <row r="1836" spans="1:3" x14ac:dyDescent="0.25">
      <c r="A1836">
        <v>808.02499999999998</v>
      </c>
      <c r="B1836">
        <v>0.18631</v>
      </c>
      <c r="C1836">
        <v>0.11591</v>
      </c>
    </row>
    <row r="1837" spans="1:3" x14ac:dyDescent="0.25">
      <c r="A1837">
        <v>808.05</v>
      </c>
      <c r="B1837">
        <v>0.21918000000000001</v>
      </c>
      <c r="C1837">
        <v>0.13689999999999999</v>
      </c>
    </row>
    <row r="1838" spans="1:3" x14ac:dyDescent="0.25">
      <c r="A1838">
        <v>808.07500000000005</v>
      </c>
      <c r="B1838">
        <v>0.19889999999999999</v>
      </c>
      <c r="C1838">
        <v>0.13261999999999999</v>
      </c>
    </row>
    <row r="1839" spans="1:3" x14ac:dyDescent="0.25">
      <c r="A1839">
        <v>808.1</v>
      </c>
      <c r="B1839">
        <v>0.19320999999999999</v>
      </c>
      <c r="C1839">
        <v>0.14585999999999999</v>
      </c>
    </row>
    <row r="1840" spans="1:3" x14ac:dyDescent="0.25">
      <c r="A1840">
        <v>808.125</v>
      </c>
      <c r="B1840">
        <v>0.18362999999999999</v>
      </c>
      <c r="C1840">
        <v>0.15151000000000001</v>
      </c>
    </row>
    <row r="1841" spans="1:3" x14ac:dyDescent="0.25">
      <c r="A1841">
        <v>808.15</v>
      </c>
      <c r="B1841">
        <v>0.19742999999999999</v>
      </c>
      <c r="C1841">
        <v>9.8669999999999994E-2</v>
      </c>
    </row>
    <row r="1842" spans="1:3" x14ac:dyDescent="0.25">
      <c r="A1842">
        <v>808.17499999999995</v>
      </c>
      <c r="B1842">
        <v>0.20594999999999999</v>
      </c>
      <c r="C1842">
        <v>0.1268</v>
      </c>
    </row>
    <row r="1843" spans="1:3" x14ac:dyDescent="0.25">
      <c r="A1843">
        <v>808.2</v>
      </c>
      <c r="B1843">
        <v>0.22206999999999999</v>
      </c>
      <c r="C1843">
        <v>0.15085999999999999</v>
      </c>
    </row>
    <row r="1844" spans="1:3" x14ac:dyDescent="0.25">
      <c r="A1844">
        <v>808.22500000000002</v>
      </c>
      <c r="B1844">
        <v>0.19764000000000001</v>
      </c>
      <c r="C1844">
        <v>0.13052</v>
      </c>
    </row>
    <row r="1845" spans="1:3" x14ac:dyDescent="0.25">
      <c r="A1845">
        <v>808.25</v>
      </c>
      <c r="B1845">
        <v>0.19447</v>
      </c>
      <c r="C1845">
        <v>0.14077000000000001</v>
      </c>
    </row>
    <row r="1846" spans="1:3" x14ac:dyDescent="0.25">
      <c r="A1846">
        <v>808.27499999999998</v>
      </c>
      <c r="B1846">
        <v>0.23124</v>
      </c>
      <c r="C1846">
        <v>0.13694000000000001</v>
      </c>
    </row>
    <row r="1847" spans="1:3" x14ac:dyDescent="0.25">
      <c r="A1847">
        <v>808.3</v>
      </c>
      <c r="B1847">
        <v>0.21287</v>
      </c>
      <c r="C1847">
        <v>0.13167999999999999</v>
      </c>
    </row>
    <row r="1848" spans="1:3" x14ac:dyDescent="0.25">
      <c r="A1848">
        <v>808.32500000000005</v>
      </c>
      <c r="B1848">
        <v>0.20959</v>
      </c>
      <c r="C1848">
        <v>0.13539999999999999</v>
      </c>
    </row>
    <row r="1849" spans="1:3" x14ac:dyDescent="0.25">
      <c r="A1849">
        <v>808.35</v>
      </c>
      <c r="B1849">
        <v>0.20991000000000001</v>
      </c>
      <c r="C1849">
        <v>0.13435</v>
      </c>
    </row>
    <row r="1850" spans="1:3" x14ac:dyDescent="0.25">
      <c r="A1850">
        <v>808.375</v>
      </c>
      <c r="B1850">
        <v>0.23311999999999999</v>
      </c>
      <c r="C1850">
        <v>0.14727000000000001</v>
      </c>
    </row>
    <row r="1851" spans="1:3" x14ac:dyDescent="0.25">
      <c r="A1851">
        <v>808.4</v>
      </c>
      <c r="B1851">
        <v>0.19914999999999999</v>
      </c>
      <c r="C1851">
        <v>0.1376</v>
      </c>
    </row>
    <row r="1852" spans="1:3" x14ac:dyDescent="0.25">
      <c r="A1852">
        <v>808.42499999999995</v>
      </c>
      <c r="B1852">
        <v>0.21027000000000001</v>
      </c>
      <c r="C1852">
        <v>0.14507999999999999</v>
      </c>
    </row>
    <row r="1853" spans="1:3" x14ac:dyDescent="0.25">
      <c r="A1853">
        <v>808.45</v>
      </c>
      <c r="B1853">
        <v>0.186</v>
      </c>
      <c r="C1853">
        <v>0.12836</v>
      </c>
    </row>
    <row r="1854" spans="1:3" x14ac:dyDescent="0.25">
      <c r="A1854">
        <v>808.47500000000002</v>
      </c>
      <c r="B1854">
        <v>0.18346000000000001</v>
      </c>
      <c r="C1854">
        <v>0.13469</v>
      </c>
    </row>
    <row r="1855" spans="1:3" x14ac:dyDescent="0.25">
      <c r="A1855">
        <v>808.5</v>
      </c>
      <c r="B1855">
        <v>0.17877000000000001</v>
      </c>
      <c r="C1855">
        <v>0.12981999999999999</v>
      </c>
    </row>
    <row r="1856" spans="1:3" x14ac:dyDescent="0.25">
      <c r="A1856">
        <v>808.52499999999998</v>
      </c>
      <c r="B1856">
        <v>0.20976</v>
      </c>
      <c r="C1856">
        <v>0.13017999999999999</v>
      </c>
    </row>
    <row r="1857" spans="1:3" x14ac:dyDescent="0.25">
      <c r="A1857">
        <v>808.55</v>
      </c>
      <c r="B1857">
        <v>0.20635000000000001</v>
      </c>
      <c r="C1857">
        <v>0.12422999999999999</v>
      </c>
    </row>
    <row r="1858" spans="1:3" x14ac:dyDescent="0.25">
      <c r="A1858">
        <v>808.57500000000005</v>
      </c>
      <c r="B1858">
        <v>0.19788</v>
      </c>
      <c r="C1858">
        <v>0.14513999999999999</v>
      </c>
    </row>
    <row r="1859" spans="1:3" x14ac:dyDescent="0.25">
      <c r="A1859">
        <v>808.6</v>
      </c>
      <c r="B1859">
        <v>0.20860999999999999</v>
      </c>
      <c r="C1859">
        <v>0.14327000000000001</v>
      </c>
    </row>
    <row r="1860" spans="1:3" x14ac:dyDescent="0.25">
      <c r="A1860">
        <v>808.625</v>
      </c>
      <c r="B1860">
        <v>0.21296000000000001</v>
      </c>
      <c r="C1860">
        <v>0.13111</v>
      </c>
    </row>
    <row r="1861" spans="1:3" x14ac:dyDescent="0.25">
      <c r="A1861">
        <v>808.65</v>
      </c>
      <c r="B1861">
        <v>0.21490999999999999</v>
      </c>
      <c r="C1861">
        <v>0.12107</v>
      </c>
    </row>
    <row r="1862" spans="1:3" x14ac:dyDescent="0.25">
      <c r="A1862">
        <v>808.67499999999995</v>
      </c>
      <c r="B1862">
        <v>0.20041</v>
      </c>
      <c r="C1862">
        <v>0.12477000000000001</v>
      </c>
    </row>
    <row r="1863" spans="1:3" x14ac:dyDescent="0.25">
      <c r="A1863">
        <v>808.7</v>
      </c>
      <c r="B1863">
        <v>0.19312000000000001</v>
      </c>
      <c r="C1863">
        <v>0.13219</v>
      </c>
    </row>
    <row r="1864" spans="1:3" x14ac:dyDescent="0.25">
      <c r="A1864">
        <v>808.72500000000002</v>
      </c>
      <c r="B1864">
        <v>0.19822999999999999</v>
      </c>
      <c r="C1864">
        <v>0.13927999999999999</v>
      </c>
    </row>
    <row r="1865" spans="1:3" x14ac:dyDescent="0.25">
      <c r="A1865">
        <v>808.75</v>
      </c>
      <c r="B1865">
        <v>0.20485</v>
      </c>
      <c r="C1865">
        <v>0.13764999999999999</v>
      </c>
    </row>
    <row r="1866" spans="1:3" x14ac:dyDescent="0.25">
      <c r="A1866">
        <v>808.77499999999998</v>
      </c>
      <c r="B1866">
        <v>0.22033</v>
      </c>
      <c r="C1866">
        <v>0.12923999999999999</v>
      </c>
    </row>
    <row r="1867" spans="1:3" x14ac:dyDescent="0.25">
      <c r="A1867">
        <v>808.8</v>
      </c>
      <c r="B1867">
        <v>0.20405999999999999</v>
      </c>
      <c r="C1867">
        <v>0.1396</v>
      </c>
    </row>
    <row r="1868" spans="1:3" x14ac:dyDescent="0.25">
      <c r="A1868">
        <v>808.82500000000005</v>
      </c>
      <c r="B1868">
        <v>0.20927999999999999</v>
      </c>
      <c r="C1868">
        <v>0.14779999999999999</v>
      </c>
    </row>
    <row r="1869" spans="1:3" x14ac:dyDescent="0.25">
      <c r="A1869">
        <v>808.85</v>
      </c>
      <c r="B1869">
        <v>0.20952000000000001</v>
      </c>
      <c r="C1869">
        <v>0.13846</v>
      </c>
    </row>
    <row r="1870" spans="1:3" x14ac:dyDescent="0.25">
      <c r="A1870">
        <v>808.875</v>
      </c>
      <c r="B1870">
        <v>0.20835000000000001</v>
      </c>
      <c r="C1870">
        <v>0.13932</v>
      </c>
    </row>
    <row r="1871" spans="1:3" x14ac:dyDescent="0.25">
      <c r="A1871">
        <v>808.9</v>
      </c>
      <c r="B1871">
        <v>0.21004999999999999</v>
      </c>
      <c r="C1871">
        <v>0.13827999999999999</v>
      </c>
    </row>
    <row r="1872" spans="1:3" x14ac:dyDescent="0.25">
      <c r="A1872">
        <v>808.92499999999995</v>
      </c>
      <c r="B1872">
        <v>0.20230000000000001</v>
      </c>
      <c r="C1872">
        <v>0.13452</v>
      </c>
    </row>
    <row r="1873" spans="1:3" x14ac:dyDescent="0.25">
      <c r="A1873">
        <v>808.95</v>
      </c>
      <c r="B1873">
        <v>0.19645000000000001</v>
      </c>
      <c r="C1873">
        <v>0.12182</v>
      </c>
    </row>
    <row r="1874" spans="1:3" x14ac:dyDescent="0.25">
      <c r="A1874">
        <v>808.97500000000002</v>
      </c>
      <c r="B1874">
        <v>0.20635999999999999</v>
      </c>
      <c r="C1874">
        <v>0.13228999999999999</v>
      </c>
    </row>
    <row r="1875" spans="1:3" x14ac:dyDescent="0.25">
      <c r="A1875">
        <v>809</v>
      </c>
      <c r="B1875">
        <v>0.21375</v>
      </c>
      <c r="C1875">
        <v>0.13461999999999999</v>
      </c>
    </row>
    <row r="1876" spans="1:3" x14ac:dyDescent="0.25">
      <c r="A1876">
        <v>809.02499999999998</v>
      </c>
      <c r="B1876">
        <v>0.22883000000000001</v>
      </c>
      <c r="C1876">
        <v>0.13138</v>
      </c>
    </row>
    <row r="1877" spans="1:3" x14ac:dyDescent="0.25">
      <c r="A1877">
        <v>809.05</v>
      </c>
      <c r="B1877">
        <v>0.23214000000000001</v>
      </c>
      <c r="C1877">
        <v>0.15531</v>
      </c>
    </row>
    <row r="1878" spans="1:3" x14ac:dyDescent="0.25">
      <c r="A1878">
        <v>809.07500000000005</v>
      </c>
      <c r="B1878">
        <v>0.22225</v>
      </c>
      <c r="C1878">
        <v>0.12701999999999999</v>
      </c>
    </row>
    <row r="1879" spans="1:3" x14ac:dyDescent="0.25">
      <c r="A1879">
        <v>809.1</v>
      </c>
      <c r="B1879">
        <v>0.21868000000000001</v>
      </c>
      <c r="C1879">
        <v>0.14579</v>
      </c>
    </row>
    <row r="1880" spans="1:3" x14ac:dyDescent="0.25">
      <c r="A1880">
        <v>809.125</v>
      </c>
      <c r="B1880">
        <v>0.22816</v>
      </c>
      <c r="C1880">
        <v>0.15769</v>
      </c>
    </row>
    <row r="1881" spans="1:3" x14ac:dyDescent="0.25">
      <c r="A1881">
        <v>809.15</v>
      </c>
      <c r="B1881">
        <v>0.21646000000000001</v>
      </c>
      <c r="C1881">
        <v>0.15107000000000001</v>
      </c>
    </row>
    <row r="1882" spans="1:3" x14ac:dyDescent="0.25">
      <c r="A1882">
        <v>809.17499999999995</v>
      </c>
      <c r="B1882">
        <v>0.21970999999999999</v>
      </c>
      <c r="C1882">
        <v>0.12604000000000001</v>
      </c>
    </row>
    <row r="1883" spans="1:3" x14ac:dyDescent="0.25">
      <c r="A1883">
        <v>809.2</v>
      </c>
      <c r="B1883">
        <v>0.22811999999999999</v>
      </c>
      <c r="C1883">
        <v>0.16481999999999999</v>
      </c>
    </row>
    <row r="1884" spans="1:3" x14ac:dyDescent="0.25">
      <c r="A1884">
        <v>809.22500000000002</v>
      </c>
      <c r="B1884">
        <v>0.21848000000000001</v>
      </c>
      <c r="C1884">
        <v>0.15942000000000001</v>
      </c>
    </row>
    <row r="1885" spans="1:3" x14ac:dyDescent="0.25">
      <c r="A1885">
        <v>809.25</v>
      </c>
      <c r="B1885">
        <v>0.20532</v>
      </c>
      <c r="C1885">
        <v>0.14435999999999999</v>
      </c>
    </row>
    <row r="1886" spans="1:3" x14ac:dyDescent="0.25">
      <c r="A1886">
        <v>809.27499999999998</v>
      </c>
      <c r="B1886">
        <v>0.22333</v>
      </c>
      <c r="C1886">
        <v>0.14304</v>
      </c>
    </row>
    <row r="1887" spans="1:3" x14ac:dyDescent="0.25">
      <c r="A1887">
        <v>809.3</v>
      </c>
      <c r="B1887">
        <v>0.21643000000000001</v>
      </c>
      <c r="C1887">
        <v>0.15398999999999999</v>
      </c>
    </row>
    <row r="1888" spans="1:3" x14ac:dyDescent="0.25">
      <c r="A1888">
        <v>809.32500000000005</v>
      </c>
      <c r="B1888">
        <v>0.22775000000000001</v>
      </c>
      <c r="C1888">
        <v>0.15644</v>
      </c>
    </row>
    <row r="1889" spans="1:3" x14ac:dyDescent="0.25">
      <c r="A1889">
        <v>809.35</v>
      </c>
      <c r="B1889">
        <v>0.20041999999999999</v>
      </c>
      <c r="C1889">
        <v>0.15024000000000001</v>
      </c>
    </row>
    <row r="1890" spans="1:3" x14ac:dyDescent="0.25">
      <c r="A1890">
        <v>809.375</v>
      </c>
      <c r="B1890">
        <v>0.22786999999999999</v>
      </c>
      <c r="C1890">
        <v>0.14229</v>
      </c>
    </row>
    <row r="1891" spans="1:3" x14ac:dyDescent="0.25">
      <c r="A1891">
        <v>809.4</v>
      </c>
      <c r="B1891">
        <v>0.25045000000000001</v>
      </c>
      <c r="C1891">
        <v>0.157</v>
      </c>
    </row>
    <row r="1892" spans="1:3" x14ac:dyDescent="0.25">
      <c r="A1892">
        <v>809.42499999999995</v>
      </c>
      <c r="B1892">
        <v>0.21678</v>
      </c>
      <c r="C1892">
        <v>0.16775999999999999</v>
      </c>
    </row>
    <row r="1893" spans="1:3" x14ac:dyDescent="0.25">
      <c r="A1893">
        <v>809.45</v>
      </c>
      <c r="B1893">
        <v>0.21265999999999999</v>
      </c>
      <c r="C1893">
        <v>0.15887999999999999</v>
      </c>
    </row>
    <row r="1894" spans="1:3" x14ac:dyDescent="0.25">
      <c r="A1894">
        <v>809.47500000000002</v>
      </c>
      <c r="B1894">
        <v>0.24518000000000001</v>
      </c>
      <c r="C1894">
        <v>0.14496999999999999</v>
      </c>
    </row>
    <row r="1895" spans="1:3" x14ac:dyDescent="0.25">
      <c r="A1895">
        <v>809.5</v>
      </c>
      <c r="B1895">
        <v>0.22095000000000001</v>
      </c>
      <c r="C1895">
        <v>0.13908000000000001</v>
      </c>
    </row>
    <row r="1896" spans="1:3" x14ac:dyDescent="0.25">
      <c r="A1896">
        <v>809.52499999999998</v>
      </c>
      <c r="B1896">
        <v>0.22181999999999999</v>
      </c>
      <c r="C1896">
        <v>0.12636</v>
      </c>
    </row>
    <row r="1897" spans="1:3" x14ac:dyDescent="0.25">
      <c r="A1897">
        <v>809.55</v>
      </c>
      <c r="B1897">
        <v>0.22122</v>
      </c>
      <c r="C1897">
        <v>0.13897999999999999</v>
      </c>
    </row>
    <row r="1898" spans="1:3" x14ac:dyDescent="0.25">
      <c r="A1898">
        <v>809.57500000000005</v>
      </c>
      <c r="B1898">
        <v>0.21679999999999999</v>
      </c>
      <c r="C1898">
        <v>0.14371</v>
      </c>
    </row>
    <row r="1899" spans="1:3" x14ac:dyDescent="0.25">
      <c r="A1899">
        <v>809.6</v>
      </c>
      <c r="B1899">
        <v>0.23038</v>
      </c>
      <c r="C1899">
        <v>0.14879000000000001</v>
      </c>
    </row>
    <row r="1900" spans="1:3" x14ac:dyDescent="0.25">
      <c r="A1900">
        <v>809.625</v>
      </c>
      <c r="B1900">
        <v>0.22549</v>
      </c>
      <c r="C1900">
        <v>0.16664000000000001</v>
      </c>
    </row>
    <row r="1901" spans="1:3" x14ac:dyDescent="0.25">
      <c r="A1901">
        <v>809.65</v>
      </c>
      <c r="B1901">
        <v>0.23386000000000001</v>
      </c>
      <c r="C1901">
        <v>0.14766000000000001</v>
      </c>
    </row>
    <row r="1902" spans="1:3" x14ac:dyDescent="0.25">
      <c r="A1902">
        <v>809.67499999999995</v>
      </c>
      <c r="B1902">
        <v>0.20452000000000001</v>
      </c>
      <c r="C1902">
        <v>0.17677999999999999</v>
      </c>
    </row>
    <row r="1903" spans="1:3" x14ac:dyDescent="0.25">
      <c r="A1903">
        <v>809.7</v>
      </c>
      <c r="B1903">
        <v>0.21157999999999999</v>
      </c>
      <c r="C1903">
        <v>0.14551</v>
      </c>
    </row>
    <row r="1904" spans="1:3" x14ac:dyDescent="0.25">
      <c r="A1904">
        <v>809.72500000000002</v>
      </c>
      <c r="B1904">
        <v>0.21781</v>
      </c>
      <c r="C1904">
        <v>0.15279999999999999</v>
      </c>
    </row>
    <row r="1905" spans="1:3" x14ac:dyDescent="0.25">
      <c r="A1905">
        <v>809.75</v>
      </c>
      <c r="B1905">
        <v>0.20865</v>
      </c>
      <c r="C1905">
        <v>0.15784000000000001</v>
      </c>
    </row>
    <row r="1906" spans="1:3" x14ac:dyDescent="0.25">
      <c r="A1906">
        <v>809.77499999999998</v>
      </c>
      <c r="B1906">
        <v>0.23677000000000001</v>
      </c>
      <c r="C1906">
        <v>0.14829000000000001</v>
      </c>
    </row>
    <row r="1907" spans="1:3" x14ac:dyDescent="0.25">
      <c r="A1907">
        <v>809.8</v>
      </c>
      <c r="B1907">
        <v>0.21890000000000001</v>
      </c>
      <c r="C1907">
        <v>0.13730000000000001</v>
      </c>
    </row>
    <row r="1908" spans="1:3" x14ac:dyDescent="0.25">
      <c r="A1908">
        <v>809.82500000000005</v>
      </c>
      <c r="B1908">
        <v>0.21726000000000001</v>
      </c>
      <c r="C1908">
        <v>0.14581</v>
      </c>
    </row>
    <row r="1909" spans="1:3" x14ac:dyDescent="0.25">
      <c r="A1909">
        <v>809.85</v>
      </c>
      <c r="B1909">
        <v>0.19358</v>
      </c>
      <c r="C1909">
        <v>0.11921</v>
      </c>
    </row>
    <row r="1910" spans="1:3" x14ac:dyDescent="0.25">
      <c r="A1910">
        <v>809.875</v>
      </c>
      <c r="B1910">
        <v>0.18756</v>
      </c>
      <c r="C1910">
        <v>0.13991000000000001</v>
      </c>
    </row>
    <row r="1911" spans="1:3" x14ac:dyDescent="0.25">
      <c r="A1911">
        <v>809.9</v>
      </c>
      <c r="B1911">
        <v>0.19785</v>
      </c>
      <c r="C1911">
        <v>0.13852999999999999</v>
      </c>
    </row>
    <row r="1912" spans="1:3" x14ac:dyDescent="0.25">
      <c r="A1912">
        <v>809.92499999999995</v>
      </c>
      <c r="B1912">
        <v>0.19872000000000001</v>
      </c>
      <c r="C1912">
        <v>0.13622999999999999</v>
      </c>
    </row>
    <row r="1913" spans="1:3" x14ac:dyDescent="0.25">
      <c r="A1913">
        <v>809.95</v>
      </c>
      <c r="B1913">
        <v>0.18776999999999999</v>
      </c>
      <c r="C1913">
        <v>0.12936</v>
      </c>
    </row>
    <row r="1914" spans="1:3" x14ac:dyDescent="0.25">
      <c r="A1914">
        <v>809.97500000000002</v>
      </c>
      <c r="B1914">
        <v>0.19364000000000001</v>
      </c>
      <c r="C1914">
        <v>0.13638</v>
      </c>
    </row>
    <row r="1915" spans="1:3" x14ac:dyDescent="0.25">
      <c r="A1915">
        <v>810</v>
      </c>
      <c r="B1915">
        <v>0.19943</v>
      </c>
      <c r="C1915">
        <v>0.13546</v>
      </c>
    </row>
    <row r="1916" spans="1:3" x14ac:dyDescent="0.25">
      <c r="A1916">
        <v>810.02499999999998</v>
      </c>
      <c r="B1916">
        <v>0.22159000000000001</v>
      </c>
      <c r="C1916">
        <v>0.14091000000000001</v>
      </c>
    </row>
    <row r="1917" spans="1:3" x14ac:dyDescent="0.25">
      <c r="A1917">
        <v>810.05</v>
      </c>
      <c r="B1917">
        <v>0.22001999999999999</v>
      </c>
      <c r="C1917">
        <v>0.14807000000000001</v>
      </c>
    </row>
    <row r="1918" spans="1:3" x14ac:dyDescent="0.25">
      <c r="A1918">
        <v>810.07500000000005</v>
      </c>
      <c r="B1918">
        <v>0.22228999999999999</v>
      </c>
      <c r="C1918">
        <v>0.12966</v>
      </c>
    </row>
    <row r="1919" spans="1:3" x14ac:dyDescent="0.25">
      <c r="A1919">
        <v>810.1</v>
      </c>
      <c r="B1919">
        <v>0.22875000000000001</v>
      </c>
      <c r="C1919">
        <v>0.13621</v>
      </c>
    </row>
    <row r="1920" spans="1:3" x14ac:dyDescent="0.25">
      <c r="A1920">
        <v>810.125</v>
      </c>
      <c r="B1920">
        <v>0.22849</v>
      </c>
      <c r="C1920">
        <v>0.14904000000000001</v>
      </c>
    </row>
    <row r="1921" spans="1:3" x14ac:dyDescent="0.25">
      <c r="A1921">
        <v>810.15</v>
      </c>
      <c r="B1921">
        <v>0.19359999999999999</v>
      </c>
      <c r="C1921">
        <v>0.14416000000000001</v>
      </c>
    </row>
    <row r="1922" spans="1:3" x14ac:dyDescent="0.25">
      <c r="A1922">
        <v>810.17499999999995</v>
      </c>
      <c r="B1922">
        <v>0.20352000000000001</v>
      </c>
      <c r="C1922">
        <v>0.14480999999999999</v>
      </c>
    </row>
    <row r="1923" spans="1:3" x14ac:dyDescent="0.25">
      <c r="A1923">
        <v>810.2</v>
      </c>
      <c r="B1923">
        <v>0.20408999999999999</v>
      </c>
      <c r="C1923">
        <v>0.12531</v>
      </c>
    </row>
    <row r="1924" spans="1:3" x14ac:dyDescent="0.25">
      <c r="A1924">
        <v>810.22500000000002</v>
      </c>
      <c r="B1924">
        <v>0.20419000000000001</v>
      </c>
      <c r="C1924">
        <v>0.13224</v>
      </c>
    </row>
    <row r="1925" spans="1:3" x14ac:dyDescent="0.25">
      <c r="A1925">
        <v>810.25</v>
      </c>
      <c r="B1925">
        <v>0.2082</v>
      </c>
      <c r="C1925">
        <v>0.14138999999999999</v>
      </c>
    </row>
    <row r="1926" spans="1:3" x14ac:dyDescent="0.25">
      <c r="A1926">
        <v>810.27499999999998</v>
      </c>
      <c r="B1926">
        <v>0.20584</v>
      </c>
      <c r="C1926">
        <v>0.13846</v>
      </c>
    </row>
    <row r="1927" spans="1:3" x14ac:dyDescent="0.25">
      <c r="A1927">
        <v>810.3</v>
      </c>
      <c r="B1927">
        <v>0.18004000000000001</v>
      </c>
      <c r="C1927">
        <v>0.13819000000000001</v>
      </c>
    </row>
    <row r="1928" spans="1:3" x14ac:dyDescent="0.25">
      <c r="A1928">
        <v>810.32500000000005</v>
      </c>
      <c r="B1928">
        <v>0.19403000000000001</v>
      </c>
      <c r="C1928">
        <v>0.12107999999999999</v>
      </c>
    </row>
    <row r="1929" spans="1:3" x14ac:dyDescent="0.25">
      <c r="A1929">
        <v>810.35</v>
      </c>
      <c r="B1929">
        <v>0.19131000000000001</v>
      </c>
      <c r="C1929">
        <v>0.13846</v>
      </c>
    </row>
    <row r="1930" spans="1:3" x14ac:dyDescent="0.25">
      <c r="A1930">
        <v>810.375</v>
      </c>
      <c r="B1930">
        <v>0.18976999999999999</v>
      </c>
      <c r="C1930">
        <v>0.15587999999999999</v>
      </c>
    </row>
    <row r="1931" spans="1:3" x14ac:dyDescent="0.25">
      <c r="A1931">
        <v>810.4</v>
      </c>
      <c r="B1931">
        <v>0.21198</v>
      </c>
      <c r="C1931">
        <v>0.14715</v>
      </c>
    </row>
    <row r="1932" spans="1:3" x14ac:dyDescent="0.25">
      <c r="A1932">
        <v>810.42499999999995</v>
      </c>
      <c r="B1932">
        <v>0.21079999999999999</v>
      </c>
      <c r="C1932">
        <v>0.15942999999999999</v>
      </c>
    </row>
    <row r="1933" spans="1:3" x14ac:dyDescent="0.25">
      <c r="A1933">
        <v>810.45</v>
      </c>
      <c r="B1933">
        <v>0.20946000000000001</v>
      </c>
      <c r="C1933">
        <v>0.16558999999999999</v>
      </c>
    </row>
    <row r="1934" spans="1:3" x14ac:dyDescent="0.25">
      <c r="A1934">
        <v>810.47500000000002</v>
      </c>
      <c r="B1934">
        <v>0.21754999999999999</v>
      </c>
      <c r="C1934">
        <v>0.17335999999999999</v>
      </c>
    </row>
    <row r="1935" spans="1:3" x14ac:dyDescent="0.25">
      <c r="A1935">
        <v>810.5</v>
      </c>
      <c r="B1935">
        <v>0.20749999999999999</v>
      </c>
      <c r="C1935">
        <v>0.15123</v>
      </c>
    </row>
    <row r="1936" spans="1:3" x14ac:dyDescent="0.25">
      <c r="A1936">
        <v>810.52499999999998</v>
      </c>
      <c r="B1936">
        <v>0.18792</v>
      </c>
      <c r="C1936">
        <v>0.13952999999999999</v>
      </c>
    </row>
    <row r="1937" spans="1:3" x14ac:dyDescent="0.25">
      <c r="A1937">
        <v>810.55</v>
      </c>
      <c r="B1937">
        <v>0.19758000000000001</v>
      </c>
      <c r="C1937">
        <v>0.13095000000000001</v>
      </c>
    </row>
    <row r="1938" spans="1:3" x14ac:dyDescent="0.25">
      <c r="A1938">
        <v>810.57500000000005</v>
      </c>
      <c r="B1938">
        <v>0.16966000000000001</v>
      </c>
      <c r="C1938">
        <v>0.10995000000000001</v>
      </c>
    </row>
    <row r="1939" spans="1:3" x14ac:dyDescent="0.25">
      <c r="A1939">
        <v>810.6</v>
      </c>
      <c r="B1939">
        <v>0.17576</v>
      </c>
      <c r="C1939">
        <v>0.11834</v>
      </c>
    </row>
    <row r="1940" spans="1:3" x14ac:dyDescent="0.25">
      <c r="A1940">
        <v>810.625</v>
      </c>
      <c r="B1940">
        <v>0.19195000000000001</v>
      </c>
      <c r="C1940">
        <v>0.11451</v>
      </c>
    </row>
    <row r="1941" spans="1:3" x14ac:dyDescent="0.25">
      <c r="A1941">
        <v>810.65</v>
      </c>
      <c r="B1941">
        <v>0.19980000000000001</v>
      </c>
      <c r="C1941">
        <v>0.12534000000000001</v>
      </c>
    </row>
    <row r="1942" spans="1:3" x14ac:dyDescent="0.25">
      <c r="A1942">
        <v>810.67499999999995</v>
      </c>
      <c r="B1942">
        <v>0.20033999999999999</v>
      </c>
      <c r="C1942">
        <v>0.14323</v>
      </c>
    </row>
    <row r="1943" spans="1:3" x14ac:dyDescent="0.25">
      <c r="A1943">
        <v>810.7</v>
      </c>
      <c r="B1943">
        <v>0.21715999999999999</v>
      </c>
      <c r="C1943">
        <v>0.14988000000000001</v>
      </c>
    </row>
    <row r="1944" spans="1:3" x14ac:dyDescent="0.25">
      <c r="A1944">
        <v>810.72500000000002</v>
      </c>
      <c r="B1944">
        <v>0.24596000000000001</v>
      </c>
      <c r="C1944">
        <v>0.15387000000000001</v>
      </c>
    </row>
    <row r="1945" spans="1:3" x14ac:dyDescent="0.25">
      <c r="A1945">
        <v>810.75</v>
      </c>
      <c r="B1945">
        <v>0.21123</v>
      </c>
      <c r="C1945">
        <v>0.14474999999999999</v>
      </c>
    </row>
    <row r="1946" spans="1:3" x14ac:dyDescent="0.25">
      <c r="A1946">
        <v>810.77499999999998</v>
      </c>
      <c r="B1946">
        <v>0.21271000000000001</v>
      </c>
      <c r="C1946">
        <v>0.16164999999999999</v>
      </c>
    </row>
    <row r="1947" spans="1:3" x14ac:dyDescent="0.25">
      <c r="A1947">
        <v>810.8</v>
      </c>
      <c r="B1947">
        <v>0.1903</v>
      </c>
      <c r="C1947">
        <v>0.12676000000000001</v>
      </c>
    </row>
    <row r="1948" spans="1:3" x14ac:dyDescent="0.25">
      <c r="A1948">
        <v>810.82500000000005</v>
      </c>
      <c r="B1948">
        <v>0.19664000000000001</v>
      </c>
      <c r="C1948">
        <v>0.1431</v>
      </c>
    </row>
    <row r="1949" spans="1:3" x14ac:dyDescent="0.25">
      <c r="A1949">
        <v>810.85</v>
      </c>
      <c r="B1949">
        <v>0.22173999999999999</v>
      </c>
      <c r="C1949">
        <v>0.14316000000000001</v>
      </c>
    </row>
    <row r="1950" spans="1:3" x14ac:dyDescent="0.25">
      <c r="A1950">
        <v>810.875</v>
      </c>
      <c r="B1950">
        <v>0.19828999999999999</v>
      </c>
      <c r="C1950">
        <v>0.14198</v>
      </c>
    </row>
    <row r="1951" spans="1:3" x14ac:dyDescent="0.25">
      <c r="A1951">
        <v>810.9</v>
      </c>
      <c r="B1951">
        <v>0.22391</v>
      </c>
      <c r="C1951">
        <v>0.1618</v>
      </c>
    </row>
    <row r="1952" spans="1:3" x14ac:dyDescent="0.25">
      <c r="A1952">
        <v>810.92499999999995</v>
      </c>
      <c r="B1952">
        <v>0.18559999999999999</v>
      </c>
      <c r="C1952">
        <v>0.14749000000000001</v>
      </c>
    </row>
    <row r="1953" spans="1:3" x14ac:dyDescent="0.25">
      <c r="A1953">
        <v>810.95</v>
      </c>
      <c r="B1953">
        <v>0.19794999999999999</v>
      </c>
      <c r="C1953">
        <v>0.14105999999999999</v>
      </c>
    </row>
    <row r="1954" spans="1:3" x14ac:dyDescent="0.25">
      <c r="A1954">
        <v>810.97500000000002</v>
      </c>
      <c r="B1954">
        <v>0.20444999999999999</v>
      </c>
      <c r="C1954">
        <v>0.14842</v>
      </c>
    </row>
    <row r="1955" spans="1:3" x14ac:dyDescent="0.25">
      <c r="A1955">
        <v>811</v>
      </c>
      <c r="B1955">
        <v>0.21032000000000001</v>
      </c>
      <c r="C1955">
        <v>0.14877000000000001</v>
      </c>
    </row>
    <row r="1956" spans="1:3" x14ac:dyDescent="0.25">
      <c r="A1956">
        <v>811.02499999999998</v>
      </c>
      <c r="B1956">
        <v>0.19653000000000001</v>
      </c>
      <c r="C1956">
        <v>0.15354000000000001</v>
      </c>
    </row>
    <row r="1957" spans="1:3" x14ac:dyDescent="0.25">
      <c r="A1957">
        <v>811.05</v>
      </c>
      <c r="B1957">
        <v>0.19164999999999999</v>
      </c>
      <c r="C1957">
        <v>0.15795000000000001</v>
      </c>
    </row>
    <row r="1958" spans="1:3" x14ac:dyDescent="0.25">
      <c r="A1958">
        <v>811.07500000000005</v>
      </c>
      <c r="B1958">
        <v>0.19711000000000001</v>
      </c>
      <c r="C1958">
        <v>0.15001999999999999</v>
      </c>
    </row>
    <row r="1959" spans="1:3" x14ac:dyDescent="0.25">
      <c r="A1959">
        <v>811.1</v>
      </c>
      <c r="B1959">
        <v>0.19619</v>
      </c>
      <c r="C1959">
        <v>0.15182999999999999</v>
      </c>
    </row>
    <row r="1960" spans="1:3" x14ac:dyDescent="0.25">
      <c r="A1960">
        <v>811.125</v>
      </c>
      <c r="B1960">
        <v>0.20669999999999999</v>
      </c>
      <c r="C1960">
        <v>0.15253</v>
      </c>
    </row>
    <row r="1961" spans="1:3" x14ac:dyDescent="0.25">
      <c r="A1961">
        <v>811.15</v>
      </c>
      <c r="B1961">
        <v>0.22738</v>
      </c>
      <c r="C1961">
        <v>0.13614999999999999</v>
      </c>
    </row>
    <row r="1962" spans="1:3" x14ac:dyDescent="0.25">
      <c r="A1962">
        <v>811.17499999999995</v>
      </c>
      <c r="B1962">
        <v>0.2349</v>
      </c>
      <c r="C1962">
        <v>0.14499999999999999</v>
      </c>
    </row>
    <row r="1963" spans="1:3" x14ac:dyDescent="0.25">
      <c r="A1963">
        <v>811.2</v>
      </c>
      <c r="B1963">
        <v>0.24451999999999999</v>
      </c>
      <c r="C1963">
        <v>0.15459999999999999</v>
      </c>
    </row>
    <row r="1964" spans="1:3" x14ac:dyDescent="0.25">
      <c r="A1964">
        <v>811.22500000000002</v>
      </c>
      <c r="B1964">
        <v>0.23857</v>
      </c>
      <c r="C1964">
        <v>0.17801</v>
      </c>
    </row>
    <row r="1965" spans="1:3" x14ac:dyDescent="0.25">
      <c r="A1965">
        <v>811.25</v>
      </c>
      <c r="B1965">
        <v>0.22009000000000001</v>
      </c>
      <c r="C1965">
        <v>0.16816999999999999</v>
      </c>
    </row>
    <row r="1966" spans="1:3" x14ac:dyDescent="0.25">
      <c r="A1966">
        <v>811.27499999999998</v>
      </c>
      <c r="B1966">
        <v>0.20859</v>
      </c>
      <c r="C1966">
        <v>0.14244000000000001</v>
      </c>
    </row>
    <row r="1967" spans="1:3" x14ac:dyDescent="0.25">
      <c r="A1967">
        <v>811.3</v>
      </c>
      <c r="B1967">
        <v>0.22664000000000001</v>
      </c>
      <c r="C1967">
        <v>0.17579</v>
      </c>
    </row>
    <row r="1968" spans="1:3" x14ac:dyDescent="0.25">
      <c r="A1968">
        <v>811.32500000000005</v>
      </c>
      <c r="B1968">
        <v>0.22617000000000001</v>
      </c>
      <c r="C1968">
        <v>0.17022000000000001</v>
      </c>
    </row>
    <row r="1969" spans="1:3" x14ac:dyDescent="0.25">
      <c r="A1969">
        <v>811.35</v>
      </c>
      <c r="B1969">
        <v>0.22147</v>
      </c>
      <c r="C1969">
        <v>0.15495</v>
      </c>
    </row>
    <row r="1970" spans="1:3" x14ac:dyDescent="0.25">
      <c r="A1970">
        <v>811.375</v>
      </c>
      <c r="B1970">
        <v>0.22367000000000001</v>
      </c>
      <c r="C1970">
        <v>0.15164</v>
      </c>
    </row>
    <row r="1971" spans="1:3" x14ac:dyDescent="0.25">
      <c r="A1971">
        <v>811.4</v>
      </c>
      <c r="B1971">
        <v>0.22305</v>
      </c>
      <c r="C1971">
        <v>0.14824999999999999</v>
      </c>
    </row>
    <row r="1972" spans="1:3" x14ac:dyDescent="0.25">
      <c r="A1972">
        <v>811.42499999999995</v>
      </c>
      <c r="B1972">
        <v>0.22109999999999999</v>
      </c>
      <c r="C1972">
        <v>0.15298999999999999</v>
      </c>
    </row>
    <row r="1973" spans="1:3" x14ac:dyDescent="0.25">
      <c r="A1973">
        <v>811.45</v>
      </c>
      <c r="B1973">
        <v>0.22022</v>
      </c>
      <c r="C1973">
        <v>0.1618</v>
      </c>
    </row>
    <row r="1974" spans="1:3" x14ac:dyDescent="0.25">
      <c r="A1974">
        <v>811.47500000000002</v>
      </c>
      <c r="B1974">
        <v>0.20402999999999999</v>
      </c>
      <c r="C1974">
        <v>0.14452000000000001</v>
      </c>
    </row>
    <row r="1975" spans="1:3" x14ac:dyDescent="0.25">
      <c r="A1975">
        <v>811.5</v>
      </c>
      <c r="B1975">
        <v>0.20843999999999999</v>
      </c>
      <c r="C1975">
        <v>0.16946</v>
      </c>
    </row>
    <row r="1976" spans="1:3" x14ac:dyDescent="0.25">
      <c r="A1976">
        <v>811.52499999999998</v>
      </c>
      <c r="B1976">
        <v>0.22914000000000001</v>
      </c>
      <c r="C1976">
        <v>0.16231999999999999</v>
      </c>
    </row>
    <row r="1977" spans="1:3" x14ac:dyDescent="0.25">
      <c r="A1977">
        <v>811.55</v>
      </c>
      <c r="B1977">
        <v>0.21748000000000001</v>
      </c>
      <c r="C1977">
        <v>0.14088999999999999</v>
      </c>
    </row>
    <row r="1978" spans="1:3" x14ac:dyDescent="0.25">
      <c r="A1978">
        <v>811.57500000000005</v>
      </c>
      <c r="B1978">
        <v>0.22108</v>
      </c>
      <c r="C1978">
        <v>0.15311</v>
      </c>
    </row>
    <row r="1979" spans="1:3" x14ac:dyDescent="0.25">
      <c r="A1979">
        <v>811.6</v>
      </c>
      <c r="B1979">
        <v>0.22508</v>
      </c>
      <c r="C1979">
        <v>0.16148999999999999</v>
      </c>
    </row>
    <row r="1980" spans="1:3" x14ac:dyDescent="0.25">
      <c r="A1980">
        <v>811.625</v>
      </c>
      <c r="B1980">
        <v>0.22323000000000001</v>
      </c>
      <c r="C1980">
        <v>0.13949</v>
      </c>
    </row>
    <row r="1981" spans="1:3" x14ac:dyDescent="0.25">
      <c r="A1981">
        <v>811.65</v>
      </c>
      <c r="B1981">
        <v>0.23402999999999999</v>
      </c>
      <c r="C1981">
        <v>0.14113000000000001</v>
      </c>
    </row>
    <row r="1982" spans="1:3" x14ac:dyDescent="0.25">
      <c r="A1982">
        <v>811.67499999999995</v>
      </c>
      <c r="B1982">
        <v>0.21743999999999999</v>
      </c>
      <c r="C1982">
        <v>0.15142</v>
      </c>
    </row>
    <row r="1983" spans="1:3" x14ac:dyDescent="0.25">
      <c r="A1983">
        <v>811.7</v>
      </c>
      <c r="B1983">
        <v>0.21581</v>
      </c>
      <c r="C1983">
        <v>0.15117</v>
      </c>
    </row>
    <row r="1984" spans="1:3" x14ac:dyDescent="0.25">
      <c r="A1984">
        <v>811.72500000000002</v>
      </c>
      <c r="B1984">
        <v>0.20785999999999999</v>
      </c>
      <c r="C1984">
        <v>0.13481000000000001</v>
      </c>
    </row>
    <row r="1985" spans="1:3" x14ac:dyDescent="0.25">
      <c r="A1985">
        <v>811.75</v>
      </c>
      <c r="B1985">
        <v>0.22327</v>
      </c>
      <c r="C1985">
        <v>0.16239000000000001</v>
      </c>
    </row>
    <row r="1986" spans="1:3" x14ac:dyDescent="0.25">
      <c r="A1986">
        <v>811.77499999999998</v>
      </c>
      <c r="B1986">
        <v>0.22134999999999999</v>
      </c>
      <c r="C1986">
        <v>0.16719999999999999</v>
      </c>
    </row>
    <row r="1987" spans="1:3" x14ac:dyDescent="0.25">
      <c r="A1987">
        <v>811.8</v>
      </c>
      <c r="B1987">
        <v>0.23017000000000001</v>
      </c>
      <c r="C1987">
        <v>0.16744999999999999</v>
      </c>
    </row>
    <row r="1988" spans="1:3" x14ac:dyDescent="0.25">
      <c r="A1988">
        <v>811.82500000000005</v>
      </c>
      <c r="B1988">
        <v>0.22164</v>
      </c>
      <c r="C1988">
        <v>0.17424999999999999</v>
      </c>
    </row>
    <row r="1989" spans="1:3" x14ac:dyDescent="0.25">
      <c r="A1989">
        <v>811.85</v>
      </c>
      <c r="B1989">
        <v>0.23344000000000001</v>
      </c>
      <c r="C1989">
        <v>0.16631000000000001</v>
      </c>
    </row>
    <row r="1990" spans="1:3" x14ac:dyDescent="0.25">
      <c r="A1990">
        <v>811.875</v>
      </c>
      <c r="B1990">
        <v>0.21858</v>
      </c>
      <c r="C1990">
        <v>0.15568000000000001</v>
      </c>
    </row>
    <row r="1991" spans="1:3" x14ac:dyDescent="0.25">
      <c r="A1991">
        <v>811.9</v>
      </c>
      <c r="B1991">
        <v>0.19735</v>
      </c>
      <c r="C1991">
        <v>0.14721000000000001</v>
      </c>
    </row>
    <row r="1992" spans="1:3" x14ac:dyDescent="0.25">
      <c r="A1992">
        <v>811.92499999999995</v>
      </c>
      <c r="B1992">
        <v>0.19431999999999999</v>
      </c>
      <c r="C1992">
        <v>0.15017</v>
      </c>
    </row>
    <row r="1993" spans="1:3" x14ac:dyDescent="0.25">
      <c r="A1993">
        <v>811.95</v>
      </c>
      <c r="B1993">
        <v>0.20369000000000001</v>
      </c>
      <c r="C1993">
        <v>0.15046999999999999</v>
      </c>
    </row>
    <row r="1994" spans="1:3" x14ac:dyDescent="0.25">
      <c r="A1994">
        <v>811.97500000000002</v>
      </c>
      <c r="B1994">
        <v>0.22875000000000001</v>
      </c>
      <c r="C1994">
        <v>0.15803</v>
      </c>
    </row>
    <row r="1995" spans="1:3" x14ac:dyDescent="0.25">
      <c r="A1995">
        <v>812</v>
      </c>
      <c r="B1995">
        <v>0.21584999999999999</v>
      </c>
      <c r="C1995">
        <v>0.14466000000000001</v>
      </c>
    </row>
    <row r="1996" spans="1:3" x14ac:dyDescent="0.25">
      <c r="A1996">
        <v>812.02499999999998</v>
      </c>
      <c r="B1996">
        <v>0.20551</v>
      </c>
      <c r="C1996">
        <v>0.14069000000000001</v>
      </c>
    </row>
    <row r="1997" spans="1:3" x14ac:dyDescent="0.25">
      <c r="A1997">
        <v>812.05</v>
      </c>
      <c r="B1997">
        <v>0.22552</v>
      </c>
      <c r="C1997">
        <v>0.17269000000000001</v>
      </c>
    </row>
    <row r="1998" spans="1:3" x14ac:dyDescent="0.25">
      <c r="A1998">
        <v>812.07500000000005</v>
      </c>
      <c r="B1998">
        <v>0.20251</v>
      </c>
      <c r="C1998">
        <v>0.16051000000000001</v>
      </c>
    </row>
    <row r="1999" spans="1:3" x14ac:dyDescent="0.25">
      <c r="A1999">
        <v>812.1</v>
      </c>
      <c r="B1999">
        <v>0.21848999999999999</v>
      </c>
      <c r="C1999">
        <v>0.16644</v>
      </c>
    </row>
    <row r="2000" spans="1:3" x14ac:dyDescent="0.25">
      <c r="A2000">
        <v>812.125</v>
      </c>
      <c r="B2000">
        <v>0.21917</v>
      </c>
      <c r="C2000">
        <v>0.18340000000000001</v>
      </c>
    </row>
    <row r="2001" spans="1:3" x14ac:dyDescent="0.25">
      <c r="A2001">
        <v>812.15</v>
      </c>
      <c r="B2001">
        <v>0.22617000000000001</v>
      </c>
      <c r="C2001">
        <v>0.17282</v>
      </c>
    </row>
    <row r="2002" spans="1:3" x14ac:dyDescent="0.25">
      <c r="A2002">
        <v>812.17499999999995</v>
      </c>
      <c r="B2002">
        <v>0.19961000000000001</v>
      </c>
      <c r="C2002">
        <v>0.12803</v>
      </c>
    </row>
    <row r="2003" spans="1:3" x14ac:dyDescent="0.25">
      <c r="A2003">
        <v>812.2</v>
      </c>
      <c r="B2003">
        <v>0.20144000000000001</v>
      </c>
      <c r="C2003">
        <v>0.14223</v>
      </c>
    </row>
    <row r="2004" spans="1:3" x14ac:dyDescent="0.25">
      <c r="A2004">
        <v>812.22500000000002</v>
      </c>
      <c r="B2004">
        <v>0.18323</v>
      </c>
      <c r="C2004">
        <v>0.12817999999999999</v>
      </c>
    </row>
    <row r="2005" spans="1:3" x14ac:dyDescent="0.25">
      <c r="A2005">
        <v>812.25</v>
      </c>
      <c r="B2005">
        <v>0.20860000000000001</v>
      </c>
      <c r="C2005">
        <v>0.11761000000000001</v>
      </c>
    </row>
    <row r="2006" spans="1:3" x14ac:dyDescent="0.25">
      <c r="A2006">
        <v>812.27499999999998</v>
      </c>
      <c r="B2006">
        <v>0.20737</v>
      </c>
      <c r="C2006">
        <v>0.12842000000000001</v>
      </c>
    </row>
    <row r="2007" spans="1:3" x14ac:dyDescent="0.25">
      <c r="A2007">
        <v>812.3</v>
      </c>
      <c r="B2007">
        <v>0.20113</v>
      </c>
      <c r="C2007">
        <v>0.15173</v>
      </c>
    </row>
    <row r="2008" spans="1:3" x14ac:dyDescent="0.25">
      <c r="A2008">
        <v>812.32500000000005</v>
      </c>
      <c r="B2008">
        <v>0.19927</v>
      </c>
      <c r="C2008">
        <v>0.14116999999999999</v>
      </c>
    </row>
    <row r="2009" spans="1:3" x14ac:dyDescent="0.25">
      <c r="A2009">
        <v>812.35</v>
      </c>
      <c r="B2009">
        <v>0.19921</v>
      </c>
      <c r="C2009">
        <v>0.15812000000000001</v>
      </c>
    </row>
    <row r="2010" spans="1:3" x14ac:dyDescent="0.25">
      <c r="A2010">
        <v>812.375</v>
      </c>
      <c r="B2010">
        <v>0.19214999999999999</v>
      </c>
      <c r="C2010">
        <v>0.14763999999999999</v>
      </c>
    </row>
    <row r="2011" spans="1:3" x14ac:dyDescent="0.25">
      <c r="A2011">
        <v>812.4</v>
      </c>
      <c r="B2011">
        <v>0.20171</v>
      </c>
      <c r="C2011">
        <v>0.15543999999999999</v>
      </c>
    </row>
    <row r="2012" spans="1:3" x14ac:dyDescent="0.25">
      <c r="A2012">
        <v>812.42499999999995</v>
      </c>
      <c r="B2012">
        <v>0.19708000000000001</v>
      </c>
      <c r="C2012">
        <v>0.14391999999999999</v>
      </c>
    </row>
    <row r="2013" spans="1:3" x14ac:dyDescent="0.25">
      <c r="A2013">
        <v>812.45</v>
      </c>
      <c r="B2013">
        <v>0.21989</v>
      </c>
      <c r="C2013">
        <v>0.12136</v>
      </c>
    </row>
    <row r="2014" spans="1:3" x14ac:dyDescent="0.25">
      <c r="A2014">
        <v>812.47500000000002</v>
      </c>
      <c r="B2014">
        <v>0.23028000000000001</v>
      </c>
      <c r="C2014">
        <v>0.16383</v>
      </c>
    </row>
    <row r="2015" spans="1:3" x14ac:dyDescent="0.25">
      <c r="A2015">
        <v>812.5</v>
      </c>
      <c r="B2015">
        <v>0.19928999999999999</v>
      </c>
      <c r="C2015">
        <v>0.13914000000000001</v>
      </c>
    </row>
    <row r="2016" spans="1:3" x14ac:dyDescent="0.25">
      <c r="A2016">
        <v>812.52499999999998</v>
      </c>
      <c r="B2016">
        <v>0.19463</v>
      </c>
      <c r="C2016">
        <v>0.16608000000000001</v>
      </c>
    </row>
    <row r="2017" spans="1:3" x14ac:dyDescent="0.25">
      <c r="A2017">
        <v>812.55</v>
      </c>
      <c r="B2017">
        <v>0.22147</v>
      </c>
      <c r="C2017">
        <v>0.17566999999999999</v>
      </c>
    </row>
    <row r="2018" spans="1:3" x14ac:dyDescent="0.25">
      <c r="A2018">
        <v>812.57500000000005</v>
      </c>
      <c r="B2018">
        <v>0.21234</v>
      </c>
      <c r="C2018">
        <v>0.14326</v>
      </c>
    </row>
    <row r="2019" spans="1:3" x14ac:dyDescent="0.25">
      <c r="A2019">
        <v>812.6</v>
      </c>
      <c r="B2019">
        <v>0.22606000000000001</v>
      </c>
      <c r="C2019">
        <v>0.13875999999999999</v>
      </c>
    </row>
    <row r="2020" spans="1:3" x14ac:dyDescent="0.25">
      <c r="A2020">
        <v>812.625</v>
      </c>
      <c r="B2020">
        <v>0.22967000000000001</v>
      </c>
      <c r="C2020">
        <v>0.14743000000000001</v>
      </c>
    </row>
    <row r="2021" spans="1:3" x14ac:dyDescent="0.25">
      <c r="A2021">
        <v>812.65</v>
      </c>
      <c r="B2021">
        <v>0.21698999999999999</v>
      </c>
      <c r="C2021">
        <v>0.13406000000000001</v>
      </c>
    </row>
    <row r="2022" spans="1:3" x14ac:dyDescent="0.25">
      <c r="A2022">
        <v>812.67499999999995</v>
      </c>
      <c r="B2022">
        <v>0.19139</v>
      </c>
      <c r="C2022">
        <v>0.15720000000000001</v>
      </c>
    </row>
    <row r="2023" spans="1:3" x14ac:dyDescent="0.25">
      <c r="A2023">
        <v>812.7</v>
      </c>
      <c r="B2023">
        <v>0.17774000000000001</v>
      </c>
      <c r="C2023">
        <v>0.16331999999999999</v>
      </c>
    </row>
    <row r="2024" spans="1:3" x14ac:dyDescent="0.25">
      <c r="A2024">
        <v>812.72500000000002</v>
      </c>
      <c r="B2024">
        <v>0.20862</v>
      </c>
      <c r="C2024">
        <v>0.15054000000000001</v>
      </c>
    </row>
    <row r="2025" spans="1:3" x14ac:dyDescent="0.25">
      <c r="A2025">
        <v>812.75</v>
      </c>
      <c r="B2025">
        <v>0.2303</v>
      </c>
      <c r="C2025">
        <v>0.1736</v>
      </c>
    </row>
    <row r="2026" spans="1:3" x14ac:dyDescent="0.25">
      <c r="A2026">
        <v>812.77499999999998</v>
      </c>
      <c r="B2026">
        <v>0.22559999999999999</v>
      </c>
      <c r="C2026">
        <v>0.16370999999999999</v>
      </c>
    </row>
    <row r="2027" spans="1:3" x14ac:dyDescent="0.25">
      <c r="A2027">
        <v>812.8</v>
      </c>
      <c r="B2027">
        <v>0.23275000000000001</v>
      </c>
      <c r="C2027">
        <v>0.14349999999999999</v>
      </c>
    </row>
    <row r="2028" spans="1:3" x14ac:dyDescent="0.25">
      <c r="A2028">
        <v>812.82500000000005</v>
      </c>
      <c r="B2028">
        <v>0.22383</v>
      </c>
      <c r="C2028">
        <v>0.17644000000000001</v>
      </c>
    </row>
    <row r="2029" spans="1:3" x14ac:dyDescent="0.25">
      <c r="A2029">
        <v>812.85</v>
      </c>
      <c r="B2029">
        <v>0.22317000000000001</v>
      </c>
      <c r="C2029">
        <v>0.16864000000000001</v>
      </c>
    </row>
    <row r="2030" spans="1:3" x14ac:dyDescent="0.25">
      <c r="A2030">
        <v>812.875</v>
      </c>
      <c r="B2030">
        <v>0.21349000000000001</v>
      </c>
      <c r="C2030">
        <v>0.18128</v>
      </c>
    </row>
    <row r="2031" spans="1:3" x14ac:dyDescent="0.25">
      <c r="A2031">
        <v>812.9</v>
      </c>
      <c r="B2031">
        <v>0.22756999999999999</v>
      </c>
      <c r="C2031">
        <v>0.17194000000000001</v>
      </c>
    </row>
    <row r="2032" spans="1:3" x14ac:dyDescent="0.25">
      <c r="A2032">
        <v>812.92499999999995</v>
      </c>
      <c r="B2032">
        <v>0.23265</v>
      </c>
      <c r="C2032">
        <v>0.15983</v>
      </c>
    </row>
    <row r="2033" spans="1:3" x14ac:dyDescent="0.25">
      <c r="A2033">
        <v>812.95</v>
      </c>
      <c r="B2033">
        <v>0.24723999999999999</v>
      </c>
      <c r="C2033">
        <v>0.15764</v>
      </c>
    </row>
    <row r="2034" spans="1:3" x14ac:dyDescent="0.25">
      <c r="A2034">
        <v>812.97500000000002</v>
      </c>
      <c r="B2034">
        <v>0.23405000000000001</v>
      </c>
      <c r="C2034">
        <v>0.16772999999999999</v>
      </c>
    </row>
    <row r="2035" spans="1:3" x14ac:dyDescent="0.25">
      <c r="A2035">
        <v>813</v>
      </c>
      <c r="B2035">
        <v>0.24582999999999999</v>
      </c>
      <c r="C2035">
        <v>0.15412000000000001</v>
      </c>
    </row>
    <row r="2036" spans="1:3" x14ac:dyDescent="0.25">
      <c r="A2036">
        <v>813.02499999999998</v>
      </c>
      <c r="B2036">
        <v>0.22295000000000001</v>
      </c>
      <c r="C2036">
        <v>0.1643</v>
      </c>
    </row>
    <row r="2037" spans="1:3" x14ac:dyDescent="0.25">
      <c r="A2037">
        <v>813.05</v>
      </c>
      <c r="B2037">
        <v>0.21778</v>
      </c>
      <c r="C2037">
        <v>0.18079999999999999</v>
      </c>
    </row>
    <row r="2038" spans="1:3" x14ac:dyDescent="0.25">
      <c r="A2038">
        <v>813.07500000000005</v>
      </c>
      <c r="B2038">
        <v>0.22566</v>
      </c>
      <c r="C2038">
        <v>0.17680000000000001</v>
      </c>
    </row>
    <row r="2039" spans="1:3" x14ac:dyDescent="0.25">
      <c r="A2039">
        <v>813.1</v>
      </c>
      <c r="B2039">
        <v>0.23521</v>
      </c>
      <c r="C2039">
        <v>0.15769</v>
      </c>
    </row>
    <row r="2040" spans="1:3" x14ac:dyDescent="0.25">
      <c r="A2040">
        <v>813.125</v>
      </c>
      <c r="B2040">
        <v>0.21543999999999999</v>
      </c>
      <c r="C2040">
        <v>0.17185</v>
      </c>
    </row>
    <row r="2041" spans="1:3" x14ac:dyDescent="0.25">
      <c r="A2041">
        <v>813.15</v>
      </c>
      <c r="B2041">
        <v>0.25985000000000003</v>
      </c>
      <c r="C2041">
        <v>0.16547999999999999</v>
      </c>
    </row>
    <row r="2042" spans="1:3" x14ac:dyDescent="0.25">
      <c r="A2042">
        <v>813.17499999999995</v>
      </c>
      <c r="B2042">
        <v>0.2485</v>
      </c>
      <c r="C2042">
        <v>0.17287</v>
      </c>
    </row>
    <row r="2043" spans="1:3" x14ac:dyDescent="0.25">
      <c r="A2043">
        <v>813.2</v>
      </c>
      <c r="B2043">
        <v>0.21229000000000001</v>
      </c>
      <c r="C2043">
        <v>0.17077000000000001</v>
      </c>
    </row>
    <row r="2044" spans="1:3" x14ac:dyDescent="0.25">
      <c r="A2044">
        <v>813.22500000000002</v>
      </c>
      <c r="B2044">
        <v>0.22003</v>
      </c>
      <c r="C2044">
        <v>0.14233999999999999</v>
      </c>
    </row>
    <row r="2045" spans="1:3" x14ac:dyDescent="0.25">
      <c r="A2045">
        <v>813.25</v>
      </c>
      <c r="B2045">
        <v>0.19616</v>
      </c>
      <c r="C2045">
        <v>0.13264000000000001</v>
      </c>
    </row>
    <row r="2046" spans="1:3" x14ac:dyDescent="0.25">
      <c r="A2046">
        <v>813.27499999999998</v>
      </c>
      <c r="B2046">
        <v>0.21595</v>
      </c>
      <c r="C2046">
        <v>0.16622999999999999</v>
      </c>
    </row>
    <row r="2047" spans="1:3" x14ac:dyDescent="0.25">
      <c r="A2047">
        <v>813.3</v>
      </c>
      <c r="B2047">
        <v>0.21098</v>
      </c>
      <c r="C2047">
        <v>0.1817</v>
      </c>
    </row>
    <row r="2048" spans="1:3" x14ac:dyDescent="0.25">
      <c r="A2048">
        <v>813.32500000000005</v>
      </c>
      <c r="B2048">
        <v>0.22509000000000001</v>
      </c>
      <c r="C2048">
        <v>0.15881000000000001</v>
      </c>
    </row>
    <row r="2049" spans="1:3" x14ac:dyDescent="0.25">
      <c r="A2049">
        <v>813.35</v>
      </c>
      <c r="B2049">
        <v>0.22964999999999999</v>
      </c>
      <c r="C2049">
        <v>0.19109000000000001</v>
      </c>
    </row>
    <row r="2050" spans="1:3" x14ac:dyDescent="0.25">
      <c r="A2050">
        <v>813.375</v>
      </c>
      <c r="B2050">
        <v>0.21973000000000001</v>
      </c>
      <c r="C2050">
        <v>0.18257000000000001</v>
      </c>
    </row>
  </sheetData>
  <pageMargins left="0.7" right="0.7" top="0.78740157499999996" bottom="0.78740157499999996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50"/>
  <sheetViews>
    <sheetView workbookViewId="0">
      <selection sqref="A1:C2"/>
    </sheetView>
  </sheetViews>
  <sheetFormatPr baseColWidth="10" defaultColWidth="9.140625" defaultRowHeight="15" x14ac:dyDescent="0.25"/>
  <sheetData>
    <row r="1" spans="1:3" x14ac:dyDescent="0.25">
      <c r="A1" t="s">
        <v>29</v>
      </c>
      <c r="B1" t="s">
        <v>28</v>
      </c>
      <c r="C1" t="s">
        <v>27</v>
      </c>
    </row>
    <row r="2" spans="1:3" x14ac:dyDescent="0.25">
      <c r="A2" t="s">
        <v>6</v>
      </c>
      <c r="B2" t="s">
        <v>2</v>
      </c>
      <c r="C2" t="s">
        <v>2</v>
      </c>
    </row>
    <row r="3" spans="1:3" x14ac:dyDescent="0.25">
      <c r="A3">
        <v>764</v>
      </c>
      <c r="B3">
        <v>9.1899999999999996E-2</v>
      </c>
      <c r="C3">
        <v>7.757E-2</v>
      </c>
    </row>
    <row r="4" spans="1:3" x14ac:dyDescent="0.25">
      <c r="A4">
        <v>764.02499999999998</v>
      </c>
      <c r="B4">
        <v>6.5369999999999998E-2</v>
      </c>
      <c r="C4">
        <v>8.3769999999999997E-2</v>
      </c>
    </row>
    <row r="5" spans="1:3" x14ac:dyDescent="0.25">
      <c r="A5">
        <v>764.05</v>
      </c>
      <c r="B5">
        <v>4.1860000000000001E-2</v>
      </c>
      <c r="C5">
        <v>3.857E-2</v>
      </c>
    </row>
    <row r="6" spans="1:3" x14ac:dyDescent="0.25">
      <c r="A6">
        <v>764.07500000000005</v>
      </c>
      <c r="B6">
        <v>1.8599999999999998E-2</v>
      </c>
      <c r="C6">
        <v>-2.0500000000000001E-2</v>
      </c>
    </row>
    <row r="7" spans="1:3" x14ac:dyDescent="0.25">
      <c r="A7">
        <v>764.1</v>
      </c>
      <c r="B7">
        <v>2.3050000000000001E-2</v>
      </c>
      <c r="C7">
        <v>2.2790000000000001E-2</v>
      </c>
    </row>
    <row r="8" spans="1:3" x14ac:dyDescent="0.25">
      <c r="A8">
        <v>764.125</v>
      </c>
      <c r="B8">
        <v>3.6760000000000001E-2</v>
      </c>
      <c r="C8">
        <v>1.3990000000000001E-2</v>
      </c>
    </row>
    <row r="9" spans="1:3" x14ac:dyDescent="0.25">
      <c r="A9">
        <v>764.15</v>
      </c>
      <c r="B9">
        <v>-8.6300000000000005E-3</v>
      </c>
      <c r="C9" s="1">
        <v>7.3144900000000001E-4</v>
      </c>
    </row>
    <row r="10" spans="1:3" x14ac:dyDescent="0.25">
      <c r="A10">
        <v>764.17499999999995</v>
      </c>
      <c r="B10">
        <v>8.6700000000000006E-3</v>
      </c>
      <c r="C10">
        <v>-0.04</v>
      </c>
    </row>
    <row r="11" spans="1:3" x14ac:dyDescent="0.25">
      <c r="A11">
        <v>764.2</v>
      </c>
      <c r="B11">
        <v>3.2689999999999997E-2</v>
      </c>
      <c r="C11">
        <v>-7.2199999999999999E-3</v>
      </c>
    </row>
    <row r="12" spans="1:3" x14ac:dyDescent="0.25">
      <c r="A12">
        <v>764.22500000000002</v>
      </c>
      <c r="B12" s="1">
        <v>-1.4842499999999999E-4</v>
      </c>
      <c r="C12">
        <v>-1.891E-2</v>
      </c>
    </row>
    <row r="13" spans="1:3" x14ac:dyDescent="0.25">
      <c r="A13">
        <v>764.25</v>
      </c>
      <c r="B13">
        <v>2.1219999999999999E-2</v>
      </c>
      <c r="C13">
        <v>2.1829999999999999E-2</v>
      </c>
    </row>
    <row r="14" spans="1:3" x14ac:dyDescent="0.25">
      <c r="A14">
        <v>764.27499999999998</v>
      </c>
      <c r="B14">
        <v>1.272E-2</v>
      </c>
      <c r="C14">
        <v>7.92E-3</v>
      </c>
    </row>
    <row r="15" spans="1:3" x14ac:dyDescent="0.25">
      <c r="A15">
        <v>764.3</v>
      </c>
      <c r="B15">
        <v>-9.5300000000000003E-3</v>
      </c>
      <c r="C15">
        <v>2.5219999999999999E-2</v>
      </c>
    </row>
    <row r="16" spans="1:3" x14ac:dyDescent="0.25">
      <c r="A16">
        <v>764.32500000000005</v>
      </c>
      <c r="B16">
        <v>1.6289999999999999E-2</v>
      </c>
      <c r="C16">
        <v>-2.8900000000000002E-3</v>
      </c>
    </row>
    <row r="17" spans="1:3" x14ac:dyDescent="0.25">
      <c r="A17">
        <v>764.35</v>
      </c>
      <c r="B17">
        <v>1.465E-2</v>
      </c>
      <c r="C17">
        <v>-1.0460000000000001E-2</v>
      </c>
    </row>
    <row r="18" spans="1:3" x14ac:dyDescent="0.25">
      <c r="A18">
        <v>764.375</v>
      </c>
      <c r="B18">
        <v>4.4900000000000001E-3</v>
      </c>
      <c r="C18">
        <v>-3.2200000000000002E-3</v>
      </c>
    </row>
    <row r="19" spans="1:3" x14ac:dyDescent="0.25">
      <c r="A19">
        <v>764.4</v>
      </c>
      <c r="B19">
        <v>1.6449999999999999E-2</v>
      </c>
      <c r="C19">
        <v>3.4410000000000003E-2</v>
      </c>
    </row>
    <row r="20" spans="1:3" x14ac:dyDescent="0.25">
      <c r="A20">
        <v>764.42499999999995</v>
      </c>
      <c r="B20">
        <v>-0.02</v>
      </c>
      <c r="C20">
        <v>-2.4459999999999999E-2</v>
      </c>
    </row>
    <row r="21" spans="1:3" x14ac:dyDescent="0.25">
      <c r="A21">
        <v>764.45</v>
      </c>
      <c r="B21">
        <v>1.2800000000000001E-3</v>
      </c>
      <c r="C21">
        <v>-7.8499999999999993E-3</v>
      </c>
    </row>
    <row r="22" spans="1:3" x14ac:dyDescent="0.25">
      <c r="A22">
        <v>764.47500000000002</v>
      </c>
      <c r="B22">
        <v>3.8700000000000002E-3</v>
      </c>
      <c r="C22">
        <v>-1.4499999999999999E-3</v>
      </c>
    </row>
    <row r="23" spans="1:3" x14ac:dyDescent="0.25">
      <c r="A23">
        <v>764.5</v>
      </c>
      <c r="B23">
        <v>1.209E-2</v>
      </c>
      <c r="C23">
        <v>1.5820000000000001E-2</v>
      </c>
    </row>
    <row r="24" spans="1:3" x14ac:dyDescent="0.25">
      <c r="A24">
        <v>764.52499999999998</v>
      </c>
      <c r="B24">
        <v>1.9439999999999999E-2</v>
      </c>
      <c r="C24">
        <v>9.8899999999999995E-3</v>
      </c>
    </row>
    <row r="25" spans="1:3" x14ac:dyDescent="0.25">
      <c r="A25">
        <v>764.55</v>
      </c>
      <c r="B25">
        <v>1.4149999999999999E-2</v>
      </c>
      <c r="C25">
        <v>2.486E-2</v>
      </c>
    </row>
    <row r="26" spans="1:3" x14ac:dyDescent="0.25">
      <c r="A26">
        <v>764.57500000000005</v>
      </c>
      <c r="B26">
        <v>9.8099999999999993E-3</v>
      </c>
      <c r="C26">
        <v>7.3200000000000001E-3</v>
      </c>
    </row>
    <row r="27" spans="1:3" x14ac:dyDescent="0.25">
      <c r="A27">
        <v>764.6</v>
      </c>
      <c r="B27">
        <v>-7.1399999999999996E-3</v>
      </c>
      <c r="C27">
        <v>1.426E-2</v>
      </c>
    </row>
    <row r="28" spans="1:3" x14ac:dyDescent="0.25">
      <c r="A28">
        <v>764.625</v>
      </c>
      <c r="B28">
        <v>1.7090000000000001E-2</v>
      </c>
      <c r="C28">
        <v>1.2149999999999999E-2</v>
      </c>
    </row>
    <row r="29" spans="1:3" x14ac:dyDescent="0.25">
      <c r="A29">
        <v>764.65</v>
      </c>
      <c r="B29">
        <v>-1.82E-3</v>
      </c>
      <c r="C29">
        <v>1.515E-2</v>
      </c>
    </row>
    <row r="30" spans="1:3" x14ac:dyDescent="0.25">
      <c r="A30">
        <v>764.67499999999995</v>
      </c>
      <c r="B30">
        <v>8.7799999999999996E-3</v>
      </c>
      <c r="C30">
        <v>1.0070000000000001E-2</v>
      </c>
    </row>
    <row r="31" spans="1:3" x14ac:dyDescent="0.25">
      <c r="A31">
        <v>764.7</v>
      </c>
      <c r="B31">
        <v>3.3919999999999999E-2</v>
      </c>
      <c r="C31">
        <v>2.3810000000000001E-2</v>
      </c>
    </row>
    <row r="32" spans="1:3" x14ac:dyDescent="0.25">
      <c r="A32">
        <v>764.72500000000002</v>
      </c>
      <c r="B32">
        <v>1.393E-2</v>
      </c>
      <c r="C32">
        <v>1.4300000000000001E-3</v>
      </c>
    </row>
    <row r="33" spans="1:3" x14ac:dyDescent="0.25">
      <c r="A33">
        <v>764.75</v>
      </c>
      <c r="B33">
        <v>3.8960000000000002E-2</v>
      </c>
      <c r="C33">
        <v>1.077E-2</v>
      </c>
    </row>
    <row r="34" spans="1:3" x14ac:dyDescent="0.25">
      <c r="A34">
        <v>764.77499999999998</v>
      </c>
      <c r="B34">
        <v>1.519E-2</v>
      </c>
      <c r="C34" s="1">
        <v>-4.1705799999999999E-4</v>
      </c>
    </row>
    <row r="35" spans="1:3" x14ac:dyDescent="0.25">
      <c r="A35">
        <v>764.8</v>
      </c>
      <c r="B35">
        <v>2.8299999999999999E-2</v>
      </c>
      <c r="C35">
        <v>2.5010000000000001E-2</v>
      </c>
    </row>
    <row r="36" spans="1:3" x14ac:dyDescent="0.25">
      <c r="A36">
        <v>764.82500000000005</v>
      </c>
      <c r="B36">
        <v>3.8730000000000001E-2</v>
      </c>
      <c r="C36">
        <v>2.281E-2</v>
      </c>
    </row>
    <row r="37" spans="1:3" x14ac:dyDescent="0.25">
      <c r="A37">
        <v>764.85</v>
      </c>
      <c r="B37">
        <v>4.3029999999999999E-2</v>
      </c>
      <c r="C37">
        <v>6.1399999999999996E-3</v>
      </c>
    </row>
    <row r="38" spans="1:3" x14ac:dyDescent="0.25">
      <c r="A38">
        <v>764.875</v>
      </c>
      <c r="B38">
        <v>1.434E-2</v>
      </c>
      <c r="C38">
        <v>1.72E-2</v>
      </c>
    </row>
    <row r="39" spans="1:3" x14ac:dyDescent="0.25">
      <c r="A39">
        <v>764.9</v>
      </c>
      <c r="B39">
        <v>8.9800000000000001E-3</v>
      </c>
      <c r="C39">
        <v>2.299E-2</v>
      </c>
    </row>
    <row r="40" spans="1:3" x14ac:dyDescent="0.25">
      <c r="A40">
        <v>764.92499999999995</v>
      </c>
      <c r="B40">
        <v>2.8539999999999999E-2</v>
      </c>
      <c r="C40">
        <v>6.3530000000000003E-2</v>
      </c>
    </row>
    <row r="41" spans="1:3" x14ac:dyDescent="0.25">
      <c r="A41">
        <v>764.95</v>
      </c>
      <c r="B41">
        <v>3.8210000000000001E-2</v>
      </c>
      <c r="C41">
        <v>3.2169999999999997E-2</v>
      </c>
    </row>
    <row r="42" spans="1:3" x14ac:dyDescent="0.25">
      <c r="A42">
        <v>764.97500000000002</v>
      </c>
      <c r="B42">
        <v>2.6780000000000002E-2</v>
      </c>
      <c r="C42">
        <v>4.2999999999999997E-2</v>
      </c>
    </row>
    <row r="43" spans="1:3" x14ac:dyDescent="0.25">
      <c r="A43">
        <v>765</v>
      </c>
      <c r="B43">
        <v>1.6119999999999999E-2</v>
      </c>
      <c r="C43">
        <v>3.041E-2</v>
      </c>
    </row>
    <row r="44" spans="1:3" x14ac:dyDescent="0.25">
      <c r="A44">
        <v>765.02499999999998</v>
      </c>
      <c r="B44">
        <v>9.8600000000000007E-3</v>
      </c>
      <c r="C44">
        <v>4.0460000000000003E-2</v>
      </c>
    </row>
    <row r="45" spans="1:3" x14ac:dyDescent="0.25">
      <c r="A45">
        <v>765.05</v>
      </c>
      <c r="B45">
        <v>1.6490000000000001E-2</v>
      </c>
      <c r="C45">
        <v>7.0230000000000001E-2</v>
      </c>
    </row>
    <row r="46" spans="1:3" x14ac:dyDescent="0.25">
      <c r="A46">
        <v>765.07500000000005</v>
      </c>
      <c r="B46">
        <v>2.4629999999999999E-2</v>
      </c>
      <c r="C46">
        <v>6.0199999999999997E-2</v>
      </c>
    </row>
    <row r="47" spans="1:3" x14ac:dyDescent="0.25">
      <c r="A47">
        <v>765.1</v>
      </c>
      <c r="B47">
        <v>2.5610000000000001E-2</v>
      </c>
      <c r="C47">
        <v>3.1029999999999999E-2</v>
      </c>
    </row>
    <row r="48" spans="1:3" x14ac:dyDescent="0.25">
      <c r="A48">
        <v>765.125</v>
      </c>
      <c r="B48">
        <v>4.2320000000000003E-2</v>
      </c>
      <c r="C48">
        <v>3.5770000000000003E-2</v>
      </c>
    </row>
    <row r="49" spans="1:3" x14ac:dyDescent="0.25">
      <c r="A49">
        <v>765.15</v>
      </c>
      <c r="B49">
        <v>4.7780000000000003E-2</v>
      </c>
      <c r="C49">
        <v>4.4650000000000002E-2</v>
      </c>
    </row>
    <row r="50" spans="1:3" x14ac:dyDescent="0.25">
      <c r="A50">
        <v>765.17499999999995</v>
      </c>
      <c r="B50">
        <v>2.223E-2</v>
      </c>
      <c r="C50">
        <v>3.7220000000000003E-2</v>
      </c>
    </row>
    <row r="51" spans="1:3" x14ac:dyDescent="0.25">
      <c r="A51">
        <v>765.2</v>
      </c>
      <c r="B51">
        <v>2.6339999999999999E-2</v>
      </c>
      <c r="C51">
        <v>3.4360000000000002E-2</v>
      </c>
    </row>
    <row r="52" spans="1:3" x14ac:dyDescent="0.25">
      <c r="A52">
        <v>765.22500000000002</v>
      </c>
      <c r="B52">
        <v>2.2249999999999999E-2</v>
      </c>
      <c r="C52">
        <v>2.886E-2</v>
      </c>
    </row>
    <row r="53" spans="1:3" x14ac:dyDescent="0.25">
      <c r="A53">
        <v>765.25</v>
      </c>
      <c r="B53">
        <v>3.6510000000000001E-2</v>
      </c>
      <c r="C53">
        <v>4.394E-2</v>
      </c>
    </row>
    <row r="54" spans="1:3" x14ac:dyDescent="0.25">
      <c r="A54">
        <v>765.27499999999998</v>
      </c>
      <c r="B54">
        <v>2.222E-2</v>
      </c>
      <c r="C54">
        <v>2.4570000000000002E-2</v>
      </c>
    </row>
    <row r="55" spans="1:3" x14ac:dyDescent="0.25">
      <c r="A55">
        <v>765.3</v>
      </c>
      <c r="B55">
        <v>4.8000000000000001E-2</v>
      </c>
      <c r="C55">
        <v>5.3170000000000002E-2</v>
      </c>
    </row>
    <row r="56" spans="1:3" x14ac:dyDescent="0.25">
      <c r="A56">
        <v>765.32500000000005</v>
      </c>
      <c r="B56">
        <v>2.998E-2</v>
      </c>
      <c r="C56">
        <v>2.5420000000000002E-2</v>
      </c>
    </row>
    <row r="57" spans="1:3" x14ac:dyDescent="0.25">
      <c r="A57">
        <v>765.35</v>
      </c>
      <c r="B57">
        <v>2.5940000000000001E-2</v>
      </c>
      <c r="C57">
        <v>2.8230000000000002E-2</v>
      </c>
    </row>
    <row r="58" spans="1:3" x14ac:dyDescent="0.25">
      <c r="A58">
        <v>765.375</v>
      </c>
      <c r="B58">
        <v>2.0109999999999999E-2</v>
      </c>
      <c r="C58">
        <v>3.6080000000000001E-2</v>
      </c>
    </row>
    <row r="59" spans="1:3" x14ac:dyDescent="0.25">
      <c r="A59">
        <v>765.4</v>
      </c>
      <c r="B59">
        <v>2.8400000000000002E-2</v>
      </c>
      <c r="C59">
        <v>3.4160000000000003E-2</v>
      </c>
    </row>
    <row r="60" spans="1:3" x14ac:dyDescent="0.25">
      <c r="A60">
        <v>765.42499999999995</v>
      </c>
      <c r="B60">
        <v>5.7320000000000003E-2</v>
      </c>
      <c r="C60">
        <v>6.0170000000000001E-2</v>
      </c>
    </row>
    <row r="61" spans="1:3" x14ac:dyDescent="0.25">
      <c r="A61">
        <v>765.45</v>
      </c>
      <c r="B61">
        <v>5.3359999999999998E-2</v>
      </c>
      <c r="C61">
        <v>5.4370000000000002E-2</v>
      </c>
    </row>
    <row r="62" spans="1:3" x14ac:dyDescent="0.25">
      <c r="A62">
        <v>765.47500000000002</v>
      </c>
      <c r="B62">
        <v>3.8059999999999997E-2</v>
      </c>
      <c r="C62">
        <v>0.05</v>
      </c>
    </row>
    <row r="63" spans="1:3" x14ac:dyDescent="0.25">
      <c r="A63">
        <v>765.5</v>
      </c>
      <c r="B63">
        <v>4.8439999999999997E-2</v>
      </c>
      <c r="C63">
        <v>5.6210000000000003E-2</v>
      </c>
    </row>
    <row r="64" spans="1:3" x14ac:dyDescent="0.25">
      <c r="A64">
        <v>765.52499999999998</v>
      </c>
      <c r="B64">
        <v>2.333E-2</v>
      </c>
      <c r="C64">
        <v>3.2620000000000003E-2</v>
      </c>
    </row>
    <row r="65" spans="1:3" x14ac:dyDescent="0.25">
      <c r="A65">
        <v>765.55</v>
      </c>
      <c r="B65">
        <v>2.5360000000000001E-2</v>
      </c>
      <c r="C65">
        <v>3.7100000000000001E-2</v>
      </c>
    </row>
    <row r="66" spans="1:3" x14ac:dyDescent="0.25">
      <c r="A66">
        <v>765.57500000000005</v>
      </c>
      <c r="B66">
        <v>2.2499999999999999E-2</v>
      </c>
      <c r="C66">
        <v>2.7130000000000001E-2</v>
      </c>
    </row>
    <row r="67" spans="1:3" x14ac:dyDescent="0.25">
      <c r="A67">
        <v>765.6</v>
      </c>
      <c r="B67">
        <v>5.0450000000000002E-2</v>
      </c>
      <c r="C67">
        <v>6.9010000000000002E-2</v>
      </c>
    </row>
    <row r="68" spans="1:3" x14ac:dyDescent="0.25">
      <c r="A68">
        <v>765.625</v>
      </c>
      <c r="B68">
        <v>5.6579999999999998E-2</v>
      </c>
      <c r="C68">
        <v>9.5469999999999999E-2</v>
      </c>
    </row>
    <row r="69" spans="1:3" x14ac:dyDescent="0.25">
      <c r="A69">
        <v>765.65</v>
      </c>
      <c r="B69">
        <v>4.9779999999999998E-2</v>
      </c>
      <c r="C69">
        <v>7.9680000000000001E-2</v>
      </c>
    </row>
    <row r="70" spans="1:3" x14ac:dyDescent="0.25">
      <c r="A70">
        <v>765.67499999999995</v>
      </c>
      <c r="B70">
        <v>3.4090000000000002E-2</v>
      </c>
      <c r="C70">
        <v>5.7829999999999999E-2</v>
      </c>
    </row>
    <row r="71" spans="1:3" x14ac:dyDescent="0.25">
      <c r="A71">
        <v>765.7</v>
      </c>
      <c r="B71">
        <v>2.8549999999999999E-2</v>
      </c>
      <c r="C71">
        <v>6.5549999999999997E-2</v>
      </c>
    </row>
    <row r="72" spans="1:3" x14ac:dyDescent="0.25">
      <c r="A72">
        <v>765.72500000000002</v>
      </c>
      <c r="B72">
        <v>3.2960000000000003E-2</v>
      </c>
      <c r="C72">
        <v>4.9759999999999999E-2</v>
      </c>
    </row>
    <row r="73" spans="1:3" x14ac:dyDescent="0.25">
      <c r="A73">
        <v>765.75</v>
      </c>
      <c r="B73">
        <v>3.1140000000000001E-2</v>
      </c>
      <c r="C73">
        <v>7.7359999999999998E-2</v>
      </c>
    </row>
    <row r="74" spans="1:3" x14ac:dyDescent="0.25">
      <c r="A74">
        <v>765.77499999999998</v>
      </c>
      <c r="B74">
        <v>2.5850000000000001E-2</v>
      </c>
      <c r="C74">
        <v>9.1950000000000004E-2</v>
      </c>
    </row>
    <row r="75" spans="1:3" x14ac:dyDescent="0.25">
      <c r="A75">
        <v>765.8</v>
      </c>
      <c r="B75">
        <v>6.3579999999999998E-2</v>
      </c>
      <c r="C75">
        <v>8.548E-2</v>
      </c>
    </row>
    <row r="76" spans="1:3" x14ac:dyDescent="0.25">
      <c r="A76">
        <v>765.82500000000005</v>
      </c>
      <c r="B76">
        <v>7.0489999999999997E-2</v>
      </c>
      <c r="C76">
        <v>5.9380000000000002E-2</v>
      </c>
    </row>
    <row r="77" spans="1:3" x14ac:dyDescent="0.25">
      <c r="A77">
        <v>765.85</v>
      </c>
      <c r="B77">
        <v>2.2179999999999998E-2</v>
      </c>
      <c r="C77">
        <v>5.7529999999999998E-2</v>
      </c>
    </row>
    <row r="78" spans="1:3" x14ac:dyDescent="0.25">
      <c r="A78">
        <v>765.875</v>
      </c>
      <c r="B78">
        <v>5.1630000000000002E-2</v>
      </c>
      <c r="C78">
        <v>6.515E-2</v>
      </c>
    </row>
    <row r="79" spans="1:3" x14ac:dyDescent="0.25">
      <c r="A79">
        <v>765.9</v>
      </c>
      <c r="B79">
        <v>4.6539999999999998E-2</v>
      </c>
      <c r="C79">
        <v>6.6049999999999998E-2</v>
      </c>
    </row>
    <row r="80" spans="1:3" x14ac:dyDescent="0.25">
      <c r="A80">
        <v>765.92499999999995</v>
      </c>
      <c r="B80">
        <v>5.9470000000000002E-2</v>
      </c>
      <c r="C80">
        <v>6.4250000000000002E-2</v>
      </c>
    </row>
    <row r="81" spans="1:3" x14ac:dyDescent="0.25">
      <c r="A81">
        <v>765.95</v>
      </c>
      <c r="B81">
        <v>5.6239999999999998E-2</v>
      </c>
      <c r="C81">
        <v>5.4030000000000002E-2</v>
      </c>
    </row>
    <row r="82" spans="1:3" x14ac:dyDescent="0.25">
      <c r="A82">
        <v>765.97500000000002</v>
      </c>
      <c r="B82">
        <v>2.5510000000000001E-2</v>
      </c>
      <c r="C82">
        <v>6.7360000000000003E-2</v>
      </c>
    </row>
    <row r="83" spans="1:3" x14ac:dyDescent="0.25">
      <c r="A83">
        <v>766</v>
      </c>
      <c r="B83">
        <v>5.0790000000000002E-2</v>
      </c>
      <c r="C83">
        <v>7.5069999999999998E-2</v>
      </c>
    </row>
    <row r="84" spans="1:3" x14ac:dyDescent="0.25">
      <c r="A84">
        <v>766.02499999999998</v>
      </c>
      <c r="B84">
        <v>2.366E-2</v>
      </c>
      <c r="C84">
        <v>6.1429999999999998E-2</v>
      </c>
    </row>
    <row r="85" spans="1:3" x14ac:dyDescent="0.25">
      <c r="A85">
        <v>766.05</v>
      </c>
      <c r="B85">
        <v>5.738E-2</v>
      </c>
      <c r="C85">
        <v>6.2449999999999999E-2</v>
      </c>
    </row>
    <row r="86" spans="1:3" x14ac:dyDescent="0.25">
      <c r="A86">
        <v>766.07500000000005</v>
      </c>
      <c r="B86">
        <v>4.7079999999999997E-2</v>
      </c>
      <c r="C86">
        <v>9.708E-2</v>
      </c>
    </row>
    <row r="87" spans="1:3" x14ac:dyDescent="0.25">
      <c r="A87">
        <v>766.1</v>
      </c>
      <c r="B87">
        <v>5.8990000000000001E-2</v>
      </c>
      <c r="C87">
        <v>8.2650000000000001E-2</v>
      </c>
    </row>
    <row r="88" spans="1:3" x14ac:dyDescent="0.25">
      <c r="A88">
        <v>766.125</v>
      </c>
      <c r="B88">
        <v>8.2919999999999994E-2</v>
      </c>
      <c r="C88">
        <v>8.9950000000000002E-2</v>
      </c>
    </row>
    <row r="89" spans="1:3" x14ac:dyDescent="0.25">
      <c r="A89">
        <v>766.15</v>
      </c>
      <c r="B89">
        <v>2.6519999999999998E-2</v>
      </c>
      <c r="C89">
        <v>6.9010000000000002E-2</v>
      </c>
    </row>
    <row r="90" spans="1:3" x14ac:dyDescent="0.25">
      <c r="A90">
        <v>766.17499999999995</v>
      </c>
      <c r="B90">
        <v>5.1929999999999997E-2</v>
      </c>
      <c r="C90">
        <v>6.8500000000000005E-2</v>
      </c>
    </row>
    <row r="91" spans="1:3" x14ac:dyDescent="0.25">
      <c r="A91">
        <v>766.2</v>
      </c>
      <c r="B91">
        <v>4.8300000000000003E-2</v>
      </c>
      <c r="C91">
        <v>9.4579999999999997E-2</v>
      </c>
    </row>
    <row r="92" spans="1:3" x14ac:dyDescent="0.25">
      <c r="A92">
        <v>766.22500000000002</v>
      </c>
      <c r="B92">
        <v>5.5039999999999999E-2</v>
      </c>
      <c r="C92">
        <v>7.127E-2</v>
      </c>
    </row>
    <row r="93" spans="1:3" x14ac:dyDescent="0.25">
      <c r="A93">
        <v>766.25</v>
      </c>
      <c r="B93">
        <v>6.2019999999999999E-2</v>
      </c>
      <c r="C93">
        <v>6.7070000000000005E-2</v>
      </c>
    </row>
    <row r="94" spans="1:3" x14ac:dyDescent="0.25">
      <c r="A94">
        <v>766.27499999999998</v>
      </c>
      <c r="B94">
        <v>5.731E-2</v>
      </c>
      <c r="C94">
        <v>8.0799999999999997E-2</v>
      </c>
    </row>
    <row r="95" spans="1:3" x14ac:dyDescent="0.25">
      <c r="A95">
        <v>766.3</v>
      </c>
      <c r="B95">
        <v>5.3010000000000002E-2</v>
      </c>
      <c r="C95">
        <v>7.9219999999999999E-2</v>
      </c>
    </row>
    <row r="96" spans="1:3" x14ac:dyDescent="0.25">
      <c r="A96">
        <v>766.32500000000005</v>
      </c>
      <c r="B96">
        <v>6.8879999999999997E-2</v>
      </c>
      <c r="C96">
        <v>6.7150000000000001E-2</v>
      </c>
    </row>
    <row r="97" spans="1:3" x14ac:dyDescent="0.25">
      <c r="A97">
        <v>766.35</v>
      </c>
      <c r="B97">
        <v>3.61E-2</v>
      </c>
      <c r="C97">
        <v>8.5750000000000007E-2</v>
      </c>
    </row>
    <row r="98" spans="1:3" x14ac:dyDescent="0.25">
      <c r="A98">
        <v>766.375</v>
      </c>
      <c r="B98">
        <v>6.0420000000000001E-2</v>
      </c>
      <c r="C98">
        <v>8.5800000000000001E-2</v>
      </c>
    </row>
    <row r="99" spans="1:3" x14ac:dyDescent="0.25">
      <c r="A99">
        <v>766.4</v>
      </c>
      <c r="B99">
        <v>5.2929999999999998E-2</v>
      </c>
      <c r="C99">
        <v>7.8460000000000002E-2</v>
      </c>
    </row>
    <row r="100" spans="1:3" x14ac:dyDescent="0.25">
      <c r="A100">
        <v>766.42499999999995</v>
      </c>
      <c r="B100">
        <v>4.8039999999999999E-2</v>
      </c>
      <c r="C100">
        <v>6.1670000000000003E-2</v>
      </c>
    </row>
    <row r="101" spans="1:3" x14ac:dyDescent="0.25">
      <c r="A101">
        <v>766.45</v>
      </c>
      <c r="B101">
        <v>7.3440000000000005E-2</v>
      </c>
      <c r="C101">
        <v>8.5989999999999997E-2</v>
      </c>
    </row>
    <row r="102" spans="1:3" x14ac:dyDescent="0.25">
      <c r="A102">
        <v>766.47500000000002</v>
      </c>
      <c r="B102">
        <v>2.341E-2</v>
      </c>
      <c r="C102">
        <v>5.1520000000000003E-2</v>
      </c>
    </row>
    <row r="103" spans="1:3" x14ac:dyDescent="0.25">
      <c r="A103">
        <v>766.5</v>
      </c>
      <c r="B103">
        <v>6.4530000000000004E-2</v>
      </c>
      <c r="C103">
        <v>4.7219999999999998E-2</v>
      </c>
    </row>
    <row r="104" spans="1:3" x14ac:dyDescent="0.25">
      <c r="A104">
        <v>766.52499999999998</v>
      </c>
      <c r="B104">
        <v>3.3509999999999998E-2</v>
      </c>
      <c r="C104">
        <v>5.2920000000000002E-2</v>
      </c>
    </row>
    <row r="105" spans="1:3" x14ac:dyDescent="0.25">
      <c r="A105">
        <v>766.55</v>
      </c>
      <c r="B105">
        <v>4.0559999999999999E-2</v>
      </c>
      <c r="C105">
        <v>8.6410000000000001E-2</v>
      </c>
    </row>
    <row r="106" spans="1:3" x14ac:dyDescent="0.25">
      <c r="A106">
        <v>766.57500000000005</v>
      </c>
      <c r="B106">
        <v>6.59E-2</v>
      </c>
      <c r="C106">
        <v>8.1240000000000007E-2</v>
      </c>
    </row>
    <row r="107" spans="1:3" x14ac:dyDescent="0.25">
      <c r="A107">
        <v>766.6</v>
      </c>
      <c r="B107">
        <v>6.3070000000000001E-2</v>
      </c>
      <c r="C107">
        <v>6.3149999999999998E-2</v>
      </c>
    </row>
    <row r="108" spans="1:3" x14ac:dyDescent="0.25">
      <c r="A108">
        <v>766.625</v>
      </c>
      <c r="B108">
        <v>5.4559999999999997E-2</v>
      </c>
      <c r="C108">
        <v>9.0340000000000004E-2</v>
      </c>
    </row>
    <row r="109" spans="1:3" x14ac:dyDescent="0.25">
      <c r="A109">
        <v>766.65</v>
      </c>
      <c r="B109">
        <v>5.194E-2</v>
      </c>
      <c r="C109">
        <v>6.7919999999999994E-2</v>
      </c>
    </row>
    <row r="110" spans="1:3" x14ac:dyDescent="0.25">
      <c r="A110">
        <v>766.67499999999995</v>
      </c>
      <c r="B110">
        <v>4.5679999999999998E-2</v>
      </c>
      <c r="C110">
        <v>8.5000000000000006E-2</v>
      </c>
    </row>
    <row r="111" spans="1:3" x14ac:dyDescent="0.25">
      <c r="A111">
        <v>766.7</v>
      </c>
      <c r="B111">
        <v>5.9200000000000003E-2</v>
      </c>
      <c r="C111">
        <v>6.2230000000000001E-2</v>
      </c>
    </row>
    <row r="112" spans="1:3" x14ac:dyDescent="0.25">
      <c r="A112">
        <v>766.72500000000002</v>
      </c>
      <c r="B112">
        <v>4.6330000000000003E-2</v>
      </c>
      <c r="C112">
        <v>7.3120000000000004E-2</v>
      </c>
    </row>
    <row r="113" spans="1:3" x14ac:dyDescent="0.25">
      <c r="A113">
        <v>766.75</v>
      </c>
      <c r="B113">
        <v>7.1989999999999998E-2</v>
      </c>
      <c r="C113">
        <v>0.10431</v>
      </c>
    </row>
    <row r="114" spans="1:3" x14ac:dyDescent="0.25">
      <c r="A114">
        <v>766.77499999999998</v>
      </c>
      <c r="B114">
        <v>5.6689999999999997E-2</v>
      </c>
      <c r="C114">
        <v>6.8900000000000003E-2</v>
      </c>
    </row>
    <row r="115" spans="1:3" x14ac:dyDescent="0.25">
      <c r="A115">
        <v>766.8</v>
      </c>
      <c r="B115">
        <v>7.7270000000000005E-2</v>
      </c>
      <c r="C115">
        <v>9.0069999999999997E-2</v>
      </c>
    </row>
    <row r="116" spans="1:3" x14ac:dyDescent="0.25">
      <c r="A116">
        <v>766.82500000000005</v>
      </c>
      <c r="B116">
        <v>5.3370000000000001E-2</v>
      </c>
      <c r="C116">
        <v>7.6920000000000002E-2</v>
      </c>
    </row>
    <row r="117" spans="1:3" x14ac:dyDescent="0.25">
      <c r="A117">
        <v>766.85</v>
      </c>
      <c r="B117">
        <v>3.4639999999999997E-2</v>
      </c>
      <c r="C117">
        <v>7.7350000000000002E-2</v>
      </c>
    </row>
    <row r="118" spans="1:3" x14ac:dyDescent="0.25">
      <c r="A118">
        <v>766.875</v>
      </c>
      <c r="B118">
        <v>6.5379999999999994E-2</v>
      </c>
      <c r="C118">
        <v>8.0509999999999998E-2</v>
      </c>
    </row>
    <row r="119" spans="1:3" x14ac:dyDescent="0.25">
      <c r="A119">
        <v>766.9</v>
      </c>
      <c r="B119">
        <v>8.3519999999999997E-2</v>
      </c>
      <c r="C119">
        <v>9.7600000000000006E-2</v>
      </c>
    </row>
    <row r="120" spans="1:3" x14ac:dyDescent="0.25">
      <c r="A120">
        <v>766.92499999999995</v>
      </c>
      <c r="B120">
        <v>5.7480000000000003E-2</v>
      </c>
      <c r="C120">
        <v>6.7629999999999996E-2</v>
      </c>
    </row>
    <row r="121" spans="1:3" x14ac:dyDescent="0.25">
      <c r="A121">
        <v>766.95</v>
      </c>
      <c r="B121">
        <v>6.2710000000000002E-2</v>
      </c>
      <c r="C121">
        <v>8.6699999999999999E-2</v>
      </c>
    </row>
    <row r="122" spans="1:3" x14ac:dyDescent="0.25">
      <c r="A122">
        <v>766.97500000000002</v>
      </c>
      <c r="B122">
        <v>8.1820000000000004E-2</v>
      </c>
      <c r="C122">
        <v>0.1</v>
      </c>
    </row>
    <row r="123" spans="1:3" x14ac:dyDescent="0.25">
      <c r="A123">
        <v>767</v>
      </c>
      <c r="B123">
        <v>6.5629999999999994E-2</v>
      </c>
      <c r="C123">
        <v>8.2229999999999998E-2</v>
      </c>
    </row>
    <row r="124" spans="1:3" x14ac:dyDescent="0.25">
      <c r="A124">
        <v>767.02499999999998</v>
      </c>
      <c r="B124">
        <v>8.1430000000000002E-2</v>
      </c>
      <c r="C124">
        <v>6.9819999999999993E-2</v>
      </c>
    </row>
    <row r="125" spans="1:3" x14ac:dyDescent="0.25">
      <c r="A125">
        <v>767.05</v>
      </c>
      <c r="B125">
        <v>5.5870000000000003E-2</v>
      </c>
      <c r="C125">
        <v>8.9690000000000006E-2</v>
      </c>
    </row>
    <row r="126" spans="1:3" x14ac:dyDescent="0.25">
      <c r="A126">
        <v>767.07500000000005</v>
      </c>
      <c r="B126">
        <v>7.009E-2</v>
      </c>
      <c r="C126">
        <v>9.8629999999999995E-2</v>
      </c>
    </row>
    <row r="127" spans="1:3" x14ac:dyDescent="0.25">
      <c r="A127">
        <v>767.1</v>
      </c>
      <c r="B127">
        <v>9.1219999999999996E-2</v>
      </c>
      <c r="C127">
        <v>0.10765</v>
      </c>
    </row>
    <row r="128" spans="1:3" x14ac:dyDescent="0.25">
      <c r="A128">
        <v>767.125</v>
      </c>
      <c r="B128">
        <v>6.3880000000000006E-2</v>
      </c>
      <c r="C128">
        <v>9.844E-2</v>
      </c>
    </row>
    <row r="129" spans="1:3" x14ac:dyDescent="0.25">
      <c r="A129">
        <v>767.15</v>
      </c>
      <c r="B129">
        <v>5.7090000000000002E-2</v>
      </c>
      <c r="C129">
        <v>0.10824</v>
      </c>
    </row>
    <row r="130" spans="1:3" x14ac:dyDescent="0.25">
      <c r="A130">
        <v>767.17499999999995</v>
      </c>
      <c r="B130">
        <v>5.6210000000000003E-2</v>
      </c>
      <c r="C130">
        <v>6.8849999999999995E-2</v>
      </c>
    </row>
    <row r="131" spans="1:3" x14ac:dyDescent="0.25">
      <c r="A131">
        <v>767.2</v>
      </c>
      <c r="B131">
        <v>4.648E-2</v>
      </c>
      <c r="C131">
        <v>8.3379999999999996E-2</v>
      </c>
    </row>
    <row r="132" spans="1:3" x14ac:dyDescent="0.25">
      <c r="A132">
        <v>767.22500000000002</v>
      </c>
      <c r="B132">
        <v>5.8520000000000003E-2</v>
      </c>
      <c r="C132">
        <v>0.11139</v>
      </c>
    </row>
    <row r="133" spans="1:3" x14ac:dyDescent="0.25">
      <c r="A133">
        <v>767.25</v>
      </c>
      <c r="B133">
        <v>7.9780000000000004E-2</v>
      </c>
      <c r="C133">
        <v>7.6980000000000007E-2</v>
      </c>
    </row>
    <row r="134" spans="1:3" x14ac:dyDescent="0.25">
      <c r="A134">
        <v>767.27499999999998</v>
      </c>
      <c r="B134">
        <v>7.1059999999999998E-2</v>
      </c>
      <c r="C134">
        <v>6.9120000000000001E-2</v>
      </c>
    </row>
    <row r="135" spans="1:3" x14ac:dyDescent="0.25">
      <c r="A135">
        <v>767.3</v>
      </c>
      <c r="B135">
        <v>7.9780000000000004E-2</v>
      </c>
      <c r="C135">
        <v>0.11654</v>
      </c>
    </row>
    <row r="136" spans="1:3" x14ac:dyDescent="0.25">
      <c r="A136">
        <v>767.32500000000005</v>
      </c>
      <c r="B136">
        <v>4.607E-2</v>
      </c>
      <c r="C136">
        <v>6.4689999999999998E-2</v>
      </c>
    </row>
    <row r="137" spans="1:3" x14ac:dyDescent="0.25">
      <c r="A137">
        <v>767.35</v>
      </c>
      <c r="B137">
        <v>4.6100000000000002E-2</v>
      </c>
      <c r="C137">
        <v>8.5580000000000003E-2</v>
      </c>
    </row>
    <row r="138" spans="1:3" x14ac:dyDescent="0.25">
      <c r="A138">
        <v>767.375</v>
      </c>
      <c r="B138">
        <v>2.4469999999999999E-2</v>
      </c>
      <c r="C138">
        <v>5.7439999999999998E-2</v>
      </c>
    </row>
    <row r="139" spans="1:3" x14ac:dyDescent="0.25">
      <c r="A139">
        <v>767.4</v>
      </c>
      <c r="B139">
        <v>6.003E-2</v>
      </c>
      <c r="C139">
        <v>7.6469999999999996E-2</v>
      </c>
    </row>
    <row r="140" spans="1:3" x14ac:dyDescent="0.25">
      <c r="A140">
        <v>767.42499999999995</v>
      </c>
      <c r="B140">
        <v>6.1100000000000002E-2</v>
      </c>
      <c r="C140">
        <v>9.7170000000000006E-2</v>
      </c>
    </row>
    <row r="141" spans="1:3" x14ac:dyDescent="0.25">
      <c r="A141">
        <v>767.45</v>
      </c>
      <c r="B141">
        <v>5.799E-2</v>
      </c>
      <c r="C141">
        <v>5.8200000000000002E-2</v>
      </c>
    </row>
    <row r="142" spans="1:3" x14ac:dyDescent="0.25">
      <c r="A142">
        <v>767.47500000000002</v>
      </c>
      <c r="B142">
        <v>4.8559999999999999E-2</v>
      </c>
      <c r="C142">
        <v>6.2670000000000003E-2</v>
      </c>
    </row>
    <row r="143" spans="1:3" x14ac:dyDescent="0.25">
      <c r="A143">
        <v>767.5</v>
      </c>
      <c r="B143">
        <v>4.2419999999999999E-2</v>
      </c>
      <c r="C143">
        <v>7.0470000000000005E-2</v>
      </c>
    </row>
    <row r="144" spans="1:3" x14ac:dyDescent="0.25">
      <c r="A144">
        <v>767.52499999999998</v>
      </c>
      <c r="B144">
        <v>4.9270000000000001E-2</v>
      </c>
      <c r="C144">
        <v>5.0279999999999998E-2</v>
      </c>
    </row>
    <row r="145" spans="1:3" x14ac:dyDescent="0.25">
      <c r="A145">
        <v>767.55</v>
      </c>
      <c r="B145">
        <v>4.6719999999999998E-2</v>
      </c>
      <c r="C145">
        <v>2.8119999999999999E-2</v>
      </c>
    </row>
    <row r="146" spans="1:3" x14ac:dyDescent="0.25">
      <c r="A146">
        <v>767.57500000000005</v>
      </c>
      <c r="B146">
        <v>4.3990000000000001E-2</v>
      </c>
      <c r="C146">
        <v>7.7780000000000002E-2</v>
      </c>
    </row>
    <row r="147" spans="1:3" x14ac:dyDescent="0.25">
      <c r="A147">
        <v>767.6</v>
      </c>
      <c r="B147">
        <v>5.1990000000000001E-2</v>
      </c>
      <c r="C147">
        <v>6.3070000000000001E-2</v>
      </c>
    </row>
    <row r="148" spans="1:3" x14ac:dyDescent="0.25">
      <c r="A148">
        <v>767.625</v>
      </c>
      <c r="B148">
        <v>4.4569999999999999E-2</v>
      </c>
      <c r="C148">
        <v>7.5700000000000003E-2</v>
      </c>
    </row>
    <row r="149" spans="1:3" x14ac:dyDescent="0.25">
      <c r="A149">
        <v>767.65</v>
      </c>
      <c r="B149">
        <v>6.1010000000000002E-2</v>
      </c>
      <c r="C149">
        <v>5.4469999999999998E-2</v>
      </c>
    </row>
    <row r="150" spans="1:3" x14ac:dyDescent="0.25">
      <c r="A150">
        <v>767.67499999999995</v>
      </c>
      <c r="B150">
        <v>5.0840000000000003E-2</v>
      </c>
      <c r="C150">
        <v>5.3179999999999998E-2</v>
      </c>
    </row>
    <row r="151" spans="1:3" x14ac:dyDescent="0.25">
      <c r="A151">
        <v>767.7</v>
      </c>
      <c r="B151">
        <v>6.2560000000000004E-2</v>
      </c>
      <c r="C151">
        <v>4.2470000000000001E-2</v>
      </c>
    </row>
    <row r="152" spans="1:3" x14ac:dyDescent="0.25">
      <c r="A152">
        <v>767.72500000000002</v>
      </c>
      <c r="B152">
        <v>1.436E-2</v>
      </c>
      <c r="C152">
        <v>3.8330000000000003E-2</v>
      </c>
    </row>
    <row r="153" spans="1:3" x14ac:dyDescent="0.25">
      <c r="A153">
        <v>767.75</v>
      </c>
      <c r="B153">
        <v>4.3209999999999998E-2</v>
      </c>
      <c r="C153">
        <v>4.0689999999999997E-2</v>
      </c>
    </row>
    <row r="154" spans="1:3" x14ac:dyDescent="0.25">
      <c r="A154">
        <v>767.77499999999998</v>
      </c>
      <c r="B154">
        <v>3.9960000000000002E-2</v>
      </c>
      <c r="C154">
        <v>5.425E-2</v>
      </c>
    </row>
    <row r="155" spans="1:3" x14ac:dyDescent="0.25">
      <c r="A155">
        <v>767.8</v>
      </c>
      <c r="B155">
        <v>3.6319999999999998E-2</v>
      </c>
      <c r="C155">
        <v>4.8439999999999997E-2</v>
      </c>
    </row>
    <row r="156" spans="1:3" x14ac:dyDescent="0.25">
      <c r="A156">
        <v>767.82500000000005</v>
      </c>
      <c r="B156">
        <v>4.4859999999999997E-2</v>
      </c>
      <c r="C156">
        <v>7.9200000000000007E-2</v>
      </c>
    </row>
    <row r="157" spans="1:3" x14ac:dyDescent="0.25">
      <c r="A157">
        <v>767.85</v>
      </c>
      <c r="B157">
        <v>2.87E-2</v>
      </c>
      <c r="C157">
        <v>5.2170000000000001E-2</v>
      </c>
    </row>
    <row r="158" spans="1:3" x14ac:dyDescent="0.25">
      <c r="A158">
        <v>767.875</v>
      </c>
      <c r="B158">
        <v>1.507E-2</v>
      </c>
      <c r="C158">
        <v>5.0439999999999999E-2</v>
      </c>
    </row>
    <row r="159" spans="1:3" x14ac:dyDescent="0.25">
      <c r="A159">
        <v>767.9</v>
      </c>
      <c r="B159">
        <v>3.6729999999999999E-2</v>
      </c>
      <c r="C159">
        <v>6.8540000000000004E-2</v>
      </c>
    </row>
    <row r="160" spans="1:3" x14ac:dyDescent="0.25">
      <c r="A160">
        <v>767.92499999999995</v>
      </c>
      <c r="B160">
        <v>1.7399999999999999E-2</v>
      </c>
      <c r="C160">
        <v>3.9149999999999997E-2</v>
      </c>
    </row>
    <row r="161" spans="1:3" x14ac:dyDescent="0.25">
      <c r="A161">
        <v>767.95</v>
      </c>
      <c r="B161">
        <v>2.5360000000000001E-2</v>
      </c>
      <c r="C161">
        <v>5.74E-2</v>
      </c>
    </row>
    <row r="162" spans="1:3" x14ac:dyDescent="0.25">
      <c r="A162">
        <v>767.97500000000002</v>
      </c>
      <c r="B162">
        <v>2.3599999999999999E-2</v>
      </c>
      <c r="C162">
        <v>4.1140000000000003E-2</v>
      </c>
    </row>
    <row r="163" spans="1:3" x14ac:dyDescent="0.25">
      <c r="A163">
        <v>768</v>
      </c>
      <c r="B163">
        <v>1.448E-2</v>
      </c>
      <c r="C163">
        <v>5.0720000000000001E-2</v>
      </c>
    </row>
    <row r="164" spans="1:3" x14ac:dyDescent="0.25">
      <c r="A164">
        <v>768.02499999999998</v>
      </c>
      <c r="B164">
        <v>2.7699999999999999E-2</v>
      </c>
      <c r="C164">
        <v>6.9889999999999994E-2</v>
      </c>
    </row>
    <row r="165" spans="1:3" x14ac:dyDescent="0.25">
      <c r="A165">
        <v>768.05</v>
      </c>
      <c r="B165">
        <v>1.8429999999999998E-2</v>
      </c>
      <c r="C165">
        <v>2.743E-2</v>
      </c>
    </row>
    <row r="166" spans="1:3" x14ac:dyDescent="0.25">
      <c r="A166">
        <v>768.07500000000005</v>
      </c>
      <c r="B166">
        <v>3.6499999999999998E-2</v>
      </c>
      <c r="C166">
        <v>4.267E-2</v>
      </c>
    </row>
    <row r="167" spans="1:3" x14ac:dyDescent="0.25">
      <c r="A167">
        <v>768.1</v>
      </c>
      <c r="B167">
        <v>3.807E-2</v>
      </c>
      <c r="C167">
        <v>5.7270000000000001E-2</v>
      </c>
    </row>
    <row r="168" spans="1:3" x14ac:dyDescent="0.25">
      <c r="A168">
        <v>768.125</v>
      </c>
      <c r="B168">
        <v>1.61E-2</v>
      </c>
      <c r="C168">
        <v>3.5560000000000001E-2</v>
      </c>
    </row>
    <row r="169" spans="1:3" x14ac:dyDescent="0.25">
      <c r="A169">
        <v>768.15</v>
      </c>
      <c r="B169">
        <v>-1.15E-3</v>
      </c>
      <c r="C169">
        <v>2.7459999999999998E-2</v>
      </c>
    </row>
    <row r="170" spans="1:3" x14ac:dyDescent="0.25">
      <c r="A170">
        <v>768.17499999999995</v>
      </c>
      <c r="B170">
        <v>2.3699999999999999E-2</v>
      </c>
      <c r="C170">
        <v>3.635E-2</v>
      </c>
    </row>
    <row r="171" spans="1:3" x14ac:dyDescent="0.25">
      <c r="A171">
        <v>768.2</v>
      </c>
      <c r="B171">
        <v>3.2930000000000001E-2</v>
      </c>
      <c r="C171">
        <v>2.4E-2</v>
      </c>
    </row>
    <row r="172" spans="1:3" x14ac:dyDescent="0.25">
      <c r="A172">
        <v>768.22500000000002</v>
      </c>
      <c r="B172">
        <v>3.884E-2</v>
      </c>
      <c r="C172">
        <v>1.434E-2</v>
      </c>
    </row>
    <row r="173" spans="1:3" x14ac:dyDescent="0.25">
      <c r="A173">
        <v>768.25</v>
      </c>
      <c r="B173">
        <v>2.315E-2</v>
      </c>
      <c r="C173">
        <v>3.5360000000000003E-2</v>
      </c>
    </row>
    <row r="174" spans="1:3" x14ac:dyDescent="0.25">
      <c r="A174">
        <v>768.27499999999998</v>
      </c>
      <c r="B174">
        <v>3.2870000000000003E-2</v>
      </c>
      <c r="C174">
        <v>2.129E-2</v>
      </c>
    </row>
    <row r="175" spans="1:3" x14ac:dyDescent="0.25">
      <c r="A175">
        <v>768.3</v>
      </c>
      <c r="B175">
        <v>2.7060000000000001E-2</v>
      </c>
      <c r="C175">
        <v>3.9739999999999998E-2</v>
      </c>
    </row>
    <row r="176" spans="1:3" x14ac:dyDescent="0.25">
      <c r="A176">
        <v>768.32500000000005</v>
      </c>
      <c r="B176">
        <v>2.1319999999999999E-2</v>
      </c>
      <c r="C176">
        <v>3.3369999999999997E-2</v>
      </c>
    </row>
    <row r="177" spans="1:3" x14ac:dyDescent="0.25">
      <c r="A177">
        <v>768.35</v>
      </c>
      <c r="B177">
        <v>1.217E-2</v>
      </c>
      <c r="C177">
        <v>2.0299999999999999E-2</v>
      </c>
    </row>
    <row r="178" spans="1:3" x14ac:dyDescent="0.25">
      <c r="A178">
        <v>768.375</v>
      </c>
      <c r="B178">
        <v>1.2829999999999999E-2</v>
      </c>
      <c r="C178">
        <v>2.2710000000000001E-2</v>
      </c>
    </row>
    <row r="179" spans="1:3" x14ac:dyDescent="0.25">
      <c r="A179">
        <v>768.4</v>
      </c>
      <c r="B179">
        <v>2.4899999999999999E-2</v>
      </c>
      <c r="C179">
        <v>2.8219999999999999E-2</v>
      </c>
    </row>
    <row r="180" spans="1:3" x14ac:dyDescent="0.25">
      <c r="A180">
        <v>768.42499999999995</v>
      </c>
      <c r="B180">
        <v>1.6559999999999998E-2</v>
      </c>
      <c r="C180">
        <v>2.9090000000000001E-2</v>
      </c>
    </row>
    <row r="181" spans="1:3" x14ac:dyDescent="0.25">
      <c r="A181">
        <v>768.45</v>
      </c>
      <c r="B181">
        <v>1.5699999999999999E-2</v>
      </c>
      <c r="C181">
        <v>2.1319999999999999E-2</v>
      </c>
    </row>
    <row r="182" spans="1:3" x14ac:dyDescent="0.25">
      <c r="A182">
        <v>768.47500000000002</v>
      </c>
      <c r="B182">
        <v>3.6269999999999997E-2</v>
      </c>
      <c r="C182">
        <v>1.9890000000000001E-2</v>
      </c>
    </row>
    <row r="183" spans="1:3" x14ac:dyDescent="0.25">
      <c r="A183">
        <v>768.5</v>
      </c>
      <c r="B183">
        <v>3.202E-2</v>
      </c>
      <c r="C183">
        <v>9.4299999999999991E-3</v>
      </c>
    </row>
    <row r="184" spans="1:3" x14ac:dyDescent="0.25">
      <c r="A184">
        <v>768.52499999999998</v>
      </c>
      <c r="B184">
        <v>2.1149999999999999E-2</v>
      </c>
      <c r="C184">
        <v>3.2939999999999997E-2</v>
      </c>
    </row>
    <row r="185" spans="1:3" x14ac:dyDescent="0.25">
      <c r="A185">
        <v>768.55</v>
      </c>
      <c r="B185">
        <v>3.0500000000000002E-3</v>
      </c>
      <c r="C185">
        <v>2.7499999999999998E-3</v>
      </c>
    </row>
    <row r="186" spans="1:3" x14ac:dyDescent="0.25">
      <c r="A186">
        <v>768.57500000000005</v>
      </c>
      <c r="B186">
        <v>1.6150000000000001E-2</v>
      </c>
      <c r="C186">
        <v>1.1010000000000001E-2</v>
      </c>
    </row>
    <row r="187" spans="1:3" x14ac:dyDescent="0.25">
      <c r="A187">
        <v>768.6</v>
      </c>
      <c r="B187">
        <v>1.184E-2</v>
      </c>
      <c r="C187">
        <v>1.035E-2</v>
      </c>
    </row>
    <row r="188" spans="1:3" x14ac:dyDescent="0.25">
      <c r="A188">
        <v>768.625</v>
      </c>
      <c r="B188">
        <v>3.1699999999999999E-2</v>
      </c>
      <c r="C188">
        <v>2.4979999999999999E-2</v>
      </c>
    </row>
    <row r="189" spans="1:3" x14ac:dyDescent="0.25">
      <c r="A189">
        <v>768.65</v>
      </c>
      <c r="B189">
        <v>1.7000000000000001E-2</v>
      </c>
      <c r="C189">
        <v>4.5089999999999998E-2</v>
      </c>
    </row>
    <row r="190" spans="1:3" x14ac:dyDescent="0.25">
      <c r="A190">
        <v>768.67499999999995</v>
      </c>
      <c r="B190">
        <v>1.847E-2</v>
      </c>
      <c r="C190">
        <v>1.966E-2</v>
      </c>
    </row>
    <row r="191" spans="1:3" x14ac:dyDescent="0.25">
      <c r="A191">
        <v>768.7</v>
      </c>
      <c r="B191">
        <v>2.3009999999999999E-2</v>
      </c>
      <c r="C191">
        <v>4.7070000000000001E-2</v>
      </c>
    </row>
    <row r="192" spans="1:3" x14ac:dyDescent="0.25">
      <c r="A192">
        <v>768.72500000000002</v>
      </c>
      <c r="B192">
        <v>2.0820000000000002E-2</v>
      </c>
      <c r="C192">
        <v>1.4420000000000001E-2</v>
      </c>
    </row>
    <row r="193" spans="1:3" x14ac:dyDescent="0.25">
      <c r="A193">
        <v>768.75</v>
      </c>
      <c r="B193">
        <v>3.6179999999999997E-2</v>
      </c>
      <c r="C193">
        <v>1.491E-2</v>
      </c>
    </row>
    <row r="194" spans="1:3" x14ac:dyDescent="0.25">
      <c r="A194">
        <v>768.77499999999998</v>
      </c>
      <c r="B194">
        <v>9.2099999999999994E-3</v>
      </c>
      <c r="C194">
        <v>2.6349999999999998E-2</v>
      </c>
    </row>
    <row r="195" spans="1:3" x14ac:dyDescent="0.25">
      <c r="A195">
        <v>768.8</v>
      </c>
      <c r="B195">
        <v>9.41E-3</v>
      </c>
      <c r="C195">
        <v>4.4630000000000003E-2</v>
      </c>
    </row>
    <row r="196" spans="1:3" x14ac:dyDescent="0.25">
      <c r="A196">
        <v>768.82500000000005</v>
      </c>
      <c r="B196">
        <v>1.6809999999999999E-2</v>
      </c>
      <c r="C196">
        <v>1.5650000000000001E-2</v>
      </c>
    </row>
    <row r="197" spans="1:3" x14ac:dyDescent="0.25">
      <c r="A197">
        <v>768.85</v>
      </c>
      <c r="B197">
        <v>4.4400000000000002E-2</v>
      </c>
      <c r="C197">
        <v>3.022E-2</v>
      </c>
    </row>
    <row r="198" spans="1:3" x14ac:dyDescent="0.25">
      <c r="A198">
        <v>768.875</v>
      </c>
      <c r="B198">
        <v>5.4469999999999998E-2</v>
      </c>
      <c r="C198">
        <v>3.8219999999999997E-2</v>
      </c>
    </row>
    <row r="199" spans="1:3" x14ac:dyDescent="0.25">
      <c r="A199">
        <v>768.9</v>
      </c>
      <c r="B199">
        <v>4.9680000000000002E-2</v>
      </c>
      <c r="C199">
        <v>4.5420000000000002E-2</v>
      </c>
    </row>
    <row r="200" spans="1:3" x14ac:dyDescent="0.25">
      <c r="A200">
        <v>768.92499999999995</v>
      </c>
      <c r="B200">
        <v>4.7289999999999999E-2</v>
      </c>
      <c r="C200">
        <v>8.1970000000000001E-2</v>
      </c>
    </row>
    <row r="201" spans="1:3" x14ac:dyDescent="0.25">
      <c r="A201">
        <v>768.95</v>
      </c>
      <c r="B201">
        <v>5.219E-2</v>
      </c>
      <c r="C201">
        <v>6.4119999999999996E-2</v>
      </c>
    </row>
    <row r="202" spans="1:3" x14ac:dyDescent="0.25">
      <c r="A202">
        <v>768.97500000000002</v>
      </c>
      <c r="B202">
        <v>4.5789999999999997E-2</v>
      </c>
      <c r="C202">
        <v>7.0980000000000001E-2</v>
      </c>
    </row>
    <row r="203" spans="1:3" x14ac:dyDescent="0.25">
      <c r="A203">
        <v>769</v>
      </c>
      <c r="B203">
        <v>6.0979999999999999E-2</v>
      </c>
      <c r="C203">
        <v>8.924E-2</v>
      </c>
    </row>
    <row r="204" spans="1:3" x14ac:dyDescent="0.25">
      <c r="A204">
        <v>769.02499999999998</v>
      </c>
      <c r="B204">
        <v>3.7769999999999998E-2</v>
      </c>
      <c r="C204">
        <v>0.10585</v>
      </c>
    </row>
    <row r="205" spans="1:3" x14ac:dyDescent="0.25">
      <c r="A205">
        <v>769.05</v>
      </c>
      <c r="B205">
        <v>6.268E-2</v>
      </c>
      <c r="C205">
        <v>7.9549999999999996E-2</v>
      </c>
    </row>
    <row r="206" spans="1:3" x14ac:dyDescent="0.25">
      <c r="A206">
        <v>769.07500000000005</v>
      </c>
      <c r="B206">
        <v>6.8419999999999995E-2</v>
      </c>
      <c r="C206">
        <v>8.3019999999999997E-2</v>
      </c>
    </row>
    <row r="207" spans="1:3" x14ac:dyDescent="0.25">
      <c r="A207">
        <v>769.1</v>
      </c>
      <c r="B207">
        <v>6.0130000000000003E-2</v>
      </c>
      <c r="C207">
        <v>0.10498</v>
      </c>
    </row>
    <row r="208" spans="1:3" x14ac:dyDescent="0.25">
      <c r="A208">
        <v>769.125</v>
      </c>
      <c r="B208">
        <v>3.3799999999999997E-2</v>
      </c>
      <c r="C208">
        <v>7.6369999999999993E-2</v>
      </c>
    </row>
    <row r="209" spans="1:3" x14ac:dyDescent="0.25">
      <c r="A209">
        <v>769.15</v>
      </c>
      <c r="B209">
        <v>4.2959999999999998E-2</v>
      </c>
      <c r="C209">
        <v>8.344E-2</v>
      </c>
    </row>
    <row r="210" spans="1:3" x14ac:dyDescent="0.25">
      <c r="A210">
        <v>769.17499999999995</v>
      </c>
      <c r="B210">
        <v>4.3709999999999999E-2</v>
      </c>
      <c r="C210">
        <v>9.5670000000000005E-2</v>
      </c>
    </row>
    <row r="211" spans="1:3" x14ac:dyDescent="0.25">
      <c r="A211">
        <v>769.2</v>
      </c>
      <c r="B211">
        <v>6.1089999999999998E-2</v>
      </c>
      <c r="C211">
        <v>6.7860000000000004E-2</v>
      </c>
    </row>
    <row r="212" spans="1:3" x14ac:dyDescent="0.25">
      <c r="A212">
        <v>769.22500000000002</v>
      </c>
      <c r="B212">
        <v>5.7599999999999998E-2</v>
      </c>
      <c r="C212">
        <v>5.7529999999999998E-2</v>
      </c>
    </row>
    <row r="213" spans="1:3" x14ac:dyDescent="0.25">
      <c r="A213">
        <v>769.25</v>
      </c>
      <c r="B213">
        <v>4.2869999999999998E-2</v>
      </c>
      <c r="C213">
        <v>3.9620000000000002E-2</v>
      </c>
    </row>
    <row r="214" spans="1:3" x14ac:dyDescent="0.25">
      <c r="A214">
        <v>769.27499999999998</v>
      </c>
      <c r="B214">
        <v>5.015E-2</v>
      </c>
      <c r="C214">
        <v>4.5280000000000001E-2</v>
      </c>
    </row>
    <row r="215" spans="1:3" x14ac:dyDescent="0.25">
      <c r="A215">
        <v>769.3</v>
      </c>
      <c r="B215">
        <v>4.9910000000000003E-2</v>
      </c>
      <c r="C215">
        <v>4.9790000000000001E-2</v>
      </c>
    </row>
    <row r="216" spans="1:3" x14ac:dyDescent="0.25">
      <c r="A216">
        <v>769.32500000000005</v>
      </c>
      <c r="B216">
        <v>2.061E-2</v>
      </c>
      <c r="C216">
        <v>3.6200000000000003E-2</v>
      </c>
    </row>
    <row r="217" spans="1:3" x14ac:dyDescent="0.25">
      <c r="A217">
        <v>769.35</v>
      </c>
      <c r="B217">
        <v>2.511E-2</v>
      </c>
      <c r="C217">
        <v>5.5289999999999999E-2</v>
      </c>
    </row>
    <row r="218" spans="1:3" x14ac:dyDescent="0.25">
      <c r="A218">
        <v>769.375</v>
      </c>
      <c r="B218">
        <v>1.29E-2</v>
      </c>
      <c r="C218">
        <v>4.2419999999999999E-2</v>
      </c>
    </row>
    <row r="219" spans="1:3" x14ac:dyDescent="0.25">
      <c r="A219">
        <v>769.4</v>
      </c>
      <c r="B219">
        <v>2.511E-2</v>
      </c>
      <c r="C219">
        <v>3.3250000000000002E-2</v>
      </c>
    </row>
    <row r="220" spans="1:3" x14ac:dyDescent="0.25">
      <c r="A220">
        <v>769.42499999999995</v>
      </c>
      <c r="B220">
        <v>8.9700000000000005E-3</v>
      </c>
      <c r="C220">
        <v>2.137E-2</v>
      </c>
    </row>
    <row r="221" spans="1:3" x14ac:dyDescent="0.25">
      <c r="A221">
        <v>769.45</v>
      </c>
      <c r="B221">
        <v>1.959E-2</v>
      </c>
      <c r="C221">
        <v>6.0109999999999997E-2</v>
      </c>
    </row>
    <row r="222" spans="1:3" x14ac:dyDescent="0.25">
      <c r="A222">
        <v>769.47500000000002</v>
      </c>
      <c r="B222">
        <v>3.594E-2</v>
      </c>
      <c r="C222">
        <v>8.5930000000000006E-2</v>
      </c>
    </row>
    <row r="223" spans="1:3" x14ac:dyDescent="0.25">
      <c r="A223">
        <v>769.5</v>
      </c>
      <c r="B223">
        <v>4.5969999999999997E-2</v>
      </c>
      <c r="C223">
        <v>6.1030000000000001E-2</v>
      </c>
    </row>
    <row r="224" spans="1:3" x14ac:dyDescent="0.25">
      <c r="A224">
        <v>769.52499999999998</v>
      </c>
      <c r="B224">
        <v>3.372E-2</v>
      </c>
      <c r="C224">
        <v>3.6400000000000002E-2</v>
      </c>
    </row>
    <row r="225" spans="1:3" x14ac:dyDescent="0.25">
      <c r="A225">
        <v>769.55</v>
      </c>
      <c r="B225">
        <v>3.5180000000000003E-2</v>
      </c>
      <c r="C225">
        <v>4.1750000000000002E-2</v>
      </c>
    </row>
    <row r="226" spans="1:3" x14ac:dyDescent="0.25">
      <c r="A226">
        <v>769.57500000000005</v>
      </c>
      <c r="B226">
        <v>2.9680000000000002E-2</v>
      </c>
      <c r="C226">
        <v>3.338E-2</v>
      </c>
    </row>
    <row r="227" spans="1:3" x14ac:dyDescent="0.25">
      <c r="A227">
        <v>769.6</v>
      </c>
      <c r="B227">
        <v>4.1660000000000003E-2</v>
      </c>
      <c r="C227">
        <v>3.0349999999999999E-2</v>
      </c>
    </row>
    <row r="228" spans="1:3" x14ac:dyDescent="0.25">
      <c r="A228">
        <v>769.625</v>
      </c>
      <c r="B228">
        <v>5.466E-2</v>
      </c>
      <c r="C228">
        <v>5.3539999999999997E-2</v>
      </c>
    </row>
    <row r="229" spans="1:3" x14ac:dyDescent="0.25">
      <c r="A229">
        <v>769.65</v>
      </c>
      <c r="B229">
        <v>4.793E-2</v>
      </c>
      <c r="C229">
        <v>4.8169999999999998E-2</v>
      </c>
    </row>
    <row r="230" spans="1:3" x14ac:dyDescent="0.25">
      <c r="A230">
        <v>769.67499999999995</v>
      </c>
      <c r="B230">
        <v>2.4119999999999999E-2</v>
      </c>
      <c r="C230">
        <v>4.1709999999999997E-2</v>
      </c>
    </row>
    <row r="231" spans="1:3" x14ac:dyDescent="0.25">
      <c r="A231">
        <v>769.7</v>
      </c>
      <c r="B231">
        <v>3.5119999999999998E-2</v>
      </c>
      <c r="C231">
        <v>4.8599999999999997E-2</v>
      </c>
    </row>
    <row r="232" spans="1:3" x14ac:dyDescent="0.25">
      <c r="A232">
        <v>769.72500000000002</v>
      </c>
      <c r="B232">
        <v>4.8959999999999997E-2</v>
      </c>
      <c r="C232">
        <v>4.8329999999999998E-2</v>
      </c>
    </row>
    <row r="233" spans="1:3" x14ac:dyDescent="0.25">
      <c r="A233">
        <v>769.75</v>
      </c>
      <c r="B233">
        <v>3.5439999999999999E-2</v>
      </c>
      <c r="C233">
        <v>5.6059999999999999E-2</v>
      </c>
    </row>
    <row r="234" spans="1:3" x14ac:dyDescent="0.25">
      <c r="A234">
        <v>769.77499999999998</v>
      </c>
      <c r="B234">
        <v>2.0129999999999999E-2</v>
      </c>
      <c r="C234">
        <v>2.9080000000000002E-2</v>
      </c>
    </row>
    <row r="235" spans="1:3" x14ac:dyDescent="0.25">
      <c r="A235">
        <v>769.8</v>
      </c>
      <c r="B235">
        <v>3.6540000000000003E-2</v>
      </c>
      <c r="C235">
        <v>4.1930000000000002E-2</v>
      </c>
    </row>
    <row r="236" spans="1:3" x14ac:dyDescent="0.25">
      <c r="A236">
        <v>769.82500000000005</v>
      </c>
      <c r="B236">
        <v>5.6160000000000002E-2</v>
      </c>
      <c r="C236">
        <v>3.3930000000000002E-2</v>
      </c>
    </row>
    <row r="237" spans="1:3" x14ac:dyDescent="0.25">
      <c r="A237">
        <v>769.85</v>
      </c>
      <c r="B237">
        <v>5.0369999999999998E-2</v>
      </c>
      <c r="C237">
        <v>3.61E-2</v>
      </c>
    </row>
    <row r="238" spans="1:3" x14ac:dyDescent="0.25">
      <c r="A238">
        <v>769.875</v>
      </c>
      <c r="B238">
        <v>2.3570000000000001E-2</v>
      </c>
      <c r="C238">
        <v>3.3239999999999999E-2</v>
      </c>
    </row>
    <row r="239" spans="1:3" x14ac:dyDescent="0.25">
      <c r="A239">
        <v>769.9</v>
      </c>
      <c r="B239">
        <v>3.2680000000000001E-2</v>
      </c>
      <c r="C239">
        <v>2.8750000000000001E-2</v>
      </c>
    </row>
    <row r="240" spans="1:3" x14ac:dyDescent="0.25">
      <c r="A240">
        <v>769.92499999999995</v>
      </c>
      <c r="B240">
        <v>4.3639999999999998E-2</v>
      </c>
      <c r="C240">
        <v>4.582E-2</v>
      </c>
    </row>
    <row r="241" spans="1:3" x14ac:dyDescent="0.25">
      <c r="A241">
        <v>769.95</v>
      </c>
      <c r="B241">
        <v>1.8849999999999999E-2</v>
      </c>
      <c r="C241">
        <v>4.5030000000000001E-2</v>
      </c>
    </row>
    <row r="242" spans="1:3" x14ac:dyDescent="0.25">
      <c r="A242">
        <v>769.97500000000002</v>
      </c>
      <c r="B242">
        <v>5.5059999999999998E-2</v>
      </c>
      <c r="C242">
        <v>5.8139999999999997E-2</v>
      </c>
    </row>
    <row r="243" spans="1:3" x14ac:dyDescent="0.25">
      <c r="A243">
        <v>770</v>
      </c>
      <c r="B243">
        <v>3.1230000000000001E-2</v>
      </c>
      <c r="C243">
        <v>3.4959999999999998E-2</v>
      </c>
    </row>
    <row r="244" spans="1:3" x14ac:dyDescent="0.25">
      <c r="A244">
        <v>770.02499999999998</v>
      </c>
      <c r="B244">
        <v>6.4740000000000006E-2</v>
      </c>
      <c r="C244">
        <v>4.9390000000000003E-2</v>
      </c>
    </row>
    <row r="245" spans="1:3" x14ac:dyDescent="0.25">
      <c r="A245">
        <v>770.05</v>
      </c>
      <c r="B245">
        <v>4.9759999999999999E-2</v>
      </c>
      <c r="C245">
        <v>6.1800000000000001E-2</v>
      </c>
    </row>
    <row r="246" spans="1:3" x14ac:dyDescent="0.25">
      <c r="A246">
        <v>770.07500000000005</v>
      </c>
      <c r="B246">
        <v>2.3109999999999999E-2</v>
      </c>
      <c r="C246">
        <v>4.6580000000000003E-2</v>
      </c>
    </row>
    <row r="247" spans="1:3" x14ac:dyDescent="0.25">
      <c r="A247">
        <v>770.1</v>
      </c>
      <c r="B247">
        <v>3.1009999999999999E-2</v>
      </c>
      <c r="C247">
        <v>7.0779999999999996E-2</v>
      </c>
    </row>
    <row r="248" spans="1:3" x14ac:dyDescent="0.25">
      <c r="A248">
        <v>770.125</v>
      </c>
      <c r="B248">
        <v>3.4669999999999999E-2</v>
      </c>
      <c r="C248">
        <v>4.394E-2</v>
      </c>
    </row>
    <row r="249" spans="1:3" x14ac:dyDescent="0.25">
      <c r="A249">
        <v>770.15</v>
      </c>
      <c r="B249">
        <v>4.2959999999999998E-2</v>
      </c>
      <c r="C249">
        <v>4.9029999999999997E-2</v>
      </c>
    </row>
    <row r="250" spans="1:3" x14ac:dyDescent="0.25">
      <c r="A250">
        <v>770.17499999999995</v>
      </c>
      <c r="B250">
        <v>3.9079999999999997E-2</v>
      </c>
      <c r="C250">
        <v>5.0009999999999999E-2</v>
      </c>
    </row>
    <row r="251" spans="1:3" x14ac:dyDescent="0.25">
      <c r="A251">
        <v>770.2</v>
      </c>
      <c r="B251">
        <v>3.099E-2</v>
      </c>
      <c r="C251">
        <v>3.9280000000000002E-2</v>
      </c>
    </row>
    <row r="252" spans="1:3" x14ac:dyDescent="0.25">
      <c r="A252">
        <v>770.22500000000002</v>
      </c>
      <c r="B252">
        <v>3.6769999999999997E-2</v>
      </c>
      <c r="C252">
        <v>5.9339999999999997E-2</v>
      </c>
    </row>
    <row r="253" spans="1:3" x14ac:dyDescent="0.25">
      <c r="A253">
        <v>770.25</v>
      </c>
      <c r="B253">
        <v>2.086E-2</v>
      </c>
      <c r="C253">
        <v>4.8370000000000003E-2</v>
      </c>
    </row>
    <row r="254" spans="1:3" x14ac:dyDescent="0.25">
      <c r="A254">
        <v>770.27499999999998</v>
      </c>
      <c r="B254">
        <v>3.2779999999999997E-2</v>
      </c>
      <c r="C254">
        <v>7.1379999999999999E-2</v>
      </c>
    </row>
    <row r="255" spans="1:3" x14ac:dyDescent="0.25">
      <c r="A255">
        <v>770.3</v>
      </c>
      <c r="B255">
        <v>1.5730000000000001E-2</v>
      </c>
      <c r="C255">
        <v>4.4319999999999998E-2</v>
      </c>
    </row>
    <row r="256" spans="1:3" x14ac:dyDescent="0.25">
      <c r="A256">
        <v>770.32500000000005</v>
      </c>
      <c r="B256">
        <v>5.1319999999999998E-2</v>
      </c>
      <c r="C256">
        <v>4.4409999999999998E-2</v>
      </c>
    </row>
    <row r="257" spans="1:3" x14ac:dyDescent="0.25">
      <c r="A257">
        <v>770.35</v>
      </c>
      <c r="B257">
        <v>2.443E-2</v>
      </c>
      <c r="C257">
        <v>6.3710000000000003E-2</v>
      </c>
    </row>
    <row r="258" spans="1:3" x14ac:dyDescent="0.25">
      <c r="A258">
        <v>770.375</v>
      </c>
      <c r="B258">
        <v>4.5659999999999999E-2</v>
      </c>
      <c r="C258">
        <v>6.3130000000000006E-2</v>
      </c>
    </row>
    <row r="259" spans="1:3" x14ac:dyDescent="0.25">
      <c r="A259">
        <v>770.4</v>
      </c>
      <c r="B259">
        <v>1.993E-2</v>
      </c>
      <c r="C259">
        <v>3.1329999999999997E-2</v>
      </c>
    </row>
    <row r="260" spans="1:3" x14ac:dyDescent="0.25">
      <c r="A260">
        <v>770.42499999999995</v>
      </c>
      <c r="B260">
        <v>4.0280000000000003E-2</v>
      </c>
      <c r="C260">
        <v>6.0299999999999999E-2</v>
      </c>
    </row>
    <row r="261" spans="1:3" x14ac:dyDescent="0.25">
      <c r="A261">
        <v>770.45</v>
      </c>
      <c r="B261">
        <v>3.9399999999999998E-2</v>
      </c>
      <c r="C261">
        <v>6.719E-2</v>
      </c>
    </row>
    <row r="262" spans="1:3" x14ac:dyDescent="0.25">
      <c r="A262">
        <v>770.47500000000002</v>
      </c>
      <c r="B262">
        <v>5.6390000000000003E-2</v>
      </c>
      <c r="C262">
        <v>5.4379999999999998E-2</v>
      </c>
    </row>
    <row r="263" spans="1:3" x14ac:dyDescent="0.25">
      <c r="A263">
        <v>770.5</v>
      </c>
      <c r="B263">
        <v>4.7489999999999997E-2</v>
      </c>
      <c r="C263">
        <v>4.7710000000000002E-2</v>
      </c>
    </row>
    <row r="264" spans="1:3" x14ac:dyDescent="0.25">
      <c r="A264">
        <v>770.52499999999998</v>
      </c>
      <c r="B264">
        <v>2.2370000000000001E-2</v>
      </c>
      <c r="C264">
        <v>6.2199999999999998E-2</v>
      </c>
    </row>
    <row r="265" spans="1:3" x14ac:dyDescent="0.25">
      <c r="A265">
        <v>770.55</v>
      </c>
      <c r="B265">
        <v>5.985E-2</v>
      </c>
      <c r="C265">
        <v>8.4029999999999994E-2</v>
      </c>
    </row>
    <row r="266" spans="1:3" x14ac:dyDescent="0.25">
      <c r="A266">
        <v>770.57500000000005</v>
      </c>
      <c r="B266">
        <v>5.7299999999999997E-2</v>
      </c>
      <c r="C266">
        <v>7.9119999999999996E-2</v>
      </c>
    </row>
    <row r="267" spans="1:3" x14ac:dyDescent="0.25">
      <c r="A267">
        <v>770.6</v>
      </c>
      <c r="B267">
        <v>6.658E-2</v>
      </c>
      <c r="C267">
        <v>8.2170000000000007E-2</v>
      </c>
    </row>
    <row r="268" spans="1:3" x14ac:dyDescent="0.25">
      <c r="A268">
        <v>770.625</v>
      </c>
      <c r="B268">
        <v>4.2299999999999997E-2</v>
      </c>
      <c r="C268">
        <v>9.5799999999999996E-2</v>
      </c>
    </row>
    <row r="269" spans="1:3" x14ac:dyDescent="0.25">
      <c r="A269">
        <v>770.65</v>
      </c>
      <c r="B269">
        <v>6.7760000000000001E-2</v>
      </c>
      <c r="C269">
        <v>9.2119999999999994E-2</v>
      </c>
    </row>
    <row r="270" spans="1:3" x14ac:dyDescent="0.25">
      <c r="A270">
        <v>770.67499999999995</v>
      </c>
      <c r="B270">
        <v>6.7890000000000006E-2</v>
      </c>
      <c r="C270">
        <v>0.11595999999999999</v>
      </c>
    </row>
    <row r="271" spans="1:3" x14ac:dyDescent="0.25">
      <c r="A271">
        <v>770.7</v>
      </c>
      <c r="B271">
        <v>7.3440000000000005E-2</v>
      </c>
      <c r="C271">
        <v>0.13209000000000001</v>
      </c>
    </row>
    <row r="272" spans="1:3" x14ac:dyDescent="0.25">
      <c r="A272">
        <v>770.72500000000002</v>
      </c>
      <c r="B272">
        <v>7.2669999999999998E-2</v>
      </c>
      <c r="C272">
        <v>0.1178</v>
      </c>
    </row>
    <row r="273" spans="1:3" x14ac:dyDescent="0.25">
      <c r="A273">
        <v>770.75</v>
      </c>
      <c r="B273">
        <v>6.9580000000000003E-2</v>
      </c>
      <c r="C273">
        <v>0.12554000000000001</v>
      </c>
    </row>
    <row r="274" spans="1:3" x14ac:dyDescent="0.25">
      <c r="A274">
        <v>770.77499999999998</v>
      </c>
      <c r="B274">
        <v>6.3030000000000003E-2</v>
      </c>
      <c r="C274">
        <v>0.1411</v>
      </c>
    </row>
    <row r="275" spans="1:3" x14ac:dyDescent="0.25">
      <c r="A275">
        <v>770.8</v>
      </c>
      <c r="B275">
        <v>0.11681999999999999</v>
      </c>
      <c r="C275">
        <v>0.13586000000000001</v>
      </c>
    </row>
    <row r="276" spans="1:3" x14ac:dyDescent="0.25">
      <c r="A276">
        <v>770.82500000000005</v>
      </c>
      <c r="B276">
        <v>0.10507</v>
      </c>
      <c r="C276">
        <v>0.15825</v>
      </c>
    </row>
    <row r="277" spans="1:3" x14ac:dyDescent="0.25">
      <c r="A277">
        <v>770.85</v>
      </c>
      <c r="B277">
        <v>9.1609999999999997E-2</v>
      </c>
      <c r="C277">
        <v>0.13341</v>
      </c>
    </row>
    <row r="278" spans="1:3" x14ac:dyDescent="0.25">
      <c r="A278">
        <v>770.875</v>
      </c>
      <c r="B278">
        <v>8.9429999999999996E-2</v>
      </c>
      <c r="C278">
        <v>0.15026</v>
      </c>
    </row>
    <row r="279" spans="1:3" x14ac:dyDescent="0.25">
      <c r="A279">
        <v>770.9</v>
      </c>
      <c r="B279">
        <v>8.0140000000000003E-2</v>
      </c>
      <c r="C279">
        <v>0.13502</v>
      </c>
    </row>
    <row r="280" spans="1:3" x14ac:dyDescent="0.25">
      <c r="A280">
        <v>770.92499999999995</v>
      </c>
      <c r="B280">
        <v>0.10589</v>
      </c>
      <c r="C280">
        <v>0.14584</v>
      </c>
    </row>
    <row r="281" spans="1:3" x14ac:dyDescent="0.25">
      <c r="A281">
        <v>770.95</v>
      </c>
      <c r="B281">
        <v>7.936E-2</v>
      </c>
      <c r="C281">
        <v>0.12803999999999999</v>
      </c>
    </row>
    <row r="282" spans="1:3" x14ac:dyDescent="0.25">
      <c r="A282">
        <v>770.97500000000002</v>
      </c>
      <c r="B282">
        <v>6.5159999999999996E-2</v>
      </c>
      <c r="C282">
        <v>0.10637000000000001</v>
      </c>
    </row>
    <row r="283" spans="1:3" x14ac:dyDescent="0.25">
      <c r="A283">
        <v>771</v>
      </c>
      <c r="B283">
        <v>6.0569999999999999E-2</v>
      </c>
      <c r="C283">
        <v>0.12737000000000001</v>
      </c>
    </row>
    <row r="284" spans="1:3" x14ac:dyDescent="0.25">
      <c r="A284">
        <v>771.02499999999998</v>
      </c>
      <c r="B284">
        <v>7.1730000000000002E-2</v>
      </c>
      <c r="C284">
        <v>0.13203999999999999</v>
      </c>
    </row>
    <row r="285" spans="1:3" x14ac:dyDescent="0.25">
      <c r="A285">
        <v>771.05</v>
      </c>
      <c r="B285">
        <v>5.8259999999999999E-2</v>
      </c>
      <c r="C285">
        <v>0.10914</v>
      </c>
    </row>
    <row r="286" spans="1:3" x14ac:dyDescent="0.25">
      <c r="A286">
        <v>771.07500000000005</v>
      </c>
      <c r="B286">
        <v>6.0589999999999998E-2</v>
      </c>
      <c r="C286">
        <v>0.11859</v>
      </c>
    </row>
    <row r="287" spans="1:3" x14ac:dyDescent="0.25">
      <c r="A287">
        <v>771.1</v>
      </c>
      <c r="B287">
        <v>4.2900000000000001E-2</v>
      </c>
      <c r="C287">
        <v>7.8E-2</v>
      </c>
    </row>
    <row r="288" spans="1:3" x14ac:dyDescent="0.25">
      <c r="A288">
        <v>771.125</v>
      </c>
      <c r="B288">
        <v>6.0979999999999999E-2</v>
      </c>
      <c r="C288">
        <v>8.1220000000000001E-2</v>
      </c>
    </row>
    <row r="289" spans="1:3" x14ac:dyDescent="0.25">
      <c r="A289">
        <v>771.15</v>
      </c>
      <c r="B289">
        <v>6.9129999999999997E-2</v>
      </c>
      <c r="C289">
        <v>0.10593</v>
      </c>
    </row>
    <row r="290" spans="1:3" x14ac:dyDescent="0.25">
      <c r="A290">
        <v>771.17499999999995</v>
      </c>
      <c r="B290">
        <v>5.9639999999999999E-2</v>
      </c>
      <c r="C290">
        <v>8.8139999999999996E-2</v>
      </c>
    </row>
    <row r="291" spans="1:3" x14ac:dyDescent="0.25">
      <c r="A291">
        <v>771.2</v>
      </c>
      <c r="B291">
        <v>5.0889999999999998E-2</v>
      </c>
      <c r="C291">
        <v>8.4779999999999994E-2</v>
      </c>
    </row>
    <row r="292" spans="1:3" x14ac:dyDescent="0.25">
      <c r="A292">
        <v>771.22500000000002</v>
      </c>
      <c r="B292">
        <v>5.9670000000000001E-2</v>
      </c>
      <c r="C292">
        <v>7.5730000000000006E-2</v>
      </c>
    </row>
    <row r="293" spans="1:3" x14ac:dyDescent="0.25">
      <c r="A293">
        <v>771.25</v>
      </c>
      <c r="B293">
        <v>5.6309999999999999E-2</v>
      </c>
      <c r="C293">
        <v>8.9810000000000001E-2</v>
      </c>
    </row>
    <row r="294" spans="1:3" x14ac:dyDescent="0.25">
      <c r="A294">
        <v>771.27499999999998</v>
      </c>
      <c r="B294">
        <v>5.8049999999999997E-2</v>
      </c>
      <c r="C294">
        <v>8.0920000000000006E-2</v>
      </c>
    </row>
    <row r="295" spans="1:3" x14ac:dyDescent="0.25">
      <c r="A295">
        <v>771.3</v>
      </c>
      <c r="B295">
        <v>5.466E-2</v>
      </c>
      <c r="C295">
        <v>7.3410000000000003E-2</v>
      </c>
    </row>
    <row r="296" spans="1:3" x14ac:dyDescent="0.25">
      <c r="A296">
        <v>771.32500000000005</v>
      </c>
      <c r="B296">
        <v>3.5900000000000001E-2</v>
      </c>
      <c r="C296">
        <v>6.5049999999999997E-2</v>
      </c>
    </row>
    <row r="297" spans="1:3" x14ac:dyDescent="0.25">
      <c r="A297">
        <v>771.35</v>
      </c>
      <c r="B297">
        <v>4.317E-2</v>
      </c>
      <c r="C297">
        <v>8.9190000000000005E-2</v>
      </c>
    </row>
    <row r="298" spans="1:3" x14ac:dyDescent="0.25">
      <c r="A298">
        <v>771.375</v>
      </c>
      <c r="B298">
        <v>3.8649999999999997E-2</v>
      </c>
      <c r="C298">
        <v>8.362E-2</v>
      </c>
    </row>
    <row r="299" spans="1:3" x14ac:dyDescent="0.25">
      <c r="A299">
        <v>771.4</v>
      </c>
      <c r="B299">
        <v>1.5890000000000001E-2</v>
      </c>
      <c r="C299">
        <v>6.3789999999999999E-2</v>
      </c>
    </row>
    <row r="300" spans="1:3" x14ac:dyDescent="0.25">
      <c r="A300">
        <v>771.42499999999995</v>
      </c>
      <c r="B300">
        <v>3.8679999999999999E-2</v>
      </c>
      <c r="C300">
        <v>6.7489999999999994E-2</v>
      </c>
    </row>
    <row r="301" spans="1:3" x14ac:dyDescent="0.25">
      <c r="A301">
        <v>771.45</v>
      </c>
      <c r="B301">
        <v>6.4399999999999999E-2</v>
      </c>
      <c r="C301">
        <v>8.2489999999999994E-2</v>
      </c>
    </row>
    <row r="302" spans="1:3" x14ac:dyDescent="0.25">
      <c r="A302">
        <v>771.47500000000002</v>
      </c>
      <c r="B302">
        <v>6.0100000000000001E-2</v>
      </c>
      <c r="C302">
        <v>7.3690000000000005E-2</v>
      </c>
    </row>
    <row r="303" spans="1:3" x14ac:dyDescent="0.25">
      <c r="A303">
        <v>771.5</v>
      </c>
      <c r="B303">
        <v>4.9660000000000003E-2</v>
      </c>
      <c r="C303">
        <v>9.2759999999999995E-2</v>
      </c>
    </row>
    <row r="304" spans="1:3" x14ac:dyDescent="0.25">
      <c r="A304">
        <v>771.52499999999998</v>
      </c>
      <c r="B304">
        <v>4.888E-2</v>
      </c>
      <c r="C304">
        <v>5.2609999999999997E-2</v>
      </c>
    </row>
    <row r="305" spans="1:3" x14ac:dyDescent="0.25">
      <c r="A305">
        <v>771.55</v>
      </c>
      <c r="B305">
        <v>3.9530000000000003E-2</v>
      </c>
      <c r="C305">
        <v>6.2199999999999998E-2</v>
      </c>
    </row>
    <row r="306" spans="1:3" x14ac:dyDescent="0.25">
      <c r="A306">
        <v>771.57500000000005</v>
      </c>
      <c r="B306">
        <v>3.2129999999999999E-2</v>
      </c>
      <c r="C306">
        <v>5.5710000000000003E-2</v>
      </c>
    </row>
    <row r="307" spans="1:3" x14ac:dyDescent="0.25">
      <c r="A307">
        <v>771.6</v>
      </c>
      <c r="B307">
        <v>4.1450000000000001E-2</v>
      </c>
      <c r="C307">
        <v>5.3030000000000001E-2</v>
      </c>
    </row>
    <row r="308" spans="1:3" x14ac:dyDescent="0.25">
      <c r="A308">
        <v>771.625</v>
      </c>
      <c r="B308">
        <v>3.7199999999999997E-2</v>
      </c>
      <c r="C308">
        <v>4.052E-2</v>
      </c>
    </row>
    <row r="309" spans="1:3" x14ac:dyDescent="0.25">
      <c r="A309">
        <v>771.65</v>
      </c>
      <c r="B309">
        <v>7.1029999999999996E-2</v>
      </c>
      <c r="C309">
        <v>8.1030000000000005E-2</v>
      </c>
    </row>
    <row r="310" spans="1:3" x14ac:dyDescent="0.25">
      <c r="A310">
        <v>771.67499999999995</v>
      </c>
      <c r="B310">
        <v>5.679E-2</v>
      </c>
      <c r="C310">
        <v>4.4839999999999998E-2</v>
      </c>
    </row>
    <row r="311" spans="1:3" x14ac:dyDescent="0.25">
      <c r="A311">
        <v>771.7</v>
      </c>
      <c r="B311">
        <v>4.0689999999999997E-2</v>
      </c>
      <c r="C311">
        <v>4.7750000000000001E-2</v>
      </c>
    </row>
    <row r="312" spans="1:3" x14ac:dyDescent="0.25">
      <c r="A312">
        <v>771.72500000000002</v>
      </c>
      <c r="B312">
        <v>6.2960000000000002E-2</v>
      </c>
      <c r="C312">
        <v>6.9070000000000006E-2</v>
      </c>
    </row>
    <row r="313" spans="1:3" x14ac:dyDescent="0.25">
      <c r="A313">
        <v>771.75</v>
      </c>
      <c r="B313">
        <v>4.8030000000000003E-2</v>
      </c>
      <c r="C313">
        <v>7.757E-2</v>
      </c>
    </row>
    <row r="314" spans="1:3" x14ac:dyDescent="0.25">
      <c r="A314">
        <v>771.77499999999998</v>
      </c>
      <c r="B314">
        <v>5.7709999999999997E-2</v>
      </c>
      <c r="C314">
        <v>7.2489999999999999E-2</v>
      </c>
    </row>
    <row r="315" spans="1:3" x14ac:dyDescent="0.25">
      <c r="A315">
        <v>771.8</v>
      </c>
      <c r="B315">
        <v>4.5379999999999997E-2</v>
      </c>
      <c r="C315">
        <v>7.6700000000000004E-2</v>
      </c>
    </row>
    <row r="316" spans="1:3" x14ac:dyDescent="0.25">
      <c r="A316">
        <v>771.82500000000005</v>
      </c>
      <c r="B316">
        <v>3.1550000000000002E-2</v>
      </c>
      <c r="C316">
        <v>7.9460000000000003E-2</v>
      </c>
    </row>
    <row r="317" spans="1:3" x14ac:dyDescent="0.25">
      <c r="A317">
        <v>771.85</v>
      </c>
      <c r="B317">
        <v>3.7139999999999999E-2</v>
      </c>
      <c r="C317">
        <v>8.3970000000000003E-2</v>
      </c>
    </row>
    <row r="318" spans="1:3" x14ac:dyDescent="0.25">
      <c r="A318">
        <v>771.875</v>
      </c>
      <c r="B318">
        <v>4.1689999999999998E-2</v>
      </c>
      <c r="C318">
        <v>6.5360000000000001E-2</v>
      </c>
    </row>
    <row r="319" spans="1:3" x14ac:dyDescent="0.25">
      <c r="A319">
        <v>771.9</v>
      </c>
      <c r="B319">
        <v>3.2140000000000002E-2</v>
      </c>
      <c r="C319">
        <v>5.9319999999999998E-2</v>
      </c>
    </row>
    <row r="320" spans="1:3" x14ac:dyDescent="0.25">
      <c r="A320">
        <v>771.92499999999995</v>
      </c>
      <c r="B320">
        <v>6.4380000000000007E-2</v>
      </c>
      <c r="C320">
        <v>7.5389999999999999E-2</v>
      </c>
    </row>
    <row r="321" spans="1:3" x14ac:dyDescent="0.25">
      <c r="A321">
        <v>771.95</v>
      </c>
      <c r="B321">
        <v>3.841E-2</v>
      </c>
      <c r="C321">
        <v>7.3440000000000005E-2</v>
      </c>
    </row>
    <row r="322" spans="1:3" x14ac:dyDescent="0.25">
      <c r="A322">
        <v>771.97500000000002</v>
      </c>
      <c r="B322">
        <v>4.4560000000000002E-2</v>
      </c>
      <c r="C322">
        <v>7.2830000000000006E-2</v>
      </c>
    </row>
    <row r="323" spans="1:3" x14ac:dyDescent="0.25">
      <c r="A323">
        <v>772</v>
      </c>
      <c r="B323">
        <v>3.1859999999999999E-2</v>
      </c>
      <c r="C323">
        <v>5.7829999999999999E-2</v>
      </c>
    </row>
    <row r="324" spans="1:3" x14ac:dyDescent="0.25">
      <c r="A324">
        <v>772.02499999999998</v>
      </c>
      <c r="B324">
        <v>4.632E-2</v>
      </c>
      <c r="C324">
        <v>4.9529999999999998E-2</v>
      </c>
    </row>
    <row r="325" spans="1:3" x14ac:dyDescent="0.25">
      <c r="A325">
        <v>772.05</v>
      </c>
      <c r="B325">
        <v>5.5739999999999998E-2</v>
      </c>
      <c r="C325">
        <v>7.0110000000000006E-2</v>
      </c>
    </row>
    <row r="326" spans="1:3" x14ac:dyDescent="0.25">
      <c r="A326">
        <v>772.07500000000005</v>
      </c>
      <c r="B326">
        <v>3.5290000000000002E-2</v>
      </c>
      <c r="C326">
        <v>6.5409999999999996E-2</v>
      </c>
    </row>
    <row r="327" spans="1:3" x14ac:dyDescent="0.25">
      <c r="A327">
        <v>772.1</v>
      </c>
      <c r="B327">
        <v>3.9269999999999999E-2</v>
      </c>
      <c r="C327">
        <v>5.2740000000000002E-2</v>
      </c>
    </row>
    <row r="328" spans="1:3" x14ac:dyDescent="0.25">
      <c r="A328">
        <v>772.125</v>
      </c>
      <c r="B328">
        <v>3.2320000000000002E-2</v>
      </c>
      <c r="C328">
        <v>3.8929999999999999E-2</v>
      </c>
    </row>
    <row r="329" spans="1:3" x14ac:dyDescent="0.25">
      <c r="A329">
        <v>772.15</v>
      </c>
      <c r="B329">
        <v>1.721E-2</v>
      </c>
      <c r="C329">
        <v>5.8369999999999998E-2</v>
      </c>
    </row>
    <row r="330" spans="1:3" x14ac:dyDescent="0.25">
      <c r="A330">
        <v>772.17499999999995</v>
      </c>
      <c r="B330">
        <v>3.4279999999999998E-2</v>
      </c>
      <c r="C330">
        <v>7.0860000000000006E-2</v>
      </c>
    </row>
    <row r="331" spans="1:3" x14ac:dyDescent="0.25">
      <c r="A331">
        <v>772.2</v>
      </c>
      <c r="B331">
        <v>4.8660000000000002E-2</v>
      </c>
      <c r="C331">
        <v>5.5759999999999997E-2</v>
      </c>
    </row>
    <row r="332" spans="1:3" x14ac:dyDescent="0.25">
      <c r="A332">
        <v>772.22500000000002</v>
      </c>
      <c r="B332">
        <v>5.858E-2</v>
      </c>
      <c r="C332">
        <v>6.1780000000000002E-2</v>
      </c>
    </row>
    <row r="333" spans="1:3" x14ac:dyDescent="0.25">
      <c r="A333">
        <v>772.25</v>
      </c>
      <c r="B333">
        <v>4.2040000000000001E-2</v>
      </c>
      <c r="C333">
        <v>5.7849999999999999E-2</v>
      </c>
    </row>
    <row r="334" spans="1:3" x14ac:dyDescent="0.25">
      <c r="A334">
        <v>772.27499999999998</v>
      </c>
      <c r="B334">
        <v>4.1459999999999997E-2</v>
      </c>
      <c r="C334">
        <v>8.8349999999999998E-2</v>
      </c>
    </row>
    <row r="335" spans="1:3" x14ac:dyDescent="0.25">
      <c r="A335">
        <v>772.3</v>
      </c>
      <c r="B335">
        <v>5.4480000000000001E-2</v>
      </c>
      <c r="C335">
        <v>8.1900000000000001E-2</v>
      </c>
    </row>
    <row r="336" spans="1:3" x14ac:dyDescent="0.25">
      <c r="A336">
        <v>772.32500000000005</v>
      </c>
      <c r="B336">
        <v>3.6339999999999997E-2</v>
      </c>
      <c r="C336">
        <v>6.898E-2</v>
      </c>
    </row>
    <row r="337" spans="1:3" x14ac:dyDescent="0.25">
      <c r="A337">
        <v>772.35</v>
      </c>
      <c r="B337">
        <v>6.4619999999999997E-2</v>
      </c>
      <c r="C337">
        <v>7.5230000000000005E-2</v>
      </c>
    </row>
    <row r="338" spans="1:3" x14ac:dyDescent="0.25">
      <c r="A338">
        <v>772.375</v>
      </c>
      <c r="B338">
        <v>4.5109999999999997E-2</v>
      </c>
      <c r="C338">
        <v>5.1020000000000003E-2</v>
      </c>
    </row>
    <row r="339" spans="1:3" x14ac:dyDescent="0.25">
      <c r="A339">
        <v>772.4</v>
      </c>
      <c r="B339">
        <v>5.5129999999999998E-2</v>
      </c>
      <c r="C339">
        <v>7.1970000000000006E-2</v>
      </c>
    </row>
    <row r="340" spans="1:3" x14ac:dyDescent="0.25">
      <c r="A340">
        <v>772.42499999999995</v>
      </c>
      <c r="B340">
        <v>6.1490000000000003E-2</v>
      </c>
      <c r="C340">
        <v>5.6640000000000003E-2</v>
      </c>
    </row>
    <row r="341" spans="1:3" x14ac:dyDescent="0.25">
      <c r="A341">
        <v>772.45</v>
      </c>
      <c r="B341">
        <v>5.194E-2</v>
      </c>
      <c r="C341">
        <v>6.0089999999999998E-2</v>
      </c>
    </row>
    <row r="342" spans="1:3" x14ac:dyDescent="0.25">
      <c r="A342">
        <v>772.47500000000002</v>
      </c>
      <c r="B342">
        <v>5.484E-2</v>
      </c>
      <c r="C342">
        <v>6.6869999999999999E-2</v>
      </c>
    </row>
    <row r="343" spans="1:3" x14ac:dyDescent="0.25">
      <c r="A343">
        <v>772.5</v>
      </c>
      <c r="B343">
        <v>6.769E-2</v>
      </c>
      <c r="C343">
        <v>7.7630000000000005E-2</v>
      </c>
    </row>
    <row r="344" spans="1:3" x14ac:dyDescent="0.25">
      <c r="A344">
        <v>772.52499999999998</v>
      </c>
      <c r="B344">
        <v>5.0979999999999998E-2</v>
      </c>
      <c r="C344">
        <v>6.608E-2</v>
      </c>
    </row>
    <row r="345" spans="1:3" x14ac:dyDescent="0.25">
      <c r="A345">
        <v>772.55</v>
      </c>
      <c r="B345">
        <v>4.5400000000000003E-2</v>
      </c>
      <c r="C345">
        <v>5.7349999999999998E-2</v>
      </c>
    </row>
    <row r="346" spans="1:3" x14ac:dyDescent="0.25">
      <c r="A346">
        <v>772.57500000000005</v>
      </c>
      <c r="B346">
        <v>5.1869999999999999E-2</v>
      </c>
      <c r="C346">
        <v>6.7680000000000004E-2</v>
      </c>
    </row>
    <row r="347" spans="1:3" x14ac:dyDescent="0.25">
      <c r="A347">
        <v>772.6</v>
      </c>
      <c r="B347">
        <v>4.2459999999999998E-2</v>
      </c>
      <c r="C347">
        <v>5.3780000000000001E-2</v>
      </c>
    </row>
    <row r="348" spans="1:3" x14ac:dyDescent="0.25">
      <c r="A348">
        <v>772.625</v>
      </c>
      <c r="B348">
        <v>6.6460000000000005E-2</v>
      </c>
      <c r="C348">
        <v>8.5769999999999999E-2</v>
      </c>
    </row>
    <row r="349" spans="1:3" x14ac:dyDescent="0.25">
      <c r="A349">
        <v>772.65</v>
      </c>
      <c r="B349">
        <v>4.4159999999999998E-2</v>
      </c>
      <c r="C349">
        <v>7.3620000000000005E-2</v>
      </c>
    </row>
    <row r="350" spans="1:3" x14ac:dyDescent="0.25">
      <c r="A350">
        <v>772.67499999999995</v>
      </c>
      <c r="B350">
        <v>4.1570000000000003E-2</v>
      </c>
      <c r="C350">
        <v>4.8189999999999997E-2</v>
      </c>
    </row>
    <row r="351" spans="1:3" x14ac:dyDescent="0.25">
      <c r="A351">
        <v>772.7</v>
      </c>
      <c r="B351">
        <v>4.1599999999999998E-2</v>
      </c>
      <c r="C351">
        <v>6.8790000000000004E-2</v>
      </c>
    </row>
    <row r="352" spans="1:3" x14ac:dyDescent="0.25">
      <c r="A352">
        <v>772.72500000000002</v>
      </c>
      <c r="B352">
        <v>3.576E-2</v>
      </c>
      <c r="C352">
        <v>5.6529999999999997E-2</v>
      </c>
    </row>
    <row r="353" spans="1:3" x14ac:dyDescent="0.25">
      <c r="A353">
        <v>772.75</v>
      </c>
      <c r="B353">
        <v>6.2179999999999999E-2</v>
      </c>
      <c r="C353">
        <v>6.3390000000000002E-2</v>
      </c>
    </row>
    <row r="354" spans="1:3" x14ac:dyDescent="0.25">
      <c r="A354">
        <v>772.77499999999998</v>
      </c>
      <c r="B354">
        <v>5.2569999999999999E-2</v>
      </c>
      <c r="C354">
        <v>5.6340000000000001E-2</v>
      </c>
    </row>
    <row r="355" spans="1:3" x14ac:dyDescent="0.25">
      <c r="A355">
        <v>772.8</v>
      </c>
      <c r="B355">
        <v>5.9020000000000003E-2</v>
      </c>
      <c r="C355">
        <v>7.5069999999999998E-2</v>
      </c>
    </row>
    <row r="356" spans="1:3" x14ac:dyDescent="0.25">
      <c r="A356">
        <v>772.82500000000005</v>
      </c>
      <c r="B356">
        <v>4.9200000000000001E-2</v>
      </c>
      <c r="C356">
        <v>7.213E-2</v>
      </c>
    </row>
    <row r="357" spans="1:3" x14ac:dyDescent="0.25">
      <c r="A357">
        <v>772.85</v>
      </c>
      <c r="B357">
        <v>5.4820000000000001E-2</v>
      </c>
      <c r="C357">
        <v>6.7379999999999995E-2</v>
      </c>
    </row>
    <row r="358" spans="1:3" x14ac:dyDescent="0.25">
      <c r="A358">
        <v>772.875</v>
      </c>
      <c r="B358">
        <v>4.4569999999999999E-2</v>
      </c>
      <c r="C358">
        <v>8.6349999999999996E-2</v>
      </c>
    </row>
    <row r="359" spans="1:3" x14ac:dyDescent="0.25">
      <c r="A359">
        <v>772.9</v>
      </c>
      <c r="B359">
        <v>5.1479999999999998E-2</v>
      </c>
      <c r="C359">
        <v>7.2080000000000005E-2</v>
      </c>
    </row>
    <row r="360" spans="1:3" x14ac:dyDescent="0.25">
      <c r="A360">
        <v>772.92499999999995</v>
      </c>
      <c r="B360">
        <v>5.4039999999999998E-2</v>
      </c>
      <c r="C360">
        <v>5.5410000000000001E-2</v>
      </c>
    </row>
    <row r="361" spans="1:3" x14ac:dyDescent="0.25">
      <c r="A361">
        <v>772.95</v>
      </c>
      <c r="B361">
        <v>5.1659999999999998E-2</v>
      </c>
      <c r="C361">
        <v>5.8950000000000002E-2</v>
      </c>
    </row>
    <row r="362" spans="1:3" x14ac:dyDescent="0.25">
      <c r="A362">
        <v>772.97500000000002</v>
      </c>
      <c r="B362">
        <v>5.2179999999999997E-2</v>
      </c>
      <c r="C362">
        <v>7.2639999999999996E-2</v>
      </c>
    </row>
    <row r="363" spans="1:3" x14ac:dyDescent="0.25">
      <c r="A363">
        <v>773</v>
      </c>
      <c r="B363">
        <v>6.5860000000000002E-2</v>
      </c>
      <c r="C363">
        <v>8.3059999999999995E-2</v>
      </c>
    </row>
    <row r="364" spans="1:3" x14ac:dyDescent="0.25">
      <c r="A364">
        <v>773.02499999999998</v>
      </c>
      <c r="B364">
        <v>6.1920000000000003E-2</v>
      </c>
      <c r="C364">
        <v>0.10088</v>
      </c>
    </row>
    <row r="365" spans="1:3" x14ac:dyDescent="0.25">
      <c r="A365">
        <v>773.05</v>
      </c>
      <c r="B365">
        <v>4.5310000000000003E-2</v>
      </c>
      <c r="C365">
        <v>7.177E-2</v>
      </c>
    </row>
    <row r="366" spans="1:3" x14ac:dyDescent="0.25">
      <c r="A366">
        <v>773.07500000000005</v>
      </c>
      <c r="B366">
        <v>6.003E-2</v>
      </c>
      <c r="C366">
        <v>7.8009999999999996E-2</v>
      </c>
    </row>
    <row r="367" spans="1:3" x14ac:dyDescent="0.25">
      <c r="A367">
        <v>773.1</v>
      </c>
      <c r="B367">
        <v>4.8169999999999998E-2</v>
      </c>
      <c r="C367">
        <v>8.6779999999999996E-2</v>
      </c>
    </row>
    <row r="368" spans="1:3" x14ac:dyDescent="0.25">
      <c r="A368">
        <v>773.125</v>
      </c>
      <c r="B368">
        <v>5.1330000000000001E-2</v>
      </c>
      <c r="C368">
        <v>6.3850000000000004E-2</v>
      </c>
    </row>
    <row r="369" spans="1:3" x14ac:dyDescent="0.25">
      <c r="A369">
        <v>773.15</v>
      </c>
      <c r="B369">
        <v>4.2389999999999997E-2</v>
      </c>
      <c r="C369">
        <v>0.10176</v>
      </c>
    </row>
    <row r="370" spans="1:3" x14ac:dyDescent="0.25">
      <c r="A370">
        <v>773.17499999999995</v>
      </c>
      <c r="B370">
        <v>6.3750000000000001E-2</v>
      </c>
      <c r="C370">
        <v>9.6750000000000003E-2</v>
      </c>
    </row>
    <row r="371" spans="1:3" x14ac:dyDescent="0.25">
      <c r="A371">
        <v>773.2</v>
      </c>
      <c r="B371">
        <v>4.3560000000000001E-2</v>
      </c>
      <c r="C371">
        <v>5.9089999999999997E-2</v>
      </c>
    </row>
    <row r="372" spans="1:3" x14ac:dyDescent="0.25">
      <c r="A372">
        <v>773.22500000000002</v>
      </c>
      <c r="B372">
        <v>6.4850000000000005E-2</v>
      </c>
      <c r="C372">
        <v>6.7349999999999993E-2</v>
      </c>
    </row>
    <row r="373" spans="1:3" x14ac:dyDescent="0.25">
      <c r="A373">
        <v>773.25</v>
      </c>
      <c r="B373">
        <v>3.8150000000000003E-2</v>
      </c>
      <c r="C373">
        <v>7.5359999999999996E-2</v>
      </c>
    </row>
    <row r="374" spans="1:3" x14ac:dyDescent="0.25">
      <c r="A374">
        <v>773.27499999999998</v>
      </c>
      <c r="B374">
        <v>3.8670000000000003E-2</v>
      </c>
      <c r="C374">
        <v>7.5190000000000007E-2</v>
      </c>
    </row>
    <row r="375" spans="1:3" x14ac:dyDescent="0.25">
      <c r="A375">
        <v>773.3</v>
      </c>
      <c r="B375">
        <v>2.613E-2</v>
      </c>
      <c r="C375">
        <v>6.8070000000000006E-2</v>
      </c>
    </row>
    <row r="376" spans="1:3" x14ac:dyDescent="0.25">
      <c r="A376">
        <v>773.32500000000005</v>
      </c>
      <c r="B376">
        <v>5.0319999999999997E-2</v>
      </c>
      <c r="C376">
        <v>7.8600000000000003E-2</v>
      </c>
    </row>
    <row r="377" spans="1:3" x14ac:dyDescent="0.25">
      <c r="A377">
        <v>773.35</v>
      </c>
      <c r="B377">
        <v>6.3719999999999999E-2</v>
      </c>
      <c r="C377">
        <v>5.8020000000000002E-2</v>
      </c>
    </row>
    <row r="378" spans="1:3" x14ac:dyDescent="0.25">
      <c r="A378">
        <v>773.375</v>
      </c>
      <c r="B378">
        <v>5.5939999999999997E-2</v>
      </c>
      <c r="C378">
        <v>6.7769999999999997E-2</v>
      </c>
    </row>
    <row r="379" spans="1:3" x14ac:dyDescent="0.25">
      <c r="A379">
        <v>773.4</v>
      </c>
      <c r="B379">
        <v>3.7929999999999998E-2</v>
      </c>
      <c r="C379">
        <v>5.9889999999999999E-2</v>
      </c>
    </row>
    <row r="380" spans="1:3" x14ac:dyDescent="0.25">
      <c r="A380">
        <v>773.42499999999995</v>
      </c>
      <c r="B380">
        <v>4.9169999999999998E-2</v>
      </c>
      <c r="C380">
        <v>6.3420000000000004E-2</v>
      </c>
    </row>
    <row r="381" spans="1:3" x14ac:dyDescent="0.25">
      <c r="A381">
        <v>773.45</v>
      </c>
      <c r="B381">
        <v>5.3289999999999997E-2</v>
      </c>
      <c r="C381">
        <v>4.8809999999999999E-2</v>
      </c>
    </row>
    <row r="382" spans="1:3" x14ac:dyDescent="0.25">
      <c r="A382">
        <v>773.47500000000002</v>
      </c>
      <c r="B382">
        <v>5.2720000000000003E-2</v>
      </c>
      <c r="C382">
        <v>5.2859999999999997E-2</v>
      </c>
    </row>
    <row r="383" spans="1:3" x14ac:dyDescent="0.25">
      <c r="A383">
        <v>773.5</v>
      </c>
      <c r="B383">
        <v>5.1049999999999998E-2</v>
      </c>
      <c r="C383">
        <v>6.2309999999999997E-2</v>
      </c>
    </row>
    <row r="384" spans="1:3" x14ac:dyDescent="0.25">
      <c r="A384">
        <v>773.52499999999998</v>
      </c>
      <c r="B384">
        <v>5.833E-2</v>
      </c>
      <c r="C384">
        <v>8.3220000000000002E-2</v>
      </c>
    </row>
    <row r="385" spans="1:3" x14ac:dyDescent="0.25">
      <c r="A385">
        <v>773.55</v>
      </c>
      <c r="B385">
        <v>6.2109999999999999E-2</v>
      </c>
      <c r="C385">
        <v>6.3310000000000005E-2</v>
      </c>
    </row>
    <row r="386" spans="1:3" x14ac:dyDescent="0.25">
      <c r="A386">
        <v>773.57500000000005</v>
      </c>
      <c r="B386">
        <v>5.9990000000000002E-2</v>
      </c>
      <c r="C386">
        <v>3.9309999999999998E-2</v>
      </c>
    </row>
    <row r="387" spans="1:3" x14ac:dyDescent="0.25">
      <c r="A387">
        <v>773.6</v>
      </c>
      <c r="B387">
        <v>5.5500000000000001E-2</v>
      </c>
      <c r="C387">
        <v>5.8450000000000002E-2</v>
      </c>
    </row>
    <row r="388" spans="1:3" x14ac:dyDescent="0.25">
      <c r="A388">
        <v>773.625</v>
      </c>
      <c r="B388">
        <v>3.9719999999999998E-2</v>
      </c>
      <c r="C388">
        <v>4.6980000000000001E-2</v>
      </c>
    </row>
    <row r="389" spans="1:3" x14ac:dyDescent="0.25">
      <c r="A389">
        <v>773.65</v>
      </c>
      <c r="B389">
        <v>2.4580000000000001E-2</v>
      </c>
      <c r="C389">
        <v>2.4680000000000001E-2</v>
      </c>
    </row>
    <row r="390" spans="1:3" x14ac:dyDescent="0.25">
      <c r="A390">
        <v>773.67499999999995</v>
      </c>
      <c r="B390">
        <v>2.716E-2</v>
      </c>
      <c r="C390">
        <v>5.0689999999999999E-2</v>
      </c>
    </row>
    <row r="391" spans="1:3" x14ac:dyDescent="0.25">
      <c r="A391">
        <v>773.7</v>
      </c>
      <c r="B391">
        <v>5.2089999999999997E-2</v>
      </c>
      <c r="C391">
        <v>6.6379999999999995E-2</v>
      </c>
    </row>
    <row r="392" spans="1:3" x14ac:dyDescent="0.25">
      <c r="A392">
        <v>773.72500000000002</v>
      </c>
      <c r="B392">
        <v>2.4760000000000001E-2</v>
      </c>
      <c r="C392">
        <v>3.8739999999999997E-2</v>
      </c>
    </row>
    <row r="393" spans="1:3" x14ac:dyDescent="0.25">
      <c r="A393">
        <v>773.75</v>
      </c>
      <c r="B393">
        <v>4.2569999999999997E-2</v>
      </c>
      <c r="C393">
        <v>5.0569999999999997E-2</v>
      </c>
    </row>
    <row r="394" spans="1:3" x14ac:dyDescent="0.25">
      <c r="A394">
        <v>773.77499999999998</v>
      </c>
      <c r="B394">
        <v>3.5150000000000001E-2</v>
      </c>
      <c r="C394">
        <v>4.7539999999999999E-2</v>
      </c>
    </row>
    <row r="395" spans="1:3" x14ac:dyDescent="0.25">
      <c r="A395">
        <v>773.8</v>
      </c>
      <c r="B395">
        <v>3.594E-2</v>
      </c>
      <c r="C395">
        <v>6.3210000000000002E-2</v>
      </c>
    </row>
    <row r="396" spans="1:3" x14ac:dyDescent="0.25">
      <c r="A396">
        <v>773.82500000000005</v>
      </c>
      <c r="B396">
        <v>3.4700000000000002E-2</v>
      </c>
      <c r="C396">
        <v>3.8670000000000003E-2</v>
      </c>
    </row>
    <row r="397" spans="1:3" x14ac:dyDescent="0.25">
      <c r="A397">
        <v>773.85</v>
      </c>
      <c r="B397">
        <v>4.5789999999999997E-2</v>
      </c>
      <c r="C397">
        <v>1.9189999999999999E-2</v>
      </c>
    </row>
    <row r="398" spans="1:3" x14ac:dyDescent="0.25">
      <c r="A398">
        <v>773.875</v>
      </c>
      <c r="B398">
        <v>2.9499999999999998E-2</v>
      </c>
      <c r="C398">
        <v>2.3650000000000001E-2</v>
      </c>
    </row>
    <row r="399" spans="1:3" x14ac:dyDescent="0.25">
      <c r="A399">
        <v>773.9</v>
      </c>
      <c r="B399">
        <v>2.4469999999999999E-2</v>
      </c>
      <c r="C399">
        <v>2.0879999999999999E-2</v>
      </c>
    </row>
    <row r="400" spans="1:3" x14ac:dyDescent="0.25">
      <c r="A400">
        <v>773.92499999999995</v>
      </c>
      <c r="B400">
        <v>3.0700000000000002E-2</v>
      </c>
      <c r="C400">
        <v>2.5930000000000002E-2</v>
      </c>
    </row>
    <row r="401" spans="1:3" x14ac:dyDescent="0.25">
      <c r="A401">
        <v>773.95</v>
      </c>
      <c r="B401">
        <v>2.5760000000000002E-2</v>
      </c>
      <c r="C401">
        <v>5.2139999999999999E-2</v>
      </c>
    </row>
    <row r="402" spans="1:3" x14ac:dyDescent="0.25">
      <c r="A402">
        <v>773.97500000000002</v>
      </c>
      <c r="B402">
        <v>1.29E-2</v>
      </c>
      <c r="C402">
        <v>4.3520000000000003E-2</v>
      </c>
    </row>
    <row r="403" spans="1:3" x14ac:dyDescent="0.25">
      <c r="A403">
        <v>774</v>
      </c>
      <c r="B403">
        <v>1.934E-2</v>
      </c>
      <c r="C403">
        <v>2.2700000000000001E-2</v>
      </c>
    </row>
    <row r="404" spans="1:3" x14ac:dyDescent="0.25">
      <c r="A404">
        <v>774.02499999999998</v>
      </c>
      <c r="B404">
        <v>2.3550000000000001E-2</v>
      </c>
      <c r="C404">
        <v>4.045E-2</v>
      </c>
    </row>
    <row r="405" spans="1:3" x14ac:dyDescent="0.25">
      <c r="A405">
        <v>774.05</v>
      </c>
      <c r="B405">
        <v>3.039E-2</v>
      </c>
      <c r="C405">
        <v>3.5950000000000003E-2</v>
      </c>
    </row>
    <row r="406" spans="1:3" x14ac:dyDescent="0.25">
      <c r="A406">
        <v>774.07500000000005</v>
      </c>
      <c r="B406">
        <v>3.2939999999999997E-2</v>
      </c>
      <c r="C406">
        <v>1.486E-2</v>
      </c>
    </row>
    <row r="407" spans="1:3" x14ac:dyDescent="0.25">
      <c r="A407">
        <v>774.1</v>
      </c>
      <c r="B407">
        <v>3.2140000000000002E-2</v>
      </c>
      <c r="C407">
        <v>3.4840000000000003E-2</v>
      </c>
    </row>
    <row r="408" spans="1:3" x14ac:dyDescent="0.25">
      <c r="A408">
        <v>774.125</v>
      </c>
      <c r="B408">
        <v>1.537E-2</v>
      </c>
      <c r="C408">
        <v>3.5700000000000003E-2</v>
      </c>
    </row>
    <row r="409" spans="1:3" x14ac:dyDescent="0.25">
      <c r="A409">
        <v>774.15</v>
      </c>
      <c r="B409">
        <v>1.536E-2</v>
      </c>
      <c r="C409">
        <v>3.1460000000000002E-2</v>
      </c>
    </row>
    <row r="410" spans="1:3" x14ac:dyDescent="0.25">
      <c r="A410">
        <v>774.17499999999995</v>
      </c>
      <c r="B410">
        <v>4.539E-2</v>
      </c>
      <c r="C410">
        <v>4.2639999999999997E-2</v>
      </c>
    </row>
    <row r="411" spans="1:3" x14ac:dyDescent="0.25">
      <c r="A411">
        <v>774.2</v>
      </c>
      <c r="B411">
        <v>3.977E-2</v>
      </c>
      <c r="C411">
        <v>3.7879999999999997E-2</v>
      </c>
    </row>
    <row r="412" spans="1:3" x14ac:dyDescent="0.25">
      <c r="A412">
        <v>774.22500000000002</v>
      </c>
      <c r="B412">
        <v>3.245E-2</v>
      </c>
      <c r="C412">
        <v>1.5810000000000001E-2</v>
      </c>
    </row>
    <row r="413" spans="1:3" x14ac:dyDescent="0.25">
      <c r="A413">
        <v>774.25</v>
      </c>
      <c r="B413">
        <v>2.5909999999999999E-2</v>
      </c>
      <c r="C413">
        <v>3.4360000000000002E-2</v>
      </c>
    </row>
    <row r="414" spans="1:3" x14ac:dyDescent="0.25">
      <c r="A414">
        <v>774.27499999999998</v>
      </c>
      <c r="B414">
        <v>2.2020000000000001E-2</v>
      </c>
      <c r="C414">
        <v>2.2040000000000001E-2</v>
      </c>
    </row>
    <row r="415" spans="1:3" x14ac:dyDescent="0.25">
      <c r="A415">
        <v>774.3</v>
      </c>
      <c r="B415">
        <v>1.609E-2</v>
      </c>
      <c r="C415">
        <v>2.2669999999999999E-2</v>
      </c>
    </row>
    <row r="416" spans="1:3" x14ac:dyDescent="0.25">
      <c r="A416">
        <v>774.32500000000005</v>
      </c>
      <c r="B416">
        <v>3.9910000000000001E-2</v>
      </c>
      <c r="C416">
        <v>5.5719999999999999E-2</v>
      </c>
    </row>
    <row r="417" spans="1:3" x14ac:dyDescent="0.25">
      <c r="A417">
        <v>774.35</v>
      </c>
      <c r="B417">
        <v>1.214E-2</v>
      </c>
      <c r="C417">
        <v>1.0109999999999999E-2</v>
      </c>
    </row>
    <row r="418" spans="1:3" x14ac:dyDescent="0.25">
      <c r="A418">
        <v>774.375</v>
      </c>
      <c r="B418">
        <v>3.3400000000000001E-3</v>
      </c>
      <c r="C418">
        <v>2.683E-2</v>
      </c>
    </row>
    <row r="419" spans="1:3" x14ac:dyDescent="0.25">
      <c r="A419">
        <v>774.4</v>
      </c>
      <c r="B419">
        <v>3.3599999999999998E-2</v>
      </c>
      <c r="C419">
        <v>2.9389999999999999E-2</v>
      </c>
    </row>
    <row r="420" spans="1:3" x14ac:dyDescent="0.25">
      <c r="A420">
        <v>774.42499999999995</v>
      </c>
      <c r="B420">
        <v>1.9810000000000001E-2</v>
      </c>
      <c r="C420">
        <v>6.4700000000000001E-3</v>
      </c>
    </row>
    <row r="421" spans="1:3" x14ac:dyDescent="0.25">
      <c r="A421">
        <v>774.45</v>
      </c>
      <c r="B421">
        <v>2.6409999999999999E-2</v>
      </c>
      <c r="C421">
        <v>2.4629999999999999E-2</v>
      </c>
    </row>
    <row r="422" spans="1:3" x14ac:dyDescent="0.25">
      <c r="A422">
        <v>774.47500000000002</v>
      </c>
      <c r="B422">
        <v>1.9019999999999999E-2</v>
      </c>
      <c r="C422">
        <v>1.856E-2</v>
      </c>
    </row>
    <row r="423" spans="1:3" x14ac:dyDescent="0.25">
      <c r="A423">
        <v>774.5</v>
      </c>
      <c r="B423">
        <v>-4.47E-3</v>
      </c>
      <c r="C423">
        <v>1.5599999999999999E-2</v>
      </c>
    </row>
    <row r="424" spans="1:3" x14ac:dyDescent="0.25">
      <c r="A424">
        <v>774.52499999999998</v>
      </c>
      <c r="B424">
        <v>6.3899999999999998E-3</v>
      </c>
      <c r="C424">
        <v>2.0570000000000001E-2</v>
      </c>
    </row>
    <row r="425" spans="1:3" x14ac:dyDescent="0.25">
      <c r="A425">
        <v>774.55</v>
      </c>
      <c r="B425">
        <v>2.7830000000000001E-2</v>
      </c>
      <c r="C425">
        <v>2.6790000000000001E-2</v>
      </c>
    </row>
    <row r="426" spans="1:3" x14ac:dyDescent="0.25">
      <c r="A426">
        <v>774.57500000000005</v>
      </c>
      <c r="B426">
        <v>3.7659999999999999E-2</v>
      </c>
      <c r="C426">
        <v>3.4569999999999997E-2</v>
      </c>
    </row>
    <row r="427" spans="1:3" x14ac:dyDescent="0.25">
      <c r="A427">
        <v>774.6</v>
      </c>
      <c r="B427">
        <v>-3.15E-3</v>
      </c>
      <c r="C427">
        <v>8.0800000000000004E-3</v>
      </c>
    </row>
    <row r="428" spans="1:3" x14ac:dyDescent="0.25">
      <c r="A428">
        <v>774.625</v>
      </c>
      <c r="B428">
        <v>2.562E-2</v>
      </c>
      <c r="C428">
        <v>5.0770000000000003E-2</v>
      </c>
    </row>
    <row r="429" spans="1:3" x14ac:dyDescent="0.25">
      <c r="A429">
        <v>774.65</v>
      </c>
      <c r="B429">
        <v>5.1130000000000002E-2</v>
      </c>
      <c r="C429">
        <v>5.3240000000000003E-2</v>
      </c>
    </row>
    <row r="430" spans="1:3" x14ac:dyDescent="0.25">
      <c r="A430">
        <v>774.67499999999995</v>
      </c>
      <c r="B430">
        <v>2.972E-2</v>
      </c>
      <c r="C430">
        <v>2.9919999999999999E-2</v>
      </c>
    </row>
    <row r="431" spans="1:3" x14ac:dyDescent="0.25">
      <c r="A431">
        <v>774.7</v>
      </c>
      <c r="B431">
        <v>2.9420000000000002E-2</v>
      </c>
      <c r="C431">
        <v>2.92E-2</v>
      </c>
    </row>
    <row r="432" spans="1:3" x14ac:dyDescent="0.25">
      <c r="A432">
        <v>774.72500000000002</v>
      </c>
      <c r="B432">
        <v>2.8680000000000001E-2</v>
      </c>
      <c r="C432">
        <v>3.569E-2</v>
      </c>
    </row>
    <row r="433" spans="1:3" x14ac:dyDescent="0.25">
      <c r="A433">
        <v>774.75</v>
      </c>
      <c r="B433">
        <v>2.035E-2</v>
      </c>
      <c r="C433">
        <v>1.881E-2</v>
      </c>
    </row>
    <row r="434" spans="1:3" x14ac:dyDescent="0.25">
      <c r="A434">
        <v>774.77499999999998</v>
      </c>
      <c r="B434">
        <v>4.1189999999999997E-2</v>
      </c>
      <c r="C434">
        <v>2.5319999999999999E-2</v>
      </c>
    </row>
    <row r="435" spans="1:3" x14ac:dyDescent="0.25">
      <c r="A435">
        <v>774.8</v>
      </c>
      <c r="B435">
        <v>1.7440000000000001E-2</v>
      </c>
      <c r="C435">
        <v>4.1700000000000001E-2</v>
      </c>
    </row>
    <row r="436" spans="1:3" x14ac:dyDescent="0.25">
      <c r="A436">
        <v>774.82500000000005</v>
      </c>
      <c r="B436">
        <v>2.8330000000000001E-2</v>
      </c>
      <c r="C436">
        <v>2.4279999999999999E-2</v>
      </c>
    </row>
    <row r="437" spans="1:3" x14ac:dyDescent="0.25">
      <c r="A437">
        <v>774.85</v>
      </c>
      <c r="B437">
        <v>3.2919999999999998E-2</v>
      </c>
      <c r="C437">
        <v>4.4019999999999997E-2</v>
      </c>
    </row>
    <row r="438" spans="1:3" x14ac:dyDescent="0.25">
      <c r="A438">
        <v>774.875</v>
      </c>
      <c r="B438">
        <v>1.328E-2</v>
      </c>
      <c r="C438">
        <v>2.2179999999999998E-2</v>
      </c>
    </row>
    <row r="439" spans="1:3" x14ac:dyDescent="0.25">
      <c r="A439">
        <v>774.9</v>
      </c>
      <c r="B439">
        <v>1.498E-2</v>
      </c>
      <c r="C439">
        <v>3.4090000000000002E-2</v>
      </c>
    </row>
    <row r="440" spans="1:3" x14ac:dyDescent="0.25">
      <c r="A440">
        <v>774.92499999999995</v>
      </c>
      <c r="B440">
        <v>2.7089999999999999E-2</v>
      </c>
      <c r="C440">
        <v>3.04E-2</v>
      </c>
    </row>
    <row r="441" spans="1:3" x14ac:dyDescent="0.25">
      <c r="A441">
        <v>774.95</v>
      </c>
      <c r="B441">
        <v>1.247E-2</v>
      </c>
      <c r="C441">
        <v>3.9489999999999997E-2</v>
      </c>
    </row>
    <row r="442" spans="1:3" x14ac:dyDescent="0.25">
      <c r="A442">
        <v>774.97500000000002</v>
      </c>
      <c r="B442">
        <v>1.1809999999999999E-2</v>
      </c>
      <c r="C442">
        <v>3.5500000000000002E-3</v>
      </c>
    </row>
    <row r="443" spans="1:3" x14ac:dyDescent="0.25">
      <c r="A443">
        <v>775</v>
      </c>
      <c r="B443">
        <v>-9.2499999999999995E-3</v>
      </c>
      <c r="C443">
        <v>9.2499999999999995E-3</v>
      </c>
    </row>
    <row r="444" spans="1:3" x14ac:dyDescent="0.25">
      <c r="A444">
        <v>775.02499999999998</v>
      </c>
      <c r="B444">
        <v>2.9729999999999999E-2</v>
      </c>
      <c r="C444">
        <v>2.0480000000000002E-2</v>
      </c>
    </row>
    <row r="445" spans="1:3" x14ac:dyDescent="0.25">
      <c r="A445">
        <v>775.05</v>
      </c>
      <c r="B445">
        <v>3.2539999999999999E-2</v>
      </c>
      <c r="C445">
        <v>7.0800000000000004E-3</v>
      </c>
    </row>
    <row r="446" spans="1:3" x14ac:dyDescent="0.25">
      <c r="A446">
        <v>775.07500000000005</v>
      </c>
      <c r="B446">
        <v>2.154E-2</v>
      </c>
      <c r="C446">
        <v>2.41E-2</v>
      </c>
    </row>
    <row r="447" spans="1:3" x14ac:dyDescent="0.25">
      <c r="A447">
        <v>775.1</v>
      </c>
      <c r="B447">
        <v>2.8289999999999999E-2</v>
      </c>
      <c r="C447">
        <v>2.1770000000000001E-2</v>
      </c>
    </row>
    <row r="448" spans="1:3" x14ac:dyDescent="0.25">
      <c r="A448">
        <v>775.125</v>
      </c>
      <c r="B448">
        <v>1.311E-2</v>
      </c>
      <c r="C448">
        <v>1.396E-2</v>
      </c>
    </row>
    <row r="449" spans="1:3" x14ac:dyDescent="0.25">
      <c r="A449">
        <v>775.15</v>
      </c>
      <c r="B449">
        <v>3.9329999999999997E-2</v>
      </c>
      <c r="C449">
        <v>2.0740000000000001E-2</v>
      </c>
    </row>
    <row r="450" spans="1:3" x14ac:dyDescent="0.25">
      <c r="A450">
        <v>775.17499999999995</v>
      </c>
      <c r="B450">
        <v>4.2139999999999997E-2</v>
      </c>
      <c r="C450">
        <v>3.79E-3</v>
      </c>
    </row>
    <row r="451" spans="1:3" x14ac:dyDescent="0.25">
      <c r="A451">
        <v>775.2</v>
      </c>
      <c r="B451">
        <v>2.8879999999999999E-2</v>
      </c>
      <c r="C451">
        <v>3.2969999999999999E-2</v>
      </c>
    </row>
    <row r="452" spans="1:3" x14ac:dyDescent="0.25">
      <c r="A452">
        <v>775.22500000000002</v>
      </c>
      <c r="B452">
        <v>5.4099999999999999E-3</v>
      </c>
      <c r="C452">
        <v>5.1470000000000002E-2</v>
      </c>
    </row>
    <row r="453" spans="1:3" x14ac:dyDescent="0.25">
      <c r="A453">
        <v>775.25</v>
      </c>
      <c r="B453">
        <v>3.1199999999999999E-2</v>
      </c>
      <c r="C453">
        <v>2.2460000000000001E-2</v>
      </c>
    </row>
    <row r="454" spans="1:3" x14ac:dyDescent="0.25">
      <c r="A454">
        <v>775.27499999999998</v>
      </c>
      <c r="B454">
        <v>4.5010000000000001E-2</v>
      </c>
      <c r="C454">
        <v>1.457E-2</v>
      </c>
    </row>
    <row r="455" spans="1:3" x14ac:dyDescent="0.25">
      <c r="A455">
        <v>775.3</v>
      </c>
      <c r="B455">
        <v>3.0259999999999999E-2</v>
      </c>
      <c r="C455">
        <v>2.367E-2</v>
      </c>
    </row>
    <row r="456" spans="1:3" x14ac:dyDescent="0.25">
      <c r="A456">
        <v>775.32500000000005</v>
      </c>
      <c r="B456">
        <v>2.3789999999999999E-2</v>
      </c>
      <c r="C456">
        <v>1.217E-2</v>
      </c>
    </row>
    <row r="457" spans="1:3" x14ac:dyDescent="0.25">
      <c r="A457">
        <v>775.35</v>
      </c>
      <c r="B457">
        <v>2.503E-2</v>
      </c>
      <c r="C457">
        <v>2.665E-2</v>
      </c>
    </row>
    <row r="458" spans="1:3" x14ac:dyDescent="0.25">
      <c r="A458">
        <v>775.375</v>
      </c>
      <c r="B458">
        <v>1.8530000000000001E-2</v>
      </c>
      <c r="C458">
        <v>2.8459999999999999E-2</v>
      </c>
    </row>
    <row r="459" spans="1:3" x14ac:dyDescent="0.25">
      <c r="A459">
        <v>775.4</v>
      </c>
      <c r="B459">
        <v>2.8E-3</v>
      </c>
      <c r="C459">
        <v>5.8300000000000001E-3</v>
      </c>
    </row>
    <row r="460" spans="1:3" x14ac:dyDescent="0.25">
      <c r="A460">
        <v>775.42499999999995</v>
      </c>
      <c r="B460">
        <v>7.1700000000000002E-3</v>
      </c>
      <c r="C460">
        <v>7.6699999999999997E-3</v>
      </c>
    </row>
    <row r="461" spans="1:3" x14ac:dyDescent="0.25">
      <c r="A461">
        <v>775.45</v>
      </c>
      <c r="B461">
        <v>1.163E-2</v>
      </c>
      <c r="C461">
        <v>1.448E-2</v>
      </c>
    </row>
    <row r="462" spans="1:3" x14ac:dyDescent="0.25">
      <c r="A462">
        <v>775.47500000000002</v>
      </c>
      <c r="B462">
        <v>3.13E-3</v>
      </c>
      <c r="C462">
        <v>2.81E-3</v>
      </c>
    </row>
    <row r="463" spans="1:3" x14ac:dyDescent="0.25">
      <c r="A463">
        <v>775.5</v>
      </c>
      <c r="B463">
        <v>1.7989999999999999E-2</v>
      </c>
      <c r="C463">
        <v>7.26E-3</v>
      </c>
    </row>
    <row r="464" spans="1:3" x14ac:dyDescent="0.25">
      <c r="A464">
        <v>775.52499999999998</v>
      </c>
      <c r="B464">
        <v>1.111E-2</v>
      </c>
      <c r="C464">
        <v>8.8299999999999993E-3</v>
      </c>
    </row>
    <row r="465" spans="1:3" x14ac:dyDescent="0.25">
      <c r="A465">
        <v>775.55</v>
      </c>
      <c r="B465">
        <v>2.5850000000000001E-2</v>
      </c>
      <c r="C465">
        <v>1.031E-2</v>
      </c>
    </row>
    <row r="466" spans="1:3" x14ac:dyDescent="0.25">
      <c r="A466">
        <v>775.57500000000005</v>
      </c>
      <c r="B466">
        <v>3.61E-2</v>
      </c>
      <c r="C466">
        <v>9.4500000000000001E-3</v>
      </c>
    </row>
    <row r="467" spans="1:3" x14ac:dyDescent="0.25">
      <c r="A467">
        <v>775.6</v>
      </c>
      <c r="B467">
        <v>2.4680000000000001E-2</v>
      </c>
      <c r="C467">
        <v>1.5520000000000001E-2</v>
      </c>
    </row>
    <row r="468" spans="1:3" x14ac:dyDescent="0.25">
      <c r="A468">
        <v>775.625</v>
      </c>
      <c r="B468">
        <v>1.8319999999999999E-2</v>
      </c>
      <c r="C468">
        <v>2.4719999999999999E-2</v>
      </c>
    </row>
    <row r="469" spans="1:3" x14ac:dyDescent="0.25">
      <c r="A469">
        <v>775.65</v>
      </c>
      <c r="B469">
        <v>1.256E-2</v>
      </c>
      <c r="C469">
        <v>5.4900000000000001E-3</v>
      </c>
    </row>
    <row r="470" spans="1:3" x14ac:dyDescent="0.25">
      <c r="A470">
        <v>775.67499999999995</v>
      </c>
      <c r="B470">
        <v>2.6429999999999999E-2</v>
      </c>
      <c r="C470">
        <v>1.9470000000000001E-2</v>
      </c>
    </row>
    <row r="471" spans="1:3" x14ac:dyDescent="0.25">
      <c r="A471">
        <v>775.7</v>
      </c>
      <c r="B471">
        <v>2.8500000000000001E-2</v>
      </c>
      <c r="C471">
        <v>2.656E-2</v>
      </c>
    </row>
    <row r="472" spans="1:3" x14ac:dyDescent="0.25">
      <c r="A472">
        <v>775.72500000000002</v>
      </c>
      <c r="B472">
        <v>1.106E-2</v>
      </c>
      <c r="C472">
        <v>6.2899999999999996E-3</v>
      </c>
    </row>
    <row r="473" spans="1:3" x14ac:dyDescent="0.25">
      <c r="A473">
        <v>775.75</v>
      </c>
      <c r="B473">
        <v>1.7239999999999998E-2</v>
      </c>
      <c r="C473">
        <v>1.33E-3</v>
      </c>
    </row>
    <row r="474" spans="1:3" x14ac:dyDescent="0.25">
      <c r="A474">
        <v>775.77499999999998</v>
      </c>
      <c r="B474">
        <v>3.2259999999999997E-2</v>
      </c>
      <c r="C474">
        <v>2.7609999999999999E-2</v>
      </c>
    </row>
    <row r="475" spans="1:3" x14ac:dyDescent="0.25">
      <c r="A475">
        <v>775.8</v>
      </c>
      <c r="B475">
        <v>2.6079999999999999E-2</v>
      </c>
      <c r="C475">
        <v>1.9359999999999999E-2</v>
      </c>
    </row>
    <row r="476" spans="1:3" x14ac:dyDescent="0.25">
      <c r="A476">
        <v>775.82500000000005</v>
      </c>
      <c r="B476">
        <v>1.5980000000000001E-2</v>
      </c>
      <c r="C476" s="1">
        <v>-6.76685E-4</v>
      </c>
    </row>
    <row r="477" spans="1:3" x14ac:dyDescent="0.25">
      <c r="A477">
        <v>775.85</v>
      </c>
      <c r="B477">
        <v>1.8720000000000001E-2</v>
      </c>
      <c r="C477">
        <v>1.3220000000000001E-2</v>
      </c>
    </row>
    <row r="478" spans="1:3" x14ac:dyDescent="0.25">
      <c r="A478">
        <v>775.875</v>
      </c>
      <c r="B478">
        <v>1.694E-2</v>
      </c>
      <c r="C478">
        <v>2.0490000000000001E-2</v>
      </c>
    </row>
    <row r="479" spans="1:3" x14ac:dyDescent="0.25">
      <c r="A479">
        <v>775.9</v>
      </c>
      <c r="B479">
        <v>2.6900000000000001E-3</v>
      </c>
      <c r="C479">
        <v>1.2619999999999999E-2</v>
      </c>
    </row>
    <row r="480" spans="1:3" x14ac:dyDescent="0.25">
      <c r="A480">
        <v>775.92499999999995</v>
      </c>
      <c r="B480">
        <v>2.9299999999999999E-3</v>
      </c>
      <c r="C480">
        <v>-2.31E-3</v>
      </c>
    </row>
    <row r="481" spans="1:3" x14ac:dyDescent="0.25">
      <c r="A481">
        <v>775.95</v>
      </c>
      <c r="B481">
        <v>2.0200000000000001E-3</v>
      </c>
      <c r="C481">
        <v>-6.3800000000000003E-3</v>
      </c>
    </row>
    <row r="482" spans="1:3" x14ac:dyDescent="0.25">
      <c r="A482">
        <v>775.97500000000002</v>
      </c>
      <c r="B482">
        <v>1.8350000000000002E-2</v>
      </c>
      <c r="C482">
        <v>1.8970000000000001E-2</v>
      </c>
    </row>
    <row r="483" spans="1:3" x14ac:dyDescent="0.25">
      <c r="A483">
        <v>776</v>
      </c>
      <c r="B483">
        <v>2.1819999999999999E-2</v>
      </c>
      <c r="C483">
        <v>1.5980000000000001E-2</v>
      </c>
    </row>
    <row r="484" spans="1:3" x14ac:dyDescent="0.25">
      <c r="A484">
        <v>776.02499999999998</v>
      </c>
      <c r="B484">
        <v>2.1739999999999999E-2</v>
      </c>
      <c r="C484">
        <v>7.0200000000000002E-3</v>
      </c>
    </row>
    <row r="485" spans="1:3" x14ac:dyDescent="0.25">
      <c r="A485">
        <v>776.05</v>
      </c>
      <c r="B485">
        <v>1.636E-2</v>
      </c>
      <c r="C485">
        <v>9.5499999999999995E-3</v>
      </c>
    </row>
    <row r="486" spans="1:3" x14ac:dyDescent="0.25">
      <c r="A486">
        <v>776.07500000000005</v>
      </c>
      <c r="B486">
        <v>1.8509999999999999E-2</v>
      </c>
      <c r="C486">
        <v>1.8069999999999999E-2</v>
      </c>
    </row>
    <row r="487" spans="1:3" x14ac:dyDescent="0.25">
      <c r="A487">
        <v>776.1</v>
      </c>
      <c r="B487">
        <v>1.465E-2</v>
      </c>
      <c r="C487">
        <v>1.176E-2</v>
      </c>
    </row>
    <row r="488" spans="1:3" x14ac:dyDescent="0.25">
      <c r="A488">
        <v>776.125</v>
      </c>
      <c r="B488">
        <v>1.9220000000000001E-2</v>
      </c>
      <c r="C488">
        <v>1.7690000000000001E-2</v>
      </c>
    </row>
    <row r="489" spans="1:3" x14ac:dyDescent="0.25">
      <c r="A489">
        <v>776.15</v>
      </c>
      <c r="B489">
        <v>1.8380000000000001E-2</v>
      </c>
      <c r="C489">
        <v>1.4069999999999999E-2</v>
      </c>
    </row>
    <row r="490" spans="1:3" x14ac:dyDescent="0.25">
      <c r="A490">
        <v>776.17499999999995</v>
      </c>
      <c r="B490">
        <v>2.0920000000000001E-2</v>
      </c>
      <c r="C490">
        <v>1.976E-2</v>
      </c>
    </row>
    <row r="491" spans="1:3" x14ac:dyDescent="0.25">
      <c r="A491">
        <v>776.2</v>
      </c>
      <c r="B491">
        <v>1.882E-2</v>
      </c>
      <c r="C491">
        <v>9.5999999999999992E-3</v>
      </c>
    </row>
    <row r="492" spans="1:3" x14ac:dyDescent="0.25">
      <c r="A492">
        <v>776.22500000000002</v>
      </c>
      <c r="B492">
        <v>1.166E-2</v>
      </c>
      <c r="C492">
        <v>3.2599999999999999E-3</v>
      </c>
    </row>
    <row r="493" spans="1:3" x14ac:dyDescent="0.25">
      <c r="A493">
        <v>776.25</v>
      </c>
      <c r="B493">
        <v>1.5310000000000001E-2</v>
      </c>
      <c r="C493">
        <v>-1.9E-2</v>
      </c>
    </row>
    <row r="494" spans="1:3" x14ac:dyDescent="0.25">
      <c r="A494">
        <v>776.27499999999998</v>
      </c>
      <c r="B494">
        <v>2.6429999999999999E-2</v>
      </c>
      <c r="C494">
        <v>1.9290000000000002E-2</v>
      </c>
    </row>
    <row r="495" spans="1:3" x14ac:dyDescent="0.25">
      <c r="A495">
        <v>776.3</v>
      </c>
      <c r="B495">
        <v>1.567E-2</v>
      </c>
      <c r="C495">
        <v>3.4479999999999997E-2</v>
      </c>
    </row>
    <row r="496" spans="1:3" x14ac:dyDescent="0.25">
      <c r="A496">
        <v>776.32500000000005</v>
      </c>
      <c r="B496">
        <v>1.9449999999999999E-2</v>
      </c>
      <c r="C496">
        <v>3.7960000000000001E-2</v>
      </c>
    </row>
    <row r="497" spans="1:3" x14ac:dyDescent="0.25">
      <c r="A497">
        <v>776.35</v>
      </c>
      <c r="B497">
        <v>-5.2700000000000004E-3</v>
      </c>
      <c r="C497">
        <v>2.129E-2</v>
      </c>
    </row>
    <row r="498" spans="1:3" x14ac:dyDescent="0.25">
      <c r="A498">
        <v>776.375</v>
      </c>
      <c r="B498">
        <v>2.3290000000000002E-2</v>
      </c>
      <c r="C498">
        <v>9.0900000000000009E-3</v>
      </c>
    </row>
    <row r="499" spans="1:3" x14ac:dyDescent="0.25">
      <c r="A499">
        <v>776.4</v>
      </c>
      <c r="B499">
        <v>1.567E-2</v>
      </c>
      <c r="C499">
        <v>2.002E-2</v>
      </c>
    </row>
    <row r="500" spans="1:3" x14ac:dyDescent="0.25">
      <c r="A500">
        <v>776.42499999999995</v>
      </c>
      <c r="B500">
        <v>1.67E-2</v>
      </c>
      <c r="C500">
        <v>2.0049999999999998E-2</v>
      </c>
    </row>
    <row r="501" spans="1:3" x14ac:dyDescent="0.25">
      <c r="A501">
        <v>776.45</v>
      </c>
      <c r="B501">
        <v>6.2300000000000003E-3</v>
      </c>
      <c r="C501">
        <v>9.8300000000000002E-3</v>
      </c>
    </row>
    <row r="502" spans="1:3" x14ac:dyDescent="0.25">
      <c r="A502">
        <v>776.47500000000002</v>
      </c>
      <c r="B502">
        <v>2.1729999999999999E-2</v>
      </c>
      <c r="C502">
        <v>2.316E-2</v>
      </c>
    </row>
    <row r="503" spans="1:3" x14ac:dyDescent="0.25">
      <c r="A503">
        <v>776.5</v>
      </c>
      <c r="B503">
        <v>3.805E-2</v>
      </c>
      <c r="C503">
        <v>3.1539999999999999E-2</v>
      </c>
    </row>
    <row r="504" spans="1:3" x14ac:dyDescent="0.25">
      <c r="A504">
        <v>776.52499999999998</v>
      </c>
      <c r="B504">
        <v>5.534E-2</v>
      </c>
      <c r="C504">
        <v>4.3279999999999999E-2</v>
      </c>
    </row>
    <row r="505" spans="1:3" x14ac:dyDescent="0.25">
      <c r="A505">
        <v>776.55</v>
      </c>
      <c r="B505">
        <v>3.143E-2</v>
      </c>
      <c r="C505">
        <v>2.5700000000000001E-2</v>
      </c>
    </row>
    <row r="506" spans="1:3" x14ac:dyDescent="0.25">
      <c r="A506">
        <v>776.57500000000005</v>
      </c>
      <c r="B506">
        <v>3.2039999999999999E-2</v>
      </c>
      <c r="C506">
        <v>4.0300000000000002E-2</v>
      </c>
    </row>
    <row r="507" spans="1:3" x14ac:dyDescent="0.25">
      <c r="A507">
        <v>776.6</v>
      </c>
      <c r="B507">
        <v>3.2149999999999998E-2</v>
      </c>
      <c r="C507">
        <v>3.9989999999999998E-2</v>
      </c>
    </row>
    <row r="508" spans="1:3" x14ac:dyDescent="0.25">
      <c r="A508">
        <v>776.625</v>
      </c>
      <c r="B508">
        <v>2.5430000000000001E-2</v>
      </c>
      <c r="C508">
        <v>2.6339999999999999E-2</v>
      </c>
    </row>
    <row r="509" spans="1:3" x14ac:dyDescent="0.25">
      <c r="A509">
        <v>776.65</v>
      </c>
      <c r="B509">
        <v>4.6539999999999998E-2</v>
      </c>
      <c r="C509">
        <v>5.2299999999999999E-2</v>
      </c>
    </row>
    <row r="510" spans="1:3" x14ac:dyDescent="0.25">
      <c r="A510">
        <v>776.67499999999995</v>
      </c>
      <c r="B510">
        <v>3.2009999999999997E-2</v>
      </c>
      <c r="C510">
        <v>3.9829999999999997E-2</v>
      </c>
    </row>
    <row r="511" spans="1:3" x14ac:dyDescent="0.25">
      <c r="A511">
        <v>776.7</v>
      </c>
      <c r="B511">
        <v>3.2399999999999998E-2</v>
      </c>
      <c r="C511">
        <v>4.8219999999999999E-2</v>
      </c>
    </row>
    <row r="512" spans="1:3" x14ac:dyDescent="0.25">
      <c r="A512">
        <v>776.72500000000002</v>
      </c>
      <c r="B512">
        <v>2.5239999999999999E-2</v>
      </c>
      <c r="C512">
        <v>4.7070000000000001E-2</v>
      </c>
    </row>
    <row r="513" spans="1:3" x14ac:dyDescent="0.25">
      <c r="A513">
        <v>776.75</v>
      </c>
      <c r="B513">
        <v>1.702E-2</v>
      </c>
      <c r="C513">
        <v>4.1110000000000001E-2</v>
      </c>
    </row>
    <row r="514" spans="1:3" x14ac:dyDescent="0.25">
      <c r="A514">
        <v>776.77499999999998</v>
      </c>
      <c r="B514">
        <v>2.598E-2</v>
      </c>
      <c r="C514">
        <v>1.7430000000000001E-2</v>
      </c>
    </row>
    <row r="515" spans="1:3" x14ac:dyDescent="0.25">
      <c r="A515">
        <v>776.8</v>
      </c>
      <c r="B515">
        <v>2.853E-2</v>
      </c>
      <c r="C515">
        <v>4.2079999999999999E-2</v>
      </c>
    </row>
    <row r="516" spans="1:3" x14ac:dyDescent="0.25">
      <c r="A516">
        <v>776.82500000000005</v>
      </c>
      <c r="B516">
        <v>3.3009999999999998E-2</v>
      </c>
      <c r="C516">
        <v>5.262E-2</v>
      </c>
    </row>
    <row r="517" spans="1:3" x14ac:dyDescent="0.25">
      <c r="A517">
        <v>776.85</v>
      </c>
      <c r="B517">
        <v>4.8640000000000003E-2</v>
      </c>
      <c r="C517">
        <v>4.2509999999999999E-2</v>
      </c>
    </row>
    <row r="518" spans="1:3" x14ac:dyDescent="0.25">
      <c r="A518">
        <v>776.875</v>
      </c>
      <c r="B518">
        <v>6.4189999999999997E-2</v>
      </c>
      <c r="C518">
        <v>6.8489999999999995E-2</v>
      </c>
    </row>
    <row r="519" spans="1:3" x14ac:dyDescent="0.25">
      <c r="A519">
        <v>776.9</v>
      </c>
      <c r="B519">
        <v>3.8890000000000001E-2</v>
      </c>
      <c r="C519">
        <v>3.0509999999999999E-2</v>
      </c>
    </row>
    <row r="520" spans="1:3" x14ac:dyDescent="0.25">
      <c r="A520">
        <v>776.92499999999995</v>
      </c>
      <c r="B520">
        <v>5.1560000000000002E-2</v>
      </c>
      <c r="C520">
        <v>6.4769999999999994E-2</v>
      </c>
    </row>
    <row r="521" spans="1:3" x14ac:dyDescent="0.25">
      <c r="A521">
        <v>776.95</v>
      </c>
      <c r="B521">
        <v>4.3950000000000003E-2</v>
      </c>
      <c r="C521">
        <v>4.8169999999999998E-2</v>
      </c>
    </row>
    <row r="522" spans="1:3" x14ac:dyDescent="0.25">
      <c r="A522">
        <v>776.97500000000002</v>
      </c>
      <c r="B522">
        <v>4.335E-2</v>
      </c>
      <c r="C522">
        <v>5.6090000000000001E-2</v>
      </c>
    </row>
    <row r="523" spans="1:3" x14ac:dyDescent="0.25">
      <c r="A523">
        <v>777</v>
      </c>
      <c r="B523">
        <v>4.0250000000000001E-2</v>
      </c>
      <c r="C523">
        <v>6.5449999999999994E-2</v>
      </c>
    </row>
    <row r="524" spans="1:3" x14ac:dyDescent="0.25">
      <c r="A524">
        <v>777.02499999999998</v>
      </c>
      <c r="B524">
        <v>4.0140000000000002E-2</v>
      </c>
      <c r="C524">
        <v>7.3630000000000001E-2</v>
      </c>
    </row>
    <row r="525" spans="1:3" x14ac:dyDescent="0.25">
      <c r="A525">
        <v>777.05</v>
      </c>
      <c r="B525">
        <v>4.8070000000000002E-2</v>
      </c>
      <c r="C525">
        <v>6.472E-2</v>
      </c>
    </row>
    <row r="526" spans="1:3" x14ac:dyDescent="0.25">
      <c r="A526">
        <v>777.07500000000005</v>
      </c>
      <c r="B526">
        <v>6.1310000000000003E-2</v>
      </c>
      <c r="C526">
        <v>7.775E-2</v>
      </c>
    </row>
    <row r="527" spans="1:3" x14ac:dyDescent="0.25">
      <c r="A527">
        <v>777.1</v>
      </c>
      <c r="B527">
        <v>3.6249999999999998E-2</v>
      </c>
      <c r="C527">
        <v>4.3589999999999997E-2</v>
      </c>
    </row>
    <row r="528" spans="1:3" x14ac:dyDescent="0.25">
      <c r="A528">
        <v>777.125</v>
      </c>
      <c r="B528">
        <v>5.203E-2</v>
      </c>
      <c r="C528">
        <v>6.1740000000000003E-2</v>
      </c>
    </row>
    <row r="529" spans="1:3" x14ac:dyDescent="0.25">
      <c r="A529">
        <v>777.15</v>
      </c>
      <c r="B529">
        <v>6.7070000000000005E-2</v>
      </c>
      <c r="C529">
        <v>6.4579999999999999E-2</v>
      </c>
    </row>
    <row r="530" spans="1:3" x14ac:dyDescent="0.25">
      <c r="A530">
        <v>777.17499999999995</v>
      </c>
      <c r="B530">
        <v>5.5030000000000003E-2</v>
      </c>
      <c r="C530">
        <v>6.5600000000000006E-2</v>
      </c>
    </row>
    <row r="531" spans="1:3" x14ac:dyDescent="0.25">
      <c r="A531">
        <v>777.2</v>
      </c>
      <c r="B531">
        <v>5.7680000000000002E-2</v>
      </c>
      <c r="C531">
        <v>8.2780000000000006E-2</v>
      </c>
    </row>
    <row r="532" spans="1:3" x14ac:dyDescent="0.25">
      <c r="A532">
        <v>777.22500000000002</v>
      </c>
      <c r="B532">
        <v>6.2719999999999998E-2</v>
      </c>
      <c r="C532">
        <v>8.8910000000000003E-2</v>
      </c>
    </row>
    <row r="533" spans="1:3" x14ac:dyDescent="0.25">
      <c r="A533">
        <v>777.25</v>
      </c>
      <c r="B533">
        <v>4.913E-2</v>
      </c>
      <c r="C533">
        <v>9.3259999999999996E-2</v>
      </c>
    </row>
    <row r="534" spans="1:3" x14ac:dyDescent="0.25">
      <c r="A534">
        <v>777.27499999999998</v>
      </c>
      <c r="B534">
        <v>3.2870000000000003E-2</v>
      </c>
      <c r="C534">
        <v>9.7339999999999996E-2</v>
      </c>
    </row>
    <row r="535" spans="1:3" x14ac:dyDescent="0.25">
      <c r="A535">
        <v>777.3</v>
      </c>
      <c r="B535">
        <v>4.1300000000000003E-2</v>
      </c>
      <c r="C535">
        <v>0.11111</v>
      </c>
    </row>
    <row r="536" spans="1:3" x14ac:dyDescent="0.25">
      <c r="A536">
        <v>777.32500000000005</v>
      </c>
      <c r="B536">
        <v>5.8310000000000001E-2</v>
      </c>
      <c r="C536">
        <v>9.0920000000000001E-2</v>
      </c>
    </row>
    <row r="537" spans="1:3" x14ac:dyDescent="0.25">
      <c r="A537">
        <v>777.35</v>
      </c>
      <c r="B537">
        <v>6.0789999999999997E-2</v>
      </c>
      <c r="C537">
        <v>8.6169999999999997E-2</v>
      </c>
    </row>
    <row r="538" spans="1:3" x14ac:dyDescent="0.25">
      <c r="A538">
        <v>777.375</v>
      </c>
      <c r="B538">
        <v>7.4370000000000006E-2</v>
      </c>
      <c r="C538">
        <v>0.10804</v>
      </c>
    </row>
    <row r="539" spans="1:3" x14ac:dyDescent="0.25">
      <c r="A539">
        <v>777.4</v>
      </c>
      <c r="B539">
        <v>8.029E-2</v>
      </c>
      <c r="C539">
        <v>0.1125</v>
      </c>
    </row>
    <row r="540" spans="1:3" x14ac:dyDescent="0.25">
      <c r="A540">
        <v>777.42499999999995</v>
      </c>
      <c r="B540">
        <v>7.7289999999999998E-2</v>
      </c>
      <c r="C540">
        <v>0.11632000000000001</v>
      </c>
    </row>
    <row r="541" spans="1:3" x14ac:dyDescent="0.25">
      <c r="A541">
        <v>777.45</v>
      </c>
      <c r="B541">
        <v>7.7429999999999999E-2</v>
      </c>
      <c r="C541">
        <v>0.10904</v>
      </c>
    </row>
    <row r="542" spans="1:3" x14ac:dyDescent="0.25">
      <c r="A542">
        <v>777.47500000000002</v>
      </c>
      <c r="B542">
        <v>8.1879999999999994E-2</v>
      </c>
      <c r="C542">
        <v>0.14313999999999999</v>
      </c>
    </row>
    <row r="543" spans="1:3" x14ac:dyDescent="0.25">
      <c r="A543">
        <v>777.5</v>
      </c>
      <c r="B543">
        <v>9.6829999999999999E-2</v>
      </c>
      <c r="C543">
        <v>0.12082</v>
      </c>
    </row>
    <row r="544" spans="1:3" x14ac:dyDescent="0.25">
      <c r="A544">
        <v>777.52499999999998</v>
      </c>
      <c r="B544">
        <v>9.2189999999999994E-2</v>
      </c>
      <c r="C544">
        <v>0.14213999999999999</v>
      </c>
    </row>
    <row r="545" spans="1:3" x14ac:dyDescent="0.25">
      <c r="A545">
        <v>777.55</v>
      </c>
      <c r="B545">
        <v>0.10711</v>
      </c>
      <c r="C545">
        <v>0.1467</v>
      </c>
    </row>
    <row r="546" spans="1:3" x14ac:dyDescent="0.25">
      <c r="A546">
        <v>777.57500000000005</v>
      </c>
      <c r="B546">
        <v>0.1032</v>
      </c>
      <c r="C546">
        <v>0.15454000000000001</v>
      </c>
    </row>
    <row r="547" spans="1:3" x14ac:dyDescent="0.25">
      <c r="A547">
        <v>777.6</v>
      </c>
      <c r="B547">
        <v>0.11846</v>
      </c>
      <c r="C547">
        <v>0.17069999999999999</v>
      </c>
    </row>
    <row r="548" spans="1:3" x14ac:dyDescent="0.25">
      <c r="A548">
        <v>777.625</v>
      </c>
      <c r="B548">
        <v>8.4159999999999999E-2</v>
      </c>
      <c r="C548">
        <v>0.1885</v>
      </c>
    </row>
    <row r="549" spans="1:3" x14ac:dyDescent="0.25">
      <c r="A549">
        <v>777.65</v>
      </c>
      <c r="B549">
        <v>0.10965</v>
      </c>
      <c r="C549">
        <v>0.19866</v>
      </c>
    </row>
    <row r="550" spans="1:3" x14ac:dyDescent="0.25">
      <c r="A550">
        <v>777.67499999999995</v>
      </c>
      <c r="B550">
        <v>0.11074000000000001</v>
      </c>
      <c r="C550">
        <v>0.19497</v>
      </c>
    </row>
    <row r="551" spans="1:3" x14ac:dyDescent="0.25">
      <c r="A551">
        <v>777.7</v>
      </c>
      <c r="B551">
        <v>0.13572999999999999</v>
      </c>
      <c r="C551">
        <v>0.24997</v>
      </c>
    </row>
    <row r="552" spans="1:3" x14ac:dyDescent="0.25">
      <c r="A552">
        <v>777.72500000000002</v>
      </c>
      <c r="B552">
        <v>0.13558000000000001</v>
      </c>
      <c r="C552">
        <v>0.25424999999999998</v>
      </c>
    </row>
    <row r="553" spans="1:3" x14ac:dyDescent="0.25">
      <c r="A553">
        <v>777.75</v>
      </c>
      <c r="B553">
        <v>0.13145999999999999</v>
      </c>
      <c r="C553">
        <v>0.26515</v>
      </c>
    </row>
    <row r="554" spans="1:3" x14ac:dyDescent="0.25">
      <c r="A554">
        <v>777.77499999999998</v>
      </c>
      <c r="B554">
        <v>0.16244</v>
      </c>
      <c r="C554">
        <v>0.27610000000000001</v>
      </c>
    </row>
    <row r="555" spans="1:3" x14ac:dyDescent="0.25">
      <c r="A555">
        <v>777.8</v>
      </c>
      <c r="B555">
        <v>0.14867</v>
      </c>
      <c r="C555">
        <v>0.25918000000000002</v>
      </c>
    </row>
    <row r="556" spans="1:3" x14ac:dyDescent="0.25">
      <c r="A556">
        <v>777.82500000000005</v>
      </c>
      <c r="B556">
        <v>0.14355999999999999</v>
      </c>
      <c r="C556">
        <v>0.25502000000000002</v>
      </c>
    </row>
    <row r="557" spans="1:3" x14ac:dyDescent="0.25">
      <c r="A557">
        <v>777.85</v>
      </c>
      <c r="B557">
        <v>0.16545000000000001</v>
      </c>
      <c r="C557">
        <v>0.30753999999999998</v>
      </c>
    </row>
    <row r="558" spans="1:3" x14ac:dyDescent="0.25">
      <c r="A558">
        <v>777.875</v>
      </c>
      <c r="B558">
        <v>0.15512999999999999</v>
      </c>
      <c r="C558">
        <v>0.27173000000000003</v>
      </c>
    </row>
    <row r="559" spans="1:3" x14ac:dyDescent="0.25">
      <c r="A559">
        <v>777.9</v>
      </c>
      <c r="B559">
        <v>0.16014</v>
      </c>
      <c r="C559">
        <v>0.30043999999999998</v>
      </c>
    </row>
    <row r="560" spans="1:3" x14ac:dyDescent="0.25">
      <c r="A560">
        <v>777.92499999999995</v>
      </c>
      <c r="B560">
        <v>0.14671000000000001</v>
      </c>
      <c r="C560">
        <v>0.29336000000000001</v>
      </c>
    </row>
    <row r="561" spans="1:3" x14ac:dyDescent="0.25">
      <c r="A561">
        <v>777.95</v>
      </c>
      <c r="B561">
        <v>0.14365</v>
      </c>
      <c r="C561">
        <v>0.29652000000000001</v>
      </c>
    </row>
    <row r="562" spans="1:3" x14ac:dyDescent="0.25">
      <c r="A562">
        <v>777.97500000000002</v>
      </c>
      <c r="B562">
        <v>0.14951</v>
      </c>
      <c r="C562">
        <v>0.30052000000000001</v>
      </c>
    </row>
    <row r="563" spans="1:3" x14ac:dyDescent="0.25">
      <c r="A563">
        <v>778</v>
      </c>
      <c r="B563">
        <v>0.18174999999999999</v>
      </c>
      <c r="C563">
        <v>0.31391999999999998</v>
      </c>
    </row>
    <row r="564" spans="1:3" x14ac:dyDescent="0.25">
      <c r="A564">
        <v>778.02499999999998</v>
      </c>
      <c r="B564">
        <v>0.16811000000000001</v>
      </c>
      <c r="C564">
        <v>0.33274999999999999</v>
      </c>
    </row>
    <row r="565" spans="1:3" x14ac:dyDescent="0.25">
      <c r="A565">
        <v>778.05</v>
      </c>
      <c r="B565">
        <v>0.17571999999999999</v>
      </c>
      <c r="C565">
        <v>0.31753999999999999</v>
      </c>
    </row>
    <row r="566" spans="1:3" x14ac:dyDescent="0.25">
      <c r="A566">
        <v>778.07500000000005</v>
      </c>
      <c r="B566">
        <v>0.19791</v>
      </c>
      <c r="C566">
        <v>0.34186</v>
      </c>
    </row>
    <row r="567" spans="1:3" x14ac:dyDescent="0.25">
      <c r="A567">
        <v>778.1</v>
      </c>
      <c r="B567">
        <v>0.16622999999999999</v>
      </c>
      <c r="C567">
        <v>0.33262999999999998</v>
      </c>
    </row>
    <row r="568" spans="1:3" x14ac:dyDescent="0.25">
      <c r="A568">
        <v>778.125</v>
      </c>
      <c r="B568">
        <v>0.18315000000000001</v>
      </c>
      <c r="C568">
        <v>0.32879000000000003</v>
      </c>
    </row>
    <row r="569" spans="1:3" x14ac:dyDescent="0.25">
      <c r="A569">
        <v>778.15</v>
      </c>
      <c r="B569">
        <v>0.19328000000000001</v>
      </c>
      <c r="C569">
        <v>0.31878000000000001</v>
      </c>
    </row>
    <row r="570" spans="1:3" x14ac:dyDescent="0.25">
      <c r="A570">
        <v>778.17499999999995</v>
      </c>
      <c r="B570">
        <v>0.20430999999999999</v>
      </c>
      <c r="C570">
        <v>0.31724000000000002</v>
      </c>
    </row>
    <row r="571" spans="1:3" x14ac:dyDescent="0.25">
      <c r="A571">
        <v>778.2</v>
      </c>
      <c r="B571">
        <v>0.22844</v>
      </c>
      <c r="C571">
        <v>0.32640000000000002</v>
      </c>
    </row>
    <row r="572" spans="1:3" x14ac:dyDescent="0.25">
      <c r="A572">
        <v>778.22500000000002</v>
      </c>
      <c r="B572">
        <v>0.21923999999999999</v>
      </c>
      <c r="C572">
        <v>0.36353999999999997</v>
      </c>
    </row>
    <row r="573" spans="1:3" x14ac:dyDescent="0.25">
      <c r="A573">
        <v>778.25</v>
      </c>
      <c r="B573">
        <v>0.23233000000000001</v>
      </c>
      <c r="C573">
        <v>0.35826999999999998</v>
      </c>
    </row>
    <row r="574" spans="1:3" x14ac:dyDescent="0.25">
      <c r="A574">
        <v>778.27499999999998</v>
      </c>
      <c r="B574">
        <v>0.24303</v>
      </c>
      <c r="C574">
        <v>0.36808999999999997</v>
      </c>
    </row>
    <row r="575" spans="1:3" x14ac:dyDescent="0.25">
      <c r="A575">
        <v>778.3</v>
      </c>
      <c r="B575">
        <v>0.22925999999999999</v>
      </c>
      <c r="C575">
        <v>0.37891999999999998</v>
      </c>
    </row>
    <row r="576" spans="1:3" x14ac:dyDescent="0.25">
      <c r="A576">
        <v>778.32500000000005</v>
      </c>
      <c r="B576">
        <v>0.25930999999999998</v>
      </c>
      <c r="C576">
        <v>0.41066000000000003</v>
      </c>
    </row>
    <row r="577" spans="1:3" x14ac:dyDescent="0.25">
      <c r="A577">
        <v>778.35</v>
      </c>
      <c r="B577">
        <v>0.28122999999999998</v>
      </c>
      <c r="C577">
        <v>0.38203999999999999</v>
      </c>
    </row>
    <row r="578" spans="1:3" x14ac:dyDescent="0.25">
      <c r="A578">
        <v>778.375</v>
      </c>
      <c r="B578">
        <v>0.29226999999999997</v>
      </c>
      <c r="C578">
        <v>0.41902</v>
      </c>
    </row>
    <row r="579" spans="1:3" x14ac:dyDescent="0.25">
      <c r="A579">
        <v>778.4</v>
      </c>
      <c r="B579">
        <v>0.28287000000000001</v>
      </c>
      <c r="C579">
        <v>0.42626999999999998</v>
      </c>
    </row>
    <row r="580" spans="1:3" x14ac:dyDescent="0.25">
      <c r="A580">
        <v>778.42499999999995</v>
      </c>
      <c r="B580">
        <v>0.29249999999999998</v>
      </c>
      <c r="C580">
        <v>0.44302999999999998</v>
      </c>
    </row>
    <row r="581" spans="1:3" x14ac:dyDescent="0.25">
      <c r="A581">
        <v>778.45</v>
      </c>
      <c r="B581">
        <v>0.30486000000000002</v>
      </c>
      <c r="C581">
        <v>0.44841999999999999</v>
      </c>
    </row>
    <row r="582" spans="1:3" x14ac:dyDescent="0.25">
      <c r="A582">
        <v>778.47500000000002</v>
      </c>
      <c r="B582">
        <v>0.33544000000000002</v>
      </c>
      <c r="C582">
        <v>0.47067999999999999</v>
      </c>
    </row>
    <row r="583" spans="1:3" x14ac:dyDescent="0.25">
      <c r="A583">
        <v>778.5</v>
      </c>
      <c r="B583">
        <v>0.35122999999999999</v>
      </c>
      <c r="C583">
        <v>0.45149</v>
      </c>
    </row>
    <row r="584" spans="1:3" x14ac:dyDescent="0.25">
      <c r="A584">
        <v>778.52499999999998</v>
      </c>
      <c r="B584">
        <v>0.34333000000000002</v>
      </c>
      <c r="C584">
        <v>0.46551999999999999</v>
      </c>
    </row>
    <row r="585" spans="1:3" x14ac:dyDescent="0.25">
      <c r="A585">
        <v>778.55</v>
      </c>
      <c r="B585">
        <v>0.34209000000000001</v>
      </c>
      <c r="C585">
        <v>0.49984000000000001</v>
      </c>
    </row>
    <row r="586" spans="1:3" x14ac:dyDescent="0.25">
      <c r="A586">
        <v>778.57500000000005</v>
      </c>
      <c r="B586">
        <v>0.37858999999999998</v>
      </c>
      <c r="C586">
        <v>0.49537999999999999</v>
      </c>
    </row>
    <row r="587" spans="1:3" x14ac:dyDescent="0.25">
      <c r="A587">
        <v>778.6</v>
      </c>
      <c r="B587">
        <v>0.40978999999999999</v>
      </c>
      <c r="C587">
        <v>0.53130999999999995</v>
      </c>
    </row>
    <row r="588" spans="1:3" x14ac:dyDescent="0.25">
      <c r="A588">
        <v>778.625</v>
      </c>
      <c r="B588">
        <v>0.41494999999999999</v>
      </c>
      <c r="C588">
        <v>0.55949000000000004</v>
      </c>
    </row>
    <row r="589" spans="1:3" x14ac:dyDescent="0.25">
      <c r="A589">
        <v>778.65</v>
      </c>
      <c r="B589">
        <v>0.44191999999999998</v>
      </c>
      <c r="C589">
        <v>0.58599999999999997</v>
      </c>
    </row>
    <row r="590" spans="1:3" x14ac:dyDescent="0.25">
      <c r="A590">
        <v>778.67499999999995</v>
      </c>
      <c r="B590">
        <v>0.45600000000000002</v>
      </c>
      <c r="C590">
        <v>0.58379999999999999</v>
      </c>
    </row>
    <row r="591" spans="1:3" x14ac:dyDescent="0.25">
      <c r="A591">
        <v>778.7</v>
      </c>
      <c r="B591">
        <v>0.49647000000000002</v>
      </c>
      <c r="C591">
        <v>0.61512999999999995</v>
      </c>
    </row>
    <row r="592" spans="1:3" x14ac:dyDescent="0.25">
      <c r="A592">
        <v>778.72500000000002</v>
      </c>
      <c r="B592">
        <v>0.50575000000000003</v>
      </c>
      <c r="C592">
        <v>0.61690999999999996</v>
      </c>
    </row>
    <row r="593" spans="1:3" x14ac:dyDescent="0.25">
      <c r="A593">
        <v>778.75</v>
      </c>
      <c r="B593">
        <v>0.48766999999999999</v>
      </c>
      <c r="C593">
        <v>0.62175999999999998</v>
      </c>
    </row>
    <row r="594" spans="1:3" x14ac:dyDescent="0.25">
      <c r="A594">
        <v>778.77499999999998</v>
      </c>
      <c r="B594">
        <v>0.56244000000000005</v>
      </c>
      <c r="C594">
        <v>0.6512</v>
      </c>
    </row>
    <row r="595" spans="1:3" x14ac:dyDescent="0.25">
      <c r="A595">
        <v>778.8</v>
      </c>
      <c r="B595">
        <v>0.54283999999999999</v>
      </c>
      <c r="C595">
        <v>0.68333999999999995</v>
      </c>
    </row>
    <row r="596" spans="1:3" x14ac:dyDescent="0.25">
      <c r="A596">
        <v>778.82500000000005</v>
      </c>
      <c r="B596">
        <v>0.54796999999999996</v>
      </c>
      <c r="C596">
        <v>0.67930000000000001</v>
      </c>
    </row>
    <row r="597" spans="1:3" x14ac:dyDescent="0.25">
      <c r="A597">
        <v>778.85</v>
      </c>
      <c r="B597">
        <v>0.60397999999999996</v>
      </c>
      <c r="C597">
        <v>0.69611000000000001</v>
      </c>
    </row>
    <row r="598" spans="1:3" x14ac:dyDescent="0.25">
      <c r="A598">
        <v>778.875</v>
      </c>
      <c r="B598">
        <v>0.62568999999999997</v>
      </c>
      <c r="C598">
        <v>0.71841999999999995</v>
      </c>
    </row>
    <row r="599" spans="1:3" x14ac:dyDescent="0.25">
      <c r="A599">
        <v>778.9</v>
      </c>
      <c r="B599">
        <v>0.65525999999999995</v>
      </c>
      <c r="C599">
        <v>0.70294999999999996</v>
      </c>
    </row>
    <row r="600" spans="1:3" x14ac:dyDescent="0.25">
      <c r="A600">
        <v>778.92499999999995</v>
      </c>
      <c r="B600">
        <v>0.63805999999999996</v>
      </c>
      <c r="C600">
        <v>0.72019999999999995</v>
      </c>
    </row>
    <row r="601" spans="1:3" x14ac:dyDescent="0.25">
      <c r="A601">
        <v>778.95</v>
      </c>
      <c r="B601">
        <v>0.69299999999999995</v>
      </c>
      <c r="C601">
        <v>0.78935</v>
      </c>
    </row>
    <row r="602" spans="1:3" x14ac:dyDescent="0.25">
      <c r="A602">
        <v>778.97500000000002</v>
      </c>
      <c r="B602">
        <v>0.68708999999999998</v>
      </c>
      <c r="C602">
        <v>0.80920999999999998</v>
      </c>
    </row>
    <row r="603" spans="1:3" x14ac:dyDescent="0.25">
      <c r="A603">
        <v>779</v>
      </c>
      <c r="B603">
        <v>0.68906000000000001</v>
      </c>
      <c r="C603">
        <v>0.79776999999999998</v>
      </c>
    </row>
    <row r="604" spans="1:3" x14ac:dyDescent="0.25">
      <c r="A604">
        <v>779.02499999999998</v>
      </c>
      <c r="B604">
        <v>0.73275000000000001</v>
      </c>
      <c r="C604">
        <v>0.82506000000000002</v>
      </c>
    </row>
    <row r="605" spans="1:3" x14ac:dyDescent="0.25">
      <c r="A605">
        <v>779.05</v>
      </c>
      <c r="B605">
        <v>0.76693</v>
      </c>
      <c r="C605">
        <v>0.82587999999999995</v>
      </c>
    </row>
    <row r="606" spans="1:3" x14ac:dyDescent="0.25">
      <c r="A606">
        <v>779.07500000000005</v>
      </c>
      <c r="B606">
        <v>0.76697000000000004</v>
      </c>
      <c r="C606">
        <v>0.84358</v>
      </c>
    </row>
    <row r="607" spans="1:3" x14ac:dyDescent="0.25">
      <c r="A607">
        <v>779.1</v>
      </c>
      <c r="B607">
        <v>0.79186999999999996</v>
      </c>
      <c r="C607">
        <v>0.83157000000000003</v>
      </c>
    </row>
    <row r="608" spans="1:3" x14ac:dyDescent="0.25">
      <c r="A608">
        <v>779.125</v>
      </c>
      <c r="B608">
        <v>0.80020999999999998</v>
      </c>
      <c r="C608">
        <v>0.83906999999999998</v>
      </c>
    </row>
    <row r="609" spans="1:3" x14ac:dyDescent="0.25">
      <c r="A609">
        <v>779.15</v>
      </c>
      <c r="B609">
        <v>0.80406999999999995</v>
      </c>
      <c r="C609">
        <v>0.88597000000000004</v>
      </c>
    </row>
    <row r="610" spans="1:3" x14ac:dyDescent="0.25">
      <c r="A610">
        <v>779.17499999999995</v>
      </c>
      <c r="B610">
        <v>0.79237999999999997</v>
      </c>
      <c r="C610">
        <v>0.86802999999999997</v>
      </c>
    </row>
    <row r="611" spans="1:3" x14ac:dyDescent="0.25">
      <c r="A611">
        <v>779.2</v>
      </c>
      <c r="B611">
        <v>0.86255000000000004</v>
      </c>
      <c r="C611">
        <v>0.86763000000000001</v>
      </c>
    </row>
    <row r="612" spans="1:3" x14ac:dyDescent="0.25">
      <c r="A612">
        <v>779.22500000000002</v>
      </c>
      <c r="B612">
        <v>0.87768999999999997</v>
      </c>
      <c r="C612">
        <v>0.91166999999999998</v>
      </c>
    </row>
    <row r="613" spans="1:3" x14ac:dyDescent="0.25">
      <c r="A613">
        <v>779.25</v>
      </c>
      <c r="B613">
        <v>0.85987000000000002</v>
      </c>
      <c r="C613">
        <v>0.91510000000000002</v>
      </c>
    </row>
    <row r="614" spans="1:3" x14ac:dyDescent="0.25">
      <c r="A614">
        <v>779.27499999999998</v>
      </c>
      <c r="B614">
        <v>0.86260000000000003</v>
      </c>
      <c r="C614">
        <v>0.88256999999999997</v>
      </c>
    </row>
    <row r="615" spans="1:3" x14ac:dyDescent="0.25">
      <c r="A615">
        <v>779.3</v>
      </c>
      <c r="B615">
        <v>0.88205999999999996</v>
      </c>
      <c r="C615">
        <v>0.89075000000000004</v>
      </c>
    </row>
    <row r="616" spans="1:3" x14ac:dyDescent="0.25">
      <c r="A616">
        <v>779.32500000000005</v>
      </c>
      <c r="B616">
        <v>0.88812000000000002</v>
      </c>
      <c r="C616">
        <v>0.87114000000000003</v>
      </c>
    </row>
    <row r="617" spans="1:3" x14ac:dyDescent="0.25">
      <c r="A617">
        <v>779.35</v>
      </c>
      <c r="B617">
        <v>0.89156000000000002</v>
      </c>
      <c r="C617">
        <v>0.88866999999999996</v>
      </c>
    </row>
    <row r="618" spans="1:3" x14ac:dyDescent="0.25">
      <c r="A618">
        <v>779.375</v>
      </c>
      <c r="B618">
        <v>0.88729999999999998</v>
      </c>
      <c r="C618">
        <v>0.90873999999999999</v>
      </c>
    </row>
    <row r="619" spans="1:3" x14ac:dyDescent="0.25">
      <c r="A619">
        <v>779.4</v>
      </c>
      <c r="B619">
        <v>0.89903</v>
      </c>
      <c r="C619">
        <v>0.89442999999999995</v>
      </c>
    </row>
    <row r="620" spans="1:3" x14ac:dyDescent="0.25">
      <c r="A620">
        <v>779.42499999999995</v>
      </c>
      <c r="B620">
        <v>0.89146999999999998</v>
      </c>
      <c r="C620">
        <v>0.92430000000000001</v>
      </c>
    </row>
    <row r="621" spans="1:3" x14ac:dyDescent="0.25">
      <c r="A621">
        <v>779.45</v>
      </c>
      <c r="B621">
        <v>0.88941999999999999</v>
      </c>
      <c r="C621">
        <v>0.90256999999999998</v>
      </c>
    </row>
    <row r="622" spans="1:3" x14ac:dyDescent="0.25">
      <c r="A622">
        <v>779.47500000000002</v>
      </c>
      <c r="B622">
        <v>0.90593999999999997</v>
      </c>
      <c r="C622">
        <v>0.8952</v>
      </c>
    </row>
    <row r="623" spans="1:3" x14ac:dyDescent="0.25">
      <c r="A623">
        <v>779.5</v>
      </c>
      <c r="B623">
        <v>0.92010000000000003</v>
      </c>
      <c r="C623">
        <v>0.92464999999999997</v>
      </c>
    </row>
    <row r="624" spans="1:3" x14ac:dyDescent="0.25">
      <c r="A624">
        <v>779.52499999999998</v>
      </c>
      <c r="B624">
        <v>0.98</v>
      </c>
      <c r="C624">
        <v>0.95477000000000001</v>
      </c>
    </row>
    <row r="625" spans="1:3" x14ac:dyDescent="0.25">
      <c r="A625">
        <v>779.55</v>
      </c>
      <c r="B625">
        <v>0.94620000000000004</v>
      </c>
      <c r="C625">
        <v>0.93450999999999995</v>
      </c>
    </row>
    <row r="626" spans="1:3" x14ac:dyDescent="0.25">
      <c r="A626">
        <v>779.57500000000005</v>
      </c>
      <c r="B626">
        <v>0.92457999999999996</v>
      </c>
      <c r="C626">
        <v>0.96</v>
      </c>
    </row>
    <row r="627" spans="1:3" x14ac:dyDescent="0.25">
      <c r="A627">
        <v>779.6</v>
      </c>
      <c r="B627">
        <v>0.90322000000000002</v>
      </c>
      <c r="C627">
        <v>0.93267999999999995</v>
      </c>
    </row>
    <row r="628" spans="1:3" x14ac:dyDescent="0.25">
      <c r="A628">
        <v>779.625</v>
      </c>
      <c r="B628">
        <v>0.89383000000000001</v>
      </c>
      <c r="C628">
        <v>0.90976000000000001</v>
      </c>
    </row>
    <row r="629" spans="1:3" x14ac:dyDescent="0.25">
      <c r="A629">
        <v>779.65</v>
      </c>
      <c r="B629">
        <v>0.88427</v>
      </c>
      <c r="C629">
        <v>0.85326000000000002</v>
      </c>
    </row>
    <row r="630" spans="1:3" x14ac:dyDescent="0.25">
      <c r="A630">
        <v>779.67499999999995</v>
      </c>
      <c r="B630">
        <v>0.90739000000000003</v>
      </c>
      <c r="C630">
        <v>0.91796</v>
      </c>
    </row>
    <row r="631" spans="1:3" x14ac:dyDescent="0.25">
      <c r="A631">
        <v>779.7</v>
      </c>
      <c r="B631">
        <v>0.88982000000000006</v>
      </c>
      <c r="C631">
        <v>0.90554000000000001</v>
      </c>
    </row>
    <row r="632" spans="1:3" x14ac:dyDescent="0.25">
      <c r="A632">
        <v>779.72500000000002</v>
      </c>
      <c r="B632">
        <v>0.89185000000000003</v>
      </c>
      <c r="C632">
        <v>0.90407000000000004</v>
      </c>
    </row>
    <row r="633" spans="1:3" x14ac:dyDescent="0.25">
      <c r="A633">
        <v>779.75</v>
      </c>
      <c r="B633">
        <v>0.89473000000000003</v>
      </c>
      <c r="C633">
        <v>0.88487000000000005</v>
      </c>
    </row>
    <row r="634" spans="1:3" x14ac:dyDescent="0.25">
      <c r="A634">
        <v>779.77499999999998</v>
      </c>
      <c r="B634">
        <v>0.88885999999999998</v>
      </c>
      <c r="C634">
        <v>0.86782999999999999</v>
      </c>
    </row>
    <row r="635" spans="1:3" x14ac:dyDescent="0.25">
      <c r="A635">
        <v>779.8</v>
      </c>
      <c r="B635">
        <v>0.86714000000000002</v>
      </c>
      <c r="C635">
        <v>0.87988</v>
      </c>
    </row>
    <row r="636" spans="1:3" x14ac:dyDescent="0.25">
      <c r="A636">
        <v>779.82500000000005</v>
      </c>
      <c r="B636">
        <v>0.88900000000000001</v>
      </c>
      <c r="C636">
        <v>0.90132999999999996</v>
      </c>
    </row>
    <row r="637" spans="1:3" x14ac:dyDescent="0.25">
      <c r="A637">
        <v>779.85</v>
      </c>
      <c r="B637">
        <v>0.89300999999999997</v>
      </c>
      <c r="C637">
        <v>0.87178999999999995</v>
      </c>
    </row>
    <row r="638" spans="1:3" x14ac:dyDescent="0.25">
      <c r="A638">
        <v>779.875</v>
      </c>
      <c r="B638">
        <v>0.87822999999999996</v>
      </c>
      <c r="C638">
        <v>0.82757999999999998</v>
      </c>
    </row>
    <row r="639" spans="1:3" x14ac:dyDescent="0.25">
      <c r="A639">
        <v>779.9</v>
      </c>
      <c r="B639">
        <v>0.85763999999999996</v>
      </c>
      <c r="C639">
        <v>0.85038999999999998</v>
      </c>
    </row>
    <row r="640" spans="1:3" x14ac:dyDescent="0.25">
      <c r="A640">
        <v>779.92499999999995</v>
      </c>
      <c r="B640">
        <v>0.82816999999999996</v>
      </c>
      <c r="C640">
        <v>0.85567000000000004</v>
      </c>
    </row>
    <row r="641" spans="1:3" x14ac:dyDescent="0.25">
      <c r="A641">
        <v>779.95</v>
      </c>
      <c r="B641">
        <v>0.84640000000000004</v>
      </c>
      <c r="C641">
        <v>0.84484999999999999</v>
      </c>
    </row>
    <row r="642" spans="1:3" x14ac:dyDescent="0.25">
      <c r="A642">
        <v>779.97500000000002</v>
      </c>
      <c r="B642">
        <v>0.81689000000000001</v>
      </c>
      <c r="C642">
        <v>0.81366000000000005</v>
      </c>
    </row>
    <row r="643" spans="1:3" x14ac:dyDescent="0.25">
      <c r="A643">
        <v>780</v>
      </c>
      <c r="B643">
        <v>0.78407000000000004</v>
      </c>
      <c r="C643">
        <v>0.83326999999999996</v>
      </c>
    </row>
    <row r="644" spans="1:3" x14ac:dyDescent="0.25">
      <c r="A644">
        <v>780.02499999999998</v>
      </c>
      <c r="B644">
        <v>0.79400000000000004</v>
      </c>
      <c r="C644">
        <v>0.80539000000000005</v>
      </c>
    </row>
    <row r="645" spans="1:3" x14ac:dyDescent="0.25">
      <c r="A645">
        <v>780.05</v>
      </c>
      <c r="B645">
        <v>0.79712000000000005</v>
      </c>
      <c r="C645">
        <v>0.84363999999999995</v>
      </c>
    </row>
    <row r="646" spans="1:3" x14ac:dyDescent="0.25">
      <c r="A646">
        <v>780.07500000000005</v>
      </c>
      <c r="B646">
        <v>0.78154000000000001</v>
      </c>
      <c r="C646">
        <v>0.79791999999999996</v>
      </c>
    </row>
    <row r="647" spans="1:3" x14ac:dyDescent="0.25">
      <c r="A647">
        <v>780.1</v>
      </c>
      <c r="B647">
        <v>0.79991000000000001</v>
      </c>
      <c r="C647">
        <v>0.80964000000000003</v>
      </c>
    </row>
    <row r="648" spans="1:3" x14ac:dyDescent="0.25">
      <c r="A648">
        <v>780.125</v>
      </c>
      <c r="B648">
        <v>0.79139999999999999</v>
      </c>
      <c r="C648">
        <v>0.81637000000000004</v>
      </c>
    </row>
    <row r="649" spans="1:3" x14ac:dyDescent="0.25">
      <c r="A649">
        <v>780.15</v>
      </c>
      <c r="B649">
        <v>0.77883000000000002</v>
      </c>
      <c r="C649">
        <v>0.79391999999999996</v>
      </c>
    </row>
    <row r="650" spans="1:3" x14ac:dyDescent="0.25">
      <c r="A650">
        <v>780.17499999999995</v>
      </c>
      <c r="B650">
        <v>0.77522999999999997</v>
      </c>
      <c r="C650">
        <v>0.78113999999999995</v>
      </c>
    </row>
    <row r="651" spans="1:3" x14ac:dyDescent="0.25">
      <c r="A651">
        <v>780.2</v>
      </c>
      <c r="B651">
        <v>0.75843000000000005</v>
      </c>
      <c r="C651">
        <v>0.78632000000000002</v>
      </c>
    </row>
    <row r="652" spans="1:3" x14ac:dyDescent="0.25">
      <c r="A652">
        <v>780.22500000000002</v>
      </c>
      <c r="B652">
        <v>0.74899000000000004</v>
      </c>
      <c r="C652">
        <v>0.78303</v>
      </c>
    </row>
    <row r="653" spans="1:3" x14ac:dyDescent="0.25">
      <c r="A653">
        <v>780.25</v>
      </c>
      <c r="B653">
        <v>0.75727999999999995</v>
      </c>
      <c r="C653">
        <v>0.78898000000000001</v>
      </c>
    </row>
    <row r="654" spans="1:3" x14ac:dyDescent="0.25">
      <c r="A654">
        <v>780.27499999999998</v>
      </c>
      <c r="B654">
        <v>0.73160999999999998</v>
      </c>
      <c r="C654">
        <v>0.81015999999999999</v>
      </c>
    </row>
    <row r="655" spans="1:3" x14ac:dyDescent="0.25">
      <c r="A655">
        <v>780.3</v>
      </c>
      <c r="B655">
        <v>0.72013000000000005</v>
      </c>
      <c r="C655">
        <v>0.80547000000000002</v>
      </c>
    </row>
    <row r="656" spans="1:3" x14ac:dyDescent="0.25">
      <c r="A656">
        <v>780.32500000000005</v>
      </c>
      <c r="B656">
        <v>0.73963999999999996</v>
      </c>
      <c r="C656">
        <v>0.81103000000000003</v>
      </c>
    </row>
    <row r="657" spans="1:3" x14ac:dyDescent="0.25">
      <c r="A657">
        <v>780.35</v>
      </c>
      <c r="B657">
        <v>0.72223999999999999</v>
      </c>
      <c r="C657">
        <v>0.79418999999999995</v>
      </c>
    </row>
    <row r="658" spans="1:3" x14ac:dyDescent="0.25">
      <c r="A658">
        <v>780.375</v>
      </c>
      <c r="B658">
        <v>0.72611000000000003</v>
      </c>
      <c r="C658">
        <v>0.76893</v>
      </c>
    </row>
    <row r="659" spans="1:3" x14ac:dyDescent="0.25">
      <c r="A659">
        <v>780.4</v>
      </c>
      <c r="B659">
        <v>0.71289999999999998</v>
      </c>
      <c r="C659">
        <v>0.75112000000000001</v>
      </c>
    </row>
    <row r="660" spans="1:3" x14ac:dyDescent="0.25">
      <c r="A660">
        <v>780.42499999999995</v>
      </c>
      <c r="B660">
        <v>0.67903000000000002</v>
      </c>
      <c r="C660">
        <v>0.75453000000000003</v>
      </c>
    </row>
    <row r="661" spans="1:3" x14ac:dyDescent="0.25">
      <c r="A661">
        <v>780.45</v>
      </c>
      <c r="B661">
        <v>0.65747999999999995</v>
      </c>
      <c r="C661">
        <v>0.73143999999999998</v>
      </c>
    </row>
    <row r="662" spans="1:3" x14ac:dyDescent="0.25">
      <c r="A662">
        <v>780.47500000000002</v>
      </c>
      <c r="B662">
        <v>0.69964999999999999</v>
      </c>
      <c r="C662">
        <v>0.76183000000000001</v>
      </c>
    </row>
    <row r="663" spans="1:3" x14ac:dyDescent="0.25">
      <c r="A663">
        <v>780.5</v>
      </c>
      <c r="B663">
        <v>0.68910000000000005</v>
      </c>
      <c r="C663">
        <v>0.72097</v>
      </c>
    </row>
    <row r="664" spans="1:3" x14ac:dyDescent="0.25">
      <c r="A664">
        <v>780.52499999999998</v>
      </c>
      <c r="B664">
        <v>0.71808000000000005</v>
      </c>
      <c r="C664">
        <v>0.74051999999999996</v>
      </c>
    </row>
    <row r="665" spans="1:3" x14ac:dyDescent="0.25">
      <c r="A665">
        <v>780.55</v>
      </c>
      <c r="B665">
        <v>0.69101999999999997</v>
      </c>
      <c r="C665">
        <v>0.73968</v>
      </c>
    </row>
    <row r="666" spans="1:3" x14ac:dyDescent="0.25">
      <c r="A666">
        <v>780.57500000000005</v>
      </c>
      <c r="B666">
        <v>0.68567</v>
      </c>
      <c r="C666">
        <v>0.72965000000000002</v>
      </c>
    </row>
    <row r="667" spans="1:3" x14ac:dyDescent="0.25">
      <c r="A667">
        <v>780.6</v>
      </c>
      <c r="B667">
        <v>0.69159999999999999</v>
      </c>
      <c r="C667">
        <v>0.69699999999999995</v>
      </c>
    </row>
    <row r="668" spans="1:3" x14ac:dyDescent="0.25">
      <c r="A668">
        <v>780.625</v>
      </c>
      <c r="B668">
        <v>0.65659999999999996</v>
      </c>
      <c r="C668">
        <v>0.68955999999999995</v>
      </c>
    </row>
    <row r="669" spans="1:3" x14ac:dyDescent="0.25">
      <c r="A669">
        <v>780.65</v>
      </c>
      <c r="B669">
        <v>0.62634000000000001</v>
      </c>
      <c r="C669">
        <v>0.64449999999999996</v>
      </c>
    </row>
    <row r="670" spans="1:3" x14ac:dyDescent="0.25">
      <c r="A670">
        <v>780.67499999999995</v>
      </c>
      <c r="B670">
        <v>0.63000999999999996</v>
      </c>
      <c r="C670">
        <v>0.63009999999999999</v>
      </c>
    </row>
    <row r="671" spans="1:3" x14ac:dyDescent="0.25">
      <c r="A671">
        <v>780.7</v>
      </c>
      <c r="B671">
        <v>0.63499000000000005</v>
      </c>
      <c r="C671">
        <v>0.62963000000000002</v>
      </c>
    </row>
    <row r="672" spans="1:3" x14ac:dyDescent="0.25">
      <c r="A672">
        <v>780.72500000000002</v>
      </c>
      <c r="B672">
        <v>0.60194000000000003</v>
      </c>
      <c r="C672">
        <v>0.61277000000000004</v>
      </c>
    </row>
    <row r="673" spans="1:3" x14ac:dyDescent="0.25">
      <c r="A673">
        <v>780.75</v>
      </c>
      <c r="B673">
        <v>0.61580000000000001</v>
      </c>
      <c r="C673">
        <v>0.59896000000000005</v>
      </c>
    </row>
    <row r="674" spans="1:3" x14ac:dyDescent="0.25">
      <c r="A674">
        <v>780.77499999999998</v>
      </c>
      <c r="B674">
        <v>0.62092999999999998</v>
      </c>
      <c r="C674">
        <v>0.59904000000000002</v>
      </c>
    </row>
    <row r="675" spans="1:3" x14ac:dyDescent="0.25">
      <c r="A675">
        <v>780.8</v>
      </c>
      <c r="B675">
        <v>0.59091000000000005</v>
      </c>
      <c r="C675">
        <v>0.57606000000000002</v>
      </c>
    </row>
    <row r="676" spans="1:3" x14ac:dyDescent="0.25">
      <c r="A676">
        <v>780.82500000000005</v>
      </c>
      <c r="B676">
        <v>0.58055999999999996</v>
      </c>
      <c r="C676">
        <v>0.54881000000000002</v>
      </c>
    </row>
    <row r="677" spans="1:3" x14ac:dyDescent="0.25">
      <c r="A677">
        <v>780.85</v>
      </c>
      <c r="B677">
        <v>0.59963999999999995</v>
      </c>
      <c r="C677">
        <v>0.53435999999999995</v>
      </c>
    </row>
    <row r="678" spans="1:3" x14ac:dyDescent="0.25">
      <c r="A678">
        <v>780.875</v>
      </c>
      <c r="B678">
        <v>0.56245999999999996</v>
      </c>
      <c r="C678">
        <v>0.53668000000000005</v>
      </c>
    </row>
    <row r="679" spans="1:3" x14ac:dyDescent="0.25">
      <c r="A679">
        <v>780.9</v>
      </c>
      <c r="B679">
        <v>0.52929000000000004</v>
      </c>
      <c r="C679">
        <v>0.49948999999999999</v>
      </c>
    </row>
    <row r="680" spans="1:3" x14ac:dyDescent="0.25">
      <c r="A680">
        <v>780.92499999999995</v>
      </c>
      <c r="B680">
        <v>0.52188000000000001</v>
      </c>
      <c r="C680">
        <v>0.53352999999999995</v>
      </c>
    </row>
    <row r="681" spans="1:3" x14ac:dyDescent="0.25">
      <c r="A681">
        <v>780.95</v>
      </c>
      <c r="B681">
        <v>0.55337999999999998</v>
      </c>
      <c r="C681">
        <v>0.52137999999999995</v>
      </c>
    </row>
    <row r="682" spans="1:3" x14ac:dyDescent="0.25">
      <c r="A682">
        <v>780.97500000000002</v>
      </c>
      <c r="B682">
        <v>0.55925000000000002</v>
      </c>
      <c r="C682">
        <v>0.50492000000000004</v>
      </c>
    </row>
    <row r="683" spans="1:3" x14ac:dyDescent="0.25">
      <c r="A683">
        <v>781</v>
      </c>
      <c r="B683">
        <v>0.52412999999999998</v>
      </c>
      <c r="C683">
        <v>0.50807000000000002</v>
      </c>
    </row>
    <row r="684" spans="1:3" x14ac:dyDescent="0.25">
      <c r="A684">
        <v>781.02499999999998</v>
      </c>
      <c r="B684">
        <v>0.50087999999999999</v>
      </c>
      <c r="C684">
        <v>0.51241000000000003</v>
      </c>
    </row>
    <row r="685" spans="1:3" x14ac:dyDescent="0.25">
      <c r="A685">
        <v>781.05</v>
      </c>
      <c r="B685">
        <v>0.50514999999999999</v>
      </c>
      <c r="C685">
        <v>0.47205000000000003</v>
      </c>
    </row>
    <row r="686" spans="1:3" x14ac:dyDescent="0.25">
      <c r="A686">
        <v>781.07500000000005</v>
      </c>
      <c r="B686">
        <v>0.52042999999999995</v>
      </c>
      <c r="C686">
        <v>0.45245999999999997</v>
      </c>
    </row>
    <row r="687" spans="1:3" x14ac:dyDescent="0.25">
      <c r="A687">
        <v>781.1</v>
      </c>
      <c r="B687">
        <v>0.53456000000000004</v>
      </c>
      <c r="C687">
        <v>0.45474999999999999</v>
      </c>
    </row>
    <row r="688" spans="1:3" x14ac:dyDescent="0.25">
      <c r="A688">
        <v>781.125</v>
      </c>
      <c r="B688">
        <v>0.48160999999999998</v>
      </c>
      <c r="C688">
        <v>0.43812000000000001</v>
      </c>
    </row>
    <row r="689" spans="1:3" x14ac:dyDescent="0.25">
      <c r="A689">
        <v>781.15</v>
      </c>
      <c r="B689">
        <v>0.47722999999999999</v>
      </c>
      <c r="C689">
        <v>0.44077</v>
      </c>
    </row>
    <row r="690" spans="1:3" x14ac:dyDescent="0.25">
      <c r="A690">
        <v>781.17499999999995</v>
      </c>
      <c r="B690">
        <v>0.47367999999999999</v>
      </c>
      <c r="C690">
        <v>0.40817999999999999</v>
      </c>
    </row>
    <row r="691" spans="1:3" x14ac:dyDescent="0.25">
      <c r="A691">
        <v>781.2</v>
      </c>
      <c r="B691">
        <v>0.47255000000000003</v>
      </c>
      <c r="C691">
        <v>0.39883999999999997</v>
      </c>
    </row>
    <row r="692" spans="1:3" x14ac:dyDescent="0.25">
      <c r="A692">
        <v>781.22500000000002</v>
      </c>
      <c r="B692">
        <v>0.46816999999999998</v>
      </c>
      <c r="C692">
        <v>0.39026</v>
      </c>
    </row>
    <row r="693" spans="1:3" x14ac:dyDescent="0.25">
      <c r="A693">
        <v>781.25</v>
      </c>
      <c r="B693">
        <v>0.44306000000000001</v>
      </c>
      <c r="C693">
        <v>0.39463999999999999</v>
      </c>
    </row>
    <row r="694" spans="1:3" x14ac:dyDescent="0.25">
      <c r="A694">
        <v>781.27499999999998</v>
      </c>
      <c r="B694">
        <v>0.43780999999999998</v>
      </c>
      <c r="C694">
        <v>0.38003999999999999</v>
      </c>
    </row>
    <row r="695" spans="1:3" x14ac:dyDescent="0.25">
      <c r="A695">
        <v>781.3</v>
      </c>
      <c r="B695">
        <v>0.43136999999999998</v>
      </c>
      <c r="C695">
        <v>0.36124000000000001</v>
      </c>
    </row>
    <row r="696" spans="1:3" x14ac:dyDescent="0.25">
      <c r="A696">
        <v>781.32500000000005</v>
      </c>
      <c r="B696">
        <v>0.40081</v>
      </c>
      <c r="C696">
        <v>0.34783999999999998</v>
      </c>
    </row>
    <row r="697" spans="1:3" x14ac:dyDescent="0.25">
      <c r="A697">
        <v>781.35</v>
      </c>
      <c r="B697">
        <v>0.41622999999999999</v>
      </c>
      <c r="C697">
        <v>0.37269000000000002</v>
      </c>
    </row>
    <row r="698" spans="1:3" x14ac:dyDescent="0.25">
      <c r="A698">
        <v>781.375</v>
      </c>
      <c r="B698">
        <v>0.41899999999999998</v>
      </c>
      <c r="C698">
        <v>0.35881000000000002</v>
      </c>
    </row>
    <row r="699" spans="1:3" x14ac:dyDescent="0.25">
      <c r="A699">
        <v>781.4</v>
      </c>
      <c r="B699">
        <v>0.41915000000000002</v>
      </c>
      <c r="C699">
        <v>0.35881999999999997</v>
      </c>
    </row>
    <row r="700" spans="1:3" x14ac:dyDescent="0.25">
      <c r="A700">
        <v>781.42499999999995</v>
      </c>
      <c r="B700">
        <v>0.41793000000000002</v>
      </c>
      <c r="C700">
        <v>0.35238000000000003</v>
      </c>
    </row>
    <row r="701" spans="1:3" x14ac:dyDescent="0.25">
      <c r="A701">
        <v>781.45</v>
      </c>
      <c r="B701">
        <v>0.41442000000000001</v>
      </c>
      <c r="C701">
        <v>0.35300999999999999</v>
      </c>
    </row>
    <row r="702" spans="1:3" x14ac:dyDescent="0.25">
      <c r="A702">
        <v>781.47500000000002</v>
      </c>
      <c r="B702">
        <v>0.42608000000000001</v>
      </c>
      <c r="C702">
        <v>0.32425999999999999</v>
      </c>
    </row>
    <row r="703" spans="1:3" x14ac:dyDescent="0.25">
      <c r="A703">
        <v>781.5</v>
      </c>
      <c r="B703">
        <v>0.41924</v>
      </c>
      <c r="C703">
        <v>0.33931</v>
      </c>
    </row>
    <row r="704" spans="1:3" x14ac:dyDescent="0.25">
      <c r="A704">
        <v>781.52499999999998</v>
      </c>
      <c r="B704">
        <v>0.40664</v>
      </c>
      <c r="C704">
        <v>0.31701000000000001</v>
      </c>
    </row>
    <row r="705" spans="1:3" x14ac:dyDescent="0.25">
      <c r="A705">
        <v>781.55</v>
      </c>
      <c r="B705">
        <v>0.40134999999999998</v>
      </c>
      <c r="C705">
        <v>0.29860999999999999</v>
      </c>
    </row>
    <row r="706" spans="1:3" x14ac:dyDescent="0.25">
      <c r="A706">
        <v>781.57500000000005</v>
      </c>
      <c r="B706">
        <v>0.41282000000000002</v>
      </c>
      <c r="C706">
        <v>0.30470999999999998</v>
      </c>
    </row>
    <row r="707" spans="1:3" x14ac:dyDescent="0.25">
      <c r="A707">
        <v>781.6</v>
      </c>
      <c r="B707">
        <v>0.38003999999999999</v>
      </c>
      <c r="C707">
        <v>0.30482999999999999</v>
      </c>
    </row>
    <row r="708" spans="1:3" x14ac:dyDescent="0.25">
      <c r="A708">
        <v>781.625</v>
      </c>
      <c r="B708">
        <v>0.37501000000000001</v>
      </c>
      <c r="C708">
        <v>0.29820999999999998</v>
      </c>
    </row>
    <row r="709" spans="1:3" x14ac:dyDescent="0.25">
      <c r="A709">
        <v>781.65</v>
      </c>
      <c r="B709">
        <v>0.40383000000000002</v>
      </c>
      <c r="C709">
        <v>0.30764999999999998</v>
      </c>
    </row>
    <row r="710" spans="1:3" x14ac:dyDescent="0.25">
      <c r="A710">
        <v>781.67499999999995</v>
      </c>
      <c r="B710">
        <v>0.37429000000000001</v>
      </c>
      <c r="C710">
        <v>0.29444999999999999</v>
      </c>
    </row>
    <row r="711" spans="1:3" x14ac:dyDescent="0.25">
      <c r="A711">
        <v>781.7</v>
      </c>
      <c r="B711">
        <v>0.36303999999999997</v>
      </c>
      <c r="C711">
        <v>0.30792000000000003</v>
      </c>
    </row>
    <row r="712" spans="1:3" x14ac:dyDescent="0.25">
      <c r="A712">
        <v>781.72500000000002</v>
      </c>
      <c r="B712">
        <v>0.36434</v>
      </c>
      <c r="C712">
        <v>0.28336</v>
      </c>
    </row>
    <row r="713" spans="1:3" x14ac:dyDescent="0.25">
      <c r="A713">
        <v>781.75</v>
      </c>
      <c r="B713">
        <v>0.32338</v>
      </c>
      <c r="C713">
        <v>0.27761000000000002</v>
      </c>
    </row>
    <row r="714" spans="1:3" x14ac:dyDescent="0.25">
      <c r="A714">
        <v>781.77499999999998</v>
      </c>
      <c r="B714">
        <v>0.33811999999999998</v>
      </c>
      <c r="C714">
        <v>0.27617999999999998</v>
      </c>
    </row>
    <row r="715" spans="1:3" x14ac:dyDescent="0.25">
      <c r="A715">
        <v>781.8</v>
      </c>
      <c r="B715">
        <v>0.33690999999999999</v>
      </c>
      <c r="C715">
        <v>0.27644000000000002</v>
      </c>
    </row>
    <row r="716" spans="1:3" x14ac:dyDescent="0.25">
      <c r="A716">
        <v>781.82500000000005</v>
      </c>
      <c r="B716">
        <v>0.35711999999999999</v>
      </c>
      <c r="C716">
        <v>0.27622999999999998</v>
      </c>
    </row>
    <row r="717" spans="1:3" x14ac:dyDescent="0.25">
      <c r="A717">
        <v>781.85</v>
      </c>
      <c r="B717">
        <v>0.35082000000000002</v>
      </c>
      <c r="C717">
        <v>0.26796999999999999</v>
      </c>
    </row>
    <row r="718" spans="1:3" x14ac:dyDescent="0.25">
      <c r="A718">
        <v>781.875</v>
      </c>
      <c r="B718">
        <v>0.33560000000000001</v>
      </c>
      <c r="C718">
        <v>0.23985000000000001</v>
      </c>
    </row>
    <row r="719" spans="1:3" x14ac:dyDescent="0.25">
      <c r="A719">
        <v>781.9</v>
      </c>
      <c r="B719">
        <v>0.32930999999999999</v>
      </c>
      <c r="C719">
        <v>0.22878999999999999</v>
      </c>
    </row>
    <row r="720" spans="1:3" x14ac:dyDescent="0.25">
      <c r="A720">
        <v>781.92499999999995</v>
      </c>
      <c r="B720">
        <v>0.38413000000000003</v>
      </c>
      <c r="C720">
        <v>0.27272999999999997</v>
      </c>
    </row>
    <row r="721" spans="1:3" x14ac:dyDescent="0.25">
      <c r="A721">
        <v>781.95</v>
      </c>
      <c r="B721">
        <v>0.38078000000000001</v>
      </c>
      <c r="C721">
        <v>0.24909999999999999</v>
      </c>
    </row>
    <row r="722" spans="1:3" x14ac:dyDescent="0.25">
      <c r="A722">
        <v>781.97500000000002</v>
      </c>
      <c r="B722">
        <v>0.38285000000000002</v>
      </c>
      <c r="C722">
        <v>0.25980999999999999</v>
      </c>
    </row>
    <row r="723" spans="1:3" x14ac:dyDescent="0.25">
      <c r="A723">
        <v>782</v>
      </c>
      <c r="B723">
        <v>0.37302999999999997</v>
      </c>
      <c r="C723">
        <v>0.26213999999999998</v>
      </c>
    </row>
    <row r="724" spans="1:3" x14ac:dyDescent="0.25">
      <c r="A724">
        <v>782.02499999999998</v>
      </c>
      <c r="B724">
        <v>0.34549000000000002</v>
      </c>
      <c r="C724">
        <v>0.25085000000000002</v>
      </c>
    </row>
    <row r="725" spans="1:3" x14ac:dyDescent="0.25">
      <c r="A725">
        <v>782.05</v>
      </c>
      <c r="B725">
        <v>0.32208999999999999</v>
      </c>
      <c r="C725">
        <v>0.24876999999999999</v>
      </c>
    </row>
    <row r="726" spans="1:3" x14ac:dyDescent="0.25">
      <c r="A726">
        <v>782.07500000000005</v>
      </c>
      <c r="B726">
        <v>0.34631000000000001</v>
      </c>
      <c r="C726">
        <v>0.26895000000000002</v>
      </c>
    </row>
    <row r="727" spans="1:3" x14ac:dyDescent="0.25">
      <c r="A727">
        <v>782.1</v>
      </c>
      <c r="B727">
        <v>0.32240999999999997</v>
      </c>
      <c r="C727">
        <v>0.24876000000000001</v>
      </c>
    </row>
    <row r="728" spans="1:3" x14ac:dyDescent="0.25">
      <c r="A728">
        <v>782.125</v>
      </c>
      <c r="B728">
        <v>0.31039</v>
      </c>
      <c r="C728">
        <v>0.23166999999999999</v>
      </c>
    </row>
    <row r="729" spans="1:3" x14ac:dyDescent="0.25">
      <c r="A729">
        <v>782.15</v>
      </c>
      <c r="B729">
        <v>0.33507999999999999</v>
      </c>
      <c r="C729">
        <v>0.2399</v>
      </c>
    </row>
    <row r="730" spans="1:3" x14ac:dyDescent="0.25">
      <c r="A730">
        <v>782.17499999999995</v>
      </c>
      <c r="B730">
        <v>0.33446999999999999</v>
      </c>
      <c r="C730">
        <v>0.24315999999999999</v>
      </c>
    </row>
    <row r="731" spans="1:3" x14ac:dyDescent="0.25">
      <c r="A731">
        <v>782.2</v>
      </c>
      <c r="B731">
        <v>0.32291999999999998</v>
      </c>
      <c r="C731">
        <v>0.24640000000000001</v>
      </c>
    </row>
    <row r="732" spans="1:3" x14ac:dyDescent="0.25">
      <c r="A732">
        <v>782.22500000000002</v>
      </c>
      <c r="B732">
        <v>0.35171000000000002</v>
      </c>
      <c r="C732">
        <v>0.27998000000000001</v>
      </c>
    </row>
    <row r="733" spans="1:3" x14ac:dyDescent="0.25">
      <c r="A733">
        <v>782.25</v>
      </c>
      <c r="B733">
        <v>0.31136000000000003</v>
      </c>
      <c r="C733">
        <v>0.22705</v>
      </c>
    </row>
    <row r="734" spans="1:3" x14ac:dyDescent="0.25">
      <c r="A734">
        <v>782.27499999999998</v>
      </c>
      <c r="B734">
        <v>0.29498999999999997</v>
      </c>
      <c r="C734">
        <v>0.24412</v>
      </c>
    </row>
    <row r="735" spans="1:3" x14ac:dyDescent="0.25">
      <c r="A735">
        <v>782.3</v>
      </c>
      <c r="B735">
        <v>0.30976999999999999</v>
      </c>
      <c r="C735">
        <v>0.22259000000000001</v>
      </c>
    </row>
    <row r="736" spans="1:3" x14ac:dyDescent="0.25">
      <c r="A736">
        <v>782.32500000000005</v>
      </c>
      <c r="B736">
        <v>0.30589</v>
      </c>
      <c r="C736">
        <v>0.20429</v>
      </c>
    </row>
    <row r="737" spans="1:3" x14ac:dyDescent="0.25">
      <c r="A737">
        <v>782.35</v>
      </c>
      <c r="B737">
        <v>0.29735</v>
      </c>
      <c r="C737">
        <v>0.23105000000000001</v>
      </c>
    </row>
    <row r="738" spans="1:3" x14ac:dyDescent="0.25">
      <c r="A738">
        <v>782.375</v>
      </c>
      <c r="B738">
        <v>0.28606999999999999</v>
      </c>
      <c r="C738">
        <v>0.19350999999999999</v>
      </c>
    </row>
    <row r="739" spans="1:3" x14ac:dyDescent="0.25">
      <c r="A739">
        <v>782.4</v>
      </c>
      <c r="B739">
        <v>0.27482000000000001</v>
      </c>
      <c r="C739">
        <v>0.22645999999999999</v>
      </c>
    </row>
    <row r="740" spans="1:3" x14ac:dyDescent="0.25">
      <c r="A740">
        <v>782.42499999999995</v>
      </c>
      <c r="B740">
        <v>0.28752</v>
      </c>
      <c r="C740">
        <v>0.22931000000000001</v>
      </c>
    </row>
    <row r="741" spans="1:3" x14ac:dyDescent="0.25">
      <c r="A741">
        <v>782.45</v>
      </c>
      <c r="B741">
        <v>0.30913000000000002</v>
      </c>
      <c r="C741">
        <v>0.22259000000000001</v>
      </c>
    </row>
    <row r="742" spans="1:3" x14ac:dyDescent="0.25">
      <c r="A742">
        <v>782.47500000000002</v>
      </c>
      <c r="B742">
        <v>0.32279000000000002</v>
      </c>
      <c r="C742">
        <v>0.23061000000000001</v>
      </c>
    </row>
    <row r="743" spans="1:3" x14ac:dyDescent="0.25">
      <c r="A743">
        <v>782.5</v>
      </c>
      <c r="B743">
        <v>0.31941000000000003</v>
      </c>
      <c r="C743">
        <v>0.21342</v>
      </c>
    </row>
    <row r="744" spans="1:3" x14ac:dyDescent="0.25">
      <c r="A744">
        <v>782.52499999999998</v>
      </c>
      <c r="B744">
        <v>0.33071</v>
      </c>
      <c r="C744">
        <v>0.21010000000000001</v>
      </c>
    </row>
    <row r="745" spans="1:3" x14ac:dyDescent="0.25">
      <c r="A745">
        <v>782.55</v>
      </c>
      <c r="B745">
        <v>0.32789000000000001</v>
      </c>
      <c r="C745">
        <v>0.21199000000000001</v>
      </c>
    </row>
    <row r="746" spans="1:3" x14ac:dyDescent="0.25">
      <c r="A746">
        <v>782.57500000000005</v>
      </c>
      <c r="B746">
        <v>0.31222</v>
      </c>
      <c r="C746">
        <v>0.22789999999999999</v>
      </c>
    </row>
    <row r="747" spans="1:3" x14ac:dyDescent="0.25">
      <c r="A747">
        <v>782.6</v>
      </c>
      <c r="B747">
        <v>0.29905999999999999</v>
      </c>
      <c r="C747">
        <v>0.22986999999999999</v>
      </c>
    </row>
    <row r="748" spans="1:3" x14ac:dyDescent="0.25">
      <c r="A748">
        <v>782.625</v>
      </c>
      <c r="B748">
        <v>0.28661999999999999</v>
      </c>
      <c r="C748">
        <v>0.22139</v>
      </c>
    </row>
    <row r="749" spans="1:3" x14ac:dyDescent="0.25">
      <c r="A749">
        <v>782.65</v>
      </c>
      <c r="B749">
        <v>0.29315000000000002</v>
      </c>
      <c r="C749">
        <v>0.20401</v>
      </c>
    </row>
    <row r="750" spans="1:3" x14ac:dyDescent="0.25">
      <c r="A750">
        <v>782.67499999999995</v>
      </c>
      <c r="B750">
        <v>0.29949999999999999</v>
      </c>
      <c r="C750">
        <v>0.20229</v>
      </c>
    </row>
    <row r="751" spans="1:3" x14ac:dyDescent="0.25">
      <c r="A751">
        <v>782.7</v>
      </c>
      <c r="B751">
        <v>0.28264</v>
      </c>
      <c r="C751">
        <v>0.19954</v>
      </c>
    </row>
    <row r="752" spans="1:3" x14ac:dyDescent="0.25">
      <c r="A752">
        <v>782.72500000000002</v>
      </c>
      <c r="B752">
        <v>0.28255999999999998</v>
      </c>
      <c r="C752">
        <v>0.21021000000000001</v>
      </c>
    </row>
    <row r="753" spans="1:3" x14ac:dyDescent="0.25">
      <c r="A753">
        <v>782.75</v>
      </c>
      <c r="B753">
        <v>0.28187000000000001</v>
      </c>
      <c r="C753">
        <v>0.22253999999999999</v>
      </c>
    </row>
    <row r="754" spans="1:3" x14ac:dyDescent="0.25">
      <c r="A754">
        <v>782.77499999999998</v>
      </c>
      <c r="B754">
        <v>0.29565000000000002</v>
      </c>
      <c r="C754">
        <v>0.19389000000000001</v>
      </c>
    </row>
    <row r="755" spans="1:3" x14ac:dyDescent="0.25">
      <c r="A755">
        <v>782.8</v>
      </c>
      <c r="B755">
        <v>0.27818999999999999</v>
      </c>
      <c r="C755">
        <v>0.20412</v>
      </c>
    </row>
    <row r="756" spans="1:3" x14ac:dyDescent="0.25">
      <c r="A756">
        <v>782.82500000000005</v>
      </c>
      <c r="B756">
        <v>0.28782999999999997</v>
      </c>
      <c r="C756">
        <v>0.19367000000000001</v>
      </c>
    </row>
    <row r="757" spans="1:3" x14ac:dyDescent="0.25">
      <c r="A757">
        <v>782.85</v>
      </c>
      <c r="B757">
        <v>0.28389999999999999</v>
      </c>
      <c r="C757">
        <v>0.18637999999999999</v>
      </c>
    </row>
    <row r="758" spans="1:3" x14ac:dyDescent="0.25">
      <c r="A758">
        <v>782.875</v>
      </c>
      <c r="B758">
        <v>0.28738000000000002</v>
      </c>
      <c r="C758">
        <v>0.19586999999999999</v>
      </c>
    </row>
    <row r="759" spans="1:3" x14ac:dyDescent="0.25">
      <c r="A759">
        <v>782.9</v>
      </c>
      <c r="B759">
        <v>0.33906999999999998</v>
      </c>
      <c r="C759">
        <v>0.19134000000000001</v>
      </c>
    </row>
    <row r="760" spans="1:3" x14ac:dyDescent="0.25">
      <c r="A760">
        <v>782.92499999999995</v>
      </c>
      <c r="B760">
        <v>0.30679000000000001</v>
      </c>
      <c r="C760">
        <v>0.17104</v>
      </c>
    </row>
    <row r="761" spans="1:3" x14ac:dyDescent="0.25">
      <c r="A761">
        <v>782.95</v>
      </c>
      <c r="B761">
        <v>0.30779000000000001</v>
      </c>
      <c r="C761">
        <v>0.17766000000000001</v>
      </c>
    </row>
    <row r="762" spans="1:3" x14ac:dyDescent="0.25">
      <c r="A762">
        <v>782.97500000000002</v>
      </c>
      <c r="B762">
        <v>0.28097</v>
      </c>
      <c r="C762">
        <v>0.18856999999999999</v>
      </c>
    </row>
    <row r="763" spans="1:3" x14ac:dyDescent="0.25">
      <c r="A763">
        <v>783</v>
      </c>
      <c r="B763">
        <v>0.28727999999999998</v>
      </c>
      <c r="C763">
        <v>0.17491999999999999</v>
      </c>
    </row>
    <row r="764" spans="1:3" x14ac:dyDescent="0.25">
      <c r="A764">
        <v>783.02499999999998</v>
      </c>
      <c r="B764">
        <v>0.26135000000000003</v>
      </c>
      <c r="C764">
        <v>0.17712</v>
      </c>
    </row>
    <row r="765" spans="1:3" x14ac:dyDescent="0.25">
      <c r="A765">
        <v>783.05</v>
      </c>
      <c r="B765">
        <v>0.27717999999999998</v>
      </c>
      <c r="C765">
        <v>0.17532</v>
      </c>
    </row>
    <row r="766" spans="1:3" x14ac:dyDescent="0.25">
      <c r="A766">
        <v>783.07500000000005</v>
      </c>
      <c r="B766">
        <v>0.26554</v>
      </c>
      <c r="C766">
        <v>0.14562</v>
      </c>
    </row>
    <row r="767" spans="1:3" x14ac:dyDescent="0.25">
      <c r="A767">
        <v>783.1</v>
      </c>
      <c r="B767">
        <v>0.25880999999999998</v>
      </c>
      <c r="C767">
        <v>0.1822</v>
      </c>
    </row>
    <row r="768" spans="1:3" x14ac:dyDescent="0.25">
      <c r="A768">
        <v>783.125</v>
      </c>
      <c r="B768">
        <v>0.27794000000000002</v>
      </c>
      <c r="C768">
        <v>0.18257000000000001</v>
      </c>
    </row>
    <row r="769" spans="1:3" x14ac:dyDescent="0.25">
      <c r="A769">
        <v>783.15</v>
      </c>
      <c r="B769">
        <v>0.27050999999999997</v>
      </c>
      <c r="C769">
        <v>0.15748000000000001</v>
      </c>
    </row>
    <row r="770" spans="1:3" x14ac:dyDescent="0.25">
      <c r="A770">
        <v>783.17499999999995</v>
      </c>
      <c r="B770">
        <v>0.24911</v>
      </c>
      <c r="C770">
        <v>0.16142999999999999</v>
      </c>
    </row>
    <row r="771" spans="1:3" x14ac:dyDescent="0.25">
      <c r="A771">
        <v>783.2</v>
      </c>
      <c r="B771">
        <v>0.25968999999999998</v>
      </c>
      <c r="C771">
        <v>0.15975</v>
      </c>
    </row>
    <row r="772" spans="1:3" x14ac:dyDescent="0.25">
      <c r="A772">
        <v>783.22500000000002</v>
      </c>
      <c r="B772">
        <v>0.2883</v>
      </c>
      <c r="C772">
        <v>0.18053</v>
      </c>
    </row>
    <row r="773" spans="1:3" x14ac:dyDescent="0.25">
      <c r="A773">
        <v>783.25</v>
      </c>
      <c r="B773">
        <v>0.28054000000000001</v>
      </c>
      <c r="C773">
        <v>0.16446</v>
      </c>
    </row>
    <row r="774" spans="1:3" x14ac:dyDescent="0.25">
      <c r="A774">
        <v>783.27499999999998</v>
      </c>
      <c r="B774">
        <v>0.24106</v>
      </c>
      <c r="C774">
        <v>0.17441999999999999</v>
      </c>
    </row>
    <row r="775" spans="1:3" x14ac:dyDescent="0.25">
      <c r="A775">
        <v>783.3</v>
      </c>
      <c r="B775">
        <v>0.23977000000000001</v>
      </c>
      <c r="C775">
        <v>0.14462</v>
      </c>
    </row>
    <row r="776" spans="1:3" x14ac:dyDescent="0.25">
      <c r="A776">
        <v>783.32500000000005</v>
      </c>
      <c r="B776">
        <v>0.25240000000000001</v>
      </c>
      <c r="C776">
        <v>0.16244</v>
      </c>
    </row>
    <row r="777" spans="1:3" x14ac:dyDescent="0.25">
      <c r="A777">
        <v>783.35</v>
      </c>
      <c r="B777">
        <v>0.26518000000000003</v>
      </c>
      <c r="C777">
        <v>0.15357999999999999</v>
      </c>
    </row>
    <row r="778" spans="1:3" x14ac:dyDescent="0.25">
      <c r="A778">
        <v>783.375</v>
      </c>
      <c r="B778">
        <v>0.24714</v>
      </c>
      <c r="C778">
        <v>0.16347</v>
      </c>
    </row>
    <row r="779" spans="1:3" x14ac:dyDescent="0.25">
      <c r="A779">
        <v>783.4</v>
      </c>
      <c r="B779">
        <v>0.22900000000000001</v>
      </c>
      <c r="C779">
        <v>0.14677000000000001</v>
      </c>
    </row>
    <row r="780" spans="1:3" x14ac:dyDescent="0.25">
      <c r="A780">
        <v>783.42499999999995</v>
      </c>
      <c r="B780">
        <v>0.20888999999999999</v>
      </c>
      <c r="C780">
        <v>0.11996</v>
      </c>
    </row>
    <row r="781" spans="1:3" x14ac:dyDescent="0.25">
      <c r="A781">
        <v>783.45</v>
      </c>
      <c r="B781">
        <v>0.21260000000000001</v>
      </c>
      <c r="C781">
        <v>0.15012</v>
      </c>
    </row>
    <row r="782" spans="1:3" x14ac:dyDescent="0.25">
      <c r="A782">
        <v>783.47500000000002</v>
      </c>
      <c r="B782">
        <v>0.23422000000000001</v>
      </c>
      <c r="C782">
        <v>0.15518000000000001</v>
      </c>
    </row>
    <row r="783" spans="1:3" x14ac:dyDescent="0.25">
      <c r="A783">
        <v>783.5</v>
      </c>
      <c r="B783">
        <v>0.24404000000000001</v>
      </c>
      <c r="C783">
        <v>0.15337999999999999</v>
      </c>
    </row>
    <row r="784" spans="1:3" x14ac:dyDescent="0.25">
      <c r="A784">
        <v>783.52499999999998</v>
      </c>
      <c r="B784">
        <v>0.20435</v>
      </c>
      <c r="C784">
        <v>0.15559999999999999</v>
      </c>
    </row>
    <row r="785" spans="1:3" x14ac:dyDescent="0.25">
      <c r="A785">
        <v>783.55</v>
      </c>
      <c r="B785">
        <v>0.20480999999999999</v>
      </c>
      <c r="C785">
        <v>0.14768000000000001</v>
      </c>
    </row>
    <row r="786" spans="1:3" x14ac:dyDescent="0.25">
      <c r="A786">
        <v>783.57500000000005</v>
      </c>
      <c r="B786">
        <v>0.22847999999999999</v>
      </c>
      <c r="C786">
        <v>0.14344000000000001</v>
      </c>
    </row>
    <row r="787" spans="1:3" x14ac:dyDescent="0.25">
      <c r="A787">
        <v>783.6</v>
      </c>
      <c r="B787">
        <v>0.22414999999999999</v>
      </c>
      <c r="C787">
        <v>0.14188999999999999</v>
      </c>
    </row>
    <row r="788" spans="1:3" x14ac:dyDescent="0.25">
      <c r="A788">
        <v>783.625</v>
      </c>
      <c r="B788">
        <v>0.23885000000000001</v>
      </c>
      <c r="C788">
        <v>0.14799000000000001</v>
      </c>
    </row>
    <row r="789" spans="1:3" x14ac:dyDescent="0.25">
      <c r="A789">
        <v>783.65</v>
      </c>
      <c r="B789">
        <v>0.24102999999999999</v>
      </c>
      <c r="C789">
        <v>0.12751999999999999</v>
      </c>
    </row>
    <row r="790" spans="1:3" x14ac:dyDescent="0.25">
      <c r="A790">
        <v>783.67499999999995</v>
      </c>
      <c r="B790">
        <v>0.23884</v>
      </c>
      <c r="C790">
        <v>0.14355000000000001</v>
      </c>
    </row>
    <row r="791" spans="1:3" x14ac:dyDescent="0.25">
      <c r="A791">
        <v>783.7</v>
      </c>
      <c r="B791">
        <v>0.23794000000000001</v>
      </c>
      <c r="C791">
        <v>0.12523999999999999</v>
      </c>
    </row>
    <row r="792" spans="1:3" x14ac:dyDescent="0.25">
      <c r="A792">
        <v>783.72500000000002</v>
      </c>
      <c r="B792">
        <v>0.2167</v>
      </c>
      <c r="C792">
        <v>0.13439999999999999</v>
      </c>
    </row>
    <row r="793" spans="1:3" x14ac:dyDescent="0.25">
      <c r="A793">
        <v>783.75</v>
      </c>
      <c r="B793">
        <v>0.20705999999999999</v>
      </c>
      <c r="C793">
        <v>0.14183000000000001</v>
      </c>
    </row>
    <row r="794" spans="1:3" x14ac:dyDescent="0.25">
      <c r="A794">
        <v>783.77499999999998</v>
      </c>
      <c r="B794">
        <v>0.20285</v>
      </c>
      <c r="C794">
        <v>0.12947</v>
      </c>
    </row>
    <row r="795" spans="1:3" x14ac:dyDescent="0.25">
      <c r="A795">
        <v>783.8</v>
      </c>
      <c r="B795">
        <v>0.21206</v>
      </c>
      <c r="C795">
        <v>0.1308</v>
      </c>
    </row>
    <row r="796" spans="1:3" x14ac:dyDescent="0.25">
      <c r="A796">
        <v>783.82500000000005</v>
      </c>
      <c r="B796">
        <v>0.22405</v>
      </c>
      <c r="C796">
        <v>0.12705</v>
      </c>
    </row>
    <row r="797" spans="1:3" x14ac:dyDescent="0.25">
      <c r="A797">
        <v>783.85</v>
      </c>
      <c r="B797">
        <v>0.22531000000000001</v>
      </c>
      <c r="C797">
        <v>0.13159999999999999</v>
      </c>
    </row>
    <row r="798" spans="1:3" x14ac:dyDescent="0.25">
      <c r="A798">
        <v>783.875</v>
      </c>
      <c r="B798">
        <v>0.20466000000000001</v>
      </c>
      <c r="C798">
        <v>0.10487</v>
      </c>
    </row>
    <row r="799" spans="1:3" x14ac:dyDescent="0.25">
      <c r="A799">
        <v>783.9</v>
      </c>
      <c r="B799">
        <v>0.20765</v>
      </c>
      <c r="C799">
        <v>0.11738999999999999</v>
      </c>
    </row>
    <row r="800" spans="1:3" x14ac:dyDescent="0.25">
      <c r="A800">
        <v>783.92499999999995</v>
      </c>
      <c r="B800">
        <v>0.21829999999999999</v>
      </c>
      <c r="C800">
        <v>9.7220000000000001E-2</v>
      </c>
    </row>
    <row r="801" spans="1:3" x14ac:dyDescent="0.25">
      <c r="A801">
        <v>783.95</v>
      </c>
      <c r="B801">
        <v>0.1915</v>
      </c>
      <c r="C801">
        <v>9.8239999999999994E-2</v>
      </c>
    </row>
    <row r="802" spans="1:3" x14ac:dyDescent="0.25">
      <c r="A802">
        <v>783.97500000000002</v>
      </c>
      <c r="B802">
        <v>0.19258</v>
      </c>
      <c r="C802">
        <v>0.11394</v>
      </c>
    </row>
    <row r="803" spans="1:3" x14ac:dyDescent="0.25">
      <c r="A803">
        <v>784</v>
      </c>
      <c r="B803">
        <v>0.19159999999999999</v>
      </c>
      <c r="C803">
        <v>0.11061</v>
      </c>
    </row>
    <row r="804" spans="1:3" x14ac:dyDescent="0.25">
      <c r="A804">
        <v>784.02499999999998</v>
      </c>
      <c r="B804">
        <v>0.19969000000000001</v>
      </c>
      <c r="C804">
        <v>0.11982</v>
      </c>
    </row>
    <row r="805" spans="1:3" x14ac:dyDescent="0.25">
      <c r="A805">
        <v>784.05</v>
      </c>
      <c r="B805">
        <v>0.19700999999999999</v>
      </c>
      <c r="C805">
        <v>0.13200000000000001</v>
      </c>
    </row>
    <row r="806" spans="1:3" x14ac:dyDescent="0.25">
      <c r="A806">
        <v>784.07500000000005</v>
      </c>
      <c r="B806">
        <v>0.20931</v>
      </c>
      <c r="C806">
        <v>0.10826</v>
      </c>
    </row>
    <row r="807" spans="1:3" x14ac:dyDescent="0.25">
      <c r="A807">
        <v>784.1</v>
      </c>
      <c r="B807">
        <v>0.19936999999999999</v>
      </c>
      <c r="C807">
        <v>0.10641</v>
      </c>
    </row>
    <row r="808" spans="1:3" x14ac:dyDescent="0.25">
      <c r="A808">
        <v>784.125</v>
      </c>
      <c r="B808">
        <v>0.18539</v>
      </c>
      <c r="C808">
        <v>0.11033</v>
      </c>
    </row>
    <row r="809" spans="1:3" x14ac:dyDescent="0.25">
      <c r="A809">
        <v>784.15</v>
      </c>
      <c r="B809">
        <v>0.23546</v>
      </c>
      <c r="C809">
        <v>0.12166</v>
      </c>
    </row>
    <row r="810" spans="1:3" x14ac:dyDescent="0.25">
      <c r="A810">
        <v>784.17499999999995</v>
      </c>
      <c r="B810">
        <v>0.20805000000000001</v>
      </c>
      <c r="C810">
        <v>0.10807</v>
      </c>
    </row>
    <row r="811" spans="1:3" x14ac:dyDescent="0.25">
      <c r="A811">
        <v>784.2</v>
      </c>
      <c r="B811">
        <v>0.17915</v>
      </c>
      <c r="C811">
        <v>9.8110000000000003E-2</v>
      </c>
    </row>
    <row r="812" spans="1:3" x14ac:dyDescent="0.25">
      <c r="A812">
        <v>784.22500000000002</v>
      </c>
      <c r="B812">
        <v>0.19391</v>
      </c>
      <c r="C812">
        <v>0.11953999999999999</v>
      </c>
    </row>
    <row r="813" spans="1:3" x14ac:dyDescent="0.25">
      <c r="A813">
        <v>784.25</v>
      </c>
      <c r="B813">
        <v>0.1817</v>
      </c>
      <c r="C813">
        <v>9.6439999999999998E-2</v>
      </c>
    </row>
    <row r="814" spans="1:3" x14ac:dyDescent="0.25">
      <c r="A814">
        <v>784.27499999999998</v>
      </c>
      <c r="B814">
        <v>0.19320000000000001</v>
      </c>
      <c r="C814">
        <v>0.11451</v>
      </c>
    </row>
    <row r="815" spans="1:3" x14ac:dyDescent="0.25">
      <c r="A815">
        <v>784.3</v>
      </c>
      <c r="B815">
        <v>0.19939999999999999</v>
      </c>
      <c r="C815">
        <v>0.11587</v>
      </c>
    </row>
    <row r="816" spans="1:3" x14ac:dyDescent="0.25">
      <c r="A816">
        <v>784.32500000000005</v>
      </c>
      <c r="B816">
        <v>0.19706000000000001</v>
      </c>
      <c r="C816">
        <v>0.11451</v>
      </c>
    </row>
    <row r="817" spans="1:3" x14ac:dyDescent="0.25">
      <c r="A817">
        <v>784.35</v>
      </c>
      <c r="B817">
        <v>0.18145</v>
      </c>
      <c r="C817">
        <v>0.10854999999999999</v>
      </c>
    </row>
    <row r="818" spans="1:3" x14ac:dyDescent="0.25">
      <c r="A818">
        <v>784.375</v>
      </c>
      <c r="B818">
        <v>0.17205999999999999</v>
      </c>
      <c r="C818">
        <v>0.11617</v>
      </c>
    </row>
    <row r="819" spans="1:3" x14ac:dyDescent="0.25">
      <c r="A819">
        <v>784.4</v>
      </c>
      <c r="B819">
        <v>0.17151</v>
      </c>
      <c r="C819">
        <v>9.0109999999999996E-2</v>
      </c>
    </row>
    <row r="820" spans="1:3" x14ac:dyDescent="0.25">
      <c r="A820">
        <v>784.42499999999995</v>
      </c>
      <c r="B820">
        <v>0.17366000000000001</v>
      </c>
      <c r="C820">
        <v>7.3669999999999999E-2</v>
      </c>
    </row>
    <row r="821" spans="1:3" x14ac:dyDescent="0.25">
      <c r="A821">
        <v>784.45</v>
      </c>
      <c r="B821">
        <v>0.18412999999999999</v>
      </c>
      <c r="C821">
        <v>8.1110000000000002E-2</v>
      </c>
    </row>
    <row r="822" spans="1:3" x14ac:dyDescent="0.25">
      <c r="A822">
        <v>784.47500000000002</v>
      </c>
      <c r="B822">
        <v>0.19545999999999999</v>
      </c>
      <c r="C822">
        <v>0.10097</v>
      </c>
    </row>
    <row r="823" spans="1:3" x14ac:dyDescent="0.25">
      <c r="A823">
        <v>784.5</v>
      </c>
      <c r="B823">
        <v>0.16633000000000001</v>
      </c>
      <c r="C823">
        <v>7.9159999999999994E-2</v>
      </c>
    </row>
    <row r="824" spans="1:3" x14ac:dyDescent="0.25">
      <c r="A824">
        <v>784.52499999999998</v>
      </c>
      <c r="B824">
        <v>0.18806999999999999</v>
      </c>
      <c r="C824">
        <v>8.6809999999999998E-2</v>
      </c>
    </row>
    <row r="825" spans="1:3" x14ac:dyDescent="0.25">
      <c r="A825">
        <v>784.55</v>
      </c>
      <c r="B825">
        <v>0.1961</v>
      </c>
      <c r="C825">
        <v>9.6629999999999994E-2</v>
      </c>
    </row>
    <row r="826" spans="1:3" x14ac:dyDescent="0.25">
      <c r="A826">
        <v>784.57500000000005</v>
      </c>
      <c r="B826">
        <v>0.16361999999999999</v>
      </c>
      <c r="C826">
        <v>9.1800000000000007E-2</v>
      </c>
    </row>
    <row r="827" spans="1:3" x14ac:dyDescent="0.25">
      <c r="A827">
        <v>784.6</v>
      </c>
      <c r="B827">
        <v>0.17573</v>
      </c>
      <c r="C827">
        <v>7.6719999999999997E-2</v>
      </c>
    </row>
    <row r="828" spans="1:3" x14ac:dyDescent="0.25">
      <c r="A828">
        <v>784.625</v>
      </c>
      <c r="B828">
        <v>0.19414999999999999</v>
      </c>
      <c r="C828">
        <v>0.10390000000000001</v>
      </c>
    </row>
    <row r="829" spans="1:3" x14ac:dyDescent="0.25">
      <c r="A829">
        <v>784.65</v>
      </c>
      <c r="B829">
        <v>0.19175</v>
      </c>
      <c r="C829">
        <v>0.10478999999999999</v>
      </c>
    </row>
    <row r="830" spans="1:3" x14ac:dyDescent="0.25">
      <c r="A830">
        <v>784.67499999999995</v>
      </c>
      <c r="B830">
        <v>0.17821999999999999</v>
      </c>
      <c r="C830">
        <v>8.8370000000000004E-2</v>
      </c>
    </row>
    <row r="831" spans="1:3" x14ac:dyDescent="0.25">
      <c r="A831">
        <v>784.7</v>
      </c>
      <c r="B831">
        <v>0.16471</v>
      </c>
      <c r="C831">
        <v>8.2640000000000005E-2</v>
      </c>
    </row>
    <row r="832" spans="1:3" x14ac:dyDescent="0.25">
      <c r="A832">
        <v>784.72500000000002</v>
      </c>
      <c r="B832">
        <v>0.16175999999999999</v>
      </c>
      <c r="C832">
        <v>9.493E-2</v>
      </c>
    </row>
    <row r="833" spans="1:3" x14ac:dyDescent="0.25">
      <c r="A833">
        <v>784.75</v>
      </c>
      <c r="B833">
        <v>0.15223999999999999</v>
      </c>
      <c r="C833">
        <v>8.48E-2</v>
      </c>
    </row>
    <row r="834" spans="1:3" x14ac:dyDescent="0.25">
      <c r="A834">
        <v>784.77499999999998</v>
      </c>
      <c r="B834">
        <v>0.17313999999999999</v>
      </c>
      <c r="C834">
        <v>7.621E-2</v>
      </c>
    </row>
    <row r="835" spans="1:3" x14ac:dyDescent="0.25">
      <c r="A835">
        <v>784.8</v>
      </c>
      <c r="B835">
        <v>0.18501999999999999</v>
      </c>
      <c r="C835">
        <v>9.8820000000000005E-2</v>
      </c>
    </row>
    <row r="836" spans="1:3" x14ac:dyDescent="0.25">
      <c r="A836">
        <v>784.82500000000005</v>
      </c>
      <c r="B836">
        <v>0.17552000000000001</v>
      </c>
      <c r="C836">
        <v>7.3039999999999994E-2</v>
      </c>
    </row>
    <row r="837" spans="1:3" x14ac:dyDescent="0.25">
      <c r="A837">
        <v>784.85</v>
      </c>
      <c r="B837">
        <v>0.16852</v>
      </c>
      <c r="C837">
        <v>7.8990000000000005E-2</v>
      </c>
    </row>
    <row r="838" spans="1:3" x14ac:dyDescent="0.25">
      <c r="A838">
        <v>784.875</v>
      </c>
      <c r="B838">
        <v>0.16666</v>
      </c>
      <c r="C838">
        <v>8.1170000000000006E-2</v>
      </c>
    </row>
    <row r="839" spans="1:3" x14ac:dyDescent="0.25">
      <c r="A839">
        <v>784.9</v>
      </c>
      <c r="B839">
        <v>0.17113999999999999</v>
      </c>
      <c r="C839">
        <v>8.9050000000000004E-2</v>
      </c>
    </row>
    <row r="840" spans="1:3" x14ac:dyDescent="0.25">
      <c r="A840">
        <v>784.92499999999995</v>
      </c>
      <c r="B840">
        <v>0.18110000000000001</v>
      </c>
      <c r="C840">
        <v>9.6519999999999995E-2</v>
      </c>
    </row>
    <row r="841" spans="1:3" x14ac:dyDescent="0.25">
      <c r="A841">
        <v>784.95</v>
      </c>
      <c r="B841">
        <v>0.15644</v>
      </c>
      <c r="C841">
        <v>7.5649999999999995E-2</v>
      </c>
    </row>
    <row r="842" spans="1:3" x14ac:dyDescent="0.25">
      <c r="A842">
        <v>784.97500000000002</v>
      </c>
      <c r="B842">
        <v>0.17693999999999999</v>
      </c>
      <c r="C842">
        <v>7.4349999999999999E-2</v>
      </c>
    </row>
    <row r="843" spans="1:3" x14ac:dyDescent="0.25">
      <c r="A843">
        <v>785</v>
      </c>
      <c r="B843">
        <v>0.18706999999999999</v>
      </c>
      <c r="C843">
        <v>9.5820000000000002E-2</v>
      </c>
    </row>
    <row r="844" spans="1:3" x14ac:dyDescent="0.25">
      <c r="A844">
        <v>785.02499999999998</v>
      </c>
      <c r="B844">
        <v>0.18912999999999999</v>
      </c>
      <c r="C844">
        <v>0.13635</v>
      </c>
    </row>
    <row r="845" spans="1:3" x14ac:dyDescent="0.25">
      <c r="A845">
        <v>785.05</v>
      </c>
      <c r="B845">
        <v>0.15931000000000001</v>
      </c>
      <c r="C845">
        <v>0.17555000000000001</v>
      </c>
    </row>
    <row r="846" spans="1:3" x14ac:dyDescent="0.25">
      <c r="A846">
        <v>785.07500000000005</v>
      </c>
      <c r="B846">
        <v>0.17684</v>
      </c>
      <c r="C846">
        <v>0.11575000000000001</v>
      </c>
    </row>
    <row r="847" spans="1:3" x14ac:dyDescent="0.25">
      <c r="A847">
        <v>785.1</v>
      </c>
      <c r="B847">
        <v>0.19803999999999999</v>
      </c>
      <c r="C847">
        <v>9.8519999999999996E-2</v>
      </c>
    </row>
    <row r="848" spans="1:3" x14ac:dyDescent="0.25">
      <c r="A848">
        <v>785.125</v>
      </c>
      <c r="B848">
        <v>0.18106</v>
      </c>
      <c r="C848">
        <v>8.9319999999999997E-2</v>
      </c>
    </row>
    <row r="849" spans="1:3" x14ac:dyDescent="0.25">
      <c r="A849">
        <v>785.15</v>
      </c>
      <c r="B849">
        <v>0.15068999999999999</v>
      </c>
      <c r="C849">
        <v>7.5980000000000006E-2</v>
      </c>
    </row>
    <row r="850" spans="1:3" x14ac:dyDescent="0.25">
      <c r="A850">
        <v>785.17499999999995</v>
      </c>
      <c r="B850">
        <v>0.15948999999999999</v>
      </c>
      <c r="C850">
        <v>7.3230000000000003E-2</v>
      </c>
    </row>
    <row r="851" spans="1:3" x14ac:dyDescent="0.25">
      <c r="A851">
        <v>785.2</v>
      </c>
      <c r="B851">
        <v>0.18343000000000001</v>
      </c>
      <c r="C851">
        <v>9.5369999999999996E-2</v>
      </c>
    </row>
    <row r="852" spans="1:3" x14ac:dyDescent="0.25">
      <c r="A852">
        <v>785.22500000000002</v>
      </c>
      <c r="B852">
        <v>0.17538999999999999</v>
      </c>
      <c r="C852">
        <v>9.9400000000000002E-2</v>
      </c>
    </row>
    <row r="853" spans="1:3" x14ac:dyDescent="0.25">
      <c r="A853">
        <v>785.25</v>
      </c>
      <c r="B853">
        <v>0.17199999999999999</v>
      </c>
      <c r="C853">
        <v>7.6670000000000002E-2</v>
      </c>
    </row>
    <row r="854" spans="1:3" x14ac:dyDescent="0.25">
      <c r="A854">
        <v>785.27499999999998</v>
      </c>
      <c r="B854">
        <v>0.17671999999999999</v>
      </c>
      <c r="C854">
        <v>0.10331</v>
      </c>
    </row>
    <row r="855" spans="1:3" x14ac:dyDescent="0.25">
      <c r="A855">
        <v>785.3</v>
      </c>
      <c r="B855">
        <v>0.18279000000000001</v>
      </c>
      <c r="C855">
        <v>9.35E-2</v>
      </c>
    </row>
    <row r="856" spans="1:3" x14ac:dyDescent="0.25">
      <c r="A856">
        <v>785.32500000000005</v>
      </c>
      <c r="B856">
        <v>0.16264999999999999</v>
      </c>
      <c r="C856">
        <v>7.9039999999999999E-2</v>
      </c>
    </row>
    <row r="857" spans="1:3" x14ac:dyDescent="0.25">
      <c r="A857">
        <v>785.35</v>
      </c>
      <c r="B857">
        <v>0.17074</v>
      </c>
      <c r="C857">
        <v>8.5930000000000006E-2</v>
      </c>
    </row>
    <row r="858" spans="1:3" x14ac:dyDescent="0.25">
      <c r="A858">
        <v>785.375</v>
      </c>
      <c r="B858">
        <v>0.16461000000000001</v>
      </c>
      <c r="C858">
        <v>7.4480000000000005E-2</v>
      </c>
    </row>
    <row r="859" spans="1:3" x14ac:dyDescent="0.25">
      <c r="A859">
        <v>785.4</v>
      </c>
      <c r="B859">
        <v>0.19053999999999999</v>
      </c>
      <c r="C859">
        <v>9.0270000000000003E-2</v>
      </c>
    </row>
    <row r="860" spans="1:3" x14ac:dyDescent="0.25">
      <c r="A860">
        <v>785.42499999999995</v>
      </c>
      <c r="B860">
        <v>0.15748999999999999</v>
      </c>
      <c r="C860">
        <v>8.6400000000000005E-2</v>
      </c>
    </row>
    <row r="861" spans="1:3" x14ac:dyDescent="0.25">
      <c r="A861">
        <v>785.45</v>
      </c>
      <c r="B861">
        <v>0.18199000000000001</v>
      </c>
      <c r="C861">
        <v>0.10223</v>
      </c>
    </row>
    <row r="862" spans="1:3" x14ac:dyDescent="0.25">
      <c r="A862">
        <v>785.47500000000002</v>
      </c>
      <c r="B862">
        <v>0.17305000000000001</v>
      </c>
      <c r="C862">
        <v>8.5709999999999995E-2</v>
      </c>
    </row>
    <row r="863" spans="1:3" x14ac:dyDescent="0.25">
      <c r="A863">
        <v>785.5</v>
      </c>
      <c r="B863">
        <v>0.1701</v>
      </c>
      <c r="C863">
        <v>7.8780000000000003E-2</v>
      </c>
    </row>
    <row r="864" spans="1:3" x14ac:dyDescent="0.25">
      <c r="A864">
        <v>785.52499999999998</v>
      </c>
      <c r="B864">
        <v>0.15287999999999999</v>
      </c>
      <c r="C864">
        <v>8.498E-2</v>
      </c>
    </row>
    <row r="865" spans="1:3" x14ac:dyDescent="0.25">
      <c r="A865">
        <v>785.55</v>
      </c>
      <c r="B865">
        <v>0.18568000000000001</v>
      </c>
      <c r="C865">
        <v>8.1420000000000006E-2</v>
      </c>
    </row>
    <row r="866" spans="1:3" x14ac:dyDescent="0.25">
      <c r="A866">
        <v>785.57500000000005</v>
      </c>
      <c r="B866">
        <v>0.17083999999999999</v>
      </c>
      <c r="C866">
        <v>8.5860000000000006E-2</v>
      </c>
    </row>
    <row r="867" spans="1:3" x14ac:dyDescent="0.25">
      <c r="A867">
        <v>785.6</v>
      </c>
      <c r="B867">
        <v>0.20329</v>
      </c>
      <c r="C867">
        <v>0.11434999999999999</v>
      </c>
    </row>
    <row r="868" spans="1:3" x14ac:dyDescent="0.25">
      <c r="A868">
        <v>785.625</v>
      </c>
      <c r="B868">
        <v>0.18507000000000001</v>
      </c>
      <c r="C868">
        <v>6.8589999999999998E-2</v>
      </c>
    </row>
    <row r="869" spans="1:3" x14ac:dyDescent="0.25">
      <c r="A869">
        <v>785.65</v>
      </c>
      <c r="B869">
        <v>0.17322000000000001</v>
      </c>
      <c r="C869">
        <v>8.6220000000000005E-2</v>
      </c>
    </row>
    <row r="870" spans="1:3" x14ac:dyDescent="0.25">
      <c r="A870">
        <v>785.67499999999995</v>
      </c>
      <c r="B870">
        <v>0.18548000000000001</v>
      </c>
      <c r="C870">
        <v>7.9799999999999996E-2</v>
      </c>
    </row>
    <row r="871" spans="1:3" x14ac:dyDescent="0.25">
      <c r="A871">
        <v>785.7</v>
      </c>
      <c r="B871">
        <v>0.16658000000000001</v>
      </c>
      <c r="C871">
        <v>0.10465000000000001</v>
      </c>
    </row>
    <row r="872" spans="1:3" x14ac:dyDescent="0.25">
      <c r="A872">
        <v>785.72500000000002</v>
      </c>
      <c r="B872">
        <v>0.19484000000000001</v>
      </c>
      <c r="C872">
        <v>8.6970000000000006E-2</v>
      </c>
    </row>
    <row r="873" spans="1:3" x14ac:dyDescent="0.25">
      <c r="A873">
        <v>785.75</v>
      </c>
      <c r="B873">
        <v>0.17949999999999999</v>
      </c>
      <c r="C873">
        <v>8.0519999999999994E-2</v>
      </c>
    </row>
    <row r="874" spans="1:3" x14ac:dyDescent="0.25">
      <c r="A874">
        <v>785.77499999999998</v>
      </c>
      <c r="B874">
        <v>0.16116</v>
      </c>
      <c r="C874">
        <v>7.6380000000000003E-2</v>
      </c>
    </row>
    <row r="875" spans="1:3" x14ac:dyDescent="0.25">
      <c r="A875">
        <v>785.8</v>
      </c>
      <c r="B875">
        <v>0.17624000000000001</v>
      </c>
      <c r="C875">
        <v>7.0480000000000001E-2</v>
      </c>
    </row>
    <row r="876" spans="1:3" x14ac:dyDescent="0.25">
      <c r="A876">
        <v>785.82500000000005</v>
      </c>
      <c r="B876">
        <v>0.17024</v>
      </c>
      <c r="C876">
        <v>6.3979999999999995E-2</v>
      </c>
    </row>
    <row r="877" spans="1:3" x14ac:dyDescent="0.25">
      <c r="A877">
        <v>785.85</v>
      </c>
      <c r="B877">
        <v>0.15711</v>
      </c>
      <c r="C877">
        <v>7.9949999999999993E-2</v>
      </c>
    </row>
    <row r="878" spans="1:3" x14ac:dyDescent="0.25">
      <c r="A878">
        <v>785.875</v>
      </c>
      <c r="B878">
        <v>0.15187</v>
      </c>
      <c r="C878">
        <v>7.4609999999999996E-2</v>
      </c>
    </row>
    <row r="879" spans="1:3" x14ac:dyDescent="0.25">
      <c r="A879">
        <v>785.9</v>
      </c>
      <c r="B879">
        <v>0.16064999999999999</v>
      </c>
      <c r="C879">
        <v>6.7890000000000006E-2</v>
      </c>
    </row>
    <row r="880" spans="1:3" x14ac:dyDescent="0.25">
      <c r="A880">
        <v>785.92499999999995</v>
      </c>
      <c r="B880">
        <v>0.15812999999999999</v>
      </c>
      <c r="C880">
        <v>0.1016</v>
      </c>
    </row>
    <row r="881" spans="1:3" x14ac:dyDescent="0.25">
      <c r="A881">
        <v>785.95</v>
      </c>
      <c r="B881">
        <v>0.14094000000000001</v>
      </c>
      <c r="C881">
        <v>6.7549999999999999E-2</v>
      </c>
    </row>
    <row r="882" spans="1:3" x14ac:dyDescent="0.25">
      <c r="A882">
        <v>785.97500000000002</v>
      </c>
      <c r="B882">
        <v>0.17258999999999999</v>
      </c>
      <c r="C882">
        <v>8.6249999999999993E-2</v>
      </c>
    </row>
    <row r="883" spans="1:3" x14ac:dyDescent="0.25">
      <c r="A883">
        <v>786</v>
      </c>
      <c r="B883">
        <v>0.15223</v>
      </c>
      <c r="C883">
        <v>6.4339999999999994E-2</v>
      </c>
    </row>
    <row r="884" spans="1:3" x14ac:dyDescent="0.25">
      <c r="A884">
        <v>786.02499999999998</v>
      </c>
      <c r="B884">
        <v>0.16152</v>
      </c>
      <c r="C884">
        <v>6.6040000000000001E-2</v>
      </c>
    </row>
    <row r="885" spans="1:3" x14ac:dyDescent="0.25">
      <c r="A885">
        <v>786.05</v>
      </c>
      <c r="B885">
        <v>0.18354000000000001</v>
      </c>
      <c r="C885">
        <v>8.8319999999999996E-2</v>
      </c>
    </row>
    <row r="886" spans="1:3" x14ac:dyDescent="0.25">
      <c r="A886">
        <v>786.07500000000005</v>
      </c>
      <c r="B886">
        <v>0.15958</v>
      </c>
      <c r="C886">
        <v>6.4100000000000004E-2</v>
      </c>
    </row>
    <row r="887" spans="1:3" x14ac:dyDescent="0.25">
      <c r="A887">
        <v>786.1</v>
      </c>
      <c r="B887">
        <v>0.18648999999999999</v>
      </c>
      <c r="C887">
        <v>6.8339999999999998E-2</v>
      </c>
    </row>
    <row r="888" spans="1:3" x14ac:dyDescent="0.25">
      <c r="A888">
        <v>786.125</v>
      </c>
      <c r="B888">
        <v>0.16497000000000001</v>
      </c>
      <c r="C888">
        <v>7.646E-2</v>
      </c>
    </row>
    <row r="889" spans="1:3" x14ac:dyDescent="0.25">
      <c r="A889">
        <v>786.15</v>
      </c>
      <c r="B889">
        <v>0.15403</v>
      </c>
      <c r="C889">
        <v>6.4180000000000001E-2</v>
      </c>
    </row>
    <row r="890" spans="1:3" x14ac:dyDescent="0.25">
      <c r="A890">
        <v>786.17499999999995</v>
      </c>
      <c r="B890">
        <v>0.15032999999999999</v>
      </c>
      <c r="C890">
        <v>5.6599999999999998E-2</v>
      </c>
    </row>
    <row r="891" spans="1:3" x14ac:dyDescent="0.25">
      <c r="A891">
        <v>786.2</v>
      </c>
      <c r="B891">
        <v>0.14976</v>
      </c>
      <c r="C891">
        <v>5.9290000000000002E-2</v>
      </c>
    </row>
    <row r="892" spans="1:3" x14ac:dyDescent="0.25">
      <c r="A892">
        <v>786.22500000000002</v>
      </c>
      <c r="B892">
        <v>0.14391999999999999</v>
      </c>
      <c r="C892">
        <v>6.4740000000000006E-2</v>
      </c>
    </row>
    <row r="893" spans="1:3" x14ac:dyDescent="0.25">
      <c r="A893">
        <v>786.25</v>
      </c>
      <c r="B893">
        <v>0.15417</v>
      </c>
      <c r="C893">
        <v>9.8059999999999994E-2</v>
      </c>
    </row>
    <row r="894" spans="1:3" x14ac:dyDescent="0.25">
      <c r="A894">
        <v>786.27499999999998</v>
      </c>
      <c r="B894">
        <v>0.13988</v>
      </c>
      <c r="C894">
        <v>7.4289999999999995E-2</v>
      </c>
    </row>
    <row r="895" spans="1:3" x14ac:dyDescent="0.25">
      <c r="A895">
        <v>786.3</v>
      </c>
      <c r="B895">
        <v>0.17716999999999999</v>
      </c>
      <c r="C895">
        <v>7.0949999999999999E-2</v>
      </c>
    </row>
    <row r="896" spans="1:3" x14ac:dyDescent="0.25">
      <c r="A896">
        <v>786.32500000000005</v>
      </c>
      <c r="B896">
        <v>0.16263</v>
      </c>
      <c r="C896">
        <v>6.6489999999999994E-2</v>
      </c>
    </row>
    <row r="897" spans="1:3" x14ac:dyDescent="0.25">
      <c r="A897">
        <v>786.35</v>
      </c>
      <c r="B897">
        <v>0.15754000000000001</v>
      </c>
      <c r="C897">
        <v>6.2729999999999994E-2</v>
      </c>
    </row>
    <row r="898" spans="1:3" x14ac:dyDescent="0.25">
      <c r="A898">
        <v>786.375</v>
      </c>
      <c r="B898">
        <v>0.16383</v>
      </c>
      <c r="C898">
        <v>5.1619999999999999E-2</v>
      </c>
    </row>
    <row r="899" spans="1:3" x14ac:dyDescent="0.25">
      <c r="A899">
        <v>786.4</v>
      </c>
      <c r="B899">
        <v>0.15075</v>
      </c>
      <c r="C899">
        <v>7.9269999999999993E-2</v>
      </c>
    </row>
    <row r="900" spans="1:3" x14ac:dyDescent="0.25">
      <c r="A900">
        <v>786.42499999999995</v>
      </c>
      <c r="B900">
        <v>0.13991999999999999</v>
      </c>
      <c r="C900">
        <v>7.2270000000000001E-2</v>
      </c>
    </row>
    <row r="901" spans="1:3" x14ac:dyDescent="0.25">
      <c r="A901">
        <v>786.45</v>
      </c>
      <c r="B901">
        <v>0.16911000000000001</v>
      </c>
      <c r="C901">
        <v>9.7140000000000004E-2</v>
      </c>
    </row>
    <row r="902" spans="1:3" x14ac:dyDescent="0.25">
      <c r="A902">
        <v>786.47500000000002</v>
      </c>
      <c r="B902">
        <v>0.18804999999999999</v>
      </c>
      <c r="C902">
        <v>7.5090000000000004E-2</v>
      </c>
    </row>
    <row r="903" spans="1:3" x14ac:dyDescent="0.25">
      <c r="A903">
        <v>786.5</v>
      </c>
      <c r="B903">
        <v>0.18248</v>
      </c>
      <c r="C903">
        <v>7.3630000000000001E-2</v>
      </c>
    </row>
    <row r="904" spans="1:3" x14ac:dyDescent="0.25">
      <c r="A904">
        <v>786.52499999999998</v>
      </c>
      <c r="B904">
        <v>0.13592000000000001</v>
      </c>
      <c r="C904">
        <v>8.7919999999999998E-2</v>
      </c>
    </row>
    <row r="905" spans="1:3" x14ac:dyDescent="0.25">
      <c r="A905">
        <v>786.55</v>
      </c>
      <c r="B905">
        <v>0.17718</v>
      </c>
      <c r="C905">
        <v>8.0939999999999998E-2</v>
      </c>
    </row>
    <row r="906" spans="1:3" x14ac:dyDescent="0.25">
      <c r="A906">
        <v>786.57500000000005</v>
      </c>
      <c r="B906">
        <v>0.16005</v>
      </c>
      <c r="C906">
        <v>7.2359999999999994E-2</v>
      </c>
    </row>
    <row r="907" spans="1:3" x14ac:dyDescent="0.25">
      <c r="A907">
        <v>786.6</v>
      </c>
      <c r="B907">
        <v>0.17760999999999999</v>
      </c>
      <c r="C907">
        <v>9.1160000000000005E-2</v>
      </c>
    </row>
    <row r="908" spans="1:3" x14ac:dyDescent="0.25">
      <c r="A908">
        <v>786.625</v>
      </c>
      <c r="B908">
        <v>0.16120999999999999</v>
      </c>
      <c r="C908">
        <v>6.2509999999999996E-2</v>
      </c>
    </row>
    <row r="909" spans="1:3" x14ac:dyDescent="0.25">
      <c r="A909">
        <v>786.65</v>
      </c>
      <c r="B909">
        <v>0.14767</v>
      </c>
      <c r="C909">
        <v>5.5410000000000001E-2</v>
      </c>
    </row>
    <row r="910" spans="1:3" x14ac:dyDescent="0.25">
      <c r="A910">
        <v>786.67499999999995</v>
      </c>
      <c r="B910">
        <v>0.15894</v>
      </c>
      <c r="C910">
        <v>7.6939999999999995E-2</v>
      </c>
    </row>
    <row r="911" spans="1:3" x14ac:dyDescent="0.25">
      <c r="A911">
        <v>786.7</v>
      </c>
      <c r="B911">
        <v>0.16397</v>
      </c>
      <c r="C911">
        <v>8.0699999999999994E-2</v>
      </c>
    </row>
    <row r="912" spans="1:3" x14ac:dyDescent="0.25">
      <c r="A912">
        <v>786.72500000000002</v>
      </c>
      <c r="B912">
        <v>0.16292000000000001</v>
      </c>
      <c r="C912">
        <v>7.7420000000000003E-2</v>
      </c>
    </row>
    <row r="913" spans="1:3" x14ac:dyDescent="0.25">
      <c r="A913">
        <v>786.75</v>
      </c>
      <c r="B913">
        <v>0.16774</v>
      </c>
      <c r="C913">
        <v>7.5749999999999998E-2</v>
      </c>
    </row>
    <row r="914" spans="1:3" x14ac:dyDescent="0.25">
      <c r="A914">
        <v>786.77499999999998</v>
      </c>
      <c r="B914">
        <v>0.15440999999999999</v>
      </c>
      <c r="C914">
        <v>8.9649999999999994E-2</v>
      </c>
    </row>
    <row r="915" spans="1:3" x14ac:dyDescent="0.25">
      <c r="A915">
        <v>786.8</v>
      </c>
      <c r="B915">
        <v>0.16872000000000001</v>
      </c>
      <c r="C915">
        <v>6.3549999999999995E-2</v>
      </c>
    </row>
    <row r="916" spans="1:3" x14ac:dyDescent="0.25">
      <c r="A916">
        <v>786.82500000000005</v>
      </c>
      <c r="B916">
        <v>0.13893</v>
      </c>
      <c r="C916">
        <v>6.3619999999999996E-2</v>
      </c>
    </row>
    <row r="917" spans="1:3" x14ac:dyDescent="0.25">
      <c r="A917">
        <v>786.85</v>
      </c>
      <c r="B917">
        <v>0.15343000000000001</v>
      </c>
      <c r="C917">
        <v>7.2239999999999999E-2</v>
      </c>
    </row>
    <row r="918" spans="1:3" x14ac:dyDescent="0.25">
      <c r="A918">
        <v>786.875</v>
      </c>
      <c r="B918">
        <v>0.15792</v>
      </c>
      <c r="C918">
        <v>7.5980000000000006E-2</v>
      </c>
    </row>
    <row r="919" spans="1:3" x14ac:dyDescent="0.25">
      <c r="A919">
        <v>786.9</v>
      </c>
      <c r="B919">
        <v>0.16270999999999999</v>
      </c>
      <c r="C919">
        <v>7.9009999999999997E-2</v>
      </c>
    </row>
    <row r="920" spans="1:3" x14ac:dyDescent="0.25">
      <c r="A920">
        <v>786.92499999999995</v>
      </c>
      <c r="B920">
        <v>0.17460999999999999</v>
      </c>
      <c r="C920">
        <v>8.5949999999999999E-2</v>
      </c>
    </row>
    <row r="921" spans="1:3" x14ac:dyDescent="0.25">
      <c r="A921">
        <v>786.95</v>
      </c>
      <c r="B921">
        <v>0.15623000000000001</v>
      </c>
      <c r="C921">
        <v>9.9360000000000004E-2</v>
      </c>
    </row>
    <row r="922" spans="1:3" x14ac:dyDescent="0.25">
      <c r="A922">
        <v>786.97500000000002</v>
      </c>
      <c r="B922">
        <v>0.13976</v>
      </c>
      <c r="C922">
        <v>8.2799999999999999E-2</v>
      </c>
    </row>
    <row r="923" spans="1:3" x14ac:dyDescent="0.25">
      <c r="A923">
        <v>787</v>
      </c>
      <c r="B923">
        <v>0.17932999999999999</v>
      </c>
      <c r="C923">
        <v>8.2250000000000004E-2</v>
      </c>
    </row>
    <row r="924" spans="1:3" x14ac:dyDescent="0.25">
      <c r="A924">
        <v>787.02499999999998</v>
      </c>
      <c r="B924">
        <v>0.19048000000000001</v>
      </c>
      <c r="C924">
        <v>8.8039999999999993E-2</v>
      </c>
    </row>
    <row r="925" spans="1:3" x14ac:dyDescent="0.25">
      <c r="A925">
        <v>787.05</v>
      </c>
      <c r="B925">
        <v>0.15537999999999999</v>
      </c>
      <c r="C925">
        <v>8.2519999999999996E-2</v>
      </c>
    </row>
    <row r="926" spans="1:3" x14ac:dyDescent="0.25">
      <c r="A926">
        <v>787.07500000000005</v>
      </c>
      <c r="B926">
        <v>0.1515</v>
      </c>
      <c r="C926">
        <v>8.1360000000000002E-2</v>
      </c>
    </row>
    <row r="927" spans="1:3" x14ac:dyDescent="0.25">
      <c r="A927">
        <v>787.1</v>
      </c>
      <c r="B927">
        <v>0.16044</v>
      </c>
      <c r="C927">
        <v>6.5350000000000005E-2</v>
      </c>
    </row>
    <row r="928" spans="1:3" x14ac:dyDescent="0.25">
      <c r="A928">
        <v>787.125</v>
      </c>
      <c r="B928">
        <v>0.15683</v>
      </c>
      <c r="C928">
        <v>7.3109999999999994E-2</v>
      </c>
    </row>
    <row r="929" spans="1:3" x14ac:dyDescent="0.25">
      <c r="A929">
        <v>787.15</v>
      </c>
      <c r="B929">
        <v>0.16742000000000001</v>
      </c>
      <c r="C929">
        <v>6.9580000000000003E-2</v>
      </c>
    </row>
    <row r="930" spans="1:3" x14ac:dyDescent="0.25">
      <c r="A930">
        <v>787.17499999999995</v>
      </c>
      <c r="B930">
        <v>0.15046999999999999</v>
      </c>
      <c r="C930">
        <v>7.7969999999999998E-2</v>
      </c>
    </row>
    <row r="931" spans="1:3" x14ac:dyDescent="0.25">
      <c r="A931">
        <v>787.2</v>
      </c>
      <c r="B931">
        <v>0.1399</v>
      </c>
      <c r="C931">
        <v>8.8959999999999997E-2</v>
      </c>
    </row>
    <row r="932" spans="1:3" x14ac:dyDescent="0.25">
      <c r="A932">
        <v>787.22500000000002</v>
      </c>
      <c r="B932">
        <v>0.14953</v>
      </c>
      <c r="C932">
        <v>9.128E-2</v>
      </c>
    </row>
    <row r="933" spans="1:3" x14ac:dyDescent="0.25">
      <c r="A933">
        <v>787.25</v>
      </c>
      <c r="B933">
        <v>0.16585</v>
      </c>
      <c r="C933">
        <v>9.6199999999999994E-2</v>
      </c>
    </row>
    <row r="934" spans="1:3" x14ac:dyDescent="0.25">
      <c r="A934">
        <v>787.27499999999998</v>
      </c>
      <c r="B934">
        <v>0.16253999999999999</v>
      </c>
      <c r="C934">
        <v>8.5419999999999996E-2</v>
      </c>
    </row>
    <row r="935" spans="1:3" x14ac:dyDescent="0.25">
      <c r="A935">
        <v>787.3</v>
      </c>
      <c r="B935">
        <v>0.15307999999999999</v>
      </c>
      <c r="C935">
        <v>9.3689999999999996E-2</v>
      </c>
    </row>
    <row r="936" spans="1:3" x14ac:dyDescent="0.25">
      <c r="A936">
        <v>787.32500000000005</v>
      </c>
      <c r="B936">
        <v>0.15976000000000001</v>
      </c>
      <c r="C936">
        <v>5.2589999999999998E-2</v>
      </c>
    </row>
    <row r="937" spans="1:3" x14ac:dyDescent="0.25">
      <c r="A937">
        <v>787.35</v>
      </c>
      <c r="B937">
        <v>0.16783000000000001</v>
      </c>
      <c r="C937">
        <v>8.4690000000000001E-2</v>
      </c>
    </row>
    <row r="938" spans="1:3" x14ac:dyDescent="0.25">
      <c r="A938">
        <v>787.375</v>
      </c>
      <c r="B938">
        <v>0.16702</v>
      </c>
      <c r="C938">
        <v>7.4209999999999998E-2</v>
      </c>
    </row>
    <row r="939" spans="1:3" x14ac:dyDescent="0.25">
      <c r="A939">
        <v>787.4</v>
      </c>
      <c r="B939">
        <v>0.15096000000000001</v>
      </c>
      <c r="C939">
        <v>7.2480000000000003E-2</v>
      </c>
    </row>
    <row r="940" spans="1:3" x14ac:dyDescent="0.25">
      <c r="A940">
        <v>787.42499999999995</v>
      </c>
      <c r="B940">
        <v>0.13782</v>
      </c>
      <c r="C940">
        <v>5.9369999999999999E-2</v>
      </c>
    </row>
    <row r="941" spans="1:3" x14ac:dyDescent="0.25">
      <c r="A941">
        <v>787.45</v>
      </c>
      <c r="B941">
        <v>0.14105000000000001</v>
      </c>
      <c r="C941">
        <v>9.1859999999999997E-2</v>
      </c>
    </row>
    <row r="942" spans="1:3" x14ac:dyDescent="0.25">
      <c r="A942">
        <v>787.47500000000002</v>
      </c>
      <c r="B942">
        <v>0.15611</v>
      </c>
      <c r="C942">
        <v>8.5139999999999993E-2</v>
      </c>
    </row>
    <row r="943" spans="1:3" x14ac:dyDescent="0.25">
      <c r="A943">
        <v>787.5</v>
      </c>
      <c r="B943">
        <v>0.15221000000000001</v>
      </c>
      <c r="C943">
        <v>8.8169999999999998E-2</v>
      </c>
    </row>
    <row r="944" spans="1:3" x14ac:dyDescent="0.25">
      <c r="A944">
        <v>787.52499999999998</v>
      </c>
      <c r="B944">
        <v>0.16034999999999999</v>
      </c>
      <c r="C944">
        <v>6.3740000000000005E-2</v>
      </c>
    </row>
    <row r="945" spans="1:3" x14ac:dyDescent="0.25">
      <c r="A945">
        <v>787.55</v>
      </c>
      <c r="B945">
        <v>0.18203</v>
      </c>
      <c r="C945">
        <v>6.6839999999999997E-2</v>
      </c>
    </row>
    <row r="946" spans="1:3" x14ac:dyDescent="0.25">
      <c r="A946">
        <v>787.57500000000005</v>
      </c>
      <c r="B946">
        <v>0.15689</v>
      </c>
      <c r="C946">
        <v>5.9920000000000001E-2</v>
      </c>
    </row>
    <row r="947" spans="1:3" x14ac:dyDescent="0.25">
      <c r="A947">
        <v>787.6</v>
      </c>
      <c r="B947">
        <v>0.14641999999999999</v>
      </c>
      <c r="C947">
        <v>5.6079999999999998E-2</v>
      </c>
    </row>
    <row r="948" spans="1:3" x14ac:dyDescent="0.25">
      <c r="A948">
        <v>787.625</v>
      </c>
      <c r="B948">
        <v>0.15412999999999999</v>
      </c>
      <c r="C948">
        <v>5.7840000000000003E-2</v>
      </c>
    </row>
    <row r="949" spans="1:3" x14ac:dyDescent="0.25">
      <c r="A949">
        <v>787.65</v>
      </c>
      <c r="B949">
        <v>0.14080999999999999</v>
      </c>
      <c r="C949">
        <v>5.0779999999999999E-2</v>
      </c>
    </row>
    <row r="950" spans="1:3" x14ac:dyDescent="0.25">
      <c r="A950">
        <v>787.67499999999995</v>
      </c>
      <c r="B950">
        <v>0.12775</v>
      </c>
      <c r="C950">
        <v>6.0359999999999997E-2</v>
      </c>
    </row>
    <row r="951" spans="1:3" x14ac:dyDescent="0.25">
      <c r="A951">
        <v>787.7</v>
      </c>
      <c r="B951">
        <v>0.13783999999999999</v>
      </c>
      <c r="C951">
        <v>6.7519999999999997E-2</v>
      </c>
    </row>
    <row r="952" spans="1:3" x14ac:dyDescent="0.25">
      <c r="A952">
        <v>787.72500000000002</v>
      </c>
      <c r="B952">
        <v>0.14433000000000001</v>
      </c>
      <c r="C952">
        <v>9.6839999999999996E-2</v>
      </c>
    </row>
    <row r="953" spans="1:3" x14ac:dyDescent="0.25">
      <c r="A953">
        <v>787.75</v>
      </c>
      <c r="B953">
        <v>0.14480000000000001</v>
      </c>
      <c r="C953">
        <v>7.0980000000000001E-2</v>
      </c>
    </row>
    <row r="954" spans="1:3" x14ac:dyDescent="0.25">
      <c r="A954">
        <v>787.77499999999998</v>
      </c>
      <c r="B954">
        <v>0.16137000000000001</v>
      </c>
      <c r="C954">
        <v>6.4199999999999993E-2</v>
      </c>
    </row>
    <row r="955" spans="1:3" x14ac:dyDescent="0.25">
      <c r="A955">
        <v>787.8</v>
      </c>
      <c r="B955">
        <v>0.15869</v>
      </c>
      <c r="C955">
        <v>6.7449999999999996E-2</v>
      </c>
    </row>
    <row r="956" spans="1:3" x14ac:dyDescent="0.25">
      <c r="A956">
        <v>787.82500000000005</v>
      </c>
      <c r="B956">
        <v>0.15664</v>
      </c>
      <c r="C956">
        <v>7.0220000000000005E-2</v>
      </c>
    </row>
    <row r="957" spans="1:3" x14ac:dyDescent="0.25">
      <c r="A957">
        <v>787.85</v>
      </c>
      <c r="B957">
        <v>0.12831999999999999</v>
      </c>
      <c r="C957">
        <v>5.6559999999999999E-2</v>
      </c>
    </row>
    <row r="958" spans="1:3" x14ac:dyDescent="0.25">
      <c r="A958">
        <v>787.875</v>
      </c>
      <c r="B958">
        <v>0.14224999999999999</v>
      </c>
      <c r="C958">
        <v>7.0940000000000003E-2</v>
      </c>
    </row>
    <row r="959" spans="1:3" x14ac:dyDescent="0.25">
      <c r="A959">
        <v>787.9</v>
      </c>
      <c r="B959">
        <v>0.13908000000000001</v>
      </c>
      <c r="C959">
        <v>5.9490000000000001E-2</v>
      </c>
    </row>
    <row r="960" spans="1:3" x14ac:dyDescent="0.25">
      <c r="A960">
        <v>787.92499999999995</v>
      </c>
      <c r="B960">
        <v>0.15579000000000001</v>
      </c>
      <c r="C960">
        <v>5.8819999999999997E-2</v>
      </c>
    </row>
    <row r="961" spans="1:3" x14ac:dyDescent="0.25">
      <c r="A961">
        <v>787.95</v>
      </c>
      <c r="B961">
        <v>0.15698000000000001</v>
      </c>
      <c r="C961">
        <v>7.1239999999999998E-2</v>
      </c>
    </row>
    <row r="962" spans="1:3" x14ac:dyDescent="0.25">
      <c r="A962">
        <v>787.97500000000002</v>
      </c>
      <c r="B962">
        <v>0.15293999999999999</v>
      </c>
      <c r="C962">
        <v>9.962E-2</v>
      </c>
    </row>
    <row r="963" spans="1:3" x14ac:dyDescent="0.25">
      <c r="A963">
        <v>788</v>
      </c>
      <c r="B963">
        <v>0.16589000000000001</v>
      </c>
      <c r="C963">
        <v>7.8649999999999998E-2</v>
      </c>
    </row>
    <row r="964" spans="1:3" x14ac:dyDescent="0.25">
      <c r="A964">
        <v>788.02499999999998</v>
      </c>
      <c r="B964">
        <v>0.15647</v>
      </c>
      <c r="C964">
        <v>7.6630000000000004E-2</v>
      </c>
    </row>
    <row r="965" spans="1:3" x14ac:dyDescent="0.25">
      <c r="A965">
        <v>788.05</v>
      </c>
      <c r="B965">
        <v>0.15748999999999999</v>
      </c>
      <c r="C965">
        <v>9.9030000000000007E-2</v>
      </c>
    </row>
    <row r="966" spans="1:3" x14ac:dyDescent="0.25">
      <c r="A966">
        <v>788.07500000000005</v>
      </c>
      <c r="B966">
        <v>0.17408000000000001</v>
      </c>
      <c r="C966">
        <v>7.4870000000000006E-2</v>
      </c>
    </row>
    <row r="967" spans="1:3" x14ac:dyDescent="0.25">
      <c r="A967">
        <v>788.1</v>
      </c>
      <c r="B967">
        <v>0.15765000000000001</v>
      </c>
      <c r="C967">
        <v>7.0510000000000003E-2</v>
      </c>
    </row>
    <row r="968" spans="1:3" x14ac:dyDescent="0.25">
      <c r="A968">
        <v>788.125</v>
      </c>
      <c r="B968">
        <v>0.15964</v>
      </c>
      <c r="C968">
        <v>7.3249999999999996E-2</v>
      </c>
    </row>
    <row r="969" spans="1:3" x14ac:dyDescent="0.25">
      <c r="A969">
        <v>788.15</v>
      </c>
      <c r="B969">
        <v>0.15934999999999999</v>
      </c>
      <c r="C969">
        <v>6.8680000000000005E-2</v>
      </c>
    </row>
    <row r="970" spans="1:3" x14ac:dyDescent="0.25">
      <c r="A970">
        <v>788.17499999999995</v>
      </c>
      <c r="B970">
        <v>0.16719999999999999</v>
      </c>
      <c r="C970">
        <v>9.8290000000000002E-2</v>
      </c>
    </row>
    <row r="971" spans="1:3" x14ac:dyDescent="0.25">
      <c r="A971">
        <v>788.2</v>
      </c>
      <c r="B971">
        <v>0.17252999999999999</v>
      </c>
      <c r="C971">
        <v>7.5469999999999995E-2</v>
      </c>
    </row>
    <row r="972" spans="1:3" x14ac:dyDescent="0.25">
      <c r="A972">
        <v>788.22500000000002</v>
      </c>
      <c r="B972">
        <v>0.16703000000000001</v>
      </c>
      <c r="C972">
        <v>7.8030000000000002E-2</v>
      </c>
    </row>
    <row r="973" spans="1:3" x14ac:dyDescent="0.25">
      <c r="A973">
        <v>788.25</v>
      </c>
      <c r="B973">
        <v>0.15173</v>
      </c>
      <c r="C973">
        <v>8.7970000000000007E-2</v>
      </c>
    </row>
    <row r="974" spans="1:3" x14ac:dyDescent="0.25">
      <c r="A974">
        <v>788.27499999999998</v>
      </c>
      <c r="B974">
        <v>0.13961000000000001</v>
      </c>
      <c r="C974">
        <v>9.3200000000000005E-2</v>
      </c>
    </row>
    <row r="975" spans="1:3" x14ac:dyDescent="0.25">
      <c r="A975">
        <v>788.3</v>
      </c>
      <c r="B975">
        <v>0.13239000000000001</v>
      </c>
      <c r="C975">
        <v>6.3930000000000001E-2</v>
      </c>
    </row>
    <row r="976" spans="1:3" x14ac:dyDescent="0.25">
      <c r="A976">
        <v>788.32500000000005</v>
      </c>
      <c r="B976">
        <v>0.14388999999999999</v>
      </c>
      <c r="C976">
        <v>9.1880000000000003E-2</v>
      </c>
    </row>
    <row r="977" spans="1:3" x14ac:dyDescent="0.25">
      <c r="A977">
        <v>788.35</v>
      </c>
      <c r="B977">
        <v>0.16625000000000001</v>
      </c>
      <c r="C977">
        <v>7.6560000000000003E-2</v>
      </c>
    </row>
    <row r="978" spans="1:3" x14ac:dyDescent="0.25">
      <c r="A978">
        <v>788.375</v>
      </c>
      <c r="B978">
        <v>0.17130999999999999</v>
      </c>
      <c r="C978">
        <v>8.516E-2</v>
      </c>
    </row>
    <row r="979" spans="1:3" x14ac:dyDescent="0.25">
      <c r="A979">
        <v>788.4</v>
      </c>
      <c r="B979">
        <v>0.15726999999999999</v>
      </c>
      <c r="C979">
        <v>6.2590000000000007E-2</v>
      </c>
    </row>
    <row r="980" spans="1:3" x14ac:dyDescent="0.25">
      <c r="A980">
        <v>788.42499999999995</v>
      </c>
      <c r="B980">
        <v>0.15440999999999999</v>
      </c>
      <c r="C980">
        <v>8.2299999999999998E-2</v>
      </c>
    </row>
    <row r="981" spans="1:3" x14ac:dyDescent="0.25">
      <c r="A981">
        <v>788.45</v>
      </c>
      <c r="B981">
        <v>0.13156999999999999</v>
      </c>
      <c r="C981">
        <v>5.6300000000000003E-2</v>
      </c>
    </row>
    <row r="982" spans="1:3" x14ac:dyDescent="0.25">
      <c r="A982">
        <v>788.47500000000002</v>
      </c>
      <c r="B982">
        <v>0.13971</v>
      </c>
      <c r="C982">
        <v>6.3570000000000002E-2</v>
      </c>
    </row>
    <row r="983" spans="1:3" x14ac:dyDescent="0.25">
      <c r="A983">
        <v>788.5</v>
      </c>
      <c r="B983">
        <v>0.12694</v>
      </c>
      <c r="C983">
        <v>8.7400000000000005E-2</v>
      </c>
    </row>
    <row r="984" spans="1:3" x14ac:dyDescent="0.25">
      <c r="A984">
        <v>788.52499999999998</v>
      </c>
      <c r="B984">
        <v>0.14621000000000001</v>
      </c>
      <c r="C984">
        <v>4.6640000000000001E-2</v>
      </c>
    </row>
    <row r="985" spans="1:3" x14ac:dyDescent="0.25">
      <c r="A985">
        <v>788.55</v>
      </c>
      <c r="B985">
        <v>0.15984999999999999</v>
      </c>
      <c r="C985">
        <v>7.3020000000000002E-2</v>
      </c>
    </row>
    <row r="986" spans="1:3" x14ac:dyDescent="0.25">
      <c r="A986">
        <v>788.57500000000005</v>
      </c>
      <c r="B986">
        <v>0.14243</v>
      </c>
      <c r="C986">
        <v>8.0560000000000007E-2</v>
      </c>
    </row>
    <row r="987" spans="1:3" x14ac:dyDescent="0.25">
      <c r="A987">
        <v>788.6</v>
      </c>
      <c r="B987">
        <v>0.12132999999999999</v>
      </c>
      <c r="C987">
        <v>6.5839999999999996E-2</v>
      </c>
    </row>
    <row r="988" spans="1:3" x14ac:dyDescent="0.25">
      <c r="A988">
        <v>788.625</v>
      </c>
      <c r="B988">
        <v>0.15423999999999999</v>
      </c>
      <c r="C988">
        <v>7.5139999999999998E-2</v>
      </c>
    </row>
    <row r="989" spans="1:3" x14ac:dyDescent="0.25">
      <c r="A989">
        <v>788.65</v>
      </c>
      <c r="B989">
        <v>0.15187999999999999</v>
      </c>
      <c r="C989">
        <v>8.9770000000000003E-2</v>
      </c>
    </row>
    <row r="990" spans="1:3" x14ac:dyDescent="0.25">
      <c r="A990">
        <v>788.67499999999995</v>
      </c>
      <c r="B990">
        <v>0.15010000000000001</v>
      </c>
      <c r="C990">
        <v>7.7380000000000004E-2</v>
      </c>
    </row>
    <row r="991" spans="1:3" x14ac:dyDescent="0.25">
      <c r="A991">
        <v>788.7</v>
      </c>
      <c r="B991">
        <v>0.14788000000000001</v>
      </c>
      <c r="C991">
        <v>7.8689999999999996E-2</v>
      </c>
    </row>
    <row r="992" spans="1:3" x14ac:dyDescent="0.25">
      <c r="A992">
        <v>788.72500000000002</v>
      </c>
      <c r="B992">
        <v>0.15492</v>
      </c>
      <c r="C992">
        <v>7.3730000000000004E-2</v>
      </c>
    </row>
    <row r="993" spans="1:3" x14ac:dyDescent="0.25">
      <c r="A993">
        <v>788.75</v>
      </c>
      <c r="B993">
        <v>0.14193</v>
      </c>
      <c r="C993">
        <v>6.8470000000000003E-2</v>
      </c>
    </row>
    <row r="994" spans="1:3" x14ac:dyDescent="0.25">
      <c r="A994">
        <v>788.77499999999998</v>
      </c>
      <c r="B994">
        <v>0.16866999999999999</v>
      </c>
      <c r="C994">
        <v>0.10174</v>
      </c>
    </row>
    <row r="995" spans="1:3" x14ac:dyDescent="0.25">
      <c r="A995">
        <v>788.8</v>
      </c>
      <c r="B995">
        <v>0.13908999999999999</v>
      </c>
      <c r="C995">
        <v>6.3039999999999999E-2</v>
      </c>
    </row>
    <row r="996" spans="1:3" x14ac:dyDescent="0.25">
      <c r="A996">
        <v>788.82500000000005</v>
      </c>
      <c r="B996">
        <v>0.12001000000000001</v>
      </c>
      <c r="C996">
        <v>5.3339999999999999E-2</v>
      </c>
    </row>
    <row r="997" spans="1:3" x14ac:dyDescent="0.25">
      <c r="A997">
        <v>788.85</v>
      </c>
      <c r="B997">
        <v>0.13361999999999999</v>
      </c>
      <c r="C997">
        <v>6.6500000000000004E-2</v>
      </c>
    </row>
    <row r="998" spans="1:3" x14ac:dyDescent="0.25">
      <c r="A998">
        <v>788.875</v>
      </c>
      <c r="B998">
        <v>0.15520999999999999</v>
      </c>
      <c r="C998">
        <v>8.2979999999999998E-2</v>
      </c>
    </row>
    <row r="999" spans="1:3" x14ac:dyDescent="0.25">
      <c r="A999">
        <v>788.9</v>
      </c>
      <c r="B999">
        <v>0.13991999999999999</v>
      </c>
      <c r="C999">
        <v>5.9920000000000001E-2</v>
      </c>
    </row>
    <row r="1000" spans="1:3" x14ac:dyDescent="0.25">
      <c r="A1000">
        <v>788.92499999999995</v>
      </c>
      <c r="B1000">
        <v>0.14577999999999999</v>
      </c>
      <c r="C1000">
        <v>8.2820000000000005E-2</v>
      </c>
    </row>
    <row r="1001" spans="1:3" x14ac:dyDescent="0.25">
      <c r="A1001">
        <v>788.95</v>
      </c>
      <c r="B1001">
        <v>0.14904000000000001</v>
      </c>
      <c r="C1001">
        <v>6.8489999999999995E-2</v>
      </c>
    </row>
    <row r="1002" spans="1:3" x14ac:dyDescent="0.25">
      <c r="A1002">
        <v>788.97500000000002</v>
      </c>
      <c r="B1002">
        <v>0.16664999999999999</v>
      </c>
      <c r="C1002">
        <v>8.1199999999999994E-2</v>
      </c>
    </row>
    <row r="1003" spans="1:3" x14ac:dyDescent="0.25">
      <c r="A1003">
        <v>789</v>
      </c>
      <c r="B1003">
        <v>0.14446000000000001</v>
      </c>
      <c r="C1003">
        <v>8.0149999999999999E-2</v>
      </c>
    </row>
    <row r="1004" spans="1:3" x14ac:dyDescent="0.25">
      <c r="A1004">
        <v>789.02499999999998</v>
      </c>
      <c r="B1004">
        <v>0.14942</v>
      </c>
      <c r="C1004">
        <v>9.1950000000000004E-2</v>
      </c>
    </row>
    <row r="1005" spans="1:3" x14ac:dyDescent="0.25">
      <c r="A1005">
        <v>789.05</v>
      </c>
      <c r="B1005">
        <v>0.15261</v>
      </c>
      <c r="C1005">
        <v>6.7960000000000007E-2</v>
      </c>
    </row>
    <row r="1006" spans="1:3" x14ac:dyDescent="0.25">
      <c r="A1006">
        <v>789.07500000000005</v>
      </c>
      <c r="B1006">
        <v>0.12765000000000001</v>
      </c>
      <c r="C1006">
        <v>5.6320000000000002E-2</v>
      </c>
    </row>
    <row r="1007" spans="1:3" x14ac:dyDescent="0.25">
      <c r="A1007">
        <v>789.1</v>
      </c>
      <c r="B1007">
        <v>0.12817000000000001</v>
      </c>
      <c r="C1007">
        <v>5.9520000000000003E-2</v>
      </c>
    </row>
    <row r="1008" spans="1:3" x14ac:dyDescent="0.25">
      <c r="A1008">
        <v>789.125</v>
      </c>
      <c r="B1008">
        <v>0.14842</v>
      </c>
      <c r="C1008">
        <v>6.9089999999999999E-2</v>
      </c>
    </row>
    <row r="1009" spans="1:3" x14ac:dyDescent="0.25">
      <c r="A1009">
        <v>789.15</v>
      </c>
      <c r="B1009">
        <v>0.15293000000000001</v>
      </c>
      <c r="C1009">
        <v>8.0250000000000002E-2</v>
      </c>
    </row>
    <row r="1010" spans="1:3" x14ac:dyDescent="0.25">
      <c r="A1010">
        <v>789.17499999999995</v>
      </c>
      <c r="B1010">
        <v>0.15342</v>
      </c>
      <c r="C1010">
        <v>8.7169999999999997E-2</v>
      </c>
    </row>
    <row r="1011" spans="1:3" x14ac:dyDescent="0.25">
      <c r="A1011">
        <v>789.2</v>
      </c>
      <c r="B1011">
        <v>0.16064000000000001</v>
      </c>
      <c r="C1011">
        <v>5.6309999999999999E-2</v>
      </c>
    </row>
    <row r="1012" spans="1:3" x14ac:dyDescent="0.25">
      <c r="A1012">
        <v>789.22500000000002</v>
      </c>
      <c r="B1012">
        <v>0.14951999999999999</v>
      </c>
      <c r="C1012">
        <v>7.5209999999999999E-2</v>
      </c>
    </row>
    <row r="1013" spans="1:3" x14ac:dyDescent="0.25">
      <c r="A1013">
        <v>789.25</v>
      </c>
      <c r="B1013">
        <v>0.13600000000000001</v>
      </c>
      <c r="C1013">
        <v>6.2100000000000002E-2</v>
      </c>
    </row>
    <row r="1014" spans="1:3" x14ac:dyDescent="0.25">
      <c r="A1014">
        <v>789.27499999999998</v>
      </c>
      <c r="B1014">
        <v>0.14532</v>
      </c>
      <c r="C1014">
        <v>4.9869999999999998E-2</v>
      </c>
    </row>
    <row r="1015" spans="1:3" x14ac:dyDescent="0.25">
      <c r="A1015">
        <v>789.3</v>
      </c>
      <c r="B1015">
        <v>0.15043000000000001</v>
      </c>
      <c r="C1015">
        <v>5.7349999999999998E-2</v>
      </c>
    </row>
    <row r="1016" spans="1:3" x14ac:dyDescent="0.25">
      <c r="A1016">
        <v>789.32500000000005</v>
      </c>
      <c r="B1016">
        <v>0.14388000000000001</v>
      </c>
      <c r="C1016">
        <v>3.9719999999999998E-2</v>
      </c>
    </row>
    <row r="1017" spans="1:3" x14ac:dyDescent="0.25">
      <c r="A1017">
        <v>789.35</v>
      </c>
      <c r="B1017">
        <v>0.12751999999999999</v>
      </c>
      <c r="C1017">
        <v>5.7520000000000002E-2</v>
      </c>
    </row>
    <row r="1018" spans="1:3" x14ac:dyDescent="0.25">
      <c r="A1018">
        <v>789.375</v>
      </c>
      <c r="B1018">
        <v>0.15659000000000001</v>
      </c>
      <c r="C1018">
        <v>7.2870000000000004E-2</v>
      </c>
    </row>
    <row r="1019" spans="1:3" x14ac:dyDescent="0.25">
      <c r="A1019">
        <v>789.4</v>
      </c>
      <c r="B1019">
        <v>0.12984999999999999</v>
      </c>
      <c r="C1019">
        <v>7.9369999999999996E-2</v>
      </c>
    </row>
    <row r="1020" spans="1:3" x14ac:dyDescent="0.25">
      <c r="A1020">
        <v>789.42499999999995</v>
      </c>
      <c r="B1020">
        <v>0.15357000000000001</v>
      </c>
      <c r="C1020">
        <v>6.9709999999999994E-2</v>
      </c>
    </row>
    <row r="1021" spans="1:3" x14ac:dyDescent="0.25">
      <c r="A1021">
        <v>789.45</v>
      </c>
      <c r="B1021">
        <v>0.13336999999999999</v>
      </c>
      <c r="C1021">
        <v>4.9110000000000001E-2</v>
      </c>
    </row>
    <row r="1022" spans="1:3" x14ac:dyDescent="0.25">
      <c r="A1022">
        <v>789.47500000000002</v>
      </c>
      <c r="B1022">
        <v>0.1216</v>
      </c>
      <c r="C1022">
        <v>7.2260000000000005E-2</v>
      </c>
    </row>
    <row r="1023" spans="1:3" x14ac:dyDescent="0.25">
      <c r="A1023">
        <v>789.5</v>
      </c>
      <c r="B1023">
        <v>0.12239</v>
      </c>
      <c r="C1023">
        <v>7.3649999999999993E-2</v>
      </c>
    </row>
    <row r="1024" spans="1:3" x14ac:dyDescent="0.25">
      <c r="A1024">
        <v>789.52499999999998</v>
      </c>
      <c r="B1024">
        <v>0.13069</v>
      </c>
      <c r="C1024">
        <v>7.8520000000000006E-2</v>
      </c>
    </row>
    <row r="1025" spans="1:3" x14ac:dyDescent="0.25">
      <c r="A1025">
        <v>789.55</v>
      </c>
      <c r="B1025">
        <v>0.15668000000000001</v>
      </c>
      <c r="C1025">
        <v>0.10611</v>
      </c>
    </row>
    <row r="1026" spans="1:3" x14ac:dyDescent="0.25">
      <c r="A1026">
        <v>789.57500000000005</v>
      </c>
      <c r="B1026">
        <v>0.16028000000000001</v>
      </c>
      <c r="C1026">
        <v>9.0800000000000006E-2</v>
      </c>
    </row>
    <row r="1027" spans="1:3" x14ac:dyDescent="0.25">
      <c r="A1027">
        <v>789.6</v>
      </c>
      <c r="B1027">
        <v>0.14326</v>
      </c>
      <c r="C1027">
        <v>9.4729999999999995E-2</v>
      </c>
    </row>
    <row r="1028" spans="1:3" x14ac:dyDescent="0.25">
      <c r="A1028">
        <v>789.625</v>
      </c>
      <c r="B1028">
        <v>0.15859999999999999</v>
      </c>
      <c r="C1028">
        <v>0.10401000000000001</v>
      </c>
    </row>
    <row r="1029" spans="1:3" x14ac:dyDescent="0.25">
      <c r="A1029">
        <v>789.65</v>
      </c>
      <c r="B1029">
        <v>0.14068</v>
      </c>
      <c r="C1029">
        <v>9.7089999999999996E-2</v>
      </c>
    </row>
    <row r="1030" spans="1:3" x14ac:dyDescent="0.25">
      <c r="A1030">
        <v>789.67499999999995</v>
      </c>
      <c r="B1030">
        <v>0.14934</v>
      </c>
      <c r="C1030">
        <v>0.10006</v>
      </c>
    </row>
    <row r="1031" spans="1:3" x14ac:dyDescent="0.25">
      <c r="A1031">
        <v>789.7</v>
      </c>
      <c r="B1031">
        <v>0.15031</v>
      </c>
      <c r="C1031">
        <v>9.196E-2</v>
      </c>
    </row>
    <row r="1032" spans="1:3" x14ac:dyDescent="0.25">
      <c r="A1032">
        <v>789.72500000000002</v>
      </c>
      <c r="B1032">
        <v>0.13994999999999999</v>
      </c>
      <c r="C1032">
        <v>7.4020000000000002E-2</v>
      </c>
    </row>
    <row r="1033" spans="1:3" x14ac:dyDescent="0.25">
      <c r="A1033">
        <v>789.75</v>
      </c>
      <c r="B1033">
        <v>0.14304</v>
      </c>
      <c r="C1033">
        <v>8.6499999999999994E-2</v>
      </c>
    </row>
    <row r="1034" spans="1:3" x14ac:dyDescent="0.25">
      <c r="A1034">
        <v>789.77499999999998</v>
      </c>
      <c r="B1034">
        <v>0.17677999999999999</v>
      </c>
      <c r="C1034">
        <v>0.10854999999999999</v>
      </c>
    </row>
    <row r="1035" spans="1:3" x14ac:dyDescent="0.25">
      <c r="A1035">
        <v>789.8</v>
      </c>
      <c r="B1035">
        <v>0.16020999999999999</v>
      </c>
      <c r="C1035">
        <v>9.1289999999999996E-2</v>
      </c>
    </row>
    <row r="1036" spans="1:3" x14ac:dyDescent="0.25">
      <c r="A1036">
        <v>789.82500000000005</v>
      </c>
      <c r="B1036">
        <v>0.14965000000000001</v>
      </c>
      <c r="C1036">
        <v>8.7129999999999999E-2</v>
      </c>
    </row>
    <row r="1037" spans="1:3" x14ac:dyDescent="0.25">
      <c r="A1037">
        <v>789.85</v>
      </c>
      <c r="B1037">
        <v>0.16669</v>
      </c>
      <c r="C1037">
        <v>8.7419999999999998E-2</v>
      </c>
    </row>
    <row r="1038" spans="1:3" x14ac:dyDescent="0.25">
      <c r="A1038">
        <v>789.875</v>
      </c>
      <c r="B1038">
        <v>0.14063999999999999</v>
      </c>
      <c r="C1038">
        <v>5.994E-2</v>
      </c>
    </row>
    <row r="1039" spans="1:3" x14ac:dyDescent="0.25">
      <c r="A1039">
        <v>789.9</v>
      </c>
      <c r="B1039">
        <v>0.15861</v>
      </c>
      <c r="C1039">
        <v>8.6260000000000003E-2</v>
      </c>
    </row>
    <row r="1040" spans="1:3" x14ac:dyDescent="0.25">
      <c r="A1040">
        <v>789.92499999999995</v>
      </c>
      <c r="B1040">
        <v>0.1358</v>
      </c>
      <c r="C1040">
        <v>5.2400000000000002E-2</v>
      </c>
    </row>
    <row r="1041" spans="1:3" x14ac:dyDescent="0.25">
      <c r="A1041">
        <v>789.95</v>
      </c>
      <c r="B1041">
        <v>0.16397</v>
      </c>
      <c r="C1041">
        <v>9.264E-2</v>
      </c>
    </row>
    <row r="1042" spans="1:3" x14ac:dyDescent="0.25">
      <c r="A1042">
        <v>789.97500000000002</v>
      </c>
      <c r="B1042">
        <v>0.15539</v>
      </c>
      <c r="C1042">
        <v>6.9940000000000002E-2</v>
      </c>
    </row>
    <row r="1043" spans="1:3" x14ac:dyDescent="0.25">
      <c r="A1043">
        <v>790</v>
      </c>
      <c r="B1043">
        <v>0.16682</v>
      </c>
      <c r="C1043">
        <v>8.2059999999999994E-2</v>
      </c>
    </row>
    <row r="1044" spans="1:3" x14ac:dyDescent="0.25">
      <c r="A1044">
        <v>790.02499999999998</v>
      </c>
      <c r="B1044">
        <v>0.14902000000000001</v>
      </c>
      <c r="C1044">
        <v>7.2489999999999999E-2</v>
      </c>
    </row>
    <row r="1045" spans="1:3" x14ac:dyDescent="0.25">
      <c r="A1045">
        <v>790.05</v>
      </c>
      <c r="B1045">
        <v>0.1623</v>
      </c>
      <c r="C1045">
        <v>8.8969999999999994E-2</v>
      </c>
    </row>
    <row r="1046" spans="1:3" x14ac:dyDescent="0.25">
      <c r="A1046">
        <v>790.07500000000005</v>
      </c>
      <c r="B1046">
        <v>0.14484</v>
      </c>
      <c r="C1046">
        <v>7.7780000000000002E-2</v>
      </c>
    </row>
    <row r="1047" spans="1:3" x14ac:dyDescent="0.25">
      <c r="A1047">
        <v>790.1</v>
      </c>
      <c r="B1047">
        <v>0.14935999999999999</v>
      </c>
      <c r="C1047">
        <v>9.1859999999999997E-2</v>
      </c>
    </row>
    <row r="1048" spans="1:3" x14ac:dyDescent="0.25">
      <c r="A1048">
        <v>790.125</v>
      </c>
      <c r="B1048">
        <v>0.14765</v>
      </c>
      <c r="C1048">
        <v>7.8240000000000004E-2</v>
      </c>
    </row>
    <row r="1049" spans="1:3" x14ac:dyDescent="0.25">
      <c r="A1049">
        <v>790.15</v>
      </c>
      <c r="B1049">
        <v>0.15095</v>
      </c>
      <c r="C1049">
        <v>7.3319999999999996E-2</v>
      </c>
    </row>
    <row r="1050" spans="1:3" x14ac:dyDescent="0.25">
      <c r="A1050">
        <v>790.17499999999995</v>
      </c>
      <c r="B1050">
        <v>0.14832999999999999</v>
      </c>
      <c r="C1050">
        <v>9.9959999999999993E-2</v>
      </c>
    </row>
    <row r="1051" spans="1:3" x14ac:dyDescent="0.25">
      <c r="A1051">
        <v>790.2</v>
      </c>
      <c r="B1051">
        <v>0.1454</v>
      </c>
      <c r="C1051">
        <v>9.5659999999999995E-2</v>
      </c>
    </row>
    <row r="1052" spans="1:3" x14ac:dyDescent="0.25">
      <c r="A1052">
        <v>790.22500000000002</v>
      </c>
      <c r="B1052">
        <v>0.14202000000000001</v>
      </c>
      <c r="C1052">
        <v>7.2859999999999994E-2</v>
      </c>
    </row>
    <row r="1053" spans="1:3" x14ac:dyDescent="0.25">
      <c r="A1053">
        <v>790.25</v>
      </c>
      <c r="B1053">
        <v>0.13266</v>
      </c>
      <c r="C1053">
        <v>7.8219999999999998E-2</v>
      </c>
    </row>
    <row r="1054" spans="1:3" x14ac:dyDescent="0.25">
      <c r="A1054">
        <v>790.27499999999998</v>
      </c>
      <c r="B1054">
        <v>0.15509999999999999</v>
      </c>
      <c r="C1054">
        <v>0.10375</v>
      </c>
    </row>
    <row r="1055" spans="1:3" x14ac:dyDescent="0.25">
      <c r="A1055">
        <v>790.3</v>
      </c>
      <c r="B1055">
        <v>0.16907</v>
      </c>
      <c r="C1055">
        <v>8.4089999999999998E-2</v>
      </c>
    </row>
    <row r="1056" spans="1:3" x14ac:dyDescent="0.25">
      <c r="A1056">
        <v>790.32500000000005</v>
      </c>
      <c r="B1056">
        <v>0.13977999999999999</v>
      </c>
      <c r="C1056">
        <v>7.4579999999999994E-2</v>
      </c>
    </row>
    <row r="1057" spans="1:3" x14ac:dyDescent="0.25">
      <c r="A1057">
        <v>790.35</v>
      </c>
      <c r="B1057">
        <v>0.13425000000000001</v>
      </c>
      <c r="C1057">
        <v>9.3380000000000005E-2</v>
      </c>
    </row>
    <row r="1058" spans="1:3" x14ac:dyDescent="0.25">
      <c r="A1058">
        <v>790.375</v>
      </c>
      <c r="B1058">
        <v>0.13766</v>
      </c>
      <c r="C1058">
        <v>9.4619999999999996E-2</v>
      </c>
    </row>
    <row r="1059" spans="1:3" x14ac:dyDescent="0.25">
      <c r="A1059">
        <v>790.4</v>
      </c>
      <c r="B1059">
        <v>0.13441</v>
      </c>
      <c r="C1059">
        <v>7.4870000000000006E-2</v>
      </c>
    </row>
    <row r="1060" spans="1:3" x14ac:dyDescent="0.25">
      <c r="A1060">
        <v>790.42499999999995</v>
      </c>
      <c r="B1060">
        <v>0.13861000000000001</v>
      </c>
      <c r="C1060">
        <v>9.2730000000000007E-2</v>
      </c>
    </row>
    <row r="1061" spans="1:3" x14ac:dyDescent="0.25">
      <c r="A1061">
        <v>790.45</v>
      </c>
      <c r="B1061">
        <v>0.14257</v>
      </c>
      <c r="C1061">
        <v>8.8150000000000006E-2</v>
      </c>
    </row>
    <row r="1062" spans="1:3" x14ac:dyDescent="0.25">
      <c r="A1062">
        <v>790.47500000000002</v>
      </c>
      <c r="B1062">
        <v>0.13499</v>
      </c>
      <c r="C1062">
        <v>0.10561</v>
      </c>
    </row>
    <row r="1063" spans="1:3" x14ac:dyDescent="0.25">
      <c r="A1063">
        <v>790.5</v>
      </c>
      <c r="B1063">
        <v>0.14585000000000001</v>
      </c>
      <c r="C1063">
        <v>8.9349999999999999E-2</v>
      </c>
    </row>
    <row r="1064" spans="1:3" x14ac:dyDescent="0.25">
      <c r="A1064">
        <v>790.52499999999998</v>
      </c>
      <c r="B1064">
        <v>0.15204000000000001</v>
      </c>
      <c r="C1064">
        <v>8.7910000000000002E-2</v>
      </c>
    </row>
    <row r="1065" spans="1:3" x14ac:dyDescent="0.25">
      <c r="A1065">
        <v>790.55</v>
      </c>
      <c r="B1065">
        <v>0.15637999999999999</v>
      </c>
      <c r="C1065">
        <v>7.893E-2</v>
      </c>
    </row>
    <row r="1066" spans="1:3" x14ac:dyDescent="0.25">
      <c r="A1066">
        <v>790.57500000000005</v>
      </c>
      <c r="B1066">
        <v>0.16011</v>
      </c>
      <c r="C1066">
        <v>9.2399999999999996E-2</v>
      </c>
    </row>
    <row r="1067" spans="1:3" x14ac:dyDescent="0.25">
      <c r="A1067">
        <v>790.6</v>
      </c>
      <c r="B1067">
        <v>0.13641</v>
      </c>
      <c r="C1067">
        <v>8.5050000000000001E-2</v>
      </c>
    </row>
    <row r="1068" spans="1:3" x14ac:dyDescent="0.25">
      <c r="A1068">
        <v>790.625</v>
      </c>
      <c r="B1068">
        <v>0.11743000000000001</v>
      </c>
      <c r="C1068">
        <v>5.6579999999999998E-2</v>
      </c>
    </row>
    <row r="1069" spans="1:3" x14ac:dyDescent="0.25">
      <c r="A1069">
        <v>790.65</v>
      </c>
      <c r="B1069">
        <v>0.14179</v>
      </c>
      <c r="C1069">
        <v>7.4539999999999995E-2</v>
      </c>
    </row>
    <row r="1070" spans="1:3" x14ac:dyDescent="0.25">
      <c r="A1070">
        <v>790.67499999999995</v>
      </c>
      <c r="B1070">
        <v>0.14099999999999999</v>
      </c>
      <c r="C1070">
        <v>8.8270000000000001E-2</v>
      </c>
    </row>
    <row r="1071" spans="1:3" x14ac:dyDescent="0.25">
      <c r="A1071">
        <v>790.7</v>
      </c>
      <c r="B1071">
        <v>0.1222</v>
      </c>
      <c r="C1071">
        <v>8.4930000000000005E-2</v>
      </c>
    </row>
    <row r="1072" spans="1:3" x14ac:dyDescent="0.25">
      <c r="A1072">
        <v>790.72500000000002</v>
      </c>
      <c r="B1072">
        <v>0.15156</v>
      </c>
      <c r="C1072">
        <v>8.6679999999999993E-2</v>
      </c>
    </row>
    <row r="1073" spans="1:3" x14ac:dyDescent="0.25">
      <c r="A1073">
        <v>790.75</v>
      </c>
      <c r="B1073">
        <v>0.17862</v>
      </c>
      <c r="C1073">
        <v>7.7509999999999996E-2</v>
      </c>
    </row>
    <row r="1074" spans="1:3" x14ac:dyDescent="0.25">
      <c r="A1074">
        <v>790.77499999999998</v>
      </c>
      <c r="B1074">
        <v>0.14652999999999999</v>
      </c>
      <c r="C1074">
        <v>8.5470000000000004E-2</v>
      </c>
    </row>
    <row r="1075" spans="1:3" x14ac:dyDescent="0.25">
      <c r="A1075">
        <v>790.8</v>
      </c>
      <c r="B1075">
        <v>0.15326000000000001</v>
      </c>
      <c r="C1075">
        <v>8.7590000000000001E-2</v>
      </c>
    </row>
    <row r="1076" spans="1:3" x14ac:dyDescent="0.25">
      <c r="A1076">
        <v>790.82500000000005</v>
      </c>
      <c r="B1076">
        <v>0.14002999999999999</v>
      </c>
      <c r="C1076">
        <v>8.8469999999999993E-2</v>
      </c>
    </row>
    <row r="1077" spans="1:3" x14ac:dyDescent="0.25">
      <c r="A1077">
        <v>790.85</v>
      </c>
      <c r="B1077">
        <v>0.14538999999999999</v>
      </c>
      <c r="C1077">
        <v>6.5170000000000006E-2</v>
      </c>
    </row>
    <row r="1078" spans="1:3" x14ac:dyDescent="0.25">
      <c r="A1078">
        <v>790.875</v>
      </c>
      <c r="B1078">
        <v>0.16431000000000001</v>
      </c>
      <c r="C1078">
        <v>7.9250000000000001E-2</v>
      </c>
    </row>
    <row r="1079" spans="1:3" x14ac:dyDescent="0.25">
      <c r="A1079">
        <v>790.9</v>
      </c>
      <c r="B1079">
        <v>0.12919</v>
      </c>
      <c r="C1079">
        <v>8.8900000000000007E-2</v>
      </c>
    </row>
    <row r="1080" spans="1:3" x14ac:dyDescent="0.25">
      <c r="A1080">
        <v>790.92499999999995</v>
      </c>
      <c r="B1080">
        <v>0.14859</v>
      </c>
      <c r="C1080">
        <v>8.6230000000000001E-2</v>
      </c>
    </row>
    <row r="1081" spans="1:3" x14ac:dyDescent="0.25">
      <c r="A1081">
        <v>790.95</v>
      </c>
      <c r="B1081">
        <v>0.12975999999999999</v>
      </c>
      <c r="C1081">
        <v>8.6879999999999999E-2</v>
      </c>
    </row>
    <row r="1082" spans="1:3" x14ac:dyDescent="0.25">
      <c r="A1082">
        <v>790.97500000000002</v>
      </c>
      <c r="B1082">
        <v>0.15584999999999999</v>
      </c>
      <c r="C1082">
        <v>9.0670000000000001E-2</v>
      </c>
    </row>
    <row r="1083" spans="1:3" x14ac:dyDescent="0.25">
      <c r="A1083">
        <v>791</v>
      </c>
      <c r="B1083">
        <v>0.14374999999999999</v>
      </c>
      <c r="C1083">
        <v>9.7100000000000006E-2</v>
      </c>
    </row>
    <row r="1084" spans="1:3" x14ac:dyDescent="0.25">
      <c r="A1084">
        <v>791.02499999999998</v>
      </c>
      <c r="B1084">
        <v>0.14709</v>
      </c>
      <c r="C1084">
        <v>9.0499999999999997E-2</v>
      </c>
    </row>
    <row r="1085" spans="1:3" x14ac:dyDescent="0.25">
      <c r="A1085">
        <v>791.05</v>
      </c>
      <c r="B1085">
        <v>0.15143999999999999</v>
      </c>
      <c r="C1085">
        <v>9.7869999999999999E-2</v>
      </c>
    </row>
    <row r="1086" spans="1:3" x14ac:dyDescent="0.25">
      <c r="A1086">
        <v>791.07500000000005</v>
      </c>
      <c r="B1086">
        <v>0.1323</v>
      </c>
      <c r="C1086">
        <v>6.8839999999999998E-2</v>
      </c>
    </row>
    <row r="1087" spans="1:3" x14ac:dyDescent="0.25">
      <c r="A1087">
        <v>791.1</v>
      </c>
      <c r="B1087">
        <v>0.14330999999999999</v>
      </c>
      <c r="C1087">
        <v>9.8430000000000004E-2</v>
      </c>
    </row>
    <row r="1088" spans="1:3" x14ac:dyDescent="0.25">
      <c r="A1088">
        <v>791.125</v>
      </c>
      <c r="B1088">
        <v>0.16638</v>
      </c>
      <c r="C1088">
        <v>8.5300000000000001E-2</v>
      </c>
    </row>
    <row r="1089" spans="1:3" x14ac:dyDescent="0.25">
      <c r="A1089">
        <v>791.15</v>
      </c>
      <c r="B1089">
        <v>0.12764</v>
      </c>
      <c r="C1089">
        <v>8.6959999999999996E-2</v>
      </c>
    </row>
    <row r="1090" spans="1:3" x14ac:dyDescent="0.25">
      <c r="A1090">
        <v>791.17499999999995</v>
      </c>
      <c r="B1090">
        <v>0.15329999999999999</v>
      </c>
      <c r="C1090">
        <v>0.10578</v>
      </c>
    </row>
    <row r="1091" spans="1:3" x14ac:dyDescent="0.25">
      <c r="A1091">
        <v>791.2</v>
      </c>
      <c r="B1091">
        <v>0.13994999999999999</v>
      </c>
      <c r="C1091">
        <v>8.7720000000000006E-2</v>
      </c>
    </row>
    <row r="1092" spans="1:3" x14ac:dyDescent="0.25">
      <c r="A1092">
        <v>791.22500000000002</v>
      </c>
      <c r="B1092">
        <v>0.14080000000000001</v>
      </c>
      <c r="C1092">
        <v>9.7199999999999995E-2</v>
      </c>
    </row>
    <row r="1093" spans="1:3" x14ac:dyDescent="0.25">
      <c r="A1093">
        <v>791.25</v>
      </c>
      <c r="B1093">
        <v>0.17701</v>
      </c>
      <c r="C1093">
        <v>9.0329999999999994E-2</v>
      </c>
    </row>
    <row r="1094" spans="1:3" x14ac:dyDescent="0.25">
      <c r="A1094">
        <v>791.27499999999998</v>
      </c>
      <c r="B1094">
        <v>0.15415000000000001</v>
      </c>
      <c r="C1094">
        <v>8.1240000000000007E-2</v>
      </c>
    </row>
    <row r="1095" spans="1:3" x14ac:dyDescent="0.25">
      <c r="A1095">
        <v>791.3</v>
      </c>
      <c r="B1095">
        <v>0.14964</v>
      </c>
      <c r="C1095">
        <v>7.6509999999999995E-2</v>
      </c>
    </row>
    <row r="1096" spans="1:3" x14ac:dyDescent="0.25">
      <c r="A1096">
        <v>791.32500000000005</v>
      </c>
      <c r="B1096">
        <v>0.16545000000000001</v>
      </c>
      <c r="C1096">
        <v>9.6140000000000003E-2</v>
      </c>
    </row>
    <row r="1097" spans="1:3" x14ac:dyDescent="0.25">
      <c r="A1097">
        <v>791.35</v>
      </c>
      <c r="B1097">
        <v>0.17335999999999999</v>
      </c>
      <c r="C1097">
        <v>9.6960000000000005E-2</v>
      </c>
    </row>
    <row r="1098" spans="1:3" x14ac:dyDescent="0.25">
      <c r="A1098">
        <v>791.375</v>
      </c>
      <c r="B1098">
        <v>0.17691000000000001</v>
      </c>
      <c r="C1098">
        <v>9.8220000000000002E-2</v>
      </c>
    </row>
    <row r="1099" spans="1:3" x14ac:dyDescent="0.25">
      <c r="A1099">
        <v>791.4</v>
      </c>
      <c r="B1099">
        <v>0.15916</v>
      </c>
      <c r="C1099">
        <v>0.10675999999999999</v>
      </c>
    </row>
    <row r="1100" spans="1:3" x14ac:dyDescent="0.25">
      <c r="A1100">
        <v>791.42499999999995</v>
      </c>
      <c r="B1100">
        <v>0.14585000000000001</v>
      </c>
      <c r="C1100">
        <v>9.2030000000000001E-2</v>
      </c>
    </row>
    <row r="1101" spans="1:3" x14ac:dyDescent="0.25">
      <c r="A1101">
        <v>791.45</v>
      </c>
      <c r="B1101">
        <v>0.15897</v>
      </c>
      <c r="C1101">
        <v>7.2940000000000005E-2</v>
      </c>
    </row>
    <row r="1102" spans="1:3" x14ac:dyDescent="0.25">
      <c r="A1102">
        <v>791.47500000000002</v>
      </c>
      <c r="B1102">
        <v>0.15021999999999999</v>
      </c>
      <c r="C1102">
        <v>8.2030000000000006E-2</v>
      </c>
    </row>
    <row r="1103" spans="1:3" x14ac:dyDescent="0.25">
      <c r="A1103">
        <v>791.5</v>
      </c>
      <c r="B1103">
        <v>0.16991000000000001</v>
      </c>
      <c r="C1103">
        <v>9.4640000000000002E-2</v>
      </c>
    </row>
    <row r="1104" spans="1:3" x14ac:dyDescent="0.25">
      <c r="A1104">
        <v>791.52499999999998</v>
      </c>
      <c r="B1104">
        <v>0.15831000000000001</v>
      </c>
      <c r="C1104">
        <v>9.3969999999999998E-2</v>
      </c>
    </row>
    <row r="1105" spans="1:3" x14ac:dyDescent="0.25">
      <c r="A1105">
        <v>791.55</v>
      </c>
      <c r="B1105">
        <v>0.15018999999999999</v>
      </c>
      <c r="C1105">
        <v>9.0270000000000003E-2</v>
      </c>
    </row>
    <row r="1106" spans="1:3" x14ac:dyDescent="0.25">
      <c r="A1106">
        <v>791.57500000000005</v>
      </c>
      <c r="B1106">
        <v>0.14274000000000001</v>
      </c>
      <c r="C1106">
        <v>8.7459999999999996E-2</v>
      </c>
    </row>
    <row r="1107" spans="1:3" x14ac:dyDescent="0.25">
      <c r="A1107">
        <v>791.6</v>
      </c>
      <c r="B1107">
        <v>0.15423000000000001</v>
      </c>
      <c r="C1107">
        <v>8.2199999999999995E-2</v>
      </c>
    </row>
    <row r="1108" spans="1:3" x14ac:dyDescent="0.25">
      <c r="A1108">
        <v>791.625</v>
      </c>
      <c r="B1108">
        <v>0.14581</v>
      </c>
      <c r="C1108">
        <v>0.10317999999999999</v>
      </c>
    </row>
    <row r="1109" spans="1:3" x14ac:dyDescent="0.25">
      <c r="A1109">
        <v>791.65</v>
      </c>
      <c r="B1109">
        <v>0.15742999999999999</v>
      </c>
      <c r="C1109">
        <v>9.7199999999999995E-2</v>
      </c>
    </row>
    <row r="1110" spans="1:3" x14ac:dyDescent="0.25">
      <c r="A1110">
        <v>791.67499999999995</v>
      </c>
      <c r="B1110">
        <v>0.15174000000000001</v>
      </c>
      <c r="C1110">
        <v>8.5330000000000003E-2</v>
      </c>
    </row>
    <row r="1111" spans="1:3" x14ac:dyDescent="0.25">
      <c r="A1111">
        <v>791.7</v>
      </c>
      <c r="B1111">
        <v>0.16538</v>
      </c>
      <c r="C1111">
        <v>9.4789999999999999E-2</v>
      </c>
    </row>
    <row r="1112" spans="1:3" x14ac:dyDescent="0.25">
      <c r="A1112">
        <v>791.72500000000002</v>
      </c>
      <c r="B1112">
        <v>0.16711000000000001</v>
      </c>
      <c r="C1112">
        <v>0.10126</v>
      </c>
    </row>
    <row r="1113" spans="1:3" x14ac:dyDescent="0.25">
      <c r="A1113">
        <v>791.75</v>
      </c>
      <c r="B1113">
        <v>0.14488999999999999</v>
      </c>
      <c r="C1113">
        <v>8.7150000000000005E-2</v>
      </c>
    </row>
    <row r="1114" spans="1:3" x14ac:dyDescent="0.25">
      <c r="A1114">
        <v>791.77499999999998</v>
      </c>
      <c r="B1114">
        <v>0.15647</v>
      </c>
      <c r="C1114">
        <v>9.1259999999999994E-2</v>
      </c>
    </row>
    <row r="1115" spans="1:3" x14ac:dyDescent="0.25">
      <c r="A1115">
        <v>791.8</v>
      </c>
      <c r="B1115">
        <v>0.15984999999999999</v>
      </c>
      <c r="C1115">
        <v>8.1619999999999998E-2</v>
      </c>
    </row>
    <row r="1116" spans="1:3" x14ac:dyDescent="0.25">
      <c r="A1116">
        <v>791.82500000000005</v>
      </c>
      <c r="B1116">
        <v>0.14399999999999999</v>
      </c>
      <c r="C1116">
        <v>8.8120000000000004E-2</v>
      </c>
    </row>
    <row r="1117" spans="1:3" x14ac:dyDescent="0.25">
      <c r="A1117">
        <v>791.85</v>
      </c>
      <c r="B1117">
        <v>0.17326</v>
      </c>
      <c r="C1117">
        <v>9.9959999999999993E-2</v>
      </c>
    </row>
    <row r="1118" spans="1:3" x14ac:dyDescent="0.25">
      <c r="A1118">
        <v>791.875</v>
      </c>
      <c r="B1118">
        <v>0.16477</v>
      </c>
      <c r="C1118">
        <v>0.10256999999999999</v>
      </c>
    </row>
    <row r="1119" spans="1:3" x14ac:dyDescent="0.25">
      <c r="A1119">
        <v>791.9</v>
      </c>
      <c r="B1119">
        <v>0.13149</v>
      </c>
      <c r="C1119">
        <v>0.10254000000000001</v>
      </c>
    </row>
    <row r="1120" spans="1:3" x14ac:dyDescent="0.25">
      <c r="A1120">
        <v>791.92499999999995</v>
      </c>
      <c r="B1120">
        <v>0.13746</v>
      </c>
      <c r="C1120">
        <v>7.9219999999999999E-2</v>
      </c>
    </row>
    <row r="1121" spans="1:3" x14ac:dyDescent="0.25">
      <c r="A1121">
        <v>791.95</v>
      </c>
      <c r="B1121">
        <v>0.13395000000000001</v>
      </c>
      <c r="C1121">
        <v>0.10906</v>
      </c>
    </row>
    <row r="1122" spans="1:3" x14ac:dyDescent="0.25">
      <c r="A1122">
        <v>791.97500000000002</v>
      </c>
      <c r="B1122">
        <v>0.14133999999999999</v>
      </c>
      <c r="C1122">
        <v>8.8910000000000003E-2</v>
      </c>
    </row>
    <row r="1123" spans="1:3" x14ac:dyDescent="0.25">
      <c r="A1123">
        <v>792</v>
      </c>
      <c r="B1123">
        <v>0.14165</v>
      </c>
      <c r="C1123">
        <v>9.1700000000000004E-2</v>
      </c>
    </row>
    <row r="1124" spans="1:3" x14ac:dyDescent="0.25">
      <c r="A1124">
        <v>792.02499999999998</v>
      </c>
      <c r="B1124">
        <v>0.16914999999999999</v>
      </c>
      <c r="C1124">
        <v>9.3219999999999997E-2</v>
      </c>
    </row>
    <row r="1125" spans="1:3" x14ac:dyDescent="0.25">
      <c r="A1125">
        <v>792.05</v>
      </c>
      <c r="B1125">
        <v>0.17323</v>
      </c>
      <c r="C1125">
        <v>9.2230000000000006E-2</v>
      </c>
    </row>
    <row r="1126" spans="1:3" x14ac:dyDescent="0.25">
      <c r="A1126">
        <v>792.07500000000005</v>
      </c>
      <c r="B1126">
        <v>0.14799999999999999</v>
      </c>
      <c r="C1126">
        <v>8.7279999999999996E-2</v>
      </c>
    </row>
    <row r="1127" spans="1:3" x14ac:dyDescent="0.25">
      <c r="A1127">
        <v>792.1</v>
      </c>
      <c r="B1127">
        <v>0.16224</v>
      </c>
      <c r="C1127">
        <v>8.7720000000000006E-2</v>
      </c>
    </row>
    <row r="1128" spans="1:3" x14ac:dyDescent="0.25">
      <c r="A1128">
        <v>792.125</v>
      </c>
      <c r="B1128">
        <v>0.15898999999999999</v>
      </c>
      <c r="C1128">
        <v>0.12331</v>
      </c>
    </row>
    <row r="1129" spans="1:3" x14ac:dyDescent="0.25">
      <c r="A1129">
        <v>792.15</v>
      </c>
      <c r="B1129">
        <v>0.15816</v>
      </c>
      <c r="C1129">
        <v>0.10929</v>
      </c>
    </row>
    <row r="1130" spans="1:3" x14ac:dyDescent="0.25">
      <c r="A1130">
        <v>792.17499999999995</v>
      </c>
      <c r="B1130">
        <v>0.16722000000000001</v>
      </c>
      <c r="C1130">
        <v>0.12282</v>
      </c>
    </row>
    <row r="1131" spans="1:3" x14ac:dyDescent="0.25">
      <c r="A1131">
        <v>792.2</v>
      </c>
      <c r="B1131">
        <v>0.19349</v>
      </c>
      <c r="C1131">
        <v>0.10072</v>
      </c>
    </row>
    <row r="1132" spans="1:3" x14ac:dyDescent="0.25">
      <c r="A1132">
        <v>792.22500000000002</v>
      </c>
      <c r="B1132">
        <v>0.17338000000000001</v>
      </c>
      <c r="C1132">
        <v>0.11045000000000001</v>
      </c>
    </row>
    <row r="1133" spans="1:3" x14ac:dyDescent="0.25">
      <c r="A1133">
        <v>792.25</v>
      </c>
      <c r="B1133">
        <v>0.18346000000000001</v>
      </c>
      <c r="C1133">
        <v>0.12667999999999999</v>
      </c>
    </row>
    <row r="1134" spans="1:3" x14ac:dyDescent="0.25">
      <c r="A1134">
        <v>792.27499999999998</v>
      </c>
      <c r="B1134">
        <v>0.16791</v>
      </c>
      <c r="C1134">
        <v>0.11982</v>
      </c>
    </row>
    <row r="1135" spans="1:3" x14ac:dyDescent="0.25">
      <c r="A1135">
        <v>792.3</v>
      </c>
      <c r="B1135">
        <v>0.19066</v>
      </c>
      <c r="C1135">
        <v>0.11728</v>
      </c>
    </row>
    <row r="1136" spans="1:3" x14ac:dyDescent="0.25">
      <c r="A1136">
        <v>792.32500000000005</v>
      </c>
      <c r="B1136">
        <v>0.17684</v>
      </c>
      <c r="C1136">
        <v>0.12189999999999999</v>
      </c>
    </row>
    <row r="1137" spans="1:3" x14ac:dyDescent="0.25">
      <c r="A1137">
        <v>792.35</v>
      </c>
      <c r="B1137">
        <v>0.16736000000000001</v>
      </c>
      <c r="C1137">
        <v>0.11711000000000001</v>
      </c>
    </row>
    <row r="1138" spans="1:3" x14ac:dyDescent="0.25">
      <c r="A1138">
        <v>792.375</v>
      </c>
      <c r="B1138">
        <v>0.16549</v>
      </c>
      <c r="C1138">
        <v>9.8559999999999995E-2</v>
      </c>
    </row>
    <row r="1139" spans="1:3" x14ac:dyDescent="0.25">
      <c r="A1139">
        <v>792.4</v>
      </c>
      <c r="B1139">
        <v>0.16253999999999999</v>
      </c>
      <c r="C1139">
        <v>0.12762000000000001</v>
      </c>
    </row>
    <row r="1140" spans="1:3" x14ac:dyDescent="0.25">
      <c r="A1140">
        <v>792.42499999999995</v>
      </c>
      <c r="B1140">
        <v>0.15683</v>
      </c>
      <c r="C1140">
        <v>0.10717</v>
      </c>
    </row>
    <row r="1141" spans="1:3" x14ac:dyDescent="0.25">
      <c r="A1141">
        <v>792.45</v>
      </c>
      <c r="B1141">
        <v>0.17047999999999999</v>
      </c>
      <c r="C1141">
        <v>0.13186999999999999</v>
      </c>
    </row>
    <row r="1142" spans="1:3" x14ac:dyDescent="0.25">
      <c r="A1142">
        <v>792.47500000000002</v>
      </c>
      <c r="B1142">
        <v>0.16381999999999999</v>
      </c>
      <c r="C1142">
        <v>0.12399</v>
      </c>
    </row>
    <row r="1143" spans="1:3" x14ac:dyDescent="0.25">
      <c r="A1143">
        <v>792.5</v>
      </c>
      <c r="B1143">
        <v>0.17444999999999999</v>
      </c>
      <c r="C1143">
        <v>9.9949999999999997E-2</v>
      </c>
    </row>
    <row r="1144" spans="1:3" x14ac:dyDescent="0.25">
      <c r="A1144">
        <v>792.52499999999998</v>
      </c>
      <c r="B1144">
        <v>0.19164</v>
      </c>
      <c r="C1144">
        <v>0.11448999999999999</v>
      </c>
    </row>
    <row r="1145" spans="1:3" x14ac:dyDescent="0.25">
      <c r="A1145">
        <v>792.55</v>
      </c>
      <c r="B1145">
        <v>0.16813</v>
      </c>
      <c r="C1145">
        <v>0.11487</v>
      </c>
    </row>
    <row r="1146" spans="1:3" x14ac:dyDescent="0.25">
      <c r="A1146">
        <v>792.57500000000005</v>
      </c>
      <c r="B1146">
        <v>0.17061999999999999</v>
      </c>
      <c r="C1146">
        <v>9.9049999999999999E-2</v>
      </c>
    </row>
    <row r="1147" spans="1:3" x14ac:dyDescent="0.25">
      <c r="A1147">
        <v>792.6</v>
      </c>
      <c r="B1147">
        <v>0.16683999999999999</v>
      </c>
      <c r="C1147">
        <v>0.10575</v>
      </c>
    </row>
    <row r="1148" spans="1:3" x14ac:dyDescent="0.25">
      <c r="A1148">
        <v>792.625</v>
      </c>
      <c r="B1148">
        <v>0.17460000000000001</v>
      </c>
      <c r="C1148">
        <v>0.12357</v>
      </c>
    </row>
    <row r="1149" spans="1:3" x14ac:dyDescent="0.25">
      <c r="A1149">
        <v>792.65</v>
      </c>
      <c r="B1149">
        <v>0.18329999999999999</v>
      </c>
      <c r="C1149">
        <v>0.11758</v>
      </c>
    </row>
    <row r="1150" spans="1:3" x14ac:dyDescent="0.25">
      <c r="A1150">
        <v>792.67499999999995</v>
      </c>
      <c r="B1150">
        <v>0.18315999999999999</v>
      </c>
      <c r="C1150">
        <v>0.10957</v>
      </c>
    </row>
    <row r="1151" spans="1:3" x14ac:dyDescent="0.25">
      <c r="A1151">
        <v>792.7</v>
      </c>
      <c r="B1151">
        <v>0.15089</v>
      </c>
      <c r="C1151">
        <v>6.5559999999999993E-2</v>
      </c>
    </row>
    <row r="1152" spans="1:3" x14ac:dyDescent="0.25">
      <c r="A1152">
        <v>792.72500000000002</v>
      </c>
      <c r="B1152">
        <v>0.15737000000000001</v>
      </c>
      <c r="C1152">
        <v>0.10696</v>
      </c>
    </row>
    <row r="1153" spans="1:3" x14ac:dyDescent="0.25">
      <c r="A1153">
        <v>792.75</v>
      </c>
      <c r="B1153">
        <v>0.17585000000000001</v>
      </c>
      <c r="C1153">
        <v>0.12573000000000001</v>
      </c>
    </row>
    <row r="1154" spans="1:3" x14ac:dyDescent="0.25">
      <c r="A1154">
        <v>792.77499999999998</v>
      </c>
      <c r="B1154">
        <v>0.18579000000000001</v>
      </c>
      <c r="C1154">
        <v>0.12411999999999999</v>
      </c>
    </row>
    <row r="1155" spans="1:3" x14ac:dyDescent="0.25">
      <c r="A1155">
        <v>792.8</v>
      </c>
      <c r="B1155">
        <v>0.16875000000000001</v>
      </c>
      <c r="C1155">
        <v>0.11677999999999999</v>
      </c>
    </row>
    <row r="1156" spans="1:3" x14ac:dyDescent="0.25">
      <c r="A1156">
        <v>792.82500000000005</v>
      </c>
      <c r="B1156">
        <v>0.17652000000000001</v>
      </c>
      <c r="C1156">
        <v>0.11526</v>
      </c>
    </row>
    <row r="1157" spans="1:3" x14ac:dyDescent="0.25">
      <c r="A1157">
        <v>792.85</v>
      </c>
      <c r="B1157">
        <v>0.18093999999999999</v>
      </c>
      <c r="C1157">
        <v>0.14421</v>
      </c>
    </row>
    <row r="1158" spans="1:3" x14ac:dyDescent="0.25">
      <c r="A1158">
        <v>792.875</v>
      </c>
      <c r="B1158">
        <v>0.19585</v>
      </c>
      <c r="C1158">
        <v>0.12686</v>
      </c>
    </row>
    <row r="1159" spans="1:3" x14ac:dyDescent="0.25">
      <c r="A1159">
        <v>792.9</v>
      </c>
      <c r="B1159">
        <v>0.20469999999999999</v>
      </c>
      <c r="C1159">
        <v>0.13561999999999999</v>
      </c>
    </row>
    <row r="1160" spans="1:3" x14ac:dyDescent="0.25">
      <c r="A1160">
        <v>792.92499999999995</v>
      </c>
      <c r="B1160">
        <v>0.19505</v>
      </c>
      <c r="C1160">
        <v>0.15353</v>
      </c>
    </row>
    <row r="1161" spans="1:3" x14ac:dyDescent="0.25">
      <c r="A1161">
        <v>792.95</v>
      </c>
      <c r="B1161">
        <v>0.19248999999999999</v>
      </c>
      <c r="C1161">
        <v>0.14459</v>
      </c>
    </row>
    <row r="1162" spans="1:3" x14ac:dyDescent="0.25">
      <c r="A1162">
        <v>792.97500000000002</v>
      </c>
      <c r="B1162">
        <v>0.20186999999999999</v>
      </c>
      <c r="C1162">
        <v>0.14243</v>
      </c>
    </row>
    <row r="1163" spans="1:3" x14ac:dyDescent="0.25">
      <c r="A1163">
        <v>793</v>
      </c>
      <c r="B1163">
        <v>0.20030000000000001</v>
      </c>
      <c r="C1163">
        <v>0.14968000000000001</v>
      </c>
    </row>
    <row r="1164" spans="1:3" x14ac:dyDescent="0.25">
      <c r="A1164">
        <v>793.02499999999998</v>
      </c>
      <c r="B1164">
        <v>0.1951</v>
      </c>
      <c r="C1164">
        <v>0.12497</v>
      </c>
    </row>
    <row r="1165" spans="1:3" x14ac:dyDescent="0.25">
      <c r="A1165">
        <v>793.05</v>
      </c>
      <c r="B1165">
        <v>0.19525000000000001</v>
      </c>
      <c r="C1165">
        <v>0.1353</v>
      </c>
    </row>
    <row r="1166" spans="1:3" x14ac:dyDescent="0.25">
      <c r="A1166">
        <v>793.07500000000005</v>
      </c>
      <c r="B1166">
        <v>0.21834000000000001</v>
      </c>
      <c r="C1166">
        <v>0.1447</v>
      </c>
    </row>
    <row r="1167" spans="1:3" x14ac:dyDescent="0.25">
      <c r="A1167">
        <v>793.1</v>
      </c>
      <c r="B1167">
        <v>0.19128999999999999</v>
      </c>
      <c r="C1167">
        <v>0.13381000000000001</v>
      </c>
    </row>
    <row r="1168" spans="1:3" x14ac:dyDescent="0.25">
      <c r="A1168">
        <v>793.125</v>
      </c>
      <c r="B1168">
        <v>0.19253999999999999</v>
      </c>
      <c r="C1168">
        <v>0.1278</v>
      </c>
    </row>
    <row r="1169" spans="1:3" x14ac:dyDescent="0.25">
      <c r="A1169">
        <v>793.15</v>
      </c>
      <c r="B1169">
        <v>0.18684999999999999</v>
      </c>
      <c r="C1169">
        <v>0.14158999999999999</v>
      </c>
    </row>
    <row r="1170" spans="1:3" x14ac:dyDescent="0.25">
      <c r="A1170">
        <v>793.17499999999995</v>
      </c>
      <c r="B1170">
        <v>0.19702</v>
      </c>
      <c r="C1170">
        <v>0.13222999999999999</v>
      </c>
    </row>
    <row r="1171" spans="1:3" x14ac:dyDescent="0.25">
      <c r="A1171">
        <v>793.2</v>
      </c>
      <c r="B1171">
        <v>0.17091000000000001</v>
      </c>
      <c r="C1171">
        <v>0.14224000000000001</v>
      </c>
    </row>
    <row r="1172" spans="1:3" x14ac:dyDescent="0.25">
      <c r="A1172">
        <v>793.22500000000002</v>
      </c>
      <c r="B1172">
        <v>0.19772999999999999</v>
      </c>
      <c r="C1172">
        <v>0.12717999999999999</v>
      </c>
    </row>
    <row r="1173" spans="1:3" x14ac:dyDescent="0.25">
      <c r="A1173">
        <v>793.25</v>
      </c>
      <c r="B1173">
        <v>0.19619</v>
      </c>
      <c r="C1173">
        <v>0.13843</v>
      </c>
    </row>
    <row r="1174" spans="1:3" x14ac:dyDescent="0.25">
      <c r="A1174">
        <v>793.27499999999998</v>
      </c>
      <c r="B1174">
        <v>0.18684000000000001</v>
      </c>
      <c r="C1174">
        <v>0.11502999999999999</v>
      </c>
    </row>
    <row r="1175" spans="1:3" x14ac:dyDescent="0.25">
      <c r="A1175">
        <v>793.3</v>
      </c>
      <c r="B1175">
        <v>0.19336</v>
      </c>
      <c r="C1175">
        <v>0.14645</v>
      </c>
    </row>
    <row r="1176" spans="1:3" x14ac:dyDescent="0.25">
      <c r="A1176">
        <v>793.32500000000005</v>
      </c>
      <c r="B1176">
        <v>0.20932999999999999</v>
      </c>
      <c r="C1176">
        <v>0.14132</v>
      </c>
    </row>
    <row r="1177" spans="1:3" x14ac:dyDescent="0.25">
      <c r="A1177">
        <v>793.35</v>
      </c>
      <c r="B1177">
        <v>0.21146999999999999</v>
      </c>
      <c r="C1177">
        <v>0.14759</v>
      </c>
    </row>
    <row r="1178" spans="1:3" x14ac:dyDescent="0.25">
      <c r="A1178">
        <v>793.375</v>
      </c>
      <c r="B1178">
        <v>0.19933999999999999</v>
      </c>
      <c r="C1178">
        <v>0.15307000000000001</v>
      </c>
    </row>
    <row r="1179" spans="1:3" x14ac:dyDescent="0.25">
      <c r="A1179">
        <v>793.4</v>
      </c>
      <c r="B1179">
        <v>0.2445</v>
      </c>
      <c r="C1179">
        <v>0.14241000000000001</v>
      </c>
    </row>
    <row r="1180" spans="1:3" x14ac:dyDescent="0.25">
      <c r="A1180">
        <v>793.42499999999995</v>
      </c>
      <c r="B1180">
        <v>0.21929999999999999</v>
      </c>
      <c r="C1180">
        <v>0.15089</v>
      </c>
    </row>
    <row r="1181" spans="1:3" x14ac:dyDescent="0.25">
      <c r="A1181">
        <v>793.45</v>
      </c>
      <c r="B1181">
        <v>0.24166000000000001</v>
      </c>
      <c r="C1181">
        <v>0.16283</v>
      </c>
    </row>
    <row r="1182" spans="1:3" x14ac:dyDescent="0.25">
      <c r="A1182">
        <v>793.47500000000002</v>
      </c>
      <c r="B1182">
        <v>0.21815000000000001</v>
      </c>
      <c r="C1182">
        <v>0.14904999999999999</v>
      </c>
    </row>
    <row r="1183" spans="1:3" x14ac:dyDescent="0.25">
      <c r="A1183">
        <v>793.5</v>
      </c>
      <c r="B1183">
        <v>0.24507999999999999</v>
      </c>
      <c r="C1183">
        <v>0.15594</v>
      </c>
    </row>
    <row r="1184" spans="1:3" x14ac:dyDescent="0.25">
      <c r="A1184">
        <v>793.52499999999998</v>
      </c>
      <c r="B1184">
        <v>0.23838000000000001</v>
      </c>
      <c r="C1184">
        <v>0.16822000000000001</v>
      </c>
    </row>
    <row r="1185" spans="1:3" x14ac:dyDescent="0.25">
      <c r="A1185">
        <v>793.55</v>
      </c>
      <c r="B1185">
        <v>0.24484</v>
      </c>
      <c r="C1185">
        <v>0.15956999999999999</v>
      </c>
    </row>
    <row r="1186" spans="1:3" x14ac:dyDescent="0.25">
      <c r="A1186">
        <v>793.57500000000005</v>
      </c>
      <c r="B1186">
        <v>0.26138</v>
      </c>
      <c r="C1186">
        <v>0.17702999999999999</v>
      </c>
    </row>
    <row r="1187" spans="1:3" x14ac:dyDescent="0.25">
      <c r="A1187">
        <v>793.6</v>
      </c>
      <c r="B1187">
        <v>0.26441999999999999</v>
      </c>
      <c r="C1187">
        <v>0.16825999999999999</v>
      </c>
    </row>
    <row r="1188" spans="1:3" x14ac:dyDescent="0.25">
      <c r="A1188">
        <v>793.625</v>
      </c>
      <c r="B1188">
        <v>0.27549000000000001</v>
      </c>
      <c r="C1188">
        <v>0.17857999999999999</v>
      </c>
    </row>
    <row r="1189" spans="1:3" x14ac:dyDescent="0.25">
      <c r="A1189">
        <v>793.65</v>
      </c>
      <c r="B1189">
        <v>0.25075999999999998</v>
      </c>
      <c r="C1189">
        <v>0.18298</v>
      </c>
    </row>
    <row r="1190" spans="1:3" x14ac:dyDescent="0.25">
      <c r="A1190">
        <v>793.67499999999995</v>
      </c>
      <c r="B1190">
        <v>0.28532999999999997</v>
      </c>
      <c r="C1190">
        <v>0.21371999999999999</v>
      </c>
    </row>
    <row r="1191" spans="1:3" x14ac:dyDescent="0.25">
      <c r="A1191">
        <v>793.7</v>
      </c>
      <c r="B1191">
        <v>0.27729999999999999</v>
      </c>
      <c r="C1191">
        <v>0.19574</v>
      </c>
    </row>
    <row r="1192" spans="1:3" x14ac:dyDescent="0.25">
      <c r="A1192">
        <v>793.72500000000002</v>
      </c>
      <c r="B1192">
        <v>0.29376000000000002</v>
      </c>
      <c r="C1192">
        <v>0.21457999999999999</v>
      </c>
    </row>
    <row r="1193" spans="1:3" x14ac:dyDescent="0.25">
      <c r="A1193">
        <v>793.75</v>
      </c>
      <c r="B1193">
        <v>0.29877999999999999</v>
      </c>
      <c r="C1193">
        <v>0.23125000000000001</v>
      </c>
    </row>
    <row r="1194" spans="1:3" x14ac:dyDescent="0.25">
      <c r="A1194">
        <v>793.77499999999998</v>
      </c>
      <c r="B1194">
        <v>0.31109999999999999</v>
      </c>
      <c r="C1194">
        <v>0.23038</v>
      </c>
    </row>
    <row r="1195" spans="1:3" x14ac:dyDescent="0.25">
      <c r="A1195">
        <v>793.8</v>
      </c>
      <c r="B1195">
        <v>0.30581000000000003</v>
      </c>
      <c r="C1195">
        <v>0.21632999999999999</v>
      </c>
    </row>
    <row r="1196" spans="1:3" x14ac:dyDescent="0.25">
      <c r="A1196">
        <v>793.82500000000005</v>
      </c>
      <c r="B1196">
        <v>0.30714000000000002</v>
      </c>
      <c r="C1196">
        <v>0.21238000000000001</v>
      </c>
    </row>
    <row r="1197" spans="1:3" x14ac:dyDescent="0.25">
      <c r="A1197">
        <v>793.85</v>
      </c>
      <c r="B1197">
        <v>0.30676999999999999</v>
      </c>
      <c r="C1197">
        <v>0.19306000000000001</v>
      </c>
    </row>
    <row r="1198" spans="1:3" x14ac:dyDescent="0.25">
      <c r="A1198">
        <v>793.875</v>
      </c>
      <c r="B1198">
        <v>0.33837</v>
      </c>
      <c r="C1198">
        <v>0.22900000000000001</v>
      </c>
    </row>
    <row r="1199" spans="1:3" x14ac:dyDescent="0.25">
      <c r="A1199">
        <v>793.9</v>
      </c>
      <c r="B1199">
        <v>0.30953000000000003</v>
      </c>
      <c r="C1199">
        <v>0.25044</v>
      </c>
    </row>
    <row r="1200" spans="1:3" x14ac:dyDescent="0.25">
      <c r="A1200">
        <v>793.92499999999995</v>
      </c>
      <c r="B1200">
        <v>0.30868000000000001</v>
      </c>
      <c r="C1200">
        <v>0.23794000000000001</v>
      </c>
    </row>
    <row r="1201" spans="1:3" x14ac:dyDescent="0.25">
      <c r="A1201">
        <v>793.95</v>
      </c>
      <c r="B1201">
        <v>0.30893999999999999</v>
      </c>
      <c r="C1201">
        <v>0.23182</v>
      </c>
    </row>
    <row r="1202" spans="1:3" x14ac:dyDescent="0.25">
      <c r="A1202">
        <v>793.97500000000002</v>
      </c>
      <c r="B1202">
        <v>0.33194000000000001</v>
      </c>
      <c r="C1202">
        <v>0.26074999999999998</v>
      </c>
    </row>
    <row r="1203" spans="1:3" x14ac:dyDescent="0.25">
      <c r="A1203">
        <v>794</v>
      </c>
      <c r="B1203">
        <v>0.33311000000000002</v>
      </c>
      <c r="C1203">
        <v>0.24593000000000001</v>
      </c>
    </row>
    <row r="1204" spans="1:3" x14ac:dyDescent="0.25">
      <c r="A1204">
        <v>794.02499999999998</v>
      </c>
      <c r="B1204">
        <v>0.36155999999999999</v>
      </c>
      <c r="C1204">
        <v>0.23932</v>
      </c>
    </row>
    <row r="1205" spans="1:3" x14ac:dyDescent="0.25">
      <c r="A1205">
        <v>794.05</v>
      </c>
      <c r="B1205">
        <v>0.36448999999999998</v>
      </c>
      <c r="C1205">
        <v>0.2419</v>
      </c>
    </row>
    <row r="1206" spans="1:3" x14ac:dyDescent="0.25">
      <c r="A1206">
        <v>794.07500000000005</v>
      </c>
      <c r="B1206">
        <v>0.35132000000000002</v>
      </c>
      <c r="C1206">
        <v>0.24290999999999999</v>
      </c>
    </row>
    <row r="1207" spans="1:3" x14ac:dyDescent="0.25">
      <c r="A1207">
        <v>794.1</v>
      </c>
      <c r="B1207">
        <v>0.35910999999999998</v>
      </c>
      <c r="C1207">
        <v>0.27814</v>
      </c>
    </row>
    <row r="1208" spans="1:3" x14ac:dyDescent="0.25">
      <c r="A1208">
        <v>794.125</v>
      </c>
      <c r="B1208">
        <v>0.34266000000000002</v>
      </c>
      <c r="C1208">
        <v>0.26050000000000001</v>
      </c>
    </row>
    <row r="1209" spans="1:3" x14ac:dyDescent="0.25">
      <c r="A1209">
        <v>794.15</v>
      </c>
      <c r="B1209">
        <v>0.34811999999999999</v>
      </c>
      <c r="C1209">
        <v>0.27407999999999999</v>
      </c>
    </row>
    <row r="1210" spans="1:3" x14ac:dyDescent="0.25">
      <c r="A1210">
        <v>794.17499999999995</v>
      </c>
      <c r="B1210">
        <v>0.37919000000000003</v>
      </c>
      <c r="C1210">
        <v>0.28747</v>
      </c>
    </row>
    <row r="1211" spans="1:3" x14ac:dyDescent="0.25">
      <c r="A1211">
        <v>794.2</v>
      </c>
      <c r="B1211">
        <v>0.3574</v>
      </c>
      <c r="C1211">
        <v>0.28095999999999999</v>
      </c>
    </row>
    <row r="1212" spans="1:3" x14ac:dyDescent="0.25">
      <c r="A1212">
        <v>794.22500000000002</v>
      </c>
      <c r="B1212">
        <v>0.36065000000000003</v>
      </c>
      <c r="C1212">
        <v>0.27839999999999998</v>
      </c>
    </row>
    <row r="1213" spans="1:3" x14ac:dyDescent="0.25">
      <c r="A1213">
        <v>794.25</v>
      </c>
      <c r="B1213">
        <v>0.36620999999999998</v>
      </c>
      <c r="C1213">
        <v>0.28600999999999999</v>
      </c>
    </row>
    <row r="1214" spans="1:3" x14ac:dyDescent="0.25">
      <c r="A1214">
        <v>794.27499999999998</v>
      </c>
      <c r="B1214">
        <v>0.37736999999999998</v>
      </c>
      <c r="C1214">
        <v>0.28641</v>
      </c>
    </row>
    <row r="1215" spans="1:3" x14ac:dyDescent="0.25">
      <c r="A1215">
        <v>794.3</v>
      </c>
      <c r="B1215">
        <v>0.33778000000000002</v>
      </c>
      <c r="C1215">
        <v>0.27748</v>
      </c>
    </row>
    <row r="1216" spans="1:3" x14ac:dyDescent="0.25">
      <c r="A1216">
        <v>794.32500000000005</v>
      </c>
      <c r="B1216">
        <v>0.36392999999999998</v>
      </c>
      <c r="C1216">
        <v>0.30230000000000001</v>
      </c>
    </row>
    <row r="1217" spans="1:3" x14ac:dyDescent="0.25">
      <c r="A1217">
        <v>794.35</v>
      </c>
      <c r="B1217">
        <v>0.36971999999999999</v>
      </c>
      <c r="C1217">
        <v>0.28028999999999998</v>
      </c>
    </row>
    <row r="1218" spans="1:3" x14ac:dyDescent="0.25">
      <c r="A1218">
        <v>794.375</v>
      </c>
      <c r="B1218">
        <v>0.38588</v>
      </c>
      <c r="C1218">
        <v>0.30142000000000002</v>
      </c>
    </row>
    <row r="1219" spans="1:3" x14ac:dyDescent="0.25">
      <c r="A1219">
        <v>794.4</v>
      </c>
      <c r="B1219">
        <v>0.39189000000000002</v>
      </c>
      <c r="C1219">
        <v>0.30506</v>
      </c>
    </row>
    <row r="1220" spans="1:3" x14ac:dyDescent="0.25">
      <c r="A1220">
        <v>794.42499999999995</v>
      </c>
      <c r="B1220">
        <v>0.37844</v>
      </c>
      <c r="C1220">
        <v>0.28470000000000001</v>
      </c>
    </row>
    <row r="1221" spans="1:3" x14ac:dyDescent="0.25">
      <c r="A1221">
        <v>794.45</v>
      </c>
      <c r="B1221">
        <v>0.35055999999999998</v>
      </c>
      <c r="C1221">
        <v>0.29249999999999998</v>
      </c>
    </row>
    <row r="1222" spans="1:3" x14ac:dyDescent="0.25">
      <c r="A1222">
        <v>794.47500000000002</v>
      </c>
      <c r="B1222">
        <v>0.36249999999999999</v>
      </c>
      <c r="C1222">
        <v>0.28827000000000003</v>
      </c>
    </row>
    <row r="1223" spans="1:3" x14ac:dyDescent="0.25">
      <c r="A1223">
        <v>794.5</v>
      </c>
      <c r="B1223">
        <v>0.37175999999999998</v>
      </c>
      <c r="C1223">
        <v>0.31831999999999999</v>
      </c>
    </row>
    <row r="1224" spans="1:3" x14ac:dyDescent="0.25">
      <c r="A1224">
        <v>794.52499999999998</v>
      </c>
      <c r="B1224">
        <v>0.38340999999999997</v>
      </c>
      <c r="C1224">
        <v>0.30674000000000001</v>
      </c>
    </row>
    <row r="1225" spans="1:3" x14ac:dyDescent="0.25">
      <c r="A1225">
        <v>794.55</v>
      </c>
      <c r="B1225">
        <v>0.35083999999999999</v>
      </c>
      <c r="C1225">
        <v>0.28306999999999999</v>
      </c>
    </row>
    <row r="1226" spans="1:3" x14ac:dyDescent="0.25">
      <c r="A1226">
        <v>794.57500000000005</v>
      </c>
      <c r="B1226">
        <v>0.38184000000000001</v>
      </c>
      <c r="C1226">
        <v>0.31623000000000001</v>
      </c>
    </row>
    <row r="1227" spans="1:3" x14ac:dyDescent="0.25">
      <c r="A1227">
        <v>794.6</v>
      </c>
      <c r="B1227">
        <v>0.37939000000000001</v>
      </c>
      <c r="C1227">
        <v>0.29403000000000001</v>
      </c>
    </row>
    <row r="1228" spans="1:3" x14ac:dyDescent="0.25">
      <c r="A1228">
        <v>794.625</v>
      </c>
      <c r="B1228">
        <v>0.39238000000000001</v>
      </c>
      <c r="C1228">
        <v>0.29293000000000002</v>
      </c>
    </row>
    <row r="1229" spans="1:3" x14ac:dyDescent="0.25">
      <c r="A1229">
        <v>794.65</v>
      </c>
      <c r="B1229">
        <v>0.37130999999999997</v>
      </c>
      <c r="C1229">
        <v>0.28323999999999999</v>
      </c>
    </row>
    <row r="1230" spans="1:3" x14ac:dyDescent="0.25">
      <c r="A1230">
        <v>794.67499999999995</v>
      </c>
      <c r="B1230">
        <v>0.41025</v>
      </c>
      <c r="C1230">
        <v>0.30280000000000001</v>
      </c>
    </row>
    <row r="1231" spans="1:3" x14ac:dyDescent="0.25">
      <c r="A1231">
        <v>794.7</v>
      </c>
      <c r="B1231">
        <v>0.39359</v>
      </c>
      <c r="C1231">
        <v>0.32373000000000002</v>
      </c>
    </row>
    <row r="1232" spans="1:3" x14ac:dyDescent="0.25">
      <c r="A1232">
        <v>794.72500000000002</v>
      </c>
      <c r="B1232">
        <v>0.38102999999999998</v>
      </c>
      <c r="C1232">
        <v>0.30898999999999999</v>
      </c>
    </row>
    <row r="1233" spans="1:3" x14ac:dyDescent="0.25">
      <c r="A1233">
        <v>794.75</v>
      </c>
      <c r="B1233">
        <v>0.35603000000000001</v>
      </c>
      <c r="C1233">
        <v>0.27815000000000001</v>
      </c>
    </row>
    <row r="1234" spans="1:3" x14ac:dyDescent="0.25">
      <c r="A1234">
        <v>794.77499999999998</v>
      </c>
      <c r="B1234">
        <v>0.37512000000000001</v>
      </c>
      <c r="C1234">
        <v>0.29898000000000002</v>
      </c>
    </row>
    <row r="1235" spans="1:3" x14ac:dyDescent="0.25">
      <c r="A1235">
        <v>794.8</v>
      </c>
      <c r="B1235">
        <v>0.36820999999999998</v>
      </c>
      <c r="C1235">
        <v>0.31961000000000001</v>
      </c>
    </row>
    <row r="1236" spans="1:3" x14ac:dyDescent="0.25">
      <c r="A1236">
        <v>794.82500000000005</v>
      </c>
      <c r="B1236">
        <v>0.38241999999999998</v>
      </c>
      <c r="C1236">
        <v>0.30925999999999998</v>
      </c>
    </row>
    <row r="1237" spans="1:3" x14ac:dyDescent="0.25">
      <c r="A1237">
        <v>794.85</v>
      </c>
      <c r="B1237">
        <v>0.37041000000000002</v>
      </c>
      <c r="C1237">
        <v>0.31009999999999999</v>
      </c>
    </row>
    <row r="1238" spans="1:3" x14ac:dyDescent="0.25">
      <c r="A1238">
        <v>794.875</v>
      </c>
      <c r="B1238">
        <v>0.36308000000000001</v>
      </c>
      <c r="C1238">
        <v>0.30303999999999998</v>
      </c>
    </row>
    <row r="1239" spans="1:3" x14ac:dyDescent="0.25">
      <c r="A1239">
        <v>794.9</v>
      </c>
      <c r="B1239">
        <v>0.37691000000000002</v>
      </c>
      <c r="C1239">
        <v>0.31812000000000001</v>
      </c>
    </row>
    <row r="1240" spans="1:3" x14ac:dyDescent="0.25">
      <c r="A1240">
        <v>794.92499999999995</v>
      </c>
      <c r="B1240">
        <v>0.39229000000000003</v>
      </c>
      <c r="C1240">
        <v>0.31678000000000001</v>
      </c>
    </row>
    <row r="1241" spans="1:3" x14ac:dyDescent="0.25">
      <c r="A1241">
        <v>794.95</v>
      </c>
      <c r="B1241">
        <v>0.37862000000000001</v>
      </c>
      <c r="C1241">
        <v>0.29470000000000002</v>
      </c>
    </row>
    <row r="1242" spans="1:3" x14ac:dyDescent="0.25">
      <c r="A1242">
        <v>794.97500000000002</v>
      </c>
      <c r="B1242">
        <v>0.36153000000000002</v>
      </c>
      <c r="C1242">
        <v>0.31752000000000002</v>
      </c>
    </row>
    <row r="1243" spans="1:3" x14ac:dyDescent="0.25">
      <c r="A1243">
        <v>795</v>
      </c>
      <c r="B1243">
        <v>0.38102000000000003</v>
      </c>
      <c r="C1243">
        <v>0.32047999999999999</v>
      </c>
    </row>
    <row r="1244" spans="1:3" x14ac:dyDescent="0.25">
      <c r="A1244">
        <v>795.02499999999998</v>
      </c>
      <c r="B1244">
        <v>0.38686999999999999</v>
      </c>
      <c r="C1244">
        <v>0.30392999999999998</v>
      </c>
    </row>
    <row r="1245" spans="1:3" x14ac:dyDescent="0.25">
      <c r="A1245">
        <v>795.05</v>
      </c>
      <c r="B1245">
        <v>0.36314999999999997</v>
      </c>
      <c r="C1245">
        <v>0.29847000000000001</v>
      </c>
    </row>
    <row r="1246" spans="1:3" x14ac:dyDescent="0.25">
      <c r="A1246">
        <v>795.07500000000005</v>
      </c>
      <c r="B1246">
        <v>0.35070000000000001</v>
      </c>
      <c r="C1246">
        <v>0.30404999999999999</v>
      </c>
    </row>
    <row r="1247" spans="1:3" x14ac:dyDescent="0.25">
      <c r="A1247">
        <v>795.1</v>
      </c>
      <c r="B1247">
        <v>0.36858999999999997</v>
      </c>
      <c r="C1247">
        <v>0.31485999999999997</v>
      </c>
    </row>
    <row r="1248" spans="1:3" x14ac:dyDescent="0.25">
      <c r="A1248">
        <v>795.125</v>
      </c>
      <c r="B1248">
        <v>0.36192000000000002</v>
      </c>
      <c r="C1248">
        <v>0.29497000000000001</v>
      </c>
    </row>
    <row r="1249" spans="1:3" x14ac:dyDescent="0.25">
      <c r="A1249">
        <v>795.15</v>
      </c>
      <c r="B1249">
        <v>0.37817000000000001</v>
      </c>
      <c r="C1249">
        <v>0.32138</v>
      </c>
    </row>
    <row r="1250" spans="1:3" x14ac:dyDescent="0.25">
      <c r="A1250">
        <v>795.17499999999995</v>
      </c>
      <c r="B1250">
        <v>0.37835999999999997</v>
      </c>
      <c r="C1250">
        <v>0.32452999999999999</v>
      </c>
    </row>
    <row r="1251" spans="1:3" x14ac:dyDescent="0.25">
      <c r="A1251">
        <v>795.2</v>
      </c>
      <c r="B1251">
        <v>0.36276000000000003</v>
      </c>
      <c r="C1251">
        <v>0.30001</v>
      </c>
    </row>
    <row r="1252" spans="1:3" x14ac:dyDescent="0.25">
      <c r="A1252">
        <v>795.22500000000002</v>
      </c>
      <c r="B1252">
        <v>0.36104000000000003</v>
      </c>
      <c r="C1252">
        <v>0.28799999999999998</v>
      </c>
    </row>
    <row r="1253" spans="1:3" x14ac:dyDescent="0.25">
      <c r="A1253">
        <v>795.25</v>
      </c>
      <c r="B1253">
        <v>0.36956</v>
      </c>
      <c r="C1253">
        <v>0.28481000000000001</v>
      </c>
    </row>
    <row r="1254" spans="1:3" x14ac:dyDescent="0.25">
      <c r="A1254">
        <v>795.27499999999998</v>
      </c>
      <c r="B1254">
        <v>0.36563000000000001</v>
      </c>
      <c r="C1254">
        <v>0.30210999999999999</v>
      </c>
    </row>
    <row r="1255" spans="1:3" x14ac:dyDescent="0.25">
      <c r="A1255">
        <v>795.3</v>
      </c>
      <c r="B1255">
        <v>0.38069999999999998</v>
      </c>
      <c r="C1255">
        <v>0.28998000000000002</v>
      </c>
    </row>
    <row r="1256" spans="1:3" x14ac:dyDescent="0.25">
      <c r="A1256">
        <v>795.32500000000005</v>
      </c>
      <c r="B1256">
        <v>0.36992999999999998</v>
      </c>
      <c r="C1256">
        <v>0.28870000000000001</v>
      </c>
    </row>
    <row r="1257" spans="1:3" x14ac:dyDescent="0.25">
      <c r="A1257">
        <v>795.35</v>
      </c>
      <c r="B1257">
        <v>0.38428000000000001</v>
      </c>
      <c r="C1257">
        <v>0.25927</v>
      </c>
    </row>
    <row r="1258" spans="1:3" x14ac:dyDescent="0.25">
      <c r="A1258">
        <v>795.375</v>
      </c>
      <c r="B1258">
        <v>0.37618000000000001</v>
      </c>
      <c r="C1258">
        <v>0.28500999999999999</v>
      </c>
    </row>
    <row r="1259" spans="1:3" x14ac:dyDescent="0.25">
      <c r="A1259">
        <v>795.4</v>
      </c>
      <c r="B1259">
        <v>0.37273000000000001</v>
      </c>
      <c r="C1259">
        <v>0.27860000000000001</v>
      </c>
    </row>
    <row r="1260" spans="1:3" x14ac:dyDescent="0.25">
      <c r="A1260">
        <v>795.42499999999995</v>
      </c>
      <c r="B1260">
        <v>0.37039</v>
      </c>
      <c r="C1260">
        <v>0.26913999999999999</v>
      </c>
    </row>
    <row r="1261" spans="1:3" x14ac:dyDescent="0.25">
      <c r="A1261">
        <v>795.45</v>
      </c>
      <c r="B1261">
        <v>0.33504</v>
      </c>
      <c r="C1261">
        <v>0.24396000000000001</v>
      </c>
    </row>
    <row r="1262" spans="1:3" x14ac:dyDescent="0.25">
      <c r="A1262">
        <v>795.47500000000002</v>
      </c>
      <c r="B1262">
        <v>0.35032000000000002</v>
      </c>
      <c r="C1262">
        <v>0.26454</v>
      </c>
    </row>
    <row r="1263" spans="1:3" x14ac:dyDescent="0.25">
      <c r="A1263">
        <v>795.5</v>
      </c>
      <c r="B1263">
        <v>0.3538</v>
      </c>
      <c r="C1263">
        <v>0.27023000000000003</v>
      </c>
    </row>
    <row r="1264" spans="1:3" x14ac:dyDescent="0.25">
      <c r="A1264">
        <v>795.52499999999998</v>
      </c>
      <c r="B1264">
        <v>0.36062</v>
      </c>
      <c r="C1264">
        <v>0.27734999999999999</v>
      </c>
    </row>
    <row r="1265" spans="1:3" x14ac:dyDescent="0.25">
      <c r="A1265">
        <v>795.55</v>
      </c>
      <c r="B1265">
        <v>0.35094999999999998</v>
      </c>
      <c r="C1265">
        <v>0.27378000000000002</v>
      </c>
    </row>
    <row r="1266" spans="1:3" x14ac:dyDescent="0.25">
      <c r="A1266">
        <v>795.57500000000005</v>
      </c>
      <c r="B1266">
        <v>0.33864</v>
      </c>
      <c r="C1266">
        <v>0.25453999999999999</v>
      </c>
    </row>
    <row r="1267" spans="1:3" x14ac:dyDescent="0.25">
      <c r="A1267">
        <v>795.6</v>
      </c>
      <c r="B1267">
        <v>0.34943999999999997</v>
      </c>
      <c r="C1267">
        <v>0.27050999999999997</v>
      </c>
    </row>
    <row r="1268" spans="1:3" x14ac:dyDescent="0.25">
      <c r="A1268">
        <v>795.625</v>
      </c>
      <c r="B1268">
        <v>0.34926000000000001</v>
      </c>
      <c r="C1268">
        <v>0.27387</v>
      </c>
    </row>
    <row r="1269" spans="1:3" x14ac:dyDescent="0.25">
      <c r="A1269">
        <v>795.65</v>
      </c>
      <c r="B1269">
        <v>0.34022999999999998</v>
      </c>
      <c r="C1269">
        <v>0.26784999999999998</v>
      </c>
    </row>
    <row r="1270" spans="1:3" x14ac:dyDescent="0.25">
      <c r="A1270">
        <v>795.67499999999995</v>
      </c>
      <c r="B1270">
        <v>0.31570999999999999</v>
      </c>
      <c r="C1270">
        <v>0.24586</v>
      </c>
    </row>
    <row r="1271" spans="1:3" x14ac:dyDescent="0.25">
      <c r="A1271">
        <v>795.7</v>
      </c>
      <c r="B1271">
        <v>0.31691000000000003</v>
      </c>
      <c r="C1271">
        <v>0.26771</v>
      </c>
    </row>
    <row r="1272" spans="1:3" x14ac:dyDescent="0.25">
      <c r="A1272">
        <v>795.72500000000002</v>
      </c>
      <c r="B1272">
        <v>0.32696999999999998</v>
      </c>
      <c r="C1272">
        <v>0.24823999999999999</v>
      </c>
    </row>
    <row r="1273" spans="1:3" x14ac:dyDescent="0.25">
      <c r="A1273">
        <v>795.75</v>
      </c>
      <c r="B1273">
        <v>0.30264000000000002</v>
      </c>
      <c r="C1273">
        <v>0.25197999999999998</v>
      </c>
    </row>
    <row r="1274" spans="1:3" x14ac:dyDescent="0.25">
      <c r="A1274">
        <v>795.77499999999998</v>
      </c>
      <c r="B1274">
        <v>0.32857999999999998</v>
      </c>
      <c r="C1274">
        <v>0.24782000000000001</v>
      </c>
    </row>
    <row r="1275" spans="1:3" x14ac:dyDescent="0.25">
      <c r="A1275">
        <v>795.8</v>
      </c>
      <c r="B1275">
        <v>0.32612000000000002</v>
      </c>
      <c r="C1275">
        <v>0.25844</v>
      </c>
    </row>
    <row r="1276" spans="1:3" x14ac:dyDescent="0.25">
      <c r="A1276">
        <v>795.82500000000005</v>
      </c>
      <c r="B1276">
        <v>0.32675999999999999</v>
      </c>
      <c r="C1276">
        <v>0.24213000000000001</v>
      </c>
    </row>
    <row r="1277" spans="1:3" x14ac:dyDescent="0.25">
      <c r="A1277">
        <v>795.85</v>
      </c>
      <c r="B1277">
        <v>0.34755000000000003</v>
      </c>
      <c r="C1277">
        <v>0.24260999999999999</v>
      </c>
    </row>
    <row r="1278" spans="1:3" x14ac:dyDescent="0.25">
      <c r="A1278">
        <v>795.875</v>
      </c>
      <c r="B1278">
        <v>0.31663999999999998</v>
      </c>
      <c r="C1278">
        <v>0.24091000000000001</v>
      </c>
    </row>
    <row r="1279" spans="1:3" x14ac:dyDescent="0.25">
      <c r="A1279">
        <v>795.9</v>
      </c>
      <c r="B1279">
        <v>0.30660999999999999</v>
      </c>
      <c r="C1279">
        <v>0.22600000000000001</v>
      </c>
    </row>
    <row r="1280" spans="1:3" x14ac:dyDescent="0.25">
      <c r="A1280">
        <v>795.92499999999995</v>
      </c>
      <c r="B1280">
        <v>0.30497000000000002</v>
      </c>
      <c r="C1280">
        <v>0.217</v>
      </c>
    </row>
    <row r="1281" spans="1:3" x14ac:dyDescent="0.25">
      <c r="A1281">
        <v>795.95</v>
      </c>
      <c r="B1281">
        <v>0.31331999999999999</v>
      </c>
      <c r="C1281">
        <v>0.21673999999999999</v>
      </c>
    </row>
    <row r="1282" spans="1:3" x14ac:dyDescent="0.25">
      <c r="A1282">
        <v>795.97500000000002</v>
      </c>
      <c r="B1282">
        <v>0.28798000000000001</v>
      </c>
      <c r="C1282">
        <v>0.21632000000000001</v>
      </c>
    </row>
    <row r="1283" spans="1:3" x14ac:dyDescent="0.25">
      <c r="A1283">
        <v>796</v>
      </c>
      <c r="B1283">
        <v>0.32562999999999998</v>
      </c>
      <c r="C1283">
        <v>0.21973999999999999</v>
      </c>
    </row>
    <row r="1284" spans="1:3" x14ac:dyDescent="0.25">
      <c r="A1284">
        <v>796.02499999999998</v>
      </c>
      <c r="B1284">
        <v>0.30404999999999999</v>
      </c>
      <c r="C1284">
        <v>0.2034</v>
      </c>
    </row>
    <row r="1285" spans="1:3" x14ac:dyDescent="0.25">
      <c r="A1285">
        <v>796.05</v>
      </c>
      <c r="B1285">
        <v>0.31489</v>
      </c>
      <c r="C1285">
        <v>0.21498</v>
      </c>
    </row>
    <row r="1286" spans="1:3" x14ac:dyDescent="0.25">
      <c r="A1286">
        <v>796.07500000000005</v>
      </c>
      <c r="B1286">
        <v>0.31002000000000002</v>
      </c>
      <c r="C1286">
        <v>0.20211999999999999</v>
      </c>
    </row>
    <row r="1287" spans="1:3" x14ac:dyDescent="0.25">
      <c r="A1287">
        <v>796.1</v>
      </c>
      <c r="B1287">
        <v>0.30035000000000001</v>
      </c>
      <c r="C1287">
        <v>0.21443999999999999</v>
      </c>
    </row>
    <row r="1288" spans="1:3" x14ac:dyDescent="0.25">
      <c r="A1288">
        <v>796.125</v>
      </c>
      <c r="B1288">
        <v>0.30154999999999998</v>
      </c>
      <c r="C1288">
        <v>0.20666000000000001</v>
      </c>
    </row>
    <row r="1289" spans="1:3" x14ac:dyDescent="0.25">
      <c r="A1289">
        <v>796.15</v>
      </c>
      <c r="B1289">
        <v>0.32484000000000002</v>
      </c>
      <c r="C1289">
        <v>0.20641999999999999</v>
      </c>
    </row>
    <row r="1290" spans="1:3" x14ac:dyDescent="0.25">
      <c r="A1290">
        <v>796.17499999999995</v>
      </c>
      <c r="B1290">
        <v>0.31558999999999998</v>
      </c>
      <c r="C1290">
        <v>0.22287000000000001</v>
      </c>
    </row>
    <row r="1291" spans="1:3" x14ac:dyDescent="0.25">
      <c r="A1291">
        <v>796.2</v>
      </c>
      <c r="B1291">
        <v>0.28495999999999999</v>
      </c>
      <c r="C1291">
        <v>0.21581</v>
      </c>
    </row>
    <row r="1292" spans="1:3" x14ac:dyDescent="0.25">
      <c r="A1292">
        <v>796.22500000000002</v>
      </c>
      <c r="B1292">
        <v>0.26752999999999999</v>
      </c>
      <c r="C1292">
        <v>0.18056</v>
      </c>
    </row>
    <row r="1293" spans="1:3" x14ac:dyDescent="0.25">
      <c r="A1293">
        <v>796.25</v>
      </c>
      <c r="B1293">
        <v>0.29760999999999999</v>
      </c>
      <c r="C1293">
        <v>0.21293999999999999</v>
      </c>
    </row>
    <row r="1294" spans="1:3" x14ac:dyDescent="0.25">
      <c r="A1294">
        <v>796.27499999999998</v>
      </c>
      <c r="B1294">
        <v>0.30296000000000001</v>
      </c>
      <c r="C1294">
        <v>0.2135</v>
      </c>
    </row>
    <row r="1295" spans="1:3" x14ac:dyDescent="0.25">
      <c r="A1295">
        <v>796.3</v>
      </c>
      <c r="B1295">
        <v>0.33104</v>
      </c>
      <c r="C1295">
        <v>0.20382</v>
      </c>
    </row>
    <row r="1296" spans="1:3" x14ac:dyDescent="0.25">
      <c r="A1296">
        <v>796.32500000000005</v>
      </c>
      <c r="B1296">
        <v>0.30763000000000001</v>
      </c>
      <c r="C1296">
        <v>0.19891</v>
      </c>
    </row>
    <row r="1297" spans="1:3" x14ac:dyDescent="0.25">
      <c r="A1297">
        <v>796.35</v>
      </c>
      <c r="B1297">
        <v>0.28950999999999999</v>
      </c>
      <c r="C1297">
        <v>0.19424</v>
      </c>
    </row>
    <row r="1298" spans="1:3" x14ac:dyDescent="0.25">
      <c r="A1298">
        <v>796.375</v>
      </c>
      <c r="B1298">
        <v>0.28432000000000002</v>
      </c>
      <c r="C1298">
        <v>0.18737000000000001</v>
      </c>
    </row>
    <row r="1299" spans="1:3" x14ac:dyDescent="0.25">
      <c r="A1299">
        <v>796.4</v>
      </c>
      <c r="B1299">
        <v>0.29131000000000001</v>
      </c>
      <c r="C1299">
        <v>0.19993</v>
      </c>
    </row>
    <row r="1300" spans="1:3" x14ac:dyDescent="0.25">
      <c r="A1300">
        <v>796.42499999999995</v>
      </c>
      <c r="B1300">
        <v>0.28262999999999999</v>
      </c>
      <c r="C1300">
        <v>0.20003000000000001</v>
      </c>
    </row>
    <row r="1301" spans="1:3" x14ac:dyDescent="0.25">
      <c r="A1301">
        <v>796.45</v>
      </c>
      <c r="B1301">
        <v>0.28161999999999998</v>
      </c>
      <c r="C1301">
        <v>0.18692</v>
      </c>
    </row>
    <row r="1302" spans="1:3" x14ac:dyDescent="0.25">
      <c r="A1302">
        <v>796.47500000000002</v>
      </c>
      <c r="B1302">
        <v>0.29901</v>
      </c>
      <c r="C1302">
        <v>0.20949999999999999</v>
      </c>
    </row>
    <row r="1303" spans="1:3" x14ac:dyDescent="0.25">
      <c r="A1303">
        <v>796.5</v>
      </c>
      <c r="B1303">
        <v>0.28836000000000001</v>
      </c>
      <c r="C1303">
        <v>0.17968000000000001</v>
      </c>
    </row>
    <row r="1304" spans="1:3" x14ac:dyDescent="0.25">
      <c r="A1304">
        <v>796.52499999999998</v>
      </c>
      <c r="B1304">
        <v>0.27050999999999997</v>
      </c>
      <c r="C1304">
        <v>0.16485</v>
      </c>
    </row>
    <row r="1305" spans="1:3" x14ac:dyDescent="0.25">
      <c r="A1305">
        <v>796.55</v>
      </c>
      <c r="B1305">
        <v>0.2555</v>
      </c>
      <c r="C1305">
        <v>0.18429000000000001</v>
      </c>
    </row>
    <row r="1306" spans="1:3" x14ac:dyDescent="0.25">
      <c r="A1306">
        <v>796.57500000000005</v>
      </c>
      <c r="B1306">
        <v>0.26999000000000001</v>
      </c>
      <c r="C1306">
        <v>0.16306999999999999</v>
      </c>
    </row>
    <row r="1307" spans="1:3" x14ac:dyDescent="0.25">
      <c r="A1307">
        <v>796.6</v>
      </c>
      <c r="B1307">
        <v>0.28520000000000001</v>
      </c>
      <c r="C1307">
        <v>0.18983</v>
      </c>
    </row>
    <row r="1308" spans="1:3" x14ac:dyDescent="0.25">
      <c r="A1308">
        <v>796.625</v>
      </c>
      <c r="B1308">
        <v>0.27105000000000001</v>
      </c>
      <c r="C1308">
        <v>0.17613999999999999</v>
      </c>
    </row>
    <row r="1309" spans="1:3" x14ac:dyDescent="0.25">
      <c r="A1309">
        <v>796.65</v>
      </c>
      <c r="B1309">
        <v>0.27094000000000001</v>
      </c>
      <c r="C1309">
        <v>0.17573</v>
      </c>
    </row>
    <row r="1310" spans="1:3" x14ac:dyDescent="0.25">
      <c r="A1310">
        <v>796.67499999999995</v>
      </c>
      <c r="B1310">
        <v>0.28752</v>
      </c>
      <c r="C1310">
        <v>0.16314999999999999</v>
      </c>
    </row>
    <row r="1311" spans="1:3" x14ac:dyDescent="0.25">
      <c r="A1311">
        <v>796.7</v>
      </c>
      <c r="B1311">
        <v>0.27561000000000002</v>
      </c>
      <c r="C1311">
        <v>0.16295999999999999</v>
      </c>
    </row>
    <row r="1312" spans="1:3" x14ac:dyDescent="0.25">
      <c r="A1312">
        <v>796.72500000000002</v>
      </c>
      <c r="B1312">
        <v>0.25796000000000002</v>
      </c>
      <c r="C1312">
        <v>0.18368000000000001</v>
      </c>
    </row>
    <row r="1313" spans="1:3" x14ac:dyDescent="0.25">
      <c r="A1313">
        <v>796.75</v>
      </c>
      <c r="B1313">
        <v>0.24035999999999999</v>
      </c>
      <c r="C1313">
        <v>0.17218</v>
      </c>
    </row>
    <row r="1314" spans="1:3" x14ac:dyDescent="0.25">
      <c r="A1314">
        <v>796.77499999999998</v>
      </c>
      <c r="B1314">
        <v>0.24772</v>
      </c>
      <c r="C1314">
        <v>0.18129999999999999</v>
      </c>
    </row>
    <row r="1315" spans="1:3" x14ac:dyDescent="0.25">
      <c r="A1315">
        <v>796.8</v>
      </c>
      <c r="B1315">
        <v>0.26035000000000003</v>
      </c>
      <c r="C1315">
        <v>0.19835</v>
      </c>
    </row>
    <row r="1316" spans="1:3" x14ac:dyDescent="0.25">
      <c r="A1316">
        <v>796.82500000000005</v>
      </c>
      <c r="B1316">
        <v>0.30096000000000001</v>
      </c>
      <c r="C1316">
        <v>0.17311000000000001</v>
      </c>
    </row>
    <row r="1317" spans="1:3" x14ac:dyDescent="0.25">
      <c r="A1317">
        <v>796.85</v>
      </c>
      <c r="B1317">
        <v>0.28399999999999997</v>
      </c>
      <c r="C1317">
        <v>0.16505</v>
      </c>
    </row>
    <row r="1318" spans="1:3" x14ac:dyDescent="0.25">
      <c r="A1318">
        <v>796.875</v>
      </c>
      <c r="B1318">
        <v>0.27944999999999998</v>
      </c>
      <c r="C1318">
        <v>0.16986000000000001</v>
      </c>
    </row>
    <row r="1319" spans="1:3" x14ac:dyDescent="0.25">
      <c r="A1319">
        <v>796.9</v>
      </c>
      <c r="B1319">
        <v>0.29188999999999998</v>
      </c>
      <c r="C1319">
        <v>0.16306999999999999</v>
      </c>
    </row>
    <row r="1320" spans="1:3" x14ac:dyDescent="0.25">
      <c r="A1320">
        <v>796.92499999999995</v>
      </c>
      <c r="B1320">
        <v>0.29264000000000001</v>
      </c>
      <c r="C1320">
        <v>0.17699000000000001</v>
      </c>
    </row>
    <row r="1321" spans="1:3" x14ac:dyDescent="0.25">
      <c r="A1321">
        <v>796.95</v>
      </c>
      <c r="B1321">
        <v>0.27250999999999997</v>
      </c>
      <c r="C1321">
        <v>0.18812000000000001</v>
      </c>
    </row>
    <row r="1322" spans="1:3" x14ac:dyDescent="0.25">
      <c r="A1322">
        <v>796.97500000000002</v>
      </c>
      <c r="B1322">
        <v>0.25394</v>
      </c>
      <c r="C1322">
        <v>0.16395000000000001</v>
      </c>
    </row>
    <row r="1323" spans="1:3" x14ac:dyDescent="0.25">
      <c r="A1323">
        <v>797</v>
      </c>
      <c r="B1323">
        <v>0.26934000000000002</v>
      </c>
      <c r="C1323">
        <v>0.17405999999999999</v>
      </c>
    </row>
    <row r="1324" spans="1:3" x14ac:dyDescent="0.25">
      <c r="A1324">
        <v>797.02499999999998</v>
      </c>
      <c r="B1324">
        <v>0.24265</v>
      </c>
      <c r="C1324">
        <v>0.15712000000000001</v>
      </c>
    </row>
    <row r="1325" spans="1:3" x14ac:dyDescent="0.25">
      <c r="A1325">
        <v>797.05</v>
      </c>
      <c r="B1325">
        <v>0.26240000000000002</v>
      </c>
      <c r="C1325">
        <v>0.18473000000000001</v>
      </c>
    </row>
    <row r="1326" spans="1:3" x14ac:dyDescent="0.25">
      <c r="A1326">
        <v>797.07500000000005</v>
      </c>
      <c r="B1326">
        <v>0.25445000000000001</v>
      </c>
      <c r="C1326">
        <v>0.20302999999999999</v>
      </c>
    </row>
    <row r="1327" spans="1:3" x14ac:dyDescent="0.25">
      <c r="A1327">
        <v>797.1</v>
      </c>
      <c r="B1327">
        <v>0.25522</v>
      </c>
      <c r="C1327">
        <v>0.17645</v>
      </c>
    </row>
    <row r="1328" spans="1:3" x14ac:dyDescent="0.25">
      <c r="A1328">
        <v>797.125</v>
      </c>
      <c r="B1328">
        <v>0.26164999999999999</v>
      </c>
      <c r="C1328">
        <v>0.15631</v>
      </c>
    </row>
    <row r="1329" spans="1:3" x14ac:dyDescent="0.25">
      <c r="A1329">
        <v>797.15</v>
      </c>
      <c r="B1329">
        <v>0.26074999999999998</v>
      </c>
      <c r="C1329">
        <v>0.15698999999999999</v>
      </c>
    </row>
    <row r="1330" spans="1:3" x14ac:dyDescent="0.25">
      <c r="A1330">
        <v>797.17499999999995</v>
      </c>
      <c r="B1330">
        <v>0.27088000000000001</v>
      </c>
      <c r="C1330">
        <v>0.15892000000000001</v>
      </c>
    </row>
    <row r="1331" spans="1:3" x14ac:dyDescent="0.25">
      <c r="A1331">
        <v>797.2</v>
      </c>
      <c r="B1331">
        <v>0.28399999999999997</v>
      </c>
      <c r="C1331">
        <v>0.16419</v>
      </c>
    </row>
    <row r="1332" spans="1:3" x14ac:dyDescent="0.25">
      <c r="A1332">
        <v>797.22500000000002</v>
      </c>
      <c r="B1332">
        <v>0.23133999999999999</v>
      </c>
      <c r="C1332">
        <v>0.15977</v>
      </c>
    </row>
    <row r="1333" spans="1:3" x14ac:dyDescent="0.25">
      <c r="A1333">
        <v>797.25</v>
      </c>
      <c r="B1333">
        <v>0.23447000000000001</v>
      </c>
      <c r="C1333">
        <v>0.15803</v>
      </c>
    </row>
    <row r="1334" spans="1:3" x14ac:dyDescent="0.25">
      <c r="A1334">
        <v>797.27499999999998</v>
      </c>
      <c r="B1334">
        <v>0.23776</v>
      </c>
      <c r="C1334">
        <v>0.15962999999999999</v>
      </c>
    </row>
    <row r="1335" spans="1:3" x14ac:dyDescent="0.25">
      <c r="A1335">
        <v>797.3</v>
      </c>
      <c r="B1335">
        <v>0.2492</v>
      </c>
      <c r="C1335">
        <v>0.15198</v>
      </c>
    </row>
    <row r="1336" spans="1:3" x14ac:dyDescent="0.25">
      <c r="A1336">
        <v>797.32500000000005</v>
      </c>
      <c r="B1336">
        <v>0.26168999999999998</v>
      </c>
      <c r="C1336">
        <v>0.17208999999999999</v>
      </c>
    </row>
    <row r="1337" spans="1:3" x14ac:dyDescent="0.25">
      <c r="A1337">
        <v>797.35</v>
      </c>
      <c r="B1337">
        <v>0.25739000000000001</v>
      </c>
      <c r="C1337">
        <v>0.16117000000000001</v>
      </c>
    </row>
    <row r="1338" spans="1:3" x14ac:dyDescent="0.25">
      <c r="A1338">
        <v>797.375</v>
      </c>
      <c r="B1338">
        <v>0.24917</v>
      </c>
      <c r="C1338">
        <v>0.16361000000000001</v>
      </c>
    </row>
    <row r="1339" spans="1:3" x14ac:dyDescent="0.25">
      <c r="A1339">
        <v>797.4</v>
      </c>
      <c r="B1339">
        <v>0.25568999999999997</v>
      </c>
      <c r="C1339">
        <v>0.14674000000000001</v>
      </c>
    </row>
    <row r="1340" spans="1:3" x14ac:dyDescent="0.25">
      <c r="A1340">
        <v>797.42499999999995</v>
      </c>
      <c r="B1340">
        <v>0.26422000000000001</v>
      </c>
      <c r="C1340">
        <v>0.15407999999999999</v>
      </c>
    </row>
    <row r="1341" spans="1:3" x14ac:dyDescent="0.25">
      <c r="A1341">
        <v>797.45</v>
      </c>
      <c r="B1341">
        <v>0.27812999999999999</v>
      </c>
      <c r="C1341">
        <v>0.14907999999999999</v>
      </c>
    </row>
    <row r="1342" spans="1:3" x14ac:dyDescent="0.25">
      <c r="A1342">
        <v>797.47500000000002</v>
      </c>
      <c r="B1342">
        <v>0.25239</v>
      </c>
      <c r="C1342">
        <v>0.16303999999999999</v>
      </c>
    </row>
    <row r="1343" spans="1:3" x14ac:dyDescent="0.25">
      <c r="A1343">
        <v>797.5</v>
      </c>
      <c r="B1343">
        <v>0.26473999999999998</v>
      </c>
      <c r="C1343">
        <v>0.15185999999999999</v>
      </c>
    </row>
    <row r="1344" spans="1:3" x14ac:dyDescent="0.25">
      <c r="A1344">
        <v>797.52499999999998</v>
      </c>
      <c r="B1344">
        <v>0.25990999999999997</v>
      </c>
      <c r="C1344">
        <v>0.15564</v>
      </c>
    </row>
    <row r="1345" spans="1:3" x14ac:dyDescent="0.25">
      <c r="A1345">
        <v>797.55</v>
      </c>
      <c r="B1345">
        <v>0.24476000000000001</v>
      </c>
      <c r="C1345">
        <v>0.14315</v>
      </c>
    </row>
    <row r="1346" spans="1:3" x14ac:dyDescent="0.25">
      <c r="A1346">
        <v>797.57500000000005</v>
      </c>
      <c r="B1346">
        <v>0.24746000000000001</v>
      </c>
      <c r="C1346">
        <v>0.14829999999999999</v>
      </c>
    </row>
    <row r="1347" spans="1:3" x14ac:dyDescent="0.25">
      <c r="A1347">
        <v>797.6</v>
      </c>
      <c r="B1347">
        <v>0.23239000000000001</v>
      </c>
      <c r="C1347">
        <v>0.13507</v>
      </c>
    </row>
    <row r="1348" spans="1:3" x14ac:dyDescent="0.25">
      <c r="A1348">
        <v>797.625</v>
      </c>
      <c r="B1348">
        <v>0.22645999999999999</v>
      </c>
      <c r="C1348">
        <v>0.14494000000000001</v>
      </c>
    </row>
    <row r="1349" spans="1:3" x14ac:dyDescent="0.25">
      <c r="A1349">
        <v>797.65</v>
      </c>
      <c r="B1349">
        <v>0.23205999999999999</v>
      </c>
      <c r="C1349">
        <v>0.12223000000000001</v>
      </c>
    </row>
    <row r="1350" spans="1:3" x14ac:dyDescent="0.25">
      <c r="A1350">
        <v>797.67499999999995</v>
      </c>
      <c r="B1350">
        <v>0.24631</v>
      </c>
      <c r="C1350">
        <v>0.12858</v>
      </c>
    </row>
    <row r="1351" spans="1:3" x14ac:dyDescent="0.25">
      <c r="A1351">
        <v>797.7</v>
      </c>
      <c r="B1351">
        <v>0.23641000000000001</v>
      </c>
      <c r="C1351">
        <v>0.12844</v>
      </c>
    </row>
    <row r="1352" spans="1:3" x14ac:dyDescent="0.25">
      <c r="A1352">
        <v>797.72500000000002</v>
      </c>
      <c r="B1352">
        <v>0.25025999999999998</v>
      </c>
      <c r="C1352">
        <v>0.14251</v>
      </c>
    </row>
    <row r="1353" spans="1:3" x14ac:dyDescent="0.25">
      <c r="A1353">
        <v>797.75</v>
      </c>
      <c r="B1353">
        <v>0.22894999999999999</v>
      </c>
      <c r="C1353">
        <v>0.13321</v>
      </c>
    </row>
    <row r="1354" spans="1:3" x14ac:dyDescent="0.25">
      <c r="A1354">
        <v>797.77499999999998</v>
      </c>
      <c r="B1354">
        <v>0.23882</v>
      </c>
      <c r="C1354">
        <v>0.12845000000000001</v>
      </c>
    </row>
    <row r="1355" spans="1:3" x14ac:dyDescent="0.25">
      <c r="A1355">
        <v>797.8</v>
      </c>
      <c r="B1355">
        <v>0.23021</v>
      </c>
      <c r="C1355">
        <v>0.13506000000000001</v>
      </c>
    </row>
    <row r="1356" spans="1:3" x14ac:dyDescent="0.25">
      <c r="A1356">
        <v>797.82500000000005</v>
      </c>
      <c r="B1356">
        <v>0.24343999999999999</v>
      </c>
      <c r="C1356">
        <v>0.14219000000000001</v>
      </c>
    </row>
    <row r="1357" spans="1:3" x14ac:dyDescent="0.25">
      <c r="A1357">
        <v>797.85</v>
      </c>
      <c r="B1357">
        <v>0.2467</v>
      </c>
      <c r="C1357">
        <v>0.13897000000000001</v>
      </c>
    </row>
    <row r="1358" spans="1:3" x14ac:dyDescent="0.25">
      <c r="A1358">
        <v>797.875</v>
      </c>
      <c r="B1358">
        <v>0.24540999999999999</v>
      </c>
      <c r="C1358">
        <v>0.14201</v>
      </c>
    </row>
    <row r="1359" spans="1:3" x14ac:dyDescent="0.25">
      <c r="A1359">
        <v>797.9</v>
      </c>
      <c r="B1359">
        <v>0.24371000000000001</v>
      </c>
      <c r="C1359">
        <v>0.13197</v>
      </c>
    </row>
    <row r="1360" spans="1:3" x14ac:dyDescent="0.25">
      <c r="A1360">
        <v>797.92499999999995</v>
      </c>
      <c r="B1360">
        <v>0.23379</v>
      </c>
      <c r="C1360">
        <v>0.12222</v>
      </c>
    </row>
    <row r="1361" spans="1:3" x14ac:dyDescent="0.25">
      <c r="A1361">
        <v>797.95</v>
      </c>
      <c r="B1361">
        <v>0.23580999999999999</v>
      </c>
      <c r="C1361">
        <v>0.12790000000000001</v>
      </c>
    </row>
    <row r="1362" spans="1:3" x14ac:dyDescent="0.25">
      <c r="A1362">
        <v>797.97500000000002</v>
      </c>
      <c r="B1362">
        <v>0.23319000000000001</v>
      </c>
      <c r="C1362">
        <v>0.11867</v>
      </c>
    </row>
    <row r="1363" spans="1:3" x14ac:dyDescent="0.25">
      <c r="A1363">
        <v>798</v>
      </c>
      <c r="B1363">
        <v>0.22391</v>
      </c>
      <c r="C1363">
        <v>0.11953999999999999</v>
      </c>
    </row>
    <row r="1364" spans="1:3" x14ac:dyDescent="0.25">
      <c r="A1364">
        <v>798.02499999999998</v>
      </c>
      <c r="B1364">
        <v>0.22112999999999999</v>
      </c>
      <c r="C1364">
        <v>0.1391</v>
      </c>
    </row>
    <row r="1365" spans="1:3" x14ac:dyDescent="0.25">
      <c r="A1365">
        <v>798.05</v>
      </c>
      <c r="B1365">
        <v>0.23268</v>
      </c>
      <c r="C1365">
        <v>0.15146999999999999</v>
      </c>
    </row>
    <row r="1366" spans="1:3" x14ac:dyDescent="0.25">
      <c r="A1366">
        <v>798.07500000000005</v>
      </c>
      <c r="B1366">
        <v>0.22777</v>
      </c>
      <c r="C1366">
        <v>0.13235</v>
      </c>
    </row>
    <row r="1367" spans="1:3" x14ac:dyDescent="0.25">
      <c r="A1367">
        <v>798.1</v>
      </c>
      <c r="B1367">
        <v>0.20466999999999999</v>
      </c>
      <c r="C1367">
        <v>0.13019</v>
      </c>
    </row>
    <row r="1368" spans="1:3" x14ac:dyDescent="0.25">
      <c r="A1368">
        <v>798.125</v>
      </c>
      <c r="B1368">
        <v>0.23128000000000001</v>
      </c>
      <c r="C1368">
        <v>0.12883</v>
      </c>
    </row>
    <row r="1369" spans="1:3" x14ac:dyDescent="0.25">
      <c r="A1369">
        <v>798.15</v>
      </c>
      <c r="B1369">
        <v>0.24418000000000001</v>
      </c>
      <c r="C1369">
        <v>0.12692999999999999</v>
      </c>
    </row>
    <row r="1370" spans="1:3" x14ac:dyDescent="0.25">
      <c r="A1370">
        <v>798.17499999999995</v>
      </c>
      <c r="B1370">
        <v>0.22273999999999999</v>
      </c>
      <c r="C1370">
        <v>0.13114000000000001</v>
      </c>
    </row>
    <row r="1371" spans="1:3" x14ac:dyDescent="0.25">
      <c r="A1371">
        <v>798.2</v>
      </c>
      <c r="B1371">
        <v>0.22353000000000001</v>
      </c>
      <c r="C1371">
        <v>0.13483999999999999</v>
      </c>
    </row>
    <row r="1372" spans="1:3" x14ac:dyDescent="0.25">
      <c r="A1372">
        <v>798.22500000000002</v>
      </c>
      <c r="B1372">
        <v>0.22556999999999999</v>
      </c>
      <c r="C1372">
        <v>0.14136000000000001</v>
      </c>
    </row>
    <row r="1373" spans="1:3" x14ac:dyDescent="0.25">
      <c r="A1373">
        <v>798.25</v>
      </c>
      <c r="B1373">
        <v>0.20609</v>
      </c>
      <c r="C1373">
        <v>0.13641</v>
      </c>
    </row>
    <row r="1374" spans="1:3" x14ac:dyDescent="0.25">
      <c r="A1374">
        <v>798.27499999999998</v>
      </c>
      <c r="B1374">
        <v>0.21473</v>
      </c>
      <c r="C1374">
        <v>0.11663</v>
      </c>
    </row>
    <row r="1375" spans="1:3" x14ac:dyDescent="0.25">
      <c r="A1375">
        <v>798.3</v>
      </c>
      <c r="B1375">
        <v>0.20419000000000001</v>
      </c>
      <c r="C1375">
        <v>0.11126999999999999</v>
      </c>
    </row>
    <row r="1376" spans="1:3" x14ac:dyDescent="0.25">
      <c r="A1376">
        <v>798.32500000000005</v>
      </c>
      <c r="B1376">
        <v>0.20902999999999999</v>
      </c>
      <c r="C1376">
        <v>0.12637999999999999</v>
      </c>
    </row>
    <row r="1377" spans="1:3" x14ac:dyDescent="0.25">
      <c r="A1377">
        <v>798.35</v>
      </c>
      <c r="B1377">
        <v>0.20685999999999999</v>
      </c>
      <c r="C1377">
        <v>0.11033999999999999</v>
      </c>
    </row>
    <row r="1378" spans="1:3" x14ac:dyDescent="0.25">
      <c r="A1378">
        <v>798.375</v>
      </c>
      <c r="B1378">
        <v>0.21815999999999999</v>
      </c>
      <c r="C1378">
        <v>0.13467000000000001</v>
      </c>
    </row>
    <row r="1379" spans="1:3" x14ac:dyDescent="0.25">
      <c r="A1379">
        <v>798.4</v>
      </c>
      <c r="B1379">
        <v>0.22472</v>
      </c>
      <c r="C1379">
        <v>0.14151</v>
      </c>
    </row>
    <row r="1380" spans="1:3" x14ac:dyDescent="0.25">
      <c r="A1380">
        <v>798.42499999999995</v>
      </c>
      <c r="B1380">
        <v>0.23732</v>
      </c>
      <c r="C1380">
        <v>0.12109</v>
      </c>
    </row>
    <row r="1381" spans="1:3" x14ac:dyDescent="0.25">
      <c r="A1381">
        <v>798.45</v>
      </c>
      <c r="B1381">
        <v>0.2306</v>
      </c>
      <c r="C1381">
        <v>0.12442</v>
      </c>
    </row>
    <row r="1382" spans="1:3" x14ac:dyDescent="0.25">
      <c r="A1382">
        <v>798.47500000000002</v>
      </c>
      <c r="B1382">
        <v>0.22953000000000001</v>
      </c>
      <c r="C1382">
        <v>0.11584999999999999</v>
      </c>
    </row>
    <row r="1383" spans="1:3" x14ac:dyDescent="0.25">
      <c r="A1383">
        <v>798.5</v>
      </c>
      <c r="B1383">
        <v>0.23394999999999999</v>
      </c>
      <c r="C1383">
        <v>0.13955000000000001</v>
      </c>
    </row>
    <row r="1384" spans="1:3" x14ac:dyDescent="0.25">
      <c r="A1384">
        <v>798.52499999999998</v>
      </c>
      <c r="B1384">
        <v>0.22197</v>
      </c>
      <c r="C1384">
        <v>0.14202000000000001</v>
      </c>
    </row>
    <row r="1385" spans="1:3" x14ac:dyDescent="0.25">
      <c r="A1385">
        <v>798.55</v>
      </c>
      <c r="B1385">
        <v>0.23716999999999999</v>
      </c>
      <c r="C1385">
        <v>0.13808000000000001</v>
      </c>
    </row>
    <row r="1386" spans="1:3" x14ac:dyDescent="0.25">
      <c r="A1386">
        <v>798.57500000000005</v>
      </c>
      <c r="B1386">
        <v>0.24675</v>
      </c>
      <c r="C1386">
        <v>0.11577</v>
      </c>
    </row>
    <row r="1387" spans="1:3" x14ac:dyDescent="0.25">
      <c r="A1387">
        <v>798.6</v>
      </c>
      <c r="B1387">
        <v>0.21659999999999999</v>
      </c>
      <c r="C1387">
        <v>0.12302</v>
      </c>
    </row>
    <row r="1388" spans="1:3" x14ac:dyDescent="0.25">
      <c r="A1388">
        <v>798.625</v>
      </c>
      <c r="B1388">
        <v>0.22631000000000001</v>
      </c>
      <c r="C1388">
        <v>0.11663</v>
      </c>
    </row>
    <row r="1389" spans="1:3" x14ac:dyDescent="0.25">
      <c r="A1389">
        <v>798.65</v>
      </c>
      <c r="B1389">
        <v>0.24376999999999999</v>
      </c>
      <c r="C1389">
        <v>0.11806</v>
      </c>
    </row>
    <row r="1390" spans="1:3" x14ac:dyDescent="0.25">
      <c r="A1390">
        <v>798.67499999999995</v>
      </c>
      <c r="B1390">
        <v>0.22153</v>
      </c>
      <c r="C1390">
        <v>0.10289</v>
      </c>
    </row>
    <row r="1391" spans="1:3" x14ac:dyDescent="0.25">
      <c r="A1391">
        <v>798.7</v>
      </c>
      <c r="B1391">
        <v>0.21817</v>
      </c>
      <c r="C1391">
        <v>0.10961</v>
      </c>
    </row>
    <row r="1392" spans="1:3" x14ac:dyDescent="0.25">
      <c r="A1392">
        <v>798.72500000000002</v>
      </c>
      <c r="B1392">
        <v>0.21989</v>
      </c>
      <c r="C1392">
        <v>0.11856999999999999</v>
      </c>
    </row>
    <row r="1393" spans="1:3" x14ac:dyDescent="0.25">
      <c r="A1393">
        <v>798.75</v>
      </c>
      <c r="B1393">
        <v>0.20934</v>
      </c>
      <c r="C1393">
        <v>0.1173</v>
      </c>
    </row>
    <row r="1394" spans="1:3" x14ac:dyDescent="0.25">
      <c r="A1394">
        <v>798.77499999999998</v>
      </c>
      <c r="B1394">
        <v>0.21074999999999999</v>
      </c>
      <c r="C1394">
        <v>0.10682</v>
      </c>
    </row>
    <row r="1395" spans="1:3" x14ac:dyDescent="0.25">
      <c r="A1395">
        <v>798.8</v>
      </c>
      <c r="B1395">
        <v>0.19162000000000001</v>
      </c>
      <c r="C1395">
        <v>9.8140000000000005E-2</v>
      </c>
    </row>
    <row r="1396" spans="1:3" x14ac:dyDescent="0.25">
      <c r="A1396">
        <v>798.82500000000005</v>
      </c>
      <c r="B1396">
        <v>0.21940999999999999</v>
      </c>
      <c r="C1396">
        <v>0.12695000000000001</v>
      </c>
    </row>
    <row r="1397" spans="1:3" x14ac:dyDescent="0.25">
      <c r="A1397">
        <v>798.85</v>
      </c>
      <c r="B1397">
        <v>0.21543000000000001</v>
      </c>
      <c r="C1397">
        <v>0.13100000000000001</v>
      </c>
    </row>
    <row r="1398" spans="1:3" x14ac:dyDescent="0.25">
      <c r="A1398">
        <v>798.875</v>
      </c>
      <c r="B1398">
        <v>0.23088</v>
      </c>
      <c r="C1398">
        <v>0.13099</v>
      </c>
    </row>
    <row r="1399" spans="1:3" x14ac:dyDescent="0.25">
      <c r="A1399">
        <v>798.9</v>
      </c>
      <c r="B1399">
        <v>0.21418999999999999</v>
      </c>
      <c r="C1399">
        <v>0.12939999999999999</v>
      </c>
    </row>
    <row r="1400" spans="1:3" x14ac:dyDescent="0.25">
      <c r="A1400">
        <v>798.92499999999995</v>
      </c>
      <c r="B1400">
        <v>0.22120999999999999</v>
      </c>
      <c r="C1400">
        <v>0.13381999999999999</v>
      </c>
    </row>
    <row r="1401" spans="1:3" x14ac:dyDescent="0.25">
      <c r="A1401">
        <v>798.95</v>
      </c>
      <c r="B1401">
        <v>0.20213</v>
      </c>
      <c r="C1401">
        <v>0.12612999999999999</v>
      </c>
    </row>
    <row r="1402" spans="1:3" x14ac:dyDescent="0.25">
      <c r="A1402">
        <v>798.97500000000002</v>
      </c>
      <c r="B1402">
        <v>0.19520999999999999</v>
      </c>
      <c r="C1402">
        <v>0.11763999999999999</v>
      </c>
    </row>
    <row r="1403" spans="1:3" x14ac:dyDescent="0.25">
      <c r="A1403">
        <v>799</v>
      </c>
      <c r="B1403">
        <v>0.20618</v>
      </c>
      <c r="C1403">
        <v>0.12274</v>
      </c>
    </row>
    <row r="1404" spans="1:3" x14ac:dyDescent="0.25">
      <c r="A1404">
        <v>799.02499999999998</v>
      </c>
      <c r="B1404">
        <v>0.19356999999999999</v>
      </c>
      <c r="C1404">
        <v>0.11651</v>
      </c>
    </row>
    <row r="1405" spans="1:3" x14ac:dyDescent="0.25">
      <c r="A1405">
        <v>799.05</v>
      </c>
      <c r="B1405">
        <v>0.20529</v>
      </c>
      <c r="C1405">
        <v>0.12177</v>
      </c>
    </row>
    <row r="1406" spans="1:3" x14ac:dyDescent="0.25">
      <c r="A1406">
        <v>799.07500000000005</v>
      </c>
      <c r="B1406">
        <v>0.21171999999999999</v>
      </c>
      <c r="C1406">
        <v>0.12316000000000001</v>
      </c>
    </row>
    <row r="1407" spans="1:3" x14ac:dyDescent="0.25">
      <c r="A1407">
        <v>799.1</v>
      </c>
      <c r="B1407">
        <v>0.21573999999999999</v>
      </c>
      <c r="C1407">
        <v>0.12127</v>
      </c>
    </row>
    <row r="1408" spans="1:3" x14ac:dyDescent="0.25">
      <c r="A1408">
        <v>799.125</v>
      </c>
      <c r="B1408">
        <v>0.20888000000000001</v>
      </c>
      <c r="C1408">
        <v>0.14629</v>
      </c>
    </row>
    <row r="1409" spans="1:3" x14ac:dyDescent="0.25">
      <c r="A1409">
        <v>799.15</v>
      </c>
      <c r="B1409">
        <v>0.20268</v>
      </c>
      <c r="C1409">
        <v>0.10971</v>
      </c>
    </row>
    <row r="1410" spans="1:3" x14ac:dyDescent="0.25">
      <c r="A1410">
        <v>799.17499999999995</v>
      </c>
      <c r="B1410">
        <v>0.1983</v>
      </c>
      <c r="C1410">
        <v>8.9020000000000002E-2</v>
      </c>
    </row>
    <row r="1411" spans="1:3" x14ac:dyDescent="0.25">
      <c r="A1411">
        <v>799.2</v>
      </c>
      <c r="B1411">
        <v>0.19855</v>
      </c>
      <c r="C1411">
        <v>0.11304</v>
      </c>
    </row>
    <row r="1412" spans="1:3" x14ac:dyDescent="0.25">
      <c r="A1412">
        <v>799.22500000000002</v>
      </c>
      <c r="B1412">
        <v>0.18168999999999999</v>
      </c>
      <c r="C1412">
        <v>0.10807</v>
      </c>
    </row>
    <row r="1413" spans="1:3" x14ac:dyDescent="0.25">
      <c r="A1413">
        <v>799.25</v>
      </c>
      <c r="B1413">
        <v>0.19069</v>
      </c>
      <c r="C1413">
        <v>0.12027</v>
      </c>
    </row>
    <row r="1414" spans="1:3" x14ac:dyDescent="0.25">
      <c r="A1414">
        <v>799.27499999999998</v>
      </c>
      <c r="B1414">
        <v>0.2102</v>
      </c>
      <c r="C1414">
        <v>0.14019999999999999</v>
      </c>
    </row>
    <row r="1415" spans="1:3" x14ac:dyDescent="0.25">
      <c r="A1415">
        <v>799.3</v>
      </c>
      <c r="B1415">
        <v>0.19399</v>
      </c>
      <c r="C1415">
        <v>0.13477</v>
      </c>
    </row>
    <row r="1416" spans="1:3" x14ac:dyDescent="0.25">
      <c r="A1416">
        <v>799.32500000000005</v>
      </c>
      <c r="B1416">
        <v>0.18678</v>
      </c>
      <c r="C1416">
        <v>0.11877</v>
      </c>
    </row>
    <row r="1417" spans="1:3" x14ac:dyDescent="0.25">
      <c r="A1417">
        <v>799.35</v>
      </c>
      <c r="B1417">
        <v>0.19062000000000001</v>
      </c>
      <c r="C1417">
        <v>0.11154</v>
      </c>
    </row>
    <row r="1418" spans="1:3" x14ac:dyDescent="0.25">
      <c r="A1418">
        <v>799.375</v>
      </c>
      <c r="B1418">
        <v>0.22047</v>
      </c>
      <c r="C1418">
        <v>0.12747</v>
      </c>
    </row>
    <row r="1419" spans="1:3" x14ac:dyDescent="0.25">
      <c r="A1419">
        <v>799.4</v>
      </c>
      <c r="B1419">
        <v>0.19653999999999999</v>
      </c>
      <c r="C1419">
        <v>9.3219999999999997E-2</v>
      </c>
    </row>
    <row r="1420" spans="1:3" x14ac:dyDescent="0.25">
      <c r="A1420">
        <v>799.42499999999995</v>
      </c>
      <c r="B1420">
        <v>0.20968999999999999</v>
      </c>
      <c r="C1420">
        <v>0.10423</v>
      </c>
    </row>
    <row r="1421" spans="1:3" x14ac:dyDescent="0.25">
      <c r="A1421">
        <v>799.45</v>
      </c>
      <c r="B1421">
        <v>0.20805000000000001</v>
      </c>
      <c r="C1421">
        <v>9.5310000000000006E-2</v>
      </c>
    </row>
    <row r="1422" spans="1:3" x14ac:dyDescent="0.25">
      <c r="A1422">
        <v>799.47500000000002</v>
      </c>
      <c r="B1422">
        <v>0.21803</v>
      </c>
      <c r="C1422">
        <v>0.11695999999999999</v>
      </c>
    </row>
    <row r="1423" spans="1:3" x14ac:dyDescent="0.25">
      <c r="A1423">
        <v>799.5</v>
      </c>
      <c r="B1423">
        <v>0.20669000000000001</v>
      </c>
      <c r="C1423">
        <v>0.12062</v>
      </c>
    </row>
    <row r="1424" spans="1:3" x14ac:dyDescent="0.25">
      <c r="A1424">
        <v>799.52499999999998</v>
      </c>
      <c r="B1424">
        <v>0.18612000000000001</v>
      </c>
      <c r="C1424">
        <v>0.12494</v>
      </c>
    </row>
    <row r="1425" spans="1:3" x14ac:dyDescent="0.25">
      <c r="A1425">
        <v>799.55</v>
      </c>
      <c r="B1425">
        <v>0.19969000000000001</v>
      </c>
      <c r="C1425">
        <v>0.12397</v>
      </c>
    </row>
    <row r="1426" spans="1:3" x14ac:dyDescent="0.25">
      <c r="A1426">
        <v>799.57500000000005</v>
      </c>
      <c r="B1426">
        <v>0.23369000000000001</v>
      </c>
      <c r="C1426">
        <v>0.12404999999999999</v>
      </c>
    </row>
    <row r="1427" spans="1:3" x14ac:dyDescent="0.25">
      <c r="A1427">
        <v>799.6</v>
      </c>
      <c r="B1427">
        <v>0.19839999999999999</v>
      </c>
      <c r="C1427">
        <v>0.11169999999999999</v>
      </c>
    </row>
    <row r="1428" spans="1:3" x14ac:dyDescent="0.25">
      <c r="A1428">
        <v>799.625</v>
      </c>
      <c r="B1428">
        <v>0.18429000000000001</v>
      </c>
      <c r="C1428">
        <v>0.11158</v>
      </c>
    </row>
    <row r="1429" spans="1:3" x14ac:dyDescent="0.25">
      <c r="A1429">
        <v>799.65</v>
      </c>
      <c r="B1429">
        <v>0.18744</v>
      </c>
      <c r="C1429">
        <v>0.11413</v>
      </c>
    </row>
    <row r="1430" spans="1:3" x14ac:dyDescent="0.25">
      <c r="A1430">
        <v>799.67499999999995</v>
      </c>
      <c r="B1430">
        <v>0.19189999999999999</v>
      </c>
      <c r="C1430">
        <v>0.11867999999999999</v>
      </c>
    </row>
    <row r="1431" spans="1:3" x14ac:dyDescent="0.25">
      <c r="A1431">
        <v>799.7</v>
      </c>
      <c r="B1431">
        <v>0.22320000000000001</v>
      </c>
      <c r="C1431">
        <v>0.13602</v>
      </c>
    </row>
    <row r="1432" spans="1:3" x14ac:dyDescent="0.25">
      <c r="A1432">
        <v>799.72500000000002</v>
      </c>
      <c r="B1432">
        <v>0.21060999999999999</v>
      </c>
      <c r="C1432">
        <v>0.12273000000000001</v>
      </c>
    </row>
    <row r="1433" spans="1:3" x14ac:dyDescent="0.25">
      <c r="A1433">
        <v>799.75</v>
      </c>
      <c r="B1433">
        <v>0.21398</v>
      </c>
      <c r="C1433">
        <v>0.13436999999999999</v>
      </c>
    </row>
    <row r="1434" spans="1:3" x14ac:dyDescent="0.25">
      <c r="A1434">
        <v>799.77499999999998</v>
      </c>
      <c r="B1434">
        <v>0.22141</v>
      </c>
      <c r="C1434">
        <v>0.13966999999999999</v>
      </c>
    </row>
    <row r="1435" spans="1:3" x14ac:dyDescent="0.25">
      <c r="A1435">
        <v>799.8</v>
      </c>
      <c r="B1435">
        <v>0.21726000000000001</v>
      </c>
      <c r="C1435">
        <v>0.14085</v>
      </c>
    </row>
    <row r="1436" spans="1:3" x14ac:dyDescent="0.25">
      <c r="A1436">
        <v>799.82500000000005</v>
      </c>
      <c r="B1436">
        <v>0.20171</v>
      </c>
      <c r="C1436">
        <v>0.12286999999999999</v>
      </c>
    </row>
    <row r="1437" spans="1:3" x14ac:dyDescent="0.25">
      <c r="A1437">
        <v>799.85</v>
      </c>
      <c r="B1437">
        <v>0.21687999999999999</v>
      </c>
      <c r="C1437">
        <v>0.13825999999999999</v>
      </c>
    </row>
    <row r="1438" spans="1:3" x14ac:dyDescent="0.25">
      <c r="A1438">
        <v>799.875</v>
      </c>
      <c r="B1438">
        <v>0.19813</v>
      </c>
      <c r="C1438">
        <v>0.13639000000000001</v>
      </c>
    </row>
    <row r="1439" spans="1:3" x14ac:dyDescent="0.25">
      <c r="A1439">
        <v>799.9</v>
      </c>
      <c r="B1439">
        <v>0.20499000000000001</v>
      </c>
      <c r="C1439">
        <v>0.10981</v>
      </c>
    </row>
    <row r="1440" spans="1:3" x14ac:dyDescent="0.25">
      <c r="A1440">
        <v>799.92499999999995</v>
      </c>
      <c r="B1440">
        <v>0.22034999999999999</v>
      </c>
      <c r="C1440">
        <v>0.11201</v>
      </c>
    </row>
    <row r="1441" spans="1:3" x14ac:dyDescent="0.25">
      <c r="A1441">
        <v>799.95</v>
      </c>
      <c r="B1441">
        <v>0.19903999999999999</v>
      </c>
      <c r="C1441">
        <v>0.13791</v>
      </c>
    </row>
    <row r="1442" spans="1:3" x14ac:dyDescent="0.25">
      <c r="A1442">
        <v>799.97500000000002</v>
      </c>
      <c r="B1442">
        <v>0.20519999999999999</v>
      </c>
      <c r="C1442">
        <v>0.12670000000000001</v>
      </c>
    </row>
    <row r="1443" spans="1:3" x14ac:dyDescent="0.25">
      <c r="A1443">
        <v>800</v>
      </c>
      <c r="B1443">
        <v>0.21131</v>
      </c>
      <c r="C1443">
        <v>0.11518</v>
      </c>
    </row>
    <row r="1444" spans="1:3" x14ac:dyDescent="0.25">
      <c r="A1444">
        <v>800.02499999999998</v>
      </c>
      <c r="B1444">
        <v>0.21215999999999999</v>
      </c>
      <c r="C1444">
        <v>0.13081999999999999</v>
      </c>
    </row>
    <row r="1445" spans="1:3" x14ac:dyDescent="0.25">
      <c r="A1445">
        <v>800.05</v>
      </c>
      <c r="B1445">
        <v>0.21135000000000001</v>
      </c>
      <c r="C1445">
        <v>0.14863000000000001</v>
      </c>
    </row>
    <row r="1446" spans="1:3" x14ac:dyDescent="0.25">
      <c r="A1446">
        <v>800.07500000000005</v>
      </c>
      <c r="B1446">
        <v>0.18976999999999999</v>
      </c>
      <c r="C1446">
        <v>0.10068000000000001</v>
      </c>
    </row>
    <row r="1447" spans="1:3" x14ac:dyDescent="0.25">
      <c r="A1447">
        <v>800.1</v>
      </c>
      <c r="B1447">
        <v>0.19042999999999999</v>
      </c>
      <c r="C1447">
        <v>0.10847</v>
      </c>
    </row>
    <row r="1448" spans="1:3" x14ac:dyDescent="0.25">
      <c r="A1448">
        <v>800.125</v>
      </c>
      <c r="B1448">
        <v>0.22084000000000001</v>
      </c>
      <c r="C1448">
        <v>0.11483</v>
      </c>
    </row>
    <row r="1449" spans="1:3" x14ac:dyDescent="0.25">
      <c r="A1449">
        <v>800.15</v>
      </c>
      <c r="B1449">
        <v>0.22292999999999999</v>
      </c>
      <c r="C1449">
        <v>9.7919999999999993E-2</v>
      </c>
    </row>
    <row r="1450" spans="1:3" x14ac:dyDescent="0.25">
      <c r="A1450">
        <v>800.17499999999995</v>
      </c>
      <c r="B1450">
        <v>0.22181999999999999</v>
      </c>
      <c r="C1450">
        <v>0.11858</v>
      </c>
    </row>
    <row r="1451" spans="1:3" x14ac:dyDescent="0.25">
      <c r="A1451">
        <v>800.2</v>
      </c>
      <c r="B1451">
        <v>0.22106000000000001</v>
      </c>
      <c r="C1451">
        <v>0.10772</v>
      </c>
    </row>
    <row r="1452" spans="1:3" x14ac:dyDescent="0.25">
      <c r="A1452">
        <v>800.22500000000002</v>
      </c>
      <c r="B1452">
        <v>0.18742</v>
      </c>
      <c r="C1452">
        <v>0.11748</v>
      </c>
    </row>
    <row r="1453" spans="1:3" x14ac:dyDescent="0.25">
      <c r="A1453">
        <v>800.25</v>
      </c>
      <c r="B1453">
        <v>0.1996</v>
      </c>
      <c r="C1453">
        <v>0.11858</v>
      </c>
    </row>
    <row r="1454" spans="1:3" x14ac:dyDescent="0.25">
      <c r="A1454">
        <v>800.27499999999998</v>
      </c>
      <c r="B1454">
        <v>0.19384000000000001</v>
      </c>
      <c r="C1454">
        <v>0.11924999999999999</v>
      </c>
    </row>
    <row r="1455" spans="1:3" x14ac:dyDescent="0.25">
      <c r="A1455">
        <v>800.3</v>
      </c>
      <c r="B1455">
        <v>0.19985</v>
      </c>
      <c r="C1455">
        <v>0.11720999999999999</v>
      </c>
    </row>
    <row r="1456" spans="1:3" x14ac:dyDescent="0.25">
      <c r="A1456">
        <v>800.32500000000005</v>
      </c>
      <c r="B1456">
        <v>0.19999</v>
      </c>
      <c r="C1456">
        <v>0.12706000000000001</v>
      </c>
    </row>
    <row r="1457" spans="1:3" x14ac:dyDescent="0.25">
      <c r="A1457">
        <v>800.35</v>
      </c>
      <c r="B1457">
        <v>0.20024</v>
      </c>
      <c r="C1457">
        <v>0.12173</v>
      </c>
    </row>
    <row r="1458" spans="1:3" x14ac:dyDescent="0.25">
      <c r="A1458">
        <v>800.375</v>
      </c>
      <c r="B1458">
        <v>0.20352000000000001</v>
      </c>
      <c r="C1458">
        <v>0.13538</v>
      </c>
    </row>
    <row r="1459" spans="1:3" x14ac:dyDescent="0.25">
      <c r="A1459">
        <v>800.4</v>
      </c>
      <c r="B1459">
        <v>0.19547999999999999</v>
      </c>
      <c r="C1459">
        <v>0.12823999999999999</v>
      </c>
    </row>
    <row r="1460" spans="1:3" x14ac:dyDescent="0.25">
      <c r="A1460">
        <v>800.42499999999995</v>
      </c>
      <c r="B1460">
        <v>0.21509</v>
      </c>
      <c r="C1460">
        <v>0.10899</v>
      </c>
    </row>
    <row r="1461" spans="1:3" x14ac:dyDescent="0.25">
      <c r="A1461">
        <v>800.45</v>
      </c>
      <c r="B1461">
        <v>0.21512000000000001</v>
      </c>
      <c r="C1461">
        <v>0.12606000000000001</v>
      </c>
    </row>
    <row r="1462" spans="1:3" x14ac:dyDescent="0.25">
      <c r="A1462">
        <v>800.47500000000002</v>
      </c>
      <c r="B1462">
        <v>0.21870999999999999</v>
      </c>
      <c r="C1462">
        <v>0.12887000000000001</v>
      </c>
    </row>
    <row r="1463" spans="1:3" x14ac:dyDescent="0.25">
      <c r="A1463">
        <v>800.5</v>
      </c>
      <c r="B1463">
        <v>0.20155999999999999</v>
      </c>
      <c r="C1463">
        <v>0.13178999999999999</v>
      </c>
    </row>
    <row r="1464" spans="1:3" x14ac:dyDescent="0.25">
      <c r="A1464">
        <v>800.52499999999998</v>
      </c>
      <c r="B1464">
        <v>0.19645000000000001</v>
      </c>
      <c r="C1464">
        <v>0.14660000000000001</v>
      </c>
    </row>
    <row r="1465" spans="1:3" x14ac:dyDescent="0.25">
      <c r="A1465">
        <v>800.55</v>
      </c>
      <c r="B1465">
        <v>0.18697</v>
      </c>
      <c r="C1465">
        <v>0.14126</v>
      </c>
    </row>
    <row r="1466" spans="1:3" x14ac:dyDescent="0.25">
      <c r="A1466">
        <v>800.57500000000005</v>
      </c>
      <c r="B1466">
        <v>0.19041</v>
      </c>
      <c r="C1466">
        <v>0.11533</v>
      </c>
    </row>
    <row r="1467" spans="1:3" x14ac:dyDescent="0.25">
      <c r="A1467">
        <v>800.6</v>
      </c>
      <c r="B1467">
        <v>0.20943000000000001</v>
      </c>
      <c r="C1467">
        <v>0.12987000000000001</v>
      </c>
    </row>
    <row r="1468" spans="1:3" x14ac:dyDescent="0.25">
      <c r="A1468">
        <v>800.625</v>
      </c>
      <c r="B1468">
        <v>0.19647000000000001</v>
      </c>
      <c r="C1468">
        <v>0.11799999999999999</v>
      </c>
    </row>
    <row r="1469" spans="1:3" x14ac:dyDescent="0.25">
      <c r="A1469">
        <v>800.65</v>
      </c>
      <c r="B1469">
        <v>0.19320999999999999</v>
      </c>
      <c r="C1469">
        <v>0.11752</v>
      </c>
    </row>
    <row r="1470" spans="1:3" x14ac:dyDescent="0.25">
      <c r="A1470">
        <v>800.67499999999995</v>
      </c>
      <c r="B1470">
        <v>0.20907000000000001</v>
      </c>
      <c r="C1470">
        <v>0.12006</v>
      </c>
    </row>
    <row r="1471" spans="1:3" x14ac:dyDescent="0.25">
      <c r="A1471">
        <v>800.7</v>
      </c>
      <c r="B1471">
        <v>0.21626999999999999</v>
      </c>
      <c r="C1471">
        <v>0.11754000000000001</v>
      </c>
    </row>
    <row r="1472" spans="1:3" x14ac:dyDescent="0.25">
      <c r="A1472">
        <v>800.72500000000002</v>
      </c>
      <c r="B1472">
        <v>0.20518</v>
      </c>
      <c r="C1472">
        <v>0.11269999999999999</v>
      </c>
    </row>
    <row r="1473" spans="1:3" x14ac:dyDescent="0.25">
      <c r="A1473">
        <v>800.75</v>
      </c>
      <c r="B1473">
        <v>0.20313999999999999</v>
      </c>
      <c r="C1473">
        <v>0.11778</v>
      </c>
    </row>
    <row r="1474" spans="1:3" x14ac:dyDescent="0.25">
      <c r="A1474">
        <v>800.77499999999998</v>
      </c>
      <c r="B1474">
        <v>0.20225000000000001</v>
      </c>
      <c r="C1474">
        <v>0.1346</v>
      </c>
    </row>
    <row r="1475" spans="1:3" x14ac:dyDescent="0.25">
      <c r="A1475">
        <v>800.8</v>
      </c>
      <c r="B1475">
        <v>0.19761000000000001</v>
      </c>
      <c r="C1475">
        <v>0.14288000000000001</v>
      </c>
    </row>
    <row r="1476" spans="1:3" x14ac:dyDescent="0.25">
      <c r="A1476">
        <v>800.82500000000005</v>
      </c>
      <c r="B1476">
        <v>0.20469000000000001</v>
      </c>
      <c r="C1476">
        <v>0.11935999999999999</v>
      </c>
    </row>
    <row r="1477" spans="1:3" x14ac:dyDescent="0.25">
      <c r="A1477">
        <v>800.85</v>
      </c>
      <c r="B1477">
        <v>0.19969000000000001</v>
      </c>
      <c r="C1477">
        <v>0.12553</v>
      </c>
    </row>
    <row r="1478" spans="1:3" x14ac:dyDescent="0.25">
      <c r="A1478">
        <v>800.875</v>
      </c>
      <c r="B1478">
        <v>0.23219000000000001</v>
      </c>
      <c r="C1478">
        <v>0.13289999999999999</v>
      </c>
    </row>
    <row r="1479" spans="1:3" x14ac:dyDescent="0.25">
      <c r="A1479">
        <v>800.9</v>
      </c>
      <c r="B1479">
        <v>0.20441999999999999</v>
      </c>
      <c r="C1479">
        <v>0.12053</v>
      </c>
    </row>
    <row r="1480" spans="1:3" x14ac:dyDescent="0.25">
      <c r="A1480">
        <v>800.92499999999995</v>
      </c>
      <c r="B1480">
        <v>0.21353</v>
      </c>
      <c r="C1480">
        <v>0.10425</v>
      </c>
    </row>
    <row r="1481" spans="1:3" x14ac:dyDescent="0.25">
      <c r="A1481">
        <v>800.95</v>
      </c>
      <c r="B1481">
        <v>0.20268</v>
      </c>
      <c r="C1481">
        <v>0.13302</v>
      </c>
    </row>
    <row r="1482" spans="1:3" x14ac:dyDescent="0.25">
      <c r="A1482">
        <v>800.97500000000002</v>
      </c>
      <c r="B1482">
        <v>0.20127999999999999</v>
      </c>
      <c r="C1482">
        <v>0.12517</v>
      </c>
    </row>
    <row r="1483" spans="1:3" x14ac:dyDescent="0.25">
      <c r="A1483">
        <v>801</v>
      </c>
      <c r="B1483">
        <v>0.17679</v>
      </c>
      <c r="C1483">
        <v>0.11284</v>
      </c>
    </row>
    <row r="1484" spans="1:3" x14ac:dyDescent="0.25">
      <c r="A1484">
        <v>801.02499999999998</v>
      </c>
      <c r="B1484">
        <v>0.20830000000000001</v>
      </c>
      <c r="C1484">
        <v>0.11957</v>
      </c>
    </row>
    <row r="1485" spans="1:3" x14ac:dyDescent="0.25">
      <c r="A1485">
        <v>801.05</v>
      </c>
      <c r="B1485">
        <v>0.19594</v>
      </c>
      <c r="C1485">
        <v>0.11786000000000001</v>
      </c>
    </row>
    <row r="1486" spans="1:3" x14ac:dyDescent="0.25">
      <c r="A1486">
        <v>801.07500000000005</v>
      </c>
      <c r="B1486">
        <v>0.19414000000000001</v>
      </c>
      <c r="C1486">
        <v>0.12041</v>
      </c>
    </row>
    <row r="1487" spans="1:3" x14ac:dyDescent="0.25">
      <c r="A1487">
        <v>801.1</v>
      </c>
      <c r="B1487">
        <v>0.20988000000000001</v>
      </c>
      <c r="C1487">
        <v>0.11175</v>
      </c>
    </row>
    <row r="1488" spans="1:3" x14ac:dyDescent="0.25">
      <c r="A1488">
        <v>801.125</v>
      </c>
      <c r="B1488">
        <v>0.18515000000000001</v>
      </c>
      <c r="C1488">
        <v>9.8580000000000001E-2</v>
      </c>
    </row>
    <row r="1489" spans="1:3" x14ac:dyDescent="0.25">
      <c r="A1489">
        <v>801.15</v>
      </c>
      <c r="B1489">
        <v>0.20263</v>
      </c>
      <c r="C1489">
        <v>0.13270999999999999</v>
      </c>
    </row>
    <row r="1490" spans="1:3" x14ac:dyDescent="0.25">
      <c r="A1490">
        <v>801.17499999999995</v>
      </c>
      <c r="B1490">
        <v>0.20172000000000001</v>
      </c>
      <c r="C1490">
        <v>0.11744</v>
      </c>
    </row>
    <row r="1491" spans="1:3" x14ac:dyDescent="0.25">
      <c r="A1491">
        <v>801.2</v>
      </c>
      <c r="B1491">
        <v>0.18701000000000001</v>
      </c>
      <c r="C1491">
        <v>0.11276</v>
      </c>
    </row>
    <row r="1492" spans="1:3" x14ac:dyDescent="0.25">
      <c r="A1492">
        <v>801.22500000000002</v>
      </c>
      <c r="B1492">
        <v>0.20046</v>
      </c>
      <c r="C1492">
        <v>0.13466</v>
      </c>
    </row>
    <row r="1493" spans="1:3" x14ac:dyDescent="0.25">
      <c r="A1493">
        <v>801.25</v>
      </c>
      <c r="B1493">
        <v>0.19302</v>
      </c>
      <c r="C1493">
        <v>0.11502</v>
      </c>
    </row>
    <row r="1494" spans="1:3" x14ac:dyDescent="0.25">
      <c r="A1494">
        <v>801.27499999999998</v>
      </c>
      <c r="B1494">
        <v>0.18901000000000001</v>
      </c>
      <c r="C1494">
        <v>0.10649</v>
      </c>
    </row>
    <row r="1495" spans="1:3" x14ac:dyDescent="0.25">
      <c r="A1495">
        <v>801.3</v>
      </c>
      <c r="B1495">
        <v>0.18048</v>
      </c>
      <c r="C1495">
        <v>0.10696</v>
      </c>
    </row>
    <row r="1496" spans="1:3" x14ac:dyDescent="0.25">
      <c r="A1496">
        <v>801.32500000000005</v>
      </c>
      <c r="B1496">
        <v>0.18312999999999999</v>
      </c>
      <c r="C1496">
        <v>0.10825</v>
      </c>
    </row>
    <row r="1497" spans="1:3" x14ac:dyDescent="0.25">
      <c r="A1497">
        <v>801.35</v>
      </c>
      <c r="B1497">
        <v>0.19347</v>
      </c>
      <c r="C1497">
        <v>0.10256999999999999</v>
      </c>
    </row>
    <row r="1498" spans="1:3" x14ac:dyDescent="0.25">
      <c r="A1498">
        <v>801.375</v>
      </c>
      <c r="B1498">
        <v>0.20485</v>
      </c>
      <c r="C1498">
        <v>0.11934</v>
      </c>
    </row>
    <row r="1499" spans="1:3" x14ac:dyDescent="0.25">
      <c r="A1499">
        <v>801.4</v>
      </c>
      <c r="B1499">
        <v>0.20266000000000001</v>
      </c>
      <c r="C1499">
        <v>0.14263999999999999</v>
      </c>
    </row>
    <row r="1500" spans="1:3" x14ac:dyDescent="0.25">
      <c r="A1500">
        <v>801.42499999999995</v>
      </c>
      <c r="B1500">
        <v>0.18648000000000001</v>
      </c>
      <c r="C1500">
        <v>9.3270000000000006E-2</v>
      </c>
    </row>
    <row r="1501" spans="1:3" x14ac:dyDescent="0.25">
      <c r="A1501">
        <v>801.45</v>
      </c>
      <c r="B1501">
        <v>0.22345000000000001</v>
      </c>
      <c r="C1501">
        <v>0.11799999999999999</v>
      </c>
    </row>
    <row r="1502" spans="1:3" x14ac:dyDescent="0.25">
      <c r="A1502">
        <v>801.47500000000002</v>
      </c>
      <c r="B1502">
        <v>0.19750000000000001</v>
      </c>
      <c r="C1502">
        <v>0.10338</v>
      </c>
    </row>
    <row r="1503" spans="1:3" x14ac:dyDescent="0.25">
      <c r="A1503">
        <v>801.5</v>
      </c>
      <c r="B1503">
        <v>0.18096000000000001</v>
      </c>
      <c r="C1503">
        <v>0.10621</v>
      </c>
    </row>
    <row r="1504" spans="1:3" x14ac:dyDescent="0.25">
      <c r="A1504">
        <v>801.52499999999998</v>
      </c>
      <c r="B1504">
        <v>0.20058999999999999</v>
      </c>
      <c r="C1504">
        <v>0.12146</v>
      </c>
    </row>
    <row r="1505" spans="1:3" x14ac:dyDescent="0.25">
      <c r="A1505">
        <v>801.55</v>
      </c>
      <c r="B1505">
        <v>0.20305000000000001</v>
      </c>
      <c r="C1505">
        <v>0.13713</v>
      </c>
    </row>
    <row r="1506" spans="1:3" x14ac:dyDescent="0.25">
      <c r="A1506">
        <v>801.57500000000005</v>
      </c>
      <c r="B1506">
        <v>0.19555</v>
      </c>
      <c r="C1506">
        <v>0.13069</v>
      </c>
    </row>
    <row r="1507" spans="1:3" x14ac:dyDescent="0.25">
      <c r="A1507">
        <v>801.6</v>
      </c>
      <c r="B1507">
        <v>0.20383000000000001</v>
      </c>
      <c r="C1507">
        <v>0.13819999999999999</v>
      </c>
    </row>
    <row r="1508" spans="1:3" x14ac:dyDescent="0.25">
      <c r="A1508">
        <v>801.625</v>
      </c>
      <c r="B1508">
        <v>0.20111000000000001</v>
      </c>
      <c r="C1508">
        <v>0.11885</v>
      </c>
    </row>
    <row r="1509" spans="1:3" x14ac:dyDescent="0.25">
      <c r="A1509">
        <v>801.65</v>
      </c>
      <c r="B1509">
        <v>0.19550999999999999</v>
      </c>
      <c r="C1509">
        <v>0.12809000000000001</v>
      </c>
    </row>
    <row r="1510" spans="1:3" x14ac:dyDescent="0.25">
      <c r="A1510">
        <v>801.67499999999995</v>
      </c>
      <c r="B1510">
        <v>0.19675999999999999</v>
      </c>
      <c r="C1510">
        <v>0.13969999999999999</v>
      </c>
    </row>
    <row r="1511" spans="1:3" x14ac:dyDescent="0.25">
      <c r="A1511">
        <v>801.7</v>
      </c>
      <c r="B1511">
        <v>0.20041</v>
      </c>
      <c r="C1511">
        <v>0.11355</v>
      </c>
    </row>
    <row r="1512" spans="1:3" x14ac:dyDescent="0.25">
      <c r="A1512">
        <v>801.72500000000002</v>
      </c>
      <c r="B1512">
        <v>0.19947999999999999</v>
      </c>
      <c r="C1512">
        <v>0.11663999999999999</v>
      </c>
    </row>
    <row r="1513" spans="1:3" x14ac:dyDescent="0.25">
      <c r="A1513">
        <v>801.75</v>
      </c>
      <c r="B1513">
        <v>0.19151000000000001</v>
      </c>
      <c r="C1513">
        <v>0.12397</v>
      </c>
    </row>
    <row r="1514" spans="1:3" x14ac:dyDescent="0.25">
      <c r="A1514">
        <v>801.77499999999998</v>
      </c>
      <c r="B1514">
        <v>0.20241999999999999</v>
      </c>
      <c r="C1514">
        <v>0.12651000000000001</v>
      </c>
    </row>
    <row r="1515" spans="1:3" x14ac:dyDescent="0.25">
      <c r="A1515">
        <v>801.8</v>
      </c>
      <c r="B1515">
        <v>0.19889999999999999</v>
      </c>
      <c r="C1515">
        <v>0.14285999999999999</v>
      </c>
    </row>
    <row r="1516" spans="1:3" x14ac:dyDescent="0.25">
      <c r="A1516">
        <v>801.82500000000005</v>
      </c>
      <c r="B1516">
        <v>0.22081000000000001</v>
      </c>
      <c r="C1516">
        <v>0.12927</v>
      </c>
    </row>
    <row r="1517" spans="1:3" x14ac:dyDescent="0.25">
      <c r="A1517">
        <v>801.85</v>
      </c>
      <c r="B1517">
        <v>0.20535999999999999</v>
      </c>
      <c r="C1517">
        <v>0.14538999999999999</v>
      </c>
    </row>
    <row r="1518" spans="1:3" x14ac:dyDescent="0.25">
      <c r="A1518">
        <v>801.875</v>
      </c>
      <c r="B1518">
        <v>0.221</v>
      </c>
      <c r="C1518">
        <v>0.13705000000000001</v>
      </c>
    </row>
    <row r="1519" spans="1:3" x14ac:dyDescent="0.25">
      <c r="A1519">
        <v>801.9</v>
      </c>
      <c r="B1519">
        <v>0.2235</v>
      </c>
      <c r="C1519">
        <v>0.14305999999999999</v>
      </c>
    </row>
    <row r="1520" spans="1:3" x14ac:dyDescent="0.25">
      <c r="A1520">
        <v>801.92499999999995</v>
      </c>
      <c r="B1520">
        <v>0.21511</v>
      </c>
      <c r="C1520">
        <v>0.15215999999999999</v>
      </c>
    </row>
    <row r="1521" spans="1:3" x14ac:dyDescent="0.25">
      <c r="A1521">
        <v>801.95</v>
      </c>
      <c r="B1521">
        <v>0.20266000000000001</v>
      </c>
      <c r="C1521">
        <v>0.14129</v>
      </c>
    </row>
    <row r="1522" spans="1:3" x14ac:dyDescent="0.25">
      <c r="A1522">
        <v>801.97500000000002</v>
      </c>
      <c r="B1522">
        <v>0.20424999999999999</v>
      </c>
      <c r="C1522">
        <v>0.1424</v>
      </c>
    </row>
    <row r="1523" spans="1:3" x14ac:dyDescent="0.25">
      <c r="A1523">
        <v>802</v>
      </c>
      <c r="B1523">
        <v>0.19628000000000001</v>
      </c>
      <c r="C1523">
        <v>0.13267000000000001</v>
      </c>
    </row>
    <row r="1524" spans="1:3" x14ac:dyDescent="0.25">
      <c r="A1524">
        <v>802.02499999999998</v>
      </c>
      <c r="B1524">
        <v>0.20763999999999999</v>
      </c>
      <c r="C1524">
        <v>0.13436000000000001</v>
      </c>
    </row>
    <row r="1525" spans="1:3" x14ac:dyDescent="0.25">
      <c r="A1525">
        <v>802.05</v>
      </c>
      <c r="B1525">
        <v>0.20246</v>
      </c>
      <c r="C1525">
        <v>0.13402</v>
      </c>
    </row>
    <row r="1526" spans="1:3" x14ac:dyDescent="0.25">
      <c r="A1526">
        <v>802.07500000000005</v>
      </c>
      <c r="B1526">
        <v>0.19475000000000001</v>
      </c>
      <c r="C1526">
        <v>0.12726000000000001</v>
      </c>
    </row>
    <row r="1527" spans="1:3" x14ac:dyDescent="0.25">
      <c r="A1527">
        <v>802.1</v>
      </c>
      <c r="B1527">
        <v>0.19117000000000001</v>
      </c>
      <c r="C1527">
        <v>0.14998</v>
      </c>
    </row>
    <row r="1528" spans="1:3" x14ac:dyDescent="0.25">
      <c r="A1528">
        <v>802.125</v>
      </c>
      <c r="B1528">
        <v>0.20988999999999999</v>
      </c>
      <c r="C1528">
        <v>0.1313</v>
      </c>
    </row>
    <row r="1529" spans="1:3" x14ac:dyDescent="0.25">
      <c r="A1529">
        <v>802.15</v>
      </c>
      <c r="B1529">
        <v>0.18801000000000001</v>
      </c>
      <c r="C1529">
        <v>0.12817999999999999</v>
      </c>
    </row>
    <row r="1530" spans="1:3" x14ac:dyDescent="0.25">
      <c r="A1530">
        <v>802.17499999999995</v>
      </c>
      <c r="B1530">
        <v>0.21573000000000001</v>
      </c>
      <c r="C1530">
        <v>0.16511000000000001</v>
      </c>
    </row>
    <row r="1531" spans="1:3" x14ac:dyDescent="0.25">
      <c r="A1531">
        <v>802.2</v>
      </c>
      <c r="B1531">
        <v>0.20208000000000001</v>
      </c>
      <c r="C1531">
        <v>0.13064999999999999</v>
      </c>
    </row>
    <row r="1532" spans="1:3" x14ac:dyDescent="0.25">
      <c r="A1532">
        <v>802.22500000000002</v>
      </c>
      <c r="B1532">
        <v>0.20388999999999999</v>
      </c>
      <c r="C1532">
        <v>0.13958999999999999</v>
      </c>
    </row>
    <row r="1533" spans="1:3" x14ac:dyDescent="0.25">
      <c r="A1533">
        <v>802.25</v>
      </c>
      <c r="B1533">
        <v>0.19392000000000001</v>
      </c>
      <c r="C1533">
        <v>0.1268</v>
      </c>
    </row>
    <row r="1534" spans="1:3" x14ac:dyDescent="0.25">
      <c r="A1534">
        <v>802.27499999999998</v>
      </c>
      <c r="B1534">
        <v>0.19936000000000001</v>
      </c>
      <c r="C1534">
        <v>0.14671999999999999</v>
      </c>
    </row>
    <row r="1535" spans="1:3" x14ac:dyDescent="0.25">
      <c r="A1535">
        <v>802.3</v>
      </c>
      <c r="B1535">
        <v>0.20796000000000001</v>
      </c>
      <c r="C1535">
        <v>0.14963000000000001</v>
      </c>
    </row>
    <row r="1536" spans="1:3" x14ac:dyDescent="0.25">
      <c r="A1536">
        <v>802.32500000000005</v>
      </c>
      <c r="B1536">
        <v>0.20107</v>
      </c>
      <c r="C1536">
        <v>0.13367999999999999</v>
      </c>
    </row>
    <row r="1537" spans="1:3" x14ac:dyDescent="0.25">
      <c r="A1537">
        <v>802.35</v>
      </c>
      <c r="B1537">
        <v>0.20649999999999999</v>
      </c>
      <c r="C1537">
        <v>0.11927</v>
      </c>
    </row>
    <row r="1538" spans="1:3" x14ac:dyDescent="0.25">
      <c r="A1538">
        <v>802.375</v>
      </c>
      <c r="B1538">
        <v>0.18787000000000001</v>
      </c>
      <c r="C1538">
        <v>0.13422000000000001</v>
      </c>
    </row>
    <row r="1539" spans="1:3" x14ac:dyDescent="0.25">
      <c r="A1539">
        <v>802.4</v>
      </c>
      <c r="B1539">
        <v>0.20080999999999999</v>
      </c>
      <c r="C1539">
        <v>0.13402</v>
      </c>
    </row>
    <row r="1540" spans="1:3" x14ac:dyDescent="0.25">
      <c r="A1540">
        <v>802.42499999999995</v>
      </c>
      <c r="B1540">
        <v>0.18937999999999999</v>
      </c>
      <c r="C1540">
        <v>0.11849999999999999</v>
      </c>
    </row>
    <row r="1541" spans="1:3" x14ac:dyDescent="0.25">
      <c r="A1541">
        <v>802.45</v>
      </c>
      <c r="B1541">
        <v>0.20863999999999999</v>
      </c>
      <c r="C1541">
        <v>0.11226999999999999</v>
      </c>
    </row>
    <row r="1542" spans="1:3" x14ac:dyDescent="0.25">
      <c r="A1542">
        <v>802.47500000000002</v>
      </c>
      <c r="B1542">
        <v>0.19928000000000001</v>
      </c>
      <c r="C1542">
        <v>0.12372</v>
      </c>
    </row>
    <row r="1543" spans="1:3" x14ac:dyDescent="0.25">
      <c r="A1543">
        <v>802.5</v>
      </c>
      <c r="B1543">
        <v>0.2054</v>
      </c>
      <c r="C1543">
        <v>0.14978</v>
      </c>
    </row>
    <row r="1544" spans="1:3" x14ac:dyDescent="0.25">
      <c r="A1544">
        <v>802.52499999999998</v>
      </c>
      <c r="B1544">
        <v>0.21798000000000001</v>
      </c>
      <c r="C1544">
        <v>0.13885</v>
      </c>
    </row>
    <row r="1545" spans="1:3" x14ac:dyDescent="0.25">
      <c r="A1545">
        <v>802.55</v>
      </c>
      <c r="B1545">
        <v>0.22767999999999999</v>
      </c>
      <c r="C1545">
        <v>0.13830999999999999</v>
      </c>
    </row>
    <row r="1546" spans="1:3" x14ac:dyDescent="0.25">
      <c r="A1546">
        <v>802.57500000000005</v>
      </c>
      <c r="B1546">
        <v>0.23646</v>
      </c>
      <c r="C1546">
        <v>0.15909000000000001</v>
      </c>
    </row>
    <row r="1547" spans="1:3" x14ac:dyDescent="0.25">
      <c r="A1547">
        <v>802.6</v>
      </c>
      <c r="B1547">
        <v>0.19871</v>
      </c>
      <c r="C1547">
        <v>0.1434</v>
      </c>
    </row>
    <row r="1548" spans="1:3" x14ac:dyDescent="0.25">
      <c r="A1548">
        <v>802.625</v>
      </c>
      <c r="B1548">
        <v>0.20163</v>
      </c>
      <c r="C1548">
        <v>0.16353000000000001</v>
      </c>
    </row>
    <row r="1549" spans="1:3" x14ac:dyDescent="0.25">
      <c r="A1549">
        <v>802.65</v>
      </c>
      <c r="B1549">
        <v>0.2102</v>
      </c>
      <c r="C1549">
        <v>0.14685000000000001</v>
      </c>
    </row>
    <row r="1550" spans="1:3" x14ac:dyDescent="0.25">
      <c r="A1550">
        <v>802.67499999999995</v>
      </c>
      <c r="B1550">
        <v>0.18196999999999999</v>
      </c>
      <c r="C1550">
        <v>0.11465</v>
      </c>
    </row>
    <row r="1551" spans="1:3" x14ac:dyDescent="0.25">
      <c r="A1551">
        <v>802.7</v>
      </c>
      <c r="B1551">
        <v>0.19520999999999999</v>
      </c>
      <c r="C1551">
        <v>0.12953999999999999</v>
      </c>
    </row>
    <row r="1552" spans="1:3" x14ac:dyDescent="0.25">
      <c r="A1552">
        <v>802.72500000000002</v>
      </c>
      <c r="B1552">
        <v>0.21310000000000001</v>
      </c>
      <c r="C1552">
        <v>0.12966</v>
      </c>
    </row>
    <row r="1553" spans="1:3" x14ac:dyDescent="0.25">
      <c r="A1553">
        <v>802.75</v>
      </c>
      <c r="B1553">
        <v>0.21759000000000001</v>
      </c>
      <c r="C1553">
        <v>0.11663999999999999</v>
      </c>
    </row>
    <row r="1554" spans="1:3" x14ac:dyDescent="0.25">
      <c r="A1554">
        <v>802.77499999999998</v>
      </c>
      <c r="B1554">
        <v>0.19650000000000001</v>
      </c>
      <c r="C1554">
        <v>0.114</v>
      </c>
    </row>
    <row r="1555" spans="1:3" x14ac:dyDescent="0.25">
      <c r="A1555">
        <v>802.8</v>
      </c>
      <c r="B1555">
        <v>0.22696</v>
      </c>
      <c r="C1555">
        <v>0.13214999999999999</v>
      </c>
    </row>
    <row r="1556" spans="1:3" x14ac:dyDescent="0.25">
      <c r="A1556">
        <v>802.82500000000005</v>
      </c>
      <c r="B1556">
        <v>0.20910999999999999</v>
      </c>
      <c r="C1556">
        <v>0.11964</v>
      </c>
    </row>
    <row r="1557" spans="1:3" x14ac:dyDescent="0.25">
      <c r="A1557">
        <v>802.85</v>
      </c>
      <c r="B1557">
        <v>0.18753</v>
      </c>
      <c r="C1557">
        <v>0.10262</v>
      </c>
    </row>
    <row r="1558" spans="1:3" x14ac:dyDescent="0.25">
      <c r="A1558">
        <v>802.875</v>
      </c>
      <c r="B1558">
        <v>0.20724000000000001</v>
      </c>
      <c r="C1558">
        <v>0.11397</v>
      </c>
    </row>
    <row r="1559" spans="1:3" x14ac:dyDescent="0.25">
      <c r="A1559">
        <v>802.9</v>
      </c>
      <c r="B1559">
        <v>0.22233</v>
      </c>
      <c r="C1559">
        <v>0.12523999999999999</v>
      </c>
    </row>
    <row r="1560" spans="1:3" x14ac:dyDescent="0.25">
      <c r="A1560">
        <v>802.92499999999995</v>
      </c>
      <c r="B1560">
        <v>0.21826999999999999</v>
      </c>
      <c r="C1560">
        <v>0.13134000000000001</v>
      </c>
    </row>
    <row r="1561" spans="1:3" x14ac:dyDescent="0.25">
      <c r="A1561">
        <v>802.95</v>
      </c>
      <c r="B1561">
        <v>0.20679</v>
      </c>
      <c r="C1561">
        <v>0.11849999999999999</v>
      </c>
    </row>
    <row r="1562" spans="1:3" x14ac:dyDescent="0.25">
      <c r="A1562">
        <v>802.97500000000002</v>
      </c>
      <c r="B1562">
        <v>0.20433999999999999</v>
      </c>
      <c r="C1562">
        <v>0.12795000000000001</v>
      </c>
    </row>
    <row r="1563" spans="1:3" x14ac:dyDescent="0.25">
      <c r="A1563">
        <v>803</v>
      </c>
      <c r="B1563">
        <v>0.21656</v>
      </c>
      <c r="C1563">
        <v>0.12859000000000001</v>
      </c>
    </row>
    <row r="1564" spans="1:3" x14ac:dyDescent="0.25">
      <c r="A1564">
        <v>803.02499999999998</v>
      </c>
      <c r="B1564">
        <v>0.20815</v>
      </c>
      <c r="C1564">
        <v>0.12045</v>
      </c>
    </row>
    <row r="1565" spans="1:3" x14ac:dyDescent="0.25">
      <c r="A1565">
        <v>803.05</v>
      </c>
      <c r="B1565">
        <v>0.20507</v>
      </c>
      <c r="C1565">
        <v>0.11813</v>
      </c>
    </row>
    <row r="1566" spans="1:3" x14ac:dyDescent="0.25">
      <c r="A1566">
        <v>803.07500000000005</v>
      </c>
      <c r="B1566">
        <v>0.19247</v>
      </c>
      <c r="C1566">
        <v>0.11303000000000001</v>
      </c>
    </row>
    <row r="1567" spans="1:3" x14ac:dyDescent="0.25">
      <c r="A1567">
        <v>803.1</v>
      </c>
      <c r="B1567">
        <v>0.19200999999999999</v>
      </c>
      <c r="C1567">
        <v>0.13627</v>
      </c>
    </row>
    <row r="1568" spans="1:3" x14ac:dyDescent="0.25">
      <c r="A1568">
        <v>803.125</v>
      </c>
      <c r="B1568">
        <v>0.20366000000000001</v>
      </c>
      <c r="C1568">
        <v>0.11164</v>
      </c>
    </row>
    <row r="1569" spans="1:3" x14ac:dyDescent="0.25">
      <c r="A1569">
        <v>803.15</v>
      </c>
      <c r="B1569">
        <v>0.16161</v>
      </c>
      <c r="C1569">
        <v>0.11641</v>
      </c>
    </row>
    <row r="1570" spans="1:3" x14ac:dyDescent="0.25">
      <c r="A1570">
        <v>803.17499999999995</v>
      </c>
      <c r="B1570">
        <v>0.19583999999999999</v>
      </c>
      <c r="C1570">
        <v>0.13641</v>
      </c>
    </row>
    <row r="1571" spans="1:3" x14ac:dyDescent="0.25">
      <c r="A1571">
        <v>803.2</v>
      </c>
      <c r="B1571">
        <v>0.20535</v>
      </c>
      <c r="C1571">
        <v>0.14408000000000001</v>
      </c>
    </row>
    <row r="1572" spans="1:3" x14ac:dyDescent="0.25">
      <c r="A1572">
        <v>803.22500000000002</v>
      </c>
      <c r="B1572">
        <v>0.18997</v>
      </c>
      <c r="C1572">
        <v>0.14771000000000001</v>
      </c>
    </row>
    <row r="1573" spans="1:3" x14ac:dyDescent="0.25">
      <c r="A1573">
        <v>803.25</v>
      </c>
      <c r="B1573">
        <v>0.18187999999999999</v>
      </c>
      <c r="C1573">
        <v>0.14465</v>
      </c>
    </row>
    <row r="1574" spans="1:3" x14ac:dyDescent="0.25">
      <c r="A1574">
        <v>803.27499999999998</v>
      </c>
      <c r="B1574">
        <v>0.16886999999999999</v>
      </c>
      <c r="C1574">
        <v>0.14635999999999999</v>
      </c>
    </row>
    <row r="1575" spans="1:3" x14ac:dyDescent="0.25">
      <c r="A1575">
        <v>803.3</v>
      </c>
      <c r="B1575">
        <v>0.19003</v>
      </c>
      <c r="C1575">
        <v>0.15731000000000001</v>
      </c>
    </row>
    <row r="1576" spans="1:3" x14ac:dyDescent="0.25">
      <c r="A1576">
        <v>803.32500000000005</v>
      </c>
      <c r="B1576">
        <v>0.18396999999999999</v>
      </c>
      <c r="C1576">
        <v>0.13603999999999999</v>
      </c>
    </row>
    <row r="1577" spans="1:3" x14ac:dyDescent="0.25">
      <c r="A1577">
        <v>803.35</v>
      </c>
      <c r="B1577">
        <v>0.19914000000000001</v>
      </c>
      <c r="C1577">
        <v>0.14842</v>
      </c>
    </row>
    <row r="1578" spans="1:3" x14ac:dyDescent="0.25">
      <c r="A1578">
        <v>803.375</v>
      </c>
      <c r="B1578">
        <v>0.19602</v>
      </c>
      <c r="C1578">
        <v>0.13325999999999999</v>
      </c>
    </row>
    <row r="1579" spans="1:3" x14ac:dyDescent="0.25">
      <c r="A1579">
        <v>803.4</v>
      </c>
      <c r="B1579">
        <v>0.19683999999999999</v>
      </c>
      <c r="C1579">
        <v>0.11563</v>
      </c>
    </row>
    <row r="1580" spans="1:3" x14ac:dyDescent="0.25">
      <c r="A1580">
        <v>803.42499999999995</v>
      </c>
      <c r="B1580">
        <v>0.21720999999999999</v>
      </c>
      <c r="C1580">
        <v>0.13366</v>
      </c>
    </row>
    <row r="1581" spans="1:3" x14ac:dyDescent="0.25">
      <c r="A1581">
        <v>803.45</v>
      </c>
      <c r="B1581">
        <v>0.20530999999999999</v>
      </c>
      <c r="C1581">
        <v>0.12623999999999999</v>
      </c>
    </row>
    <row r="1582" spans="1:3" x14ac:dyDescent="0.25">
      <c r="A1582">
        <v>803.47500000000002</v>
      </c>
      <c r="B1582">
        <v>0.20558999999999999</v>
      </c>
      <c r="C1582">
        <v>0.13628000000000001</v>
      </c>
    </row>
    <row r="1583" spans="1:3" x14ac:dyDescent="0.25">
      <c r="A1583">
        <v>803.5</v>
      </c>
      <c r="B1583">
        <v>0.21779000000000001</v>
      </c>
      <c r="C1583">
        <v>0.14047999999999999</v>
      </c>
    </row>
    <row r="1584" spans="1:3" x14ac:dyDescent="0.25">
      <c r="A1584">
        <v>803.52499999999998</v>
      </c>
      <c r="B1584">
        <v>0.19483</v>
      </c>
      <c r="C1584">
        <v>0.14277999999999999</v>
      </c>
    </row>
    <row r="1585" spans="1:3" x14ac:dyDescent="0.25">
      <c r="A1585">
        <v>803.55</v>
      </c>
      <c r="B1585">
        <v>0.20119000000000001</v>
      </c>
      <c r="C1585">
        <v>0.12605</v>
      </c>
    </row>
    <row r="1586" spans="1:3" x14ac:dyDescent="0.25">
      <c r="A1586">
        <v>803.57500000000005</v>
      </c>
      <c r="B1586">
        <v>0.19203000000000001</v>
      </c>
      <c r="C1586">
        <v>0.13378999999999999</v>
      </c>
    </row>
    <row r="1587" spans="1:3" x14ac:dyDescent="0.25">
      <c r="A1587">
        <v>803.6</v>
      </c>
      <c r="B1587">
        <v>0.19467000000000001</v>
      </c>
      <c r="C1587">
        <v>0.12279</v>
      </c>
    </row>
    <row r="1588" spans="1:3" x14ac:dyDescent="0.25">
      <c r="A1588">
        <v>803.625</v>
      </c>
      <c r="B1588">
        <v>0.18415000000000001</v>
      </c>
      <c r="C1588">
        <v>0.11967999999999999</v>
      </c>
    </row>
    <row r="1589" spans="1:3" x14ac:dyDescent="0.25">
      <c r="A1589">
        <v>803.65</v>
      </c>
      <c r="B1589">
        <v>0.18632000000000001</v>
      </c>
      <c r="C1589">
        <v>0.1103</v>
      </c>
    </row>
    <row r="1590" spans="1:3" x14ac:dyDescent="0.25">
      <c r="A1590">
        <v>803.67499999999995</v>
      </c>
      <c r="B1590">
        <v>0.20524999999999999</v>
      </c>
      <c r="C1590">
        <v>0.10566</v>
      </c>
    </row>
    <row r="1591" spans="1:3" x14ac:dyDescent="0.25">
      <c r="A1591">
        <v>803.7</v>
      </c>
      <c r="B1591">
        <v>0.19902</v>
      </c>
      <c r="C1591">
        <v>0.11952</v>
      </c>
    </row>
    <row r="1592" spans="1:3" x14ac:dyDescent="0.25">
      <c r="A1592">
        <v>803.72500000000002</v>
      </c>
      <c r="B1592">
        <v>0.20244000000000001</v>
      </c>
      <c r="C1592">
        <v>0.12601000000000001</v>
      </c>
    </row>
    <row r="1593" spans="1:3" x14ac:dyDescent="0.25">
      <c r="A1593">
        <v>803.75</v>
      </c>
      <c r="B1593">
        <v>0.18367</v>
      </c>
      <c r="C1593">
        <v>0.12306</v>
      </c>
    </row>
    <row r="1594" spans="1:3" x14ac:dyDescent="0.25">
      <c r="A1594">
        <v>803.77499999999998</v>
      </c>
      <c r="B1594">
        <v>0.20172000000000001</v>
      </c>
      <c r="C1594">
        <v>0.12141</v>
      </c>
    </row>
    <row r="1595" spans="1:3" x14ac:dyDescent="0.25">
      <c r="A1595">
        <v>803.8</v>
      </c>
      <c r="B1595">
        <v>0.21642</v>
      </c>
      <c r="C1595">
        <v>0.11984</v>
      </c>
    </row>
    <row r="1596" spans="1:3" x14ac:dyDescent="0.25">
      <c r="A1596">
        <v>803.82500000000005</v>
      </c>
      <c r="B1596">
        <v>0.19253999999999999</v>
      </c>
      <c r="C1596">
        <v>0.10258</v>
      </c>
    </row>
    <row r="1597" spans="1:3" x14ac:dyDescent="0.25">
      <c r="A1597">
        <v>803.85</v>
      </c>
      <c r="B1597">
        <v>0.21536</v>
      </c>
      <c r="C1597">
        <v>0.12948999999999999</v>
      </c>
    </row>
    <row r="1598" spans="1:3" x14ac:dyDescent="0.25">
      <c r="A1598">
        <v>803.875</v>
      </c>
      <c r="B1598">
        <v>0.20591999999999999</v>
      </c>
      <c r="C1598">
        <v>0.13397000000000001</v>
      </c>
    </row>
    <row r="1599" spans="1:3" x14ac:dyDescent="0.25">
      <c r="A1599">
        <v>803.9</v>
      </c>
      <c r="B1599">
        <v>0.20807</v>
      </c>
      <c r="C1599">
        <v>0.11668000000000001</v>
      </c>
    </row>
    <row r="1600" spans="1:3" x14ac:dyDescent="0.25">
      <c r="A1600">
        <v>803.92499999999995</v>
      </c>
      <c r="B1600">
        <v>0.19888</v>
      </c>
      <c r="C1600">
        <v>0.12479</v>
      </c>
    </row>
    <row r="1601" spans="1:3" x14ac:dyDescent="0.25">
      <c r="A1601">
        <v>803.95</v>
      </c>
      <c r="B1601">
        <v>0.18465999999999999</v>
      </c>
      <c r="C1601">
        <v>0.12612999999999999</v>
      </c>
    </row>
    <row r="1602" spans="1:3" x14ac:dyDescent="0.25">
      <c r="A1602">
        <v>803.97500000000002</v>
      </c>
      <c r="B1602">
        <v>0.18003</v>
      </c>
      <c r="C1602">
        <v>0.12579000000000001</v>
      </c>
    </row>
    <row r="1603" spans="1:3" x14ac:dyDescent="0.25">
      <c r="A1603">
        <v>804</v>
      </c>
      <c r="B1603">
        <v>0.18001</v>
      </c>
      <c r="C1603">
        <v>0.12794</v>
      </c>
    </row>
    <row r="1604" spans="1:3" x14ac:dyDescent="0.25">
      <c r="A1604">
        <v>804.02499999999998</v>
      </c>
      <c r="B1604">
        <v>0.22644</v>
      </c>
      <c r="C1604">
        <v>0.13836000000000001</v>
      </c>
    </row>
    <row r="1605" spans="1:3" x14ac:dyDescent="0.25">
      <c r="A1605">
        <v>804.05</v>
      </c>
      <c r="B1605">
        <v>0.21934999999999999</v>
      </c>
      <c r="C1605">
        <v>0.13255</v>
      </c>
    </row>
    <row r="1606" spans="1:3" x14ac:dyDescent="0.25">
      <c r="A1606">
        <v>804.07500000000005</v>
      </c>
      <c r="B1606">
        <v>0.21687000000000001</v>
      </c>
      <c r="C1606">
        <v>0.13914000000000001</v>
      </c>
    </row>
    <row r="1607" spans="1:3" x14ac:dyDescent="0.25">
      <c r="A1607">
        <v>804.1</v>
      </c>
      <c r="B1607">
        <v>0.21926000000000001</v>
      </c>
      <c r="C1607">
        <v>0.14174999999999999</v>
      </c>
    </row>
    <row r="1608" spans="1:3" x14ac:dyDescent="0.25">
      <c r="A1608">
        <v>804.125</v>
      </c>
      <c r="B1608">
        <v>0.22139</v>
      </c>
      <c r="C1608">
        <v>0.13788</v>
      </c>
    </row>
    <row r="1609" spans="1:3" x14ac:dyDescent="0.25">
      <c r="A1609">
        <v>804.15</v>
      </c>
      <c r="B1609">
        <v>0.21637000000000001</v>
      </c>
      <c r="C1609">
        <v>0.14072999999999999</v>
      </c>
    </row>
    <row r="1610" spans="1:3" x14ac:dyDescent="0.25">
      <c r="A1610">
        <v>804.17499999999995</v>
      </c>
      <c r="B1610">
        <v>0.19391</v>
      </c>
      <c r="C1610">
        <v>0.13234000000000001</v>
      </c>
    </row>
    <row r="1611" spans="1:3" x14ac:dyDescent="0.25">
      <c r="A1611">
        <v>804.2</v>
      </c>
      <c r="B1611">
        <v>0.17709</v>
      </c>
      <c r="C1611">
        <v>0.11785</v>
      </c>
    </row>
    <row r="1612" spans="1:3" x14ac:dyDescent="0.25">
      <c r="A1612">
        <v>804.22500000000002</v>
      </c>
      <c r="B1612">
        <v>0.18171000000000001</v>
      </c>
      <c r="C1612">
        <v>0.13983999999999999</v>
      </c>
    </row>
    <row r="1613" spans="1:3" x14ac:dyDescent="0.25">
      <c r="A1613">
        <v>804.25</v>
      </c>
      <c r="B1613">
        <v>0.21031</v>
      </c>
      <c r="C1613">
        <v>0.13169</v>
      </c>
    </row>
    <row r="1614" spans="1:3" x14ac:dyDescent="0.25">
      <c r="A1614">
        <v>804.27499999999998</v>
      </c>
      <c r="B1614">
        <v>0.19256000000000001</v>
      </c>
      <c r="C1614">
        <v>0.14485999999999999</v>
      </c>
    </row>
    <row r="1615" spans="1:3" x14ac:dyDescent="0.25">
      <c r="A1615">
        <v>804.3</v>
      </c>
      <c r="B1615">
        <v>0.21695</v>
      </c>
      <c r="C1615">
        <v>0.14849999999999999</v>
      </c>
    </row>
    <row r="1616" spans="1:3" x14ac:dyDescent="0.25">
      <c r="A1616">
        <v>804.32500000000005</v>
      </c>
      <c r="B1616">
        <v>0.22397</v>
      </c>
      <c r="C1616">
        <v>0.16002</v>
      </c>
    </row>
    <row r="1617" spans="1:3" x14ac:dyDescent="0.25">
      <c r="A1617">
        <v>804.35</v>
      </c>
      <c r="B1617">
        <v>0.21206</v>
      </c>
      <c r="C1617">
        <v>0.11772000000000001</v>
      </c>
    </row>
    <row r="1618" spans="1:3" x14ac:dyDescent="0.25">
      <c r="A1618">
        <v>804.375</v>
      </c>
      <c r="B1618">
        <v>0.2203</v>
      </c>
      <c r="C1618">
        <v>0.13691</v>
      </c>
    </row>
    <row r="1619" spans="1:3" x14ac:dyDescent="0.25">
      <c r="A1619">
        <v>804.4</v>
      </c>
      <c r="B1619">
        <v>0.18733</v>
      </c>
      <c r="C1619">
        <v>0.14235999999999999</v>
      </c>
    </row>
    <row r="1620" spans="1:3" x14ac:dyDescent="0.25">
      <c r="A1620">
        <v>804.42499999999995</v>
      </c>
      <c r="B1620">
        <v>0.18819</v>
      </c>
      <c r="C1620">
        <v>0.13630999999999999</v>
      </c>
    </row>
    <row r="1621" spans="1:3" x14ac:dyDescent="0.25">
      <c r="A1621">
        <v>804.45</v>
      </c>
      <c r="B1621">
        <v>0.18309</v>
      </c>
      <c r="C1621">
        <v>0.14299999999999999</v>
      </c>
    </row>
    <row r="1622" spans="1:3" x14ac:dyDescent="0.25">
      <c r="A1622">
        <v>804.47500000000002</v>
      </c>
      <c r="B1622">
        <v>0.19761000000000001</v>
      </c>
      <c r="C1622">
        <v>0.13564000000000001</v>
      </c>
    </row>
    <row r="1623" spans="1:3" x14ac:dyDescent="0.25">
      <c r="A1623">
        <v>804.5</v>
      </c>
      <c r="B1623">
        <v>0.20005999999999999</v>
      </c>
      <c r="C1623">
        <v>0.12139999999999999</v>
      </c>
    </row>
    <row r="1624" spans="1:3" x14ac:dyDescent="0.25">
      <c r="A1624">
        <v>804.52499999999998</v>
      </c>
      <c r="B1624">
        <v>0.20491000000000001</v>
      </c>
      <c r="C1624">
        <v>0.14199999999999999</v>
      </c>
    </row>
    <row r="1625" spans="1:3" x14ac:dyDescent="0.25">
      <c r="A1625">
        <v>804.55</v>
      </c>
      <c r="B1625">
        <v>0.19184000000000001</v>
      </c>
      <c r="C1625">
        <v>0.15334999999999999</v>
      </c>
    </row>
    <row r="1626" spans="1:3" x14ac:dyDescent="0.25">
      <c r="A1626">
        <v>804.57500000000005</v>
      </c>
      <c r="B1626">
        <v>0.19903000000000001</v>
      </c>
      <c r="C1626">
        <v>0.14341000000000001</v>
      </c>
    </row>
    <row r="1627" spans="1:3" x14ac:dyDescent="0.25">
      <c r="A1627">
        <v>804.6</v>
      </c>
      <c r="B1627">
        <v>0.18071000000000001</v>
      </c>
      <c r="C1627">
        <v>0.15087999999999999</v>
      </c>
    </row>
    <row r="1628" spans="1:3" x14ac:dyDescent="0.25">
      <c r="A1628">
        <v>804.625</v>
      </c>
      <c r="B1628">
        <v>0.19581999999999999</v>
      </c>
      <c r="C1628">
        <v>0.14360000000000001</v>
      </c>
    </row>
    <row r="1629" spans="1:3" x14ac:dyDescent="0.25">
      <c r="A1629">
        <v>804.65</v>
      </c>
      <c r="B1629">
        <v>0.20055999999999999</v>
      </c>
      <c r="C1629">
        <v>0.11498999999999999</v>
      </c>
    </row>
    <row r="1630" spans="1:3" x14ac:dyDescent="0.25">
      <c r="A1630">
        <v>804.67499999999995</v>
      </c>
      <c r="B1630">
        <v>0.21243000000000001</v>
      </c>
      <c r="C1630">
        <v>0.11509999999999999</v>
      </c>
    </row>
    <row r="1631" spans="1:3" x14ac:dyDescent="0.25">
      <c r="A1631">
        <v>804.7</v>
      </c>
      <c r="B1631">
        <v>0.20382</v>
      </c>
      <c r="C1631">
        <v>0.12712999999999999</v>
      </c>
    </row>
    <row r="1632" spans="1:3" x14ac:dyDescent="0.25">
      <c r="A1632">
        <v>804.72500000000002</v>
      </c>
      <c r="B1632">
        <v>0.18965000000000001</v>
      </c>
      <c r="C1632">
        <v>0.11703</v>
      </c>
    </row>
    <row r="1633" spans="1:3" x14ac:dyDescent="0.25">
      <c r="A1633">
        <v>804.75</v>
      </c>
      <c r="B1633">
        <v>0.2102</v>
      </c>
      <c r="C1633">
        <v>0.14943999999999999</v>
      </c>
    </row>
    <row r="1634" spans="1:3" x14ac:dyDescent="0.25">
      <c r="A1634">
        <v>804.77499999999998</v>
      </c>
      <c r="B1634">
        <v>0.21335999999999999</v>
      </c>
      <c r="C1634">
        <v>0.14637</v>
      </c>
    </row>
    <row r="1635" spans="1:3" x14ac:dyDescent="0.25">
      <c r="A1635">
        <v>804.8</v>
      </c>
      <c r="B1635">
        <v>0.22020000000000001</v>
      </c>
      <c r="C1635">
        <v>0.13589000000000001</v>
      </c>
    </row>
    <row r="1636" spans="1:3" x14ac:dyDescent="0.25">
      <c r="A1636">
        <v>804.82500000000005</v>
      </c>
      <c r="B1636">
        <v>0.2034</v>
      </c>
      <c r="C1636">
        <v>0.15378</v>
      </c>
    </row>
    <row r="1637" spans="1:3" x14ac:dyDescent="0.25">
      <c r="A1637">
        <v>804.85</v>
      </c>
      <c r="B1637">
        <v>0.21307999999999999</v>
      </c>
      <c r="C1637">
        <v>0.15826000000000001</v>
      </c>
    </row>
    <row r="1638" spans="1:3" x14ac:dyDescent="0.25">
      <c r="A1638">
        <v>804.875</v>
      </c>
      <c r="B1638">
        <v>0.19016</v>
      </c>
      <c r="C1638">
        <v>0.15658</v>
      </c>
    </row>
    <row r="1639" spans="1:3" x14ac:dyDescent="0.25">
      <c r="A1639">
        <v>804.9</v>
      </c>
      <c r="B1639">
        <v>0.19378000000000001</v>
      </c>
      <c r="C1639">
        <v>0.14074999999999999</v>
      </c>
    </row>
    <row r="1640" spans="1:3" x14ac:dyDescent="0.25">
      <c r="A1640">
        <v>804.92499999999995</v>
      </c>
      <c r="B1640">
        <v>0.20709</v>
      </c>
      <c r="C1640">
        <v>0.14452999999999999</v>
      </c>
    </row>
    <row r="1641" spans="1:3" x14ac:dyDescent="0.25">
      <c r="A1641">
        <v>804.95</v>
      </c>
      <c r="B1641">
        <v>0.19370000000000001</v>
      </c>
      <c r="C1641">
        <v>0.15236</v>
      </c>
    </row>
    <row r="1642" spans="1:3" x14ac:dyDescent="0.25">
      <c r="A1642">
        <v>804.97500000000002</v>
      </c>
      <c r="B1642">
        <v>0.20469999999999999</v>
      </c>
      <c r="C1642">
        <v>0.15215999999999999</v>
      </c>
    </row>
    <row r="1643" spans="1:3" x14ac:dyDescent="0.25">
      <c r="A1643">
        <v>805</v>
      </c>
      <c r="B1643">
        <v>0.20424999999999999</v>
      </c>
      <c r="C1643">
        <v>0.15512999999999999</v>
      </c>
    </row>
    <row r="1644" spans="1:3" x14ac:dyDescent="0.25">
      <c r="A1644">
        <v>805.02499999999998</v>
      </c>
      <c r="B1644">
        <v>0.19606000000000001</v>
      </c>
      <c r="C1644">
        <v>0.14485999999999999</v>
      </c>
    </row>
    <row r="1645" spans="1:3" x14ac:dyDescent="0.25">
      <c r="A1645">
        <v>805.05</v>
      </c>
      <c r="B1645">
        <v>0.21099000000000001</v>
      </c>
      <c r="C1645">
        <v>0.12778999999999999</v>
      </c>
    </row>
    <row r="1646" spans="1:3" x14ac:dyDescent="0.25">
      <c r="A1646">
        <v>805.07500000000005</v>
      </c>
      <c r="B1646">
        <v>0.22248000000000001</v>
      </c>
      <c r="C1646">
        <v>0.14327000000000001</v>
      </c>
    </row>
    <row r="1647" spans="1:3" x14ac:dyDescent="0.25">
      <c r="A1647">
        <v>805.1</v>
      </c>
      <c r="B1647">
        <v>0.20618</v>
      </c>
      <c r="C1647">
        <v>0.12025</v>
      </c>
    </row>
    <row r="1648" spans="1:3" x14ac:dyDescent="0.25">
      <c r="A1648">
        <v>805.125</v>
      </c>
      <c r="B1648">
        <v>0.21461</v>
      </c>
      <c r="C1648">
        <v>0.1575</v>
      </c>
    </row>
    <row r="1649" spans="1:3" x14ac:dyDescent="0.25">
      <c r="A1649">
        <v>805.15</v>
      </c>
      <c r="B1649">
        <v>0.21182999999999999</v>
      </c>
      <c r="C1649">
        <v>0.14298</v>
      </c>
    </row>
    <row r="1650" spans="1:3" x14ac:dyDescent="0.25">
      <c r="A1650">
        <v>805.17499999999995</v>
      </c>
      <c r="B1650">
        <v>0.20358999999999999</v>
      </c>
      <c r="C1650">
        <v>0.12222</v>
      </c>
    </row>
    <row r="1651" spans="1:3" x14ac:dyDescent="0.25">
      <c r="A1651">
        <v>805.2</v>
      </c>
      <c r="B1651">
        <v>0.20408000000000001</v>
      </c>
      <c r="C1651">
        <v>0.13117999999999999</v>
      </c>
    </row>
    <row r="1652" spans="1:3" x14ac:dyDescent="0.25">
      <c r="A1652">
        <v>805.22500000000002</v>
      </c>
      <c r="B1652">
        <v>0.20483000000000001</v>
      </c>
      <c r="C1652">
        <v>0.11525000000000001</v>
      </c>
    </row>
    <row r="1653" spans="1:3" x14ac:dyDescent="0.25">
      <c r="A1653">
        <v>805.25</v>
      </c>
      <c r="B1653">
        <v>0.18967999999999999</v>
      </c>
      <c r="C1653">
        <v>0.13675000000000001</v>
      </c>
    </row>
    <row r="1654" spans="1:3" x14ac:dyDescent="0.25">
      <c r="A1654">
        <v>805.27499999999998</v>
      </c>
      <c r="B1654">
        <v>0.19839000000000001</v>
      </c>
      <c r="C1654">
        <v>0.12483</v>
      </c>
    </row>
    <row r="1655" spans="1:3" x14ac:dyDescent="0.25">
      <c r="A1655">
        <v>805.3</v>
      </c>
      <c r="B1655">
        <v>0.20641000000000001</v>
      </c>
      <c r="C1655">
        <v>0.14358000000000001</v>
      </c>
    </row>
    <row r="1656" spans="1:3" x14ac:dyDescent="0.25">
      <c r="A1656">
        <v>805.32500000000005</v>
      </c>
      <c r="B1656">
        <v>0.2079</v>
      </c>
      <c r="C1656">
        <v>0.14026</v>
      </c>
    </row>
    <row r="1657" spans="1:3" x14ac:dyDescent="0.25">
      <c r="A1657">
        <v>805.35</v>
      </c>
      <c r="B1657">
        <v>0.21748000000000001</v>
      </c>
      <c r="C1657">
        <v>0.14355000000000001</v>
      </c>
    </row>
    <row r="1658" spans="1:3" x14ac:dyDescent="0.25">
      <c r="A1658">
        <v>805.375</v>
      </c>
      <c r="B1658">
        <v>0.22411</v>
      </c>
      <c r="C1658">
        <v>0.13291</v>
      </c>
    </row>
    <row r="1659" spans="1:3" x14ac:dyDescent="0.25">
      <c r="A1659">
        <v>805.4</v>
      </c>
      <c r="B1659">
        <v>0.2097</v>
      </c>
      <c r="C1659">
        <v>0.14699999999999999</v>
      </c>
    </row>
    <row r="1660" spans="1:3" x14ac:dyDescent="0.25">
      <c r="A1660">
        <v>805.42499999999995</v>
      </c>
      <c r="B1660">
        <v>0.1807</v>
      </c>
      <c r="C1660">
        <v>0.13542000000000001</v>
      </c>
    </row>
    <row r="1661" spans="1:3" x14ac:dyDescent="0.25">
      <c r="A1661">
        <v>805.45</v>
      </c>
      <c r="B1661">
        <v>0.19156999999999999</v>
      </c>
      <c r="C1661">
        <v>0.16063</v>
      </c>
    </row>
    <row r="1662" spans="1:3" x14ac:dyDescent="0.25">
      <c r="A1662">
        <v>805.47500000000002</v>
      </c>
      <c r="B1662">
        <v>0.21718000000000001</v>
      </c>
      <c r="C1662">
        <v>0.17097999999999999</v>
      </c>
    </row>
    <row r="1663" spans="1:3" x14ac:dyDescent="0.25">
      <c r="A1663">
        <v>805.5</v>
      </c>
      <c r="B1663">
        <v>0.21007000000000001</v>
      </c>
      <c r="C1663">
        <v>0.1598</v>
      </c>
    </row>
    <row r="1664" spans="1:3" x14ac:dyDescent="0.25">
      <c r="A1664">
        <v>805.52499999999998</v>
      </c>
      <c r="B1664">
        <v>0.21629999999999999</v>
      </c>
      <c r="C1664">
        <v>0.16767000000000001</v>
      </c>
    </row>
    <row r="1665" spans="1:3" x14ac:dyDescent="0.25">
      <c r="A1665">
        <v>805.55</v>
      </c>
      <c r="B1665">
        <v>0.22503000000000001</v>
      </c>
      <c r="C1665">
        <v>0.1598</v>
      </c>
    </row>
    <row r="1666" spans="1:3" x14ac:dyDescent="0.25">
      <c r="A1666">
        <v>805.57500000000005</v>
      </c>
      <c r="B1666">
        <v>0.21314</v>
      </c>
      <c r="C1666">
        <v>0.14504</v>
      </c>
    </row>
    <row r="1667" spans="1:3" x14ac:dyDescent="0.25">
      <c r="A1667">
        <v>805.6</v>
      </c>
      <c r="B1667">
        <v>0.21611</v>
      </c>
      <c r="C1667">
        <v>0.14757000000000001</v>
      </c>
    </row>
    <row r="1668" spans="1:3" x14ac:dyDescent="0.25">
      <c r="A1668">
        <v>805.625</v>
      </c>
      <c r="B1668">
        <v>0.21293000000000001</v>
      </c>
      <c r="C1668">
        <v>0.13780999999999999</v>
      </c>
    </row>
    <row r="1669" spans="1:3" x14ac:dyDescent="0.25">
      <c r="A1669">
        <v>805.65</v>
      </c>
      <c r="B1669">
        <v>0.23766000000000001</v>
      </c>
      <c r="C1669">
        <v>0.16084999999999999</v>
      </c>
    </row>
    <row r="1670" spans="1:3" x14ac:dyDescent="0.25">
      <c r="A1670">
        <v>805.67499999999995</v>
      </c>
      <c r="B1670">
        <v>0.20877999999999999</v>
      </c>
      <c r="C1670">
        <v>0.14380999999999999</v>
      </c>
    </row>
    <row r="1671" spans="1:3" x14ac:dyDescent="0.25">
      <c r="A1671">
        <v>805.7</v>
      </c>
      <c r="B1671">
        <v>0.20082</v>
      </c>
      <c r="C1671">
        <v>0.15604999999999999</v>
      </c>
    </row>
    <row r="1672" spans="1:3" x14ac:dyDescent="0.25">
      <c r="A1672">
        <v>805.72500000000002</v>
      </c>
      <c r="B1672">
        <v>0.20721000000000001</v>
      </c>
      <c r="C1672">
        <v>0.14463999999999999</v>
      </c>
    </row>
    <row r="1673" spans="1:3" x14ac:dyDescent="0.25">
      <c r="A1673">
        <v>805.75</v>
      </c>
      <c r="B1673">
        <v>0.20558000000000001</v>
      </c>
      <c r="C1673">
        <v>0.14232</v>
      </c>
    </row>
    <row r="1674" spans="1:3" x14ac:dyDescent="0.25">
      <c r="A1674">
        <v>805.77499999999998</v>
      </c>
      <c r="B1674">
        <v>0.2137</v>
      </c>
      <c r="C1674">
        <v>0.12672</v>
      </c>
    </row>
    <row r="1675" spans="1:3" x14ac:dyDescent="0.25">
      <c r="A1675">
        <v>805.8</v>
      </c>
      <c r="B1675">
        <v>0.21955</v>
      </c>
      <c r="C1675">
        <v>0.15690999999999999</v>
      </c>
    </row>
    <row r="1676" spans="1:3" x14ac:dyDescent="0.25">
      <c r="A1676">
        <v>805.82500000000005</v>
      </c>
      <c r="B1676">
        <v>0.20805999999999999</v>
      </c>
      <c r="C1676">
        <v>0.14588000000000001</v>
      </c>
    </row>
    <row r="1677" spans="1:3" x14ac:dyDescent="0.25">
      <c r="A1677">
        <v>805.85</v>
      </c>
      <c r="B1677">
        <v>0.20923</v>
      </c>
      <c r="C1677">
        <v>0.13062000000000001</v>
      </c>
    </row>
    <row r="1678" spans="1:3" x14ac:dyDescent="0.25">
      <c r="A1678">
        <v>805.875</v>
      </c>
      <c r="B1678">
        <v>0.19555</v>
      </c>
      <c r="C1678">
        <v>0.14580000000000001</v>
      </c>
    </row>
    <row r="1679" spans="1:3" x14ac:dyDescent="0.25">
      <c r="A1679">
        <v>805.9</v>
      </c>
      <c r="B1679">
        <v>0.17312</v>
      </c>
      <c r="C1679">
        <v>0.12008000000000001</v>
      </c>
    </row>
    <row r="1680" spans="1:3" x14ac:dyDescent="0.25">
      <c r="A1680">
        <v>805.92499999999995</v>
      </c>
      <c r="B1680">
        <v>0.17323</v>
      </c>
      <c r="C1680">
        <v>0.13816000000000001</v>
      </c>
    </row>
    <row r="1681" spans="1:3" x14ac:dyDescent="0.25">
      <c r="A1681">
        <v>805.95</v>
      </c>
      <c r="B1681">
        <v>0.21301999999999999</v>
      </c>
      <c r="C1681">
        <v>0.14172999999999999</v>
      </c>
    </row>
    <row r="1682" spans="1:3" x14ac:dyDescent="0.25">
      <c r="A1682">
        <v>805.97500000000002</v>
      </c>
      <c r="B1682">
        <v>0.22345999999999999</v>
      </c>
      <c r="C1682">
        <v>0.16006000000000001</v>
      </c>
    </row>
    <row r="1683" spans="1:3" x14ac:dyDescent="0.25">
      <c r="A1683">
        <v>806</v>
      </c>
      <c r="B1683">
        <v>0.21586</v>
      </c>
      <c r="C1683">
        <v>0.14585999999999999</v>
      </c>
    </row>
    <row r="1684" spans="1:3" x14ac:dyDescent="0.25">
      <c r="A1684">
        <v>806.02499999999998</v>
      </c>
      <c r="B1684">
        <v>0.20255000000000001</v>
      </c>
      <c r="C1684">
        <v>0.14652999999999999</v>
      </c>
    </row>
    <row r="1685" spans="1:3" x14ac:dyDescent="0.25">
      <c r="A1685">
        <v>806.05</v>
      </c>
      <c r="B1685">
        <v>0.21029999999999999</v>
      </c>
      <c r="C1685">
        <v>0.12862999999999999</v>
      </c>
    </row>
    <row r="1686" spans="1:3" x14ac:dyDescent="0.25">
      <c r="A1686">
        <v>806.07500000000005</v>
      </c>
      <c r="B1686">
        <v>0.1943</v>
      </c>
      <c r="C1686">
        <v>0.16258</v>
      </c>
    </row>
    <row r="1687" spans="1:3" x14ac:dyDescent="0.25">
      <c r="A1687">
        <v>806.1</v>
      </c>
      <c r="B1687">
        <v>0.20784</v>
      </c>
      <c r="C1687">
        <v>0.15340000000000001</v>
      </c>
    </row>
    <row r="1688" spans="1:3" x14ac:dyDescent="0.25">
      <c r="A1688">
        <v>806.125</v>
      </c>
      <c r="B1688">
        <v>0.19095999999999999</v>
      </c>
      <c r="C1688">
        <v>0.14810999999999999</v>
      </c>
    </row>
    <row r="1689" spans="1:3" x14ac:dyDescent="0.25">
      <c r="A1689">
        <v>806.15</v>
      </c>
      <c r="B1689">
        <v>0.22019</v>
      </c>
      <c r="C1689">
        <v>0.15090000000000001</v>
      </c>
    </row>
    <row r="1690" spans="1:3" x14ac:dyDescent="0.25">
      <c r="A1690">
        <v>806.17499999999995</v>
      </c>
      <c r="B1690">
        <v>0.20693</v>
      </c>
      <c r="C1690">
        <v>0.13292999999999999</v>
      </c>
    </row>
    <row r="1691" spans="1:3" x14ac:dyDescent="0.25">
      <c r="A1691">
        <v>806.2</v>
      </c>
      <c r="B1691">
        <v>0.20326</v>
      </c>
      <c r="C1691">
        <v>0.14731</v>
      </c>
    </row>
    <row r="1692" spans="1:3" x14ac:dyDescent="0.25">
      <c r="A1692">
        <v>806.22500000000002</v>
      </c>
      <c r="B1692">
        <v>0.18798999999999999</v>
      </c>
      <c r="C1692">
        <v>0.12723000000000001</v>
      </c>
    </row>
    <row r="1693" spans="1:3" x14ac:dyDescent="0.25">
      <c r="A1693">
        <v>806.25</v>
      </c>
      <c r="B1693">
        <v>0.18503</v>
      </c>
      <c r="C1693">
        <v>0.11592</v>
      </c>
    </row>
    <row r="1694" spans="1:3" x14ac:dyDescent="0.25">
      <c r="A1694">
        <v>806.27499999999998</v>
      </c>
      <c r="B1694">
        <v>0.19597999999999999</v>
      </c>
      <c r="C1694">
        <v>0.14152999999999999</v>
      </c>
    </row>
    <row r="1695" spans="1:3" x14ac:dyDescent="0.25">
      <c r="A1695">
        <v>806.3</v>
      </c>
      <c r="B1695">
        <v>0.18176</v>
      </c>
      <c r="C1695">
        <v>0.14144999999999999</v>
      </c>
    </row>
    <row r="1696" spans="1:3" x14ac:dyDescent="0.25">
      <c r="A1696">
        <v>806.32500000000005</v>
      </c>
      <c r="B1696">
        <v>0.18884000000000001</v>
      </c>
      <c r="C1696">
        <v>0.14191999999999999</v>
      </c>
    </row>
    <row r="1697" spans="1:3" x14ac:dyDescent="0.25">
      <c r="A1697">
        <v>806.35</v>
      </c>
      <c r="B1697">
        <v>0.19489999999999999</v>
      </c>
      <c r="C1697">
        <v>0.15464</v>
      </c>
    </row>
    <row r="1698" spans="1:3" x14ac:dyDescent="0.25">
      <c r="A1698">
        <v>806.375</v>
      </c>
      <c r="B1698">
        <v>0.21584</v>
      </c>
      <c r="C1698">
        <v>0.14280000000000001</v>
      </c>
    </row>
    <row r="1699" spans="1:3" x14ac:dyDescent="0.25">
      <c r="A1699">
        <v>806.4</v>
      </c>
      <c r="B1699">
        <v>0.22072</v>
      </c>
      <c r="C1699">
        <v>0.15553</v>
      </c>
    </row>
    <row r="1700" spans="1:3" x14ac:dyDescent="0.25">
      <c r="A1700">
        <v>806.42499999999995</v>
      </c>
      <c r="B1700">
        <v>0.22792999999999999</v>
      </c>
      <c r="C1700">
        <v>0.14630000000000001</v>
      </c>
    </row>
    <row r="1701" spans="1:3" x14ac:dyDescent="0.25">
      <c r="A1701">
        <v>806.45</v>
      </c>
      <c r="B1701">
        <v>0.20452999999999999</v>
      </c>
      <c r="C1701">
        <v>0.14777000000000001</v>
      </c>
    </row>
    <row r="1702" spans="1:3" x14ac:dyDescent="0.25">
      <c r="A1702">
        <v>806.47500000000002</v>
      </c>
      <c r="B1702">
        <v>0.19334000000000001</v>
      </c>
      <c r="C1702">
        <v>0.15007000000000001</v>
      </c>
    </row>
    <row r="1703" spans="1:3" x14ac:dyDescent="0.25">
      <c r="A1703">
        <v>806.5</v>
      </c>
      <c r="B1703">
        <v>0.19039</v>
      </c>
      <c r="C1703">
        <v>0.14499000000000001</v>
      </c>
    </row>
    <row r="1704" spans="1:3" x14ac:dyDescent="0.25">
      <c r="A1704">
        <v>806.52499999999998</v>
      </c>
      <c r="B1704">
        <v>0.20766000000000001</v>
      </c>
      <c r="C1704">
        <v>0.13769999999999999</v>
      </c>
    </row>
    <row r="1705" spans="1:3" x14ac:dyDescent="0.25">
      <c r="A1705">
        <v>806.55</v>
      </c>
      <c r="B1705">
        <v>0.17641000000000001</v>
      </c>
      <c r="C1705">
        <v>0.14546000000000001</v>
      </c>
    </row>
    <row r="1706" spans="1:3" x14ac:dyDescent="0.25">
      <c r="A1706">
        <v>806.57500000000005</v>
      </c>
      <c r="B1706">
        <v>0.16966999999999999</v>
      </c>
      <c r="C1706">
        <v>0.12601999999999999</v>
      </c>
    </row>
    <row r="1707" spans="1:3" x14ac:dyDescent="0.25">
      <c r="A1707">
        <v>806.6</v>
      </c>
      <c r="B1707">
        <v>0.18478</v>
      </c>
      <c r="C1707">
        <v>0.15282000000000001</v>
      </c>
    </row>
    <row r="1708" spans="1:3" x14ac:dyDescent="0.25">
      <c r="A1708">
        <v>806.625</v>
      </c>
      <c r="B1708">
        <v>0.19561000000000001</v>
      </c>
      <c r="C1708">
        <v>0.14846999999999999</v>
      </c>
    </row>
    <row r="1709" spans="1:3" x14ac:dyDescent="0.25">
      <c r="A1709">
        <v>806.65</v>
      </c>
      <c r="B1709">
        <v>0.20565</v>
      </c>
      <c r="C1709">
        <v>0.13507</v>
      </c>
    </row>
    <row r="1710" spans="1:3" x14ac:dyDescent="0.25">
      <c r="A1710">
        <v>806.67499999999995</v>
      </c>
      <c r="B1710">
        <v>0.19631000000000001</v>
      </c>
      <c r="C1710">
        <v>0.14471999999999999</v>
      </c>
    </row>
    <row r="1711" spans="1:3" x14ac:dyDescent="0.25">
      <c r="A1711">
        <v>806.7</v>
      </c>
      <c r="B1711">
        <v>0.18931000000000001</v>
      </c>
      <c r="C1711">
        <v>0.11273</v>
      </c>
    </row>
    <row r="1712" spans="1:3" x14ac:dyDescent="0.25">
      <c r="A1712">
        <v>806.72500000000002</v>
      </c>
      <c r="B1712">
        <v>0.20510999999999999</v>
      </c>
      <c r="C1712">
        <v>0.13419</v>
      </c>
    </row>
    <row r="1713" spans="1:3" x14ac:dyDescent="0.25">
      <c r="A1713">
        <v>806.75</v>
      </c>
      <c r="B1713">
        <v>0.19239999999999999</v>
      </c>
      <c r="C1713">
        <v>0.12354</v>
      </c>
    </row>
    <row r="1714" spans="1:3" x14ac:dyDescent="0.25">
      <c r="A1714">
        <v>806.77499999999998</v>
      </c>
      <c r="B1714">
        <v>0.21532000000000001</v>
      </c>
      <c r="C1714">
        <v>0.15285000000000001</v>
      </c>
    </row>
    <row r="1715" spans="1:3" x14ac:dyDescent="0.25">
      <c r="A1715">
        <v>806.8</v>
      </c>
      <c r="B1715">
        <v>0.17407</v>
      </c>
      <c r="C1715">
        <v>0.11996999999999999</v>
      </c>
    </row>
    <row r="1716" spans="1:3" x14ac:dyDescent="0.25">
      <c r="A1716">
        <v>806.82500000000005</v>
      </c>
      <c r="B1716">
        <v>0.17202000000000001</v>
      </c>
      <c r="C1716">
        <v>0.14613999999999999</v>
      </c>
    </row>
    <row r="1717" spans="1:3" x14ac:dyDescent="0.25">
      <c r="A1717">
        <v>806.85</v>
      </c>
      <c r="B1717">
        <v>0.19832</v>
      </c>
      <c r="C1717">
        <v>0.14080999999999999</v>
      </c>
    </row>
    <row r="1718" spans="1:3" x14ac:dyDescent="0.25">
      <c r="A1718">
        <v>806.875</v>
      </c>
      <c r="B1718">
        <v>0.19595000000000001</v>
      </c>
      <c r="C1718">
        <v>0.13438</v>
      </c>
    </row>
    <row r="1719" spans="1:3" x14ac:dyDescent="0.25">
      <c r="A1719">
        <v>806.9</v>
      </c>
      <c r="B1719">
        <v>0.19708999999999999</v>
      </c>
      <c r="C1719">
        <v>0.11486</v>
      </c>
    </row>
    <row r="1720" spans="1:3" x14ac:dyDescent="0.25">
      <c r="A1720">
        <v>806.92499999999995</v>
      </c>
      <c r="B1720">
        <v>0.21823999999999999</v>
      </c>
      <c r="C1720">
        <v>0.1583</v>
      </c>
    </row>
    <row r="1721" spans="1:3" x14ac:dyDescent="0.25">
      <c r="A1721">
        <v>806.95</v>
      </c>
      <c r="B1721">
        <v>0.19492000000000001</v>
      </c>
      <c r="C1721">
        <v>0.1232</v>
      </c>
    </row>
    <row r="1722" spans="1:3" x14ac:dyDescent="0.25">
      <c r="A1722">
        <v>806.97500000000002</v>
      </c>
      <c r="B1722">
        <v>0.19245000000000001</v>
      </c>
      <c r="C1722">
        <v>0.12492</v>
      </c>
    </row>
    <row r="1723" spans="1:3" x14ac:dyDescent="0.25">
      <c r="A1723">
        <v>807</v>
      </c>
      <c r="B1723">
        <v>0.19608999999999999</v>
      </c>
      <c r="C1723">
        <v>0.10962</v>
      </c>
    </row>
    <row r="1724" spans="1:3" x14ac:dyDescent="0.25">
      <c r="A1724">
        <v>807.02499999999998</v>
      </c>
      <c r="B1724">
        <v>0.17102000000000001</v>
      </c>
      <c r="C1724">
        <v>0.12418</v>
      </c>
    </row>
    <row r="1725" spans="1:3" x14ac:dyDescent="0.25">
      <c r="A1725">
        <v>807.05</v>
      </c>
      <c r="B1725">
        <v>0.20261999999999999</v>
      </c>
      <c r="C1725">
        <v>0.13608000000000001</v>
      </c>
    </row>
    <row r="1726" spans="1:3" x14ac:dyDescent="0.25">
      <c r="A1726">
        <v>807.07500000000005</v>
      </c>
      <c r="B1726">
        <v>0.20982999999999999</v>
      </c>
      <c r="C1726">
        <v>0.15357999999999999</v>
      </c>
    </row>
    <row r="1727" spans="1:3" x14ac:dyDescent="0.25">
      <c r="A1727">
        <v>807.1</v>
      </c>
      <c r="B1727">
        <v>0.19686999999999999</v>
      </c>
      <c r="C1727">
        <v>0.12759000000000001</v>
      </c>
    </row>
    <row r="1728" spans="1:3" x14ac:dyDescent="0.25">
      <c r="A1728">
        <v>807.125</v>
      </c>
      <c r="B1728">
        <v>0.19516</v>
      </c>
      <c r="C1728">
        <v>0.12665000000000001</v>
      </c>
    </row>
    <row r="1729" spans="1:3" x14ac:dyDescent="0.25">
      <c r="A1729">
        <v>807.15</v>
      </c>
      <c r="B1729">
        <v>0.19395000000000001</v>
      </c>
      <c r="C1729">
        <v>0.15418000000000001</v>
      </c>
    </row>
    <row r="1730" spans="1:3" x14ac:dyDescent="0.25">
      <c r="A1730">
        <v>807.17499999999995</v>
      </c>
      <c r="B1730">
        <v>0.19953000000000001</v>
      </c>
      <c r="C1730">
        <v>0.13793</v>
      </c>
    </row>
    <row r="1731" spans="1:3" x14ac:dyDescent="0.25">
      <c r="A1731">
        <v>807.2</v>
      </c>
      <c r="B1731">
        <v>0.18589</v>
      </c>
      <c r="C1731">
        <v>0.13571</v>
      </c>
    </row>
    <row r="1732" spans="1:3" x14ac:dyDescent="0.25">
      <c r="A1732">
        <v>807.22500000000002</v>
      </c>
      <c r="B1732">
        <v>0.18293000000000001</v>
      </c>
      <c r="C1732">
        <v>0.14057</v>
      </c>
    </row>
    <row r="1733" spans="1:3" x14ac:dyDescent="0.25">
      <c r="A1733">
        <v>807.25</v>
      </c>
      <c r="B1733">
        <v>0.19131999999999999</v>
      </c>
      <c r="C1733">
        <v>0.13339999999999999</v>
      </c>
    </row>
    <row r="1734" spans="1:3" x14ac:dyDescent="0.25">
      <c r="A1734">
        <v>807.27499999999998</v>
      </c>
      <c r="B1734">
        <v>0.19520999999999999</v>
      </c>
      <c r="C1734">
        <v>0.15232999999999999</v>
      </c>
    </row>
    <row r="1735" spans="1:3" x14ac:dyDescent="0.25">
      <c r="A1735">
        <v>807.3</v>
      </c>
      <c r="B1735">
        <v>0.19234000000000001</v>
      </c>
      <c r="C1735">
        <v>0.12758</v>
      </c>
    </row>
    <row r="1736" spans="1:3" x14ac:dyDescent="0.25">
      <c r="A1736">
        <v>807.32500000000005</v>
      </c>
      <c r="B1736">
        <v>0.18321999999999999</v>
      </c>
      <c r="C1736">
        <v>0.13639000000000001</v>
      </c>
    </row>
    <row r="1737" spans="1:3" x14ac:dyDescent="0.25">
      <c r="A1737">
        <v>807.35</v>
      </c>
      <c r="B1737">
        <v>0.17907000000000001</v>
      </c>
      <c r="C1737">
        <v>0.15001999999999999</v>
      </c>
    </row>
    <row r="1738" spans="1:3" x14ac:dyDescent="0.25">
      <c r="A1738">
        <v>807.375</v>
      </c>
      <c r="B1738">
        <v>0.17265</v>
      </c>
      <c r="C1738">
        <v>0.15493999999999999</v>
      </c>
    </row>
    <row r="1739" spans="1:3" x14ac:dyDescent="0.25">
      <c r="A1739">
        <v>807.4</v>
      </c>
      <c r="B1739">
        <v>0.21687999999999999</v>
      </c>
      <c r="C1739">
        <v>0.14940999999999999</v>
      </c>
    </row>
    <row r="1740" spans="1:3" x14ac:dyDescent="0.25">
      <c r="A1740">
        <v>807.42499999999995</v>
      </c>
      <c r="B1740">
        <v>0.20634</v>
      </c>
      <c r="C1740">
        <v>0.14843000000000001</v>
      </c>
    </row>
    <row r="1741" spans="1:3" x14ac:dyDescent="0.25">
      <c r="A1741">
        <v>807.45</v>
      </c>
      <c r="B1741">
        <v>0.19395000000000001</v>
      </c>
      <c r="C1741">
        <v>0.13675000000000001</v>
      </c>
    </row>
    <row r="1742" spans="1:3" x14ac:dyDescent="0.25">
      <c r="A1742">
        <v>807.47500000000002</v>
      </c>
      <c r="B1742">
        <v>0.19261</v>
      </c>
      <c r="C1742">
        <v>0.12406</v>
      </c>
    </row>
    <row r="1743" spans="1:3" x14ac:dyDescent="0.25">
      <c r="A1743">
        <v>807.5</v>
      </c>
      <c r="B1743">
        <v>0.19145000000000001</v>
      </c>
      <c r="C1743">
        <v>0.11933000000000001</v>
      </c>
    </row>
    <row r="1744" spans="1:3" x14ac:dyDescent="0.25">
      <c r="A1744">
        <v>807.52499999999998</v>
      </c>
      <c r="B1744">
        <v>0.21321000000000001</v>
      </c>
      <c r="C1744">
        <v>0.14754</v>
      </c>
    </row>
    <row r="1745" spans="1:3" x14ac:dyDescent="0.25">
      <c r="A1745">
        <v>807.55</v>
      </c>
      <c r="B1745">
        <v>0.219</v>
      </c>
      <c r="C1745">
        <v>0.13927</v>
      </c>
    </row>
    <row r="1746" spans="1:3" x14ac:dyDescent="0.25">
      <c r="A1746">
        <v>807.57500000000005</v>
      </c>
      <c r="B1746">
        <v>0.20233999999999999</v>
      </c>
      <c r="C1746">
        <v>0.17121</v>
      </c>
    </row>
    <row r="1747" spans="1:3" x14ac:dyDescent="0.25">
      <c r="A1747">
        <v>807.6</v>
      </c>
      <c r="B1747">
        <v>0.19936999999999999</v>
      </c>
      <c r="C1747">
        <v>0.14279</v>
      </c>
    </row>
    <row r="1748" spans="1:3" x14ac:dyDescent="0.25">
      <c r="A1748">
        <v>807.625</v>
      </c>
      <c r="B1748">
        <v>0.20122000000000001</v>
      </c>
      <c r="C1748">
        <v>0.13292999999999999</v>
      </c>
    </row>
    <row r="1749" spans="1:3" x14ac:dyDescent="0.25">
      <c r="A1749">
        <v>807.65</v>
      </c>
      <c r="B1749">
        <v>0.19633999999999999</v>
      </c>
      <c r="C1749">
        <v>0.15123</v>
      </c>
    </row>
    <row r="1750" spans="1:3" x14ac:dyDescent="0.25">
      <c r="A1750">
        <v>807.67499999999995</v>
      </c>
      <c r="B1750">
        <v>0.19614999999999999</v>
      </c>
      <c r="C1750">
        <v>0.15681999999999999</v>
      </c>
    </row>
    <row r="1751" spans="1:3" x14ac:dyDescent="0.25">
      <c r="A1751">
        <v>807.7</v>
      </c>
      <c r="B1751">
        <v>0.20324999999999999</v>
      </c>
      <c r="C1751">
        <v>0.14499000000000001</v>
      </c>
    </row>
    <row r="1752" spans="1:3" x14ac:dyDescent="0.25">
      <c r="A1752">
        <v>807.72500000000002</v>
      </c>
      <c r="B1752">
        <v>0.21840000000000001</v>
      </c>
      <c r="C1752">
        <v>0.15264</v>
      </c>
    </row>
    <row r="1753" spans="1:3" x14ac:dyDescent="0.25">
      <c r="A1753">
        <v>807.75</v>
      </c>
      <c r="B1753">
        <v>0.21109</v>
      </c>
      <c r="C1753">
        <v>0.16026000000000001</v>
      </c>
    </row>
    <row r="1754" spans="1:3" x14ac:dyDescent="0.25">
      <c r="A1754">
        <v>807.77499999999998</v>
      </c>
      <c r="B1754">
        <v>0.22536</v>
      </c>
      <c r="C1754">
        <v>0.1638</v>
      </c>
    </row>
    <row r="1755" spans="1:3" x14ac:dyDescent="0.25">
      <c r="A1755">
        <v>807.8</v>
      </c>
      <c r="B1755">
        <v>0.20852999999999999</v>
      </c>
      <c r="C1755">
        <v>0.13674</v>
      </c>
    </row>
    <row r="1756" spans="1:3" x14ac:dyDescent="0.25">
      <c r="A1756">
        <v>807.82500000000005</v>
      </c>
      <c r="B1756">
        <v>0.21357999999999999</v>
      </c>
      <c r="C1756">
        <v>0.14466999999999999</v>
      </c>
    </row>
    <row r="1757" spans="1:3" x14ac:dyDescent="0.25">
      <c r="A1757">
        <v>807.85</v>
      </c>
      <c r="B1757">
        <v>0.20250000000000001</v>
      </c>
      <c r="C1757">
        <v>0.15298999999999999</v>
      </c>
    </row>
    <row r="1758" spans="1:3" x14ac:dyDescent="0.25">
      <c r="A1758">
        <v>807.875</v>
      </c>
      <c r="B1758">
        <v>0.19034999999999999</v>
      </c>
      <c r="C1758">
        <v>0.16028999999999999</v>
      </c>
    </row>
    <row r="1759" spans="1:3" x14ac:dyDescent="0.25">
      <c r="A1759">
        <v>807.9</v>
      </c>
      <c r="B1759">
        <v>0.20996999999999999</v>
      </c>
      <c r="C1759">
        <v>0.14827000000000001</v>
      </c>
    </row>
    <row r="1760" spans="1:3" x14ac:dyDescent="0.25">
      <c r="A1760">
        <v>807.92499999999995</v>
      </c>
      <c r="B1760">
        <v>0.18744</v>
      </c>
      <c r="C1760">
        <v>0.13963</v>
      </c>
    </row>
    <row r="1761" spans="1:3" x14ac:dyDescent="0.25">
      <c r="A1761">
        <v>807.95</v>
      </c>
      <c r="B1761">
        <v>0.20943000000000001</v>
      </c>
      <c r="C1761">
        <v>0.15021000000000001</v>
      </c>
    </row>
    <row r="1762" spans="1:3" x14ac:dyDescent="0.25">
      <c r="A1762">
        <v>807.97500000000002</v>
      </c>
      <c r="B1762">
        <v>0.20694000000000001</v>
      </c>
      <c r="C1762">
        <v>0.17069999999999999</v>
      </c>
    </row>
    <row r="1763" spans="1:3" x14ac:dyDescent="0.25">
      <c r="A1763">
        <v>808</v>
      </c>
      <c r="B1763">
        <v>0.19547999999999999</v>
      </c>
      <c r="C1763">
        <v>0.17022000000000001</v>
      </c>
    </row>
    <row r="1764" spans="1:3" x14ac:dyDescent="0.25">
      <c r="A1764">
        <v>808.02499999999998</v>
      </c>
      <c r="B1764">
        <v>0.22439000000000001</v>
      </c>
      <c r="C1764">
        <v>0.15031</v>
      </c>
    </row>
    <row r="1765" spans="1:3" x14ac:dyDescent="0.25">
      <c r="A1765">
        <v>808.05</v>
      </c>
      <c r="B1765">
        <v>0.20855000000000001</v>
      </c>
      <c r="C1765">
        <v>0.16886000000000001</v>
      </c>
    </row>
    <row r="1766" spans="1:3" x14ac:dyDescent="0.25">
      <c r="A1766">
        <v>808.07500000000005</v>
      </c>
      <c r="B1766">
        <v>0.21446999999999999</v>
      </c>
      <c r="C1766">
        <v>0.15351000000000001</v>
      </c>
    </row>
    <row r="1767" spans="1:3" x14ac:dyDescent="0.25">
      <c r="A1767">
        <v>808.1</v>
      </c>
      <c r="B1767">
        <v>0.21287</v>
      </c>
      <c r="C1767">
        <v>0.17469999999999999</v>
      </c>
    </row>
    <row r="1768" spans="1:3" x14ac:dyDescent="0.25">
      <c r="A1768">
        <v>808.125</v>
      </c>
      <c r="B1768">
        <v>0.18493999999999999</v>
      </c>
      <c r="C1768">
        <v>0.18079999999999999</v>
      </c>
    </row>
    <row r="1769" spans="1:3" x14ac:dyDescent="0.25">
      <c r="A1769">
        <v>808.15</v>
      </c>
      <c r="B1769">
        <v>0.20380000000000001</v>
      </c>
      <c r="C1769">
        <v>0.16646</v>
      </c>
    </row>
    <row r="1770" spans="1:3" x14ac:dyDescent="0.25">
      <c r="A1770">
        <v>808.17499999999995</v>
      </c>
      <c r="B1770">
        <v>0.20724999999999999</v>
      </c>
      <c r="C1770">
        <v>0.15603</v>
      </c>
    </row>
    <row r="1771" spans="1:3" x14ac:dyDescent="0.25">
      <c r="A1771">
        <v>808.2</v>
      </c>
      <c r="B1771">
        <v>0.19137000000000001</v>
      </c>
      <c r="C1771">
        <v>0.13593</v>
      </c>
    </row>
    <row r="1772" spans="1:3" x14ac:dyDescent="0.25">
      <c r="A1772">
        <v>808.22500000000002</v>
      </c>
      <c r="B1772">
        <v>0.19398000000000001</v>
      </c>
      <c r="C1772">
        <v>0.15329000000000001</v>
      </c>
    </row>
    <row r="1773" spans="1:3" x14ac:dyDescent="0.25">
      <c r="A1773">
        <v>808.25</v>
      </c>
      <c r="B1773">
        <v>0.18940000000000001</v>
      </c>
      <c r="C1773">
        <v>0.14867</v>
      </c>
    </row>
    <row r="1774" spans="1:3" x14ac:dyDescent="0.25">
      <c r="A1774">
        <v>808.27499999999998</v>
      </c>
      <c r="B1774">
        <v>0.21093999999999999</v>
      </c>
      <c r="C1774">
        <v>0.14137</v>
      </c>
    </row>
    <row r="1775" spans="1:3" x14ac:dyDescent="0.25">
      <c r="A1775">
        <v>808.3</v>
      </c>
      <c r="B1775">
        <v>0.20244999999999999</v>
      </c>
      <c r="C1775">
        <v>0.15742999999999999</v>
      </c>
    </row>
    <row r="1776" spans="1:3" x14ac:dyDescent="0.25">
      <c r="A1776">
        <v>808.32500000000005</v>
      </c>
      <c r="B1776">
        <v>0.21284</v>
      </c>
      <c r="C1776">
        <v>0.14702000000000001</v>
      </c>
    </row>
    <row r="1777" spans="1:3" x14ac:dyDescent="0.25">
      <c r="A1777">
        <v>808.35</v>
      </c>
      <c r="B1777">
        <v>0.19753999999999999</v>
      </c>
      <c r="C1777">
        <v>0.14097999999999999</v>
      </c>
    </row>
    <row r="1778" spans="1:3" x14ac:dyDescent="0.25">
      <c r="A1778">
        <v>808.375</v>
      </c>
      <c r="B1778">
        <v>0.19833999999999999</v>
      </c>
      <c r="C1778">
        <v>0.13700000000000001</v>
      </c>
    </row>
    <row r="1779" spans="1:3" x14ac:dyDescent="0.25">
      <c r="A1779">
        <v>808.4</v>
      </c>
      <c r="B1779">
        <v>0.20019000000000001</v>
      </c>
      <c r="C1779">
        <v>0.1366</v>
      </c>
    </row>
    <row r="1780" spans="1:3" x14ac:dyDescent="0.25">
      <c r="A1780">
        <v>808.42499999999995</v>
      </c>
      <c r="B1780">
        <v>0.20630999999999999</v>
      </c>
      <c r="C1780">
        <v>0.16692000000000001</v>
      </c>
    </row>
    <row r="1781" spans="1:3" x14ac:dyDescent="0.25">
      <c r="A1781">
        <v>808.45</v>
      </c>
      <c r="B1781">
        <v>0.21748999999999999</v>
      </c>
      <c r="C1781">
        <v>0.14704</v>
      </c>
    </row>
    <row r="1782" spans="1:3" x14ac:dyDescent="0.25">
      <c r="A1782">
        <v>808.47500000000002</v>
      </c>
      <c r="B1782">
        <v>0.2276</v>
      </c>
      <c r="C1782">
        <v>0.15820999999999999</v>
      </c>
    </row>
    <row r="1783" spans="1:3" x14ac:dyDescent="0.25">
      <c r="A1783">
        <v>808.5</v>
      </c>
      <c r="B1783">
        <v>0.21926000000000001</v>
      </c>
      <c r="C1783">
        <v>0.14638000000000001</v>
      </c>
    </row>
    <row r="1784" spans="1:3" x14ac:dyDescent="0.25">
      <c r="A1784">
        <v>808.52499999999998</v>
      </c>
      <c r="B1784">
        <v>0.21179000000000001</v>
      </c>
      <c r="C1784">
        <v>0.14108999999999999</v>
      </c>
    </row>
    <row r="1785" spans="1:3" x14ac:dyDescent="0.25">
      <c r="A1785">
        <v>808.55</v>
      </c>
      <c r="B1785">
        <v>0.1973</v>
      </c>
      <c r="C1785">
        <v>0.16758000000000001</v>
      </c>
    </row>
    <row r="1786" spans="1:3" x14ac:dyDescent="0.25">
      <c r="A1786">
        <v>808.57500000000005</v>
      </c>
      <c r="B1786">
        <v>0.18936</v>
      </c>
      <c r="C1786">
        <v>0.15426999999999999</v>
      </c>
    </row>
    <row r="1787" spans="1:3" x14ac:dyDescent="0.25">
      <c r="A1787">
        <v>808.6</v>
      </c>
      <c r="B1787">
        <v>0.18859000000000001</v>
      </c>
      <c r="C1787">
        <v>0.16650000000000001</v>
      </c>
    </row>
    <row r="1788" spans="1:3" x14ac:dyDescent="0.25">
      <c r="A1788">
        <v>808.625</v>
      </c>
      <c r="B1788">
        <v>0.20638000000000001</v>
      </c>
      <c r="C1788">
        <v>0.15981000000000001</v>
      </c>
    </row>
    <row r="1789" spans="1:3" x14ac:dyDescent="0.25">
      <c r="A1789">
        <v>808.65</v>
      </c>
      <c r="B1789">
        <v>0.22040999999999999</v>
      </c>
      <c r="C1789">
        <v>0.16517999999999999</v>
      </c>
    </row>
    <row r="1790" spans="1:3" x14ac:dyDescent="0.25">
      <c r="A1790">
        <v>808.67499999999995</v>
      </c>
      <c r="B1790">
        <v>0.22167000000000001</v>
      </c>
      <c r="C1790">
        <v>0.16131999999999999</v>
      </c>
    </row>
    <row r="1791" spans="1:3" x14ac:dyDescent="0.25">
      <c r="A1791">
        <v>808.7</v>
      </c>
      <c r="B1791">
        <v>0.21221999999999999</v>
      </c>
      <c r="C1791">
        <v>0.15171000000000001</v>
      </c>
    </row>
    <row r="1792" spans="1:3" x14ac:dyDescent="0.25">
      <c r="A1792">
        <v>808.72500000000002</v>
      </c>
      <c r="B1792">
        <v>0.20999000000000001</v>
      </c>
      <c r="C1792">
        <v>0.16327</v>
      </c>
    </row>
    <row r="1793" spans="1:3" x14ac:dyDescent="0.25">
      <c r="A1793">
        <v>808.75</v>
      </c>
      <c r="B1793">
        <v>0.21639</v>
      </c>
      <c r="C1793">
        <v>0.16733999999999999</v>
      </c>
    </row>
    <row r="1794" spans="1:3" x14ac:dyDescent="0.25">
      <c r="A1794">
        <v>808.77499999999998</v>
      </c>
      <c r="B1794">
        <v>0.22772999999999999</v>
      </c>
      <c r="C1794">
        <v>0.15429999999999999</v>
      </c>
    </row>
    <row r="1795" spans="1:3" x14ac:dyDescent="0.25">
      <c r="A1795">
        <v>808.8</v>
      </c>
      <c r="B1795">
        <v>0.21445</v>
      </c>
      <c r="C1795">
        <v>0.16694999999999999</v>
      </c>
    </row>
    <row r="1796" spans="1:3" x14ac:dyDescent="0.25">
      <c r="A1796">
        <v>808.82500000000005</v>
      </c>
      <c r="B1796">
        <v>0.224</v>
      </c>
      <c r="C1796">
        <v>0.16156999999999999</v>
      </c>
    </row>
    <row r="1797" spans="1:3" x14ac:dyDescent="0.25">
      <c r="A1797">
        <v>808.85</v>
      </c>
      <c r="B1797">
        <v>0.23726</v>
      </c>
      <c r="C1797">
        <v>0.16924</v>
      </c>
    </row>
    <row r="1798" spans="1:3" x14ac:dyDescent="0.25">
      <c r="A1798">
        <v>808.875</v>
      </c>
      <c r="B1798">
        <v>0.23415</v>
      </c>
      <c r="C1798">
        <v>0.16478999999999999</v>
      </c>
    </row>
    <row r="1799" spans="1:3" x14ac:dyDescent="0.25">
      <c r="A1799">
        <v>808.9</v>
      </c>
      <c r="B1799">
        <v>0.21676000000000001</v>
      </c>
      <c r="C1799">
        <v>0.17737</v>
      </c>
    </row>
    <row r="1800" spans="1:3" x14ac:dyDescent="0.25">
      <c r="A1800">
        <v>808.92499999999995</v>
      </c>
      <c r="B1800">
        <v>0.18534</v>
      </c>
      <c r="C1800">
        <v>0.17335999999999999</v>
      </c>
    </row>
    <row r="1801" spans="1:3" x14ac:dyDescent="0.25">
      <c r="A1801">
        <v>808.95</v>
      </c>
      <c r="B1801">
        <v>0.20913000000000001</v>
      </c>
      <c r="C1801">
        <v>0.15235000000000001</v>
      </c>
    </row>
    <row r="1802" spans="1:3" x14ac:dyDescent="0.25">
      <c r="A1802">
        <v>808.97500000000002</v>
      </c>
      <c r="B1802">
        <v>0.18593999999999999</v>
      </c>
      <c r="C1802">
        <v>0.14044000000000001</v>
      </c>
    </row>
    <row r="1803" spans="1:3" x14ac:dyDescent="0.25">
      <c r="A1803">
        <v>809</v>
      </c>
      <c r="B1803">
        <v>0.20504</v>
      </c>
      <c r="C1803">
        <v>0.15479000000000001</v>
      </c>
    </row>
    <row r="1804" spans="1:3" x14ac:dyDescent="0.25">
      <c r="A1804">
        <v>809.02499999999998</v>
      </c>
      <c r="B1804">
        <v>0.19067999999999999</v>
      </c>
      <c r="C1804">
        <v>0.14530000000000001</v>
      </c>
    </row>
    <row r="1805" spans="1:3" x14ac:dyDescent="0.25">
      <c r="A1805">
        <v>809.05</v>
      </c>
      <c r="B1805">
        <v>0.22392000000000001</v>
      </c>
      <c r="C1805">
        <v>0.15021000000000001</v>
      </c>
    </row>
    <row r="1806" spans="1:3" x14ac:dyDescent="0.25">
      <c r="A1806">
        <v>809.07500000000005</v>
      </c>
      <c r="B1806">
        <v>0.21632000000000001</v>
      </c>
      <c r="C1806">
        <v>0.15190999999999999</v>
      </c>
    </row>
    <row r="1807" spans="1:3" x14ac:dyDescent="0.25">
      <c r="A1807">
        <v>809.1</v>
      </c>
      <c r="B1807">
        <v>0.23513999999999999</v>
      </c>
      <c r="C1807">
        <v>0.15948000000000001</v>
      </c>
    </row>
    <row r="1808" spans="1:3" x14ac:dyDescent="0.25">
      <c r="A1808">
        <v>809.125</v>
      </c>
      <c r="B1808">
        <v>0.19908999999999999</v>
      </c>
      <c r="C1808">
        <v>0.14804999999999999</v>
      </c>
    </row>
    <row r="1809" spans="1:3" x14ac:dyDescent="0.25">
      <c r="A1809">
        <v>809.15</v>
      </c>
      <c r="B1809">
        <v>0.18784000000000001</v>
      </c>
      <c r="C1809">
        <v>0.15081</v>
      </c>
    </row>
    <row r="1810" spans="1:3" x14ac:dyDescent="0.25">
      <c r="A1810">
        <v>809.17499999999995</v>
      </c>
      <c r="B1810">
        <v>0.21751999999999999</v>
      </c>
      <c r="C1810">
        <v>0.17501</v>
      </c>
    </row>
    <row r="1811" spans="1:3" x14ac:dyDescent="0.25">
      <c r="A1811">
        <v>809.2</v>
      </c>
      <c r="B1811">
        <v>0.20097000000000001</v>
      </c>
      <c r="C1811">
        <v>0.15395</v>
      </c>
    </row>
    <row r="1812" spans="1:3" x14ac:dyDescent="0.25">
      <c r="A1812">
        <v>809.22500000000002</v>
      </c>
      <c r="B1812">
        <v>0.20488999999999999</v>
      </c>
      <c r="C1812">
        <v>0.16466</v>
      </c>
    </row>
    <row r="1813" spans="1:3" x14ac:dyDescent="0.25">
      <c r="A1813">
        <v>809.25</v>
      </c>
      <c r="B1813">
        <v>0.21359</v>
      </c>
      <c r="C1813">
        <v>0.15889</v>
      </c>
    </row>
    <row r="1814" spans="1:3" x14ac:dyDescent="0.25">
      <c r="A1814">
        <v>809.27499999999998</v>
      </c>
      <c r="B1814">
        <v>0.23802999999999999</v>
      </c>
      <c r="C1814">
        <v>0.1779</v>
      </c>
    </row>
    <row r="1815" spans="1:3" x14ac:dyDescent="0.25">
      <c r="A1815">
        <v>809.3</v>
      </c>
      <c r="B1815">
        <v>0.21260999999999999</v>
      </c>
      <c r="C1815">
        <v>0.18010999999999999</v>
      </c>
    </row>
    <row r="1816" spans="1:3" x14ac:dyDescent="0.25">
      <c r="A1816">
        <v>809.32500000000005</v>
      </c>
      <c r="B1816">
        <v>0.19986999999999999</v>
      </c>
      <c r="C1816">
        <v>0.14291000000000001</v>
      </c>
    </row>
    <row r="1817" spans="1:3" x14ac:dyDescent="0.25">
      <c r="A1817">
        <v>809.35</v>
      </c>
      <c r="B1817">
        <v>0.19950999999999999</v>
      </c>
      <c r="C1817">
        <v>0.17186000000000001</v>
      </c>
    </row>
    <row r="1818" spans="1:3" x14ac:dyDescent="0.25">
      <c r="A1818">
        <v>809.375</v>
      </c>
      <c r="B1818">
        <v>0.18523000000000001</v>
      </c>
      <c r="C1818">
        <v>0.13929</v>
      </c>
    </row>
    <row r="1819" spans="1:3" x14ac:dyDescent="0.25">
      <c r="A1819">
        <v>809.4</v>
      </c>
      <c r="B1819">
        <v>0.20186000000000001</v>
      </c>
      <c r="C1819">
        <v>0.14771000000000001</v>
      </c>
    </row>
    <row r="1820" spans="1:3" x14ac:dyDescent="0.25">
      <c r="A1820">
        <v>809.42499999999995</v>
      </c>
      <c r="B1820">
        <v>0.19461000000000001</v>
      </c>
      <c r="C1820">
        <v>0.15110000000000001</v>
      </c>
    </row>
    <row r="1821" spans="1:3" x14ac:dyDescent="0.25">
      <c r="A1821">
        <v>809.45</v>
      </c>
      <c r="B1821">
        <v>0.20029</v>
      </c>
      <c r="C1821">
        <v>0.16431000000000001</v>
      </c>
    </row>
    <row r="1822" spans="1:3" x14ac:dyDescent="0.25">
      <c r="A1822">
        <v>809.47500000000002</v>
      </c>
      <c r="B1822">
        <v>0.21843000000000001</v>
      </c>
      <c r="C1822">
        <v>0.14831</v>
      </c>
    </row>
    <row r="1823" spans="1:3" x14ac:dyDescent="0.25">
      <c r="A1823">
        <v>809.5</v>
      </c>
      <c r="B1823">
        <v>0.19868</v>
      </c>
      <c r="C1823">
        <v>0.14760000000000001</v>
      </c>
    </row>
    <row r="1824" spans="1:3" x14ac:dyDescent="0.25">
      <c r="A1824">
        <v>809.52499999999998</v>
      </c>
      <c r="B1824">
        <v>0.19955000000000001</v>
      </c>
      <c r="C1824">
        <v>0.14774000000000001</v>
      </c>
    </row>
    <row r="1825" spans="1:3" x14ac:dyDescent="0.25">
      <c r="A1825">
        <v>809.55</v>
      </c>
      <c r="B1825">
        <v>0.19250999999999999</v>
      </c>
      <c r="C1825">
        <v>0.16233</v>
      </c>
    </row>
    <row r="1826" spans="1:3" x14ac:dyDescent="0.25">
      <c r="A1826">
        <v>809.57500000000005</v>
      </c>
      <c r="B1826">
        <v>0.19653000000000001</v>
      </c>
      <c r="C1826">
        <v>0.16664999999999999</v>
      </c>
    </row>
    <row r="1827" spans="1:3" x14ac:dyDescent="0.25">
      <c r="A1827">
        <v>809.6</v>
      </c>
      <c r="B1827">
        <v>0.18862999999999999</v>
      </c>
      <c r="C1827">
        <v>0.15640000000000001</v>
      </c>
    </row>
    <row r="1828" spans="1:3" x14ac:dyDescent="0.25">
      <c r="A1828">
        <v>809.625</v>
      </c>
      <c r="B1828">
        <v>0.19803999999999999</v>
      </c>
      <c r="C1828">
        <v>0.14632000000000001</v>
      </c>
    </row>
    <row r="1829" spans="1:3" x14ac:dyDescent="0.25">
      <c r="A1829">
        <v>809.65</v>
      </c>
      <c r="B1829">
        <v>0.19349</v>
      </c>
      <c r="C1829">
        <v>0.14377000000000001</v>
      </c>
    </row>
    <row r="1830" spans="1:3" x14ac:dyDescent="0.25">
      <c r="A1830">
        <v>809.67499999999995</v>
      </c>
      <c r="B1830">
        <v>0.20025000000000001</v>
      </c>
      <c r="C1830">
        <v>0.13396</v>
      </c>
    </row>
    <row r="1831" spans="1:3" x14ac:dyDescent="0.25">
      <c r="A1831">
        <v>809.7</v>
      </c>
      <c r="B1831">
        <v>0.20226</v>
      </c>
      <c r="C1831">
        <v>0.14518</v>
      </c>
    </row>
    <row r="1832" spans="1:3" x14ac:dyDescent="0.25">
      <c r="A1832">
        <v>809.72500000000002</v>
      </c>
      <c r="B1832">
        <v>0.21443000000000001</v>
      </c>
      <c r="C1832">
        <v>0.14108999999999999</v>
      </c>
    </row>
    <row r="1833" spans="1:3" x14ac:dyDescent="0.25">
      <c r="A1833">
        <v>809.75</v>
      </c>
      <c r="B1833">
        <v>0.1948</v>
      </c>
      <c r="C1833">
        <v>0.16547999999999999</v>
      </c>
    </row>
    <row r="1834" spans="1:3" x14ac:dyDescent="0.25">
      <c r="A1834">
        <v>809.77499999999998</v>
      </c>
      <c r="B1834">
        <v>0.17458000000000001</v>
      </c>
      <c r="C1834">
        <v>0.12609000000000001</v>
      </c>
    </row>
    <row r="1835" spans="1:3" x14ac:dyDescent="0.25">
      <c r="A1835">
        <v>809.8</v>
      </c>
      <c r="B1835">
        <v>0.22176999999999999</v>
      </c>
      <c r="C1835">
        <v>0.14061000000000001</v>
      </c>
    </row>
    <row r="1836" spans="1:3" x14ac:dyDescent="0.25">
      <c r="A1836">
        <v>809.82500000000005</v>
      </c>
      <c r="B1836">
        <v>0.20649000000000001</v>
      </c>
      <c r="C1836">
        <v>0.13503000000000001</v>
      </c>
    </row>
    <row r="1837" spans="1:3" x14ac:dyDescent="0.25">
      <c r="A1837">
        <v>809.85</v>
      </c>
      <c r="B1837">
        <v>0.21587000000000001</v>
      </c>
      <c r="C1837">
        <v>0.14172000000000001</v>
      </c>
    </row>
    <row r="1838" spans="1:3" x14ac:dyDescent="0.25">
      <c r="A1838">
        <v>809.875</v>
      </c>
      <c r="B1838">
        <v>0.20405000000000001</v>
      </c>
      <c r="C1838">
        <v>0.11786000000000001</v>
      </c>
    </row>
    <row r="1839" spans="1:3" x14ac:dyDescent="0.25">
      <c r="A1839">
        <v>809.9</v>
      </c>
      <c r="B1839">
        <v>0.19900000000000001</v>
      </c>
      <c r="C1839">
        <v>0.13647999999999999</v>
      </c>
    </row>
    <row r="1840" spans="1:3" x14ac:dyDescent="0.25">
      <c r="A1840">
        <v>809.92499999999995</v>
      </c>
      <c r="B1840">
        <v>0.20473</v>
      </c>
      <c r="C1840">
        <v>0.13607</v>
      </c>
    </row>
    <row r="1841" spans="1:3" x14ac:dyDescent="0.25">
      <c r="A1841">
        <v>809.95</v>
      </c>
      <c r="B1841">
        <v>0.19545999999999999</v>
      </c>
      <c r="C1841">
        <v>0.13006000000000001</v>
      </c>
    </row>
    <row r="1842" spans="1:3" x14ac:dyDescent="0.25">
      <c r="A1842">
        <v>809.97500000000002</v>
      </c>
      <c r="B1842">
        <v>0.17568</v>
      </c>
      <c r="C1842">
        <v>0.13643</v>
      </c>
    </row>
    <row r="1843" spans="1:3" x14ac:dyDescent="0.25">
      <c r="A1843">
        <v>810</v>
      </c>
      <c r="B1843">
        <v>0.15861</v>
      </c>
      <c r="C1843">
        <v>0.13894000000000001</v>
      </c>
    </row>
    <row r="1844" spans="1:3" x14ac:dyDescent="0.25">
      <c r="A1844">
        <v>810.02499999999998</v>
      </c>
      <c r="B1844">
        <v>0.20204</v>
      </c>
      <c r="C1844">
        <v>0.15296999999999999</v>
      </c>
    </row>
    <row r="1845" spans="1:3" x14ac:dyDescent="0.25">
      <c r="A1845">
        <v>810.05</v>
      </c>
      <c r="B1845">
        <v>0.17457</v>
      </c>
      <c r="C1845">
        <v>0.15459999999999999</v>
      </c>
    </row>
    <row r="1846" spans="1:3" x14ac:dyDescent="0.25">
      <c r="A1846">
        <v>810.07500000000005</v>
      </c>
      <c r="B1846">
        <v>0.18090999999999999</v>
      </c>
      <c r="C1846">
        <v>0.14255000000000001</v>
      </c>
    </row>
    <row r="1847" spans="1:3" x14ac:dyDescent="0.25">
      <c r="A1847">
        <v>810.1</v>
      </c>
      <c r="B1847">
        <v>0.17499000000000001</v>
      </c>
      <c r="C1847">
        <v>0.13477</v>
      </c>
    </row>
    <row r="1848" spans="1:3" x14ac:dyDescent="0.25">
      <c r="A1848">
        <v>810.125</v>
      </c>
      <c r="B1848">
        <v>0.18296000000000001</v>
      </c>
      <c r="C1848">
        <v>0.15114</v>
      </c>
    </row>
    <row r="1849" spans="1:3" x14ac:dyDescent="0.25">
      <c r="A1849">
        <v>810.15</v>
      </c>
      <c r="B1849">
        <v>0.17546999999999999</v>
      </c>
      <c r="C1849">
        <v>0.14521000000000001</v>
      </c>
    </row>
    <row r="1850" spans="1:3" x14ac:dyDescent="0.25">
      <c r="A1850">
        <v>810.17499999999995</v>
      </c>
      <c r="B1850">
        <v>0.17510999999999999</v>
      </c>
      <c r="C1850">
        <v>0.13364999999999999</v>
      </c>
    </row>
    <row r="1851" spans="1:3" x14ac:dyDescent="0.25">
      <c r="A1851">
        <v>810.2</v>
      </c>
      <c r="B1851">
        <v>0.17668</v>
      </c>
      <c r="C1851">
        <v>0.15520999999999999</v>
      </c>
    </row>
    <row r="1852" spans="1:3" x14ac:dyDescent="0.25">
      <c r="A1852">
        <v>810.22500000000002</v>
      </c>
      <c r="B1852">
        <v>0.20430999999999999</v>
      </c>
      <c r="C1852">
        <v>0.15526000000000001</v>
      </c>
    </row>
    <row r="1853" spans="1:3" x14ac:dyDescent="0.25">
      <c r="A1853">
        <v>810.25</v>
      </c>
      <c r="B1853">
        <v>0.16228999999999999</v>
      </c>
      <c r="C1853">
        <v>0.13844999999999999</v>
      </c>
    </row>
    <row r="1854" spans="1:3" x14ac:dyDescent="0.25">
      <c r="A1854">
        <v>810.27499999999998</v>
      </c>
      <c r="B1854">
        <v>0.18118999999999999</v>
      </c>
      <c r="C1854">
        <v>0.15568000000000001</v>
      </c>
    </row>
    <row r="1855" spans="1:3" x14ac:dyDescent="0.25">
      <c r="A1855">
        <v>810.3</v>
      </c>
      <c r="B1855">
        <v>0.16097</v>
      </c>
      <c r="C1855">
        <v>0.16753000000000001</v>
      </c>
    </row>
    <row r="1856" spans="1:3" x14ac:dyDescent="0.25">
      <c r="A1856">
        <v>810.32500000000005</v>
      </c>
      <c r="B1856">
        <v>0.22542999999999999</v>
      </c>
      <c r="C1856">
        <v>0.15434999999999999</v>
      </c>
    </row>
    <row r="1857" spans="1:3" x14ac:dyDescent="0.25">
      <c r="A1857">
        <v>810.35</v>
      </c>
      <c r="B1857">
        <v>0.20036999999999999</v>
      </c>
      <c r="C1857">
        <v>0.12928999999999999</v>
      </c>
    </row>
    <row r="1858" spans="1:3" x14ac:dyDescent="0.25">
      <c r="A1858">
        <v>810.375</v>
      </c>
      <c r="B1858">
        <v>0.22122</v>
      </c>
      <c r="C1858">
        <v>0.154</v>
      </c>
    </row>
    <row r="1859" spans="1:3" x14ac:dyDescent="0.25">
      <c r="A1859">
        <v>810.4</v>
      </c>
      <c r="B1859">
        <v>0.19631999999999999</v>
      </c>
      <c r="C1859">
        <v>0.16919000000000001</v>
      </c>
    </row>
    <row r="1860" spans="1:3" x14ac:dyDescent="0.25">
      <c r="A1860">
        <v>810.42499999999995</v>
      </c>
      <c r="B1860">
        <v>0.19067999999999999</v>
      </c>
      <c r="C1860">
        <v>0.17901</v>
      </c>
    </row>
    <row r="1861" spans="1:3" x14ac:dyDescent="0.25">
      <c r="A1861">
        <v>810.45</v>
      </c>
      <c r="B1861">
        <v>0.18834999999999999</v>
      </c>
      <c r="C1861">
        <v>0.12967000000000001</v>
      </c>
    </row>
    <row r="1862" spans="1:3" x14ac:dyDescent="0.25">
      <c r="A1862">
        <v>810.47500000000002</v>
      </c>
      <c r="B1862">
        <v>0.19935</v>
      </c>
      <c r="C1862">
        <v>0.155</v>
      </c>
    </row>
    <row r="1863" spans="1:3" x14ac:dyDescent="0.25">
      <c r="A1863">
        <v>810.5</v>
      </c>
      <c r="B1863">
        <v>0.18931999999999999</v>
      </c>
      <c r="C1863">
        <v>0.12914</v>
      </c>
    </row>
    <row r="1864" spans="1:3" x14ac:dyDescent="0.25">
      <c r="A1864">
        <v>810.52499999999998</v>
      </c>
      <c r="B1864">
        <v>0.18540000000000001</v>
      </c>
      <c r="C1864">
        <v>0.14334</v>
      </c>
    </row>
    <row r="1865" spans="1:3" x14ac:dyDescent="0.25">
      <c r="A1865">
        <v>810.55</v>
      </c>
      <c r="B1865">
        <v>0.19019</v>
      </c>
      <c r="C1865">
        <v>0.15397</v>
      </c>
    </row>
    <row r="1866" spans="1:3" x14ac:dyDescent="0.25">
      <c r="A1866">
        <v>810.57500000000005</v>
      </c>
      <c r="B1866">
        <v>0.19219</v>
      </c>
      <c r="C1866">
        <v>0.14792</v>
      </c>
    </row>
    <row r="1867" spans="1:3" x14ac:dyDescent="0.25">
      <c r="A1867">
        <v>810.6</v>
      </c>
      <c r="B1867">
        <v>0.19439999999999999</v>
      </c>
      <c r="C1867">
        <v>0.12998999999999999</v>
      </c>
    </row>
    <row r="1868" spans="1:3" x14ac:dyDescent="0.25">
      <c r="A1868">
        <v>810.625</v>
      </c>
      <c r="B1868">
        <v>0.18964</v>
      </c>
      <c r="C1868">
        <v>0.15156</v>
      </c>
    </row>
    <row r="1869" spans="1:3" x14ac:dyDescent="0.25">
      <c r="A1869">
        <v>810.65</v>
      </c>
      <c r="B1869">
        <v>0.19747000000000001</v>
      </c>
      <c r="C1869">
        <v>0.16496</v>
      </c>
    </row>
    <row r="1870" spans="1:3" x14ac:dyDescent="0.25">
      <c r="A1870">
        <v>810.67499999999995</v>
      </c>
      <c r="B1870">
        <v>0.17626</v>
      </c>
      <c r="C1870">
        <v>0.13555</v>
      </c>
    </row>
    <row r="1871" spans="1:3" x14ac:dyDescent="0.25">
      <c r="A1871">
        <v>810.7</v>
      </c>
      <c r="B1871">
        <v>0.19347</v>
      </c>
      <c r="C1871">
        <v>0.13328000000000001</v>
      </c>
    </row>
    <row r="1872" spans="1:3" x14ac:dyDescent="0.25">
      <c r="A1872">
        <v>810.72500000000002</v>
      </c>
      <c r="B1872">
        <v>0.19395000000000001</v>
      </c>
      <c r="C1872">
        <v>0.13592000000000001</v>
      </c>
    </row>
    <row r="1873" spans="1:3" x14ac:dyDescent="0.25">
      <c r="A1873">
        <v>810.75</v>
      </c>
      <c r="B1873">
        <v>0.1802</v>
      </c>
      <c r="C1873">
        <v>0.13858000000000001</v>
      </c>
    </row>
    <row r="1874" spans="1:3" x14ac:dyDescent="0.25">
      <c r="A1874">
        <v>810.77499999999998</v>
      </c>
      <c r="B1874">
        <v>0.18737000000000001</v>
      </c>
      <c r="C1874">
        <v>0.14609</v>
      </c>
    </row>
    <row r="1875" spans="1:3" x14ac:dyDescent="0.25">
      <c r="A1875">
        <v>810.8</v>
      </c>
      <c r="B1875">
        <v>0.18486</v>
      </c>
      <c r="C1875">
        <v>0.14033000000000001</v>
      </c>
    </row>
    <row r="1876" spans="1:3" x14ac:dyDescent="0.25">
      <c r="A1876">
        <v>810.82500000000005</v>
      </c>
      <c r="B1876">
        <v>0.19549</v>
      </c>
      <c r="C1876">
        <v>0.16606000000000001</v>
      </c>
    </row>
    <row r="1877" spans="1:3" x14ac:dyDescent="0.25">
      <c r="A1877">
        <v>810.85</v>
      </c>
      <c r="B1877">
        <v>0.23108999999999999</v>
      </c>
      <c r="C1877">
        <v>0.15392</v>
      </c>
    </row>
    <row r="1878" spans="1:3" x14ac:dyDescent="0.25">
      <c r="A1878">
        <v>810.875</v>
      </c>
      <c r="B1878">
        <v>0.23849000000000001</v>
      </c>
      <c r="C1878">
        <v>0.14815999999999999</v>
      </c>
    </row>
    <row r="1879" spans="1:3" x14ac:dyDescent="0.25">
      <c r="A1879">
        <v>810.9</v>
      </c>
      <c r="B1879">
        <v>0.19935</v>
      </c>
      <c r="C1879">
        <v>0.12182</v>
      </c>
    </row>
    <row r="1880" spans="1:3" x14ac:dyDescent="0.25">
      <c r="A1880">
        <v>810.92499999999995</v>
      </c>
      <c r="B1880">
        <v>0.21085000000000001</v>
      </c>
      <c r="C1880">
        <v>0.16292999999999999</v>
      </c>
    </row>
    <row r="1881" spans="1:3" x14ac:dyDescent="0.25">
      <c r="A1881">
        <v>810.95</v>
      </c>
      <c r="B1881">
        <v>0.21498999999999999</v>
      </c>
      <c r="C1881">
        <v>0.15762999999999999</v>
      </c>
    </row>
    <row r="1882" spans="1:3" x14ac:dyDescent="0.25">
      <c r="A1882">
        <v>810.97500000000002</v>
      </c>
      <c r="B1882">
        <v>0.22466</v>
      </c>
      <c r="C1882">
        <v>0.14277999999999999</v>
      </c>
    </row>
    <row r="1883" spans="1:3" x14ac:dyDescent="0.25">
      <c r="A1883">
        <v>811</v>
      </c>
      <c r="B1883">
        <v>0.22325</v>
      </c>
      <c r="C1883">
        <v>0.15797</v>
      </c>
    </row>
    <row r="1884" spans="1:3" x14ac:dyDescent="0.25">
      <c r="A1884">
        <v>811.02499999999998</v>
      </c>
      <c r="B1884">
        <v>0.21206</v>
      </c>
      <c r="C1884">
        <v>0.17535999999999999</v>
      </c>
    </row>
    <row r="1885" spans="1:3" x14ac:dyDescent="0.25">
      <c r="A1885">
        <v>811.05</v>
      </c>
      <c r="B1885">
        <v>0.21382999999999999</v>
      </c>
      <c r="C1885">
        <v>0.18456</v>
      </c>
    </row>
    <row r="1886" spans="1:3" x14ac:dyDescent="0.25">
      <c r="A1886">
        <v>811.07500000000005</v>
      </c>
      <c r="B1886">
        <v>0.20448</v>
      </c>
      <c r="C1886">
        <v>0.16037999999999999</v>
      </c>
    </row>
    <row r="1887" spans="1:3" x14ac:dyDescent="0.25">
      <c r="A1887">
        <v>811.1</v>
      </c>
      <c r="B1887">
        <v>0.22708999999999999</v>
      </c>
      <c r="C1887">
        <v>0.14613999999999999</v>
      </c>
    </row>
    <row r="1888" spans="1:3" x14ac:dyDescent="0.25">
      <c r="A1888">
        <v>811.125</v>
      </c>
      <c r="B1888">
        <v>0.21310999999999999</v>
      </c>
      <c r="C1888">
        <v>0.14701</v>
      </c>
    </row>
    <row r="1889" spans="1:3" x14ac:dyDescent="0.25">
      <c r="A1889">
        <v>811.15</v>
      </c>
      <c r="B1889">
        <v>0.20626</v>
      </c>
      <c r="C1889">
        <v>0.15898000000000001</v>
      </c>
    </row>
    <row r="1890" spans="1:3" x14ac:dyDescent="0.25">
      <c r="A1890">
        <v>811.17499999999995</v>
      </c>
      <c r="B1890">
        <v>0.20226</v>
      </c>
      <c r="C1890">
        <v>0.15826999999999999</v>
      </c>
    </row>
    <row r="1891" spans="1:3" x14ac:dyDescent="0.25">
      <c r="A1891">
        <v>811.2</v>
      </c>
      <c r="B1891">
        <v>0.17649999999999999</v>
      </c>
      <c r="C1891">
        <v>0.15998000000000001</v>
      </c>
    </row>
    <row r="1892" spans="1:3" x14ac:dyDescent="0.25">
      <c r="A1892">
        <v>811.22500000000002</v>
      </c>
      <c r="B1892">
        <v>0.22670000000000001</v>
      </c>
      <c r="C1892">
        <v>0.16225999999999999</v>
      </c>
    </row>
    <row r="1893" spans="1:3" x14ac:dyDescent="0.25">
      <c r="A1893">
        <v>811.25</v>
      </c>
      <c r="B1893">
        <v>0.21598000000000001</v>
      </c>
      <c r="C1893">
        <v>0.16284999999999999</v>
      </c>
    </row>
    <row r="1894" spans="1:3" x14ac:dyDescent="0.25">
      <c r="A1894">
        <v>811.27499999999998</v>
      </c>
      <c r="B1894">
        <v>0.24243000000000001</v>
      </c>
      <c r="C1894">
        <v>0.16703000000000001</v>
      </c>
    </row>
    <row r="1895" spans="1:3" x14ac:dyDescent="0.25">
      <c r="A1895">
        <v>811.3</v>
      </c>
      <c r="B1895">
        <v>0.23211000000000001</v>
      </c>
      <c r="C1895">
        <v>0.15678</v>
      </c>
    </row>
    <row r="1896" spans="1:3" x14ac:dyDescent="0.25">
      <c r="A1896">
        <v>811.32500000000005</v>
      </c>
      <c r="B1896">
        <v>0.18293999999999999</v>
      </c>
      <c r="C1896">
        <v>0.1638</v>
      </c>
    </row>
    <row r="1897" spans="1:3" x14ac:dyDescent="0.25">
      <c r="A1897">
        <v>811.35</v>
      </c>
      <c r="B1897">
        <v>0.18543000000000001</v>
      </c>
      <c r="C1897">
        <v>0.15178</v>
      </c>
    </row>
    <row r="1898" spans="1:3" x14ac:dyDescent="0.25">
      <c r="A1898">
        <v>811.375</v>
      </c>
      <c r="B1898">
        <v>0.19928999999999999</v>
      </c>
      <c r="C1898">
        <v>0.15437000000000001</v>
      </c>
    </row>
    <row r="1899" spans="1:3" x14ac:dyDescent="0.25">
      <c r="A1899">
        <v>811.4</v>
      </c>
      <c r="B1899">
        <v>0.21598000000000001</v>
      </c>
      <c r="C1899">
        <v>0.16900000000000001</v>
      </c>
    </row>
    <row r="1900" spans="1:3" x14ac:dyDescent="0.25">
      <c r="A1900">
        <v>811.42499999999995</v>
      </c>
      <c r="B1900">
        <v>0.24717</v>
      </c>
      <c r="C1900">
        <v>0.15604999999999999</v>
      </c>
    </row>
    <row r="1901" spans="1:3" x14ac:dyDescent="0.25">
      <c r="A1901">
        <v>811.45</v>
      </c>
      <c r="B1901">
        <v>0.23807</v>
      </c>
      <c r="C1901">
        <v>0.16088</v>
      </c>
    </row>
    <row r="1902" spans="1:3" x14ac:dyDescent="0.25">
      <c r="A1902">
        <v>811.47500000000002</v>
      </c>
      <c r="B1902">
        <v>0.21110999999999999</v>
      </c>
      <c r="C1902">
        <v>0.16328999999999999</v>
      </c>
    </row>
    <row r="1903" spans="1:3" x14ac:dyDescent="0.25">
      <c r="A1903">
        <v>811.5</v>
      </c>
      <c r="B1903">
        <v>0.20357</v>
      </c>
      <c r="C1903">
        <v>0.15945999999999999</v>
      </c>
    </row>
    <row r="1904" spans="1:3" x14ac:dyDescent="0.25">
      <c r="A1904">
        <v>811.52499999999998</v>
      </c>
      <c r="B1904">
        <v>0.23077</v>
      </c>
      <c r="C1904">
        <v>0.15984000000000001</v>
      </c>
    </row>
    <row r="1905" spans="1:3" x14ac:dyDescent="0.25">
      <c r="A1905">
        <v>811.55</v>
      </c>
      <c r="B1905">
        <v>0.21803</v>
      </c>
      <c r="C1905">
        <v>0.17241000000000001</v>
      </c>
    </row>
    <row r="1906" spans="1:3" x14ac:dyDescent="0.25">
      <c r="A1906">
        <v>811.57500000000005</v>
      </c>
      <c r="B1906">
        <v>0.21918000000000001</v>
      </c>
      <c r="C1906">
        <v>0.17705000000000001</v>
      </c>
    </row>
    <row r="1907" spans="1:3" x14ac:dyDescent="0.25">
      <c r="A1907">
        <v>811.6</v>
      </c>
      <c r="B1907">
        <v>0.20316999999999999</v>
      </c>
      <c r="C1907">
        <v>0.15409999999999999</v>
      </c>
    </row>
    <row r="1908" spans="1:3" x14ac:dyDescent="0.25">
      <c r="A1908">
        <v>811.625</v>
      </c>
      <c r="B1908">
        <v>0.19661999999999999</v>
      </c>
      <c r="C1908">
        <v>0.16607</v>
      </c>
    </row>
    <row r="1909" spans="1:3" x14ac:dyDescent="0.25">
      <c r="A1909">
        <v>811.65</v>
      </c>
      <c r="B1909">
        <v>0.17901</v>
      </c>
      <c r="C1909">
        <v>0.16142999999999999</v>
      </c>
    </row>
    <row r="1910" spans="1:3" x14ac:dyDescent="0.25">
      <c r="A1910">
        <v>811.67499999999995</v>
      </c>
      <c r="B1910">
        <v>0.21962999999999999</v>
      </c>
      <c r="C1910">
        <v>0.16211</v>
      </c>
    </row>
    <row r="1911" spans="1:3" x14ac:dyDescent="0.25">
      <c r="A1911">
        <v>811.7</v>
      </c>
      <c r="B1911">
        <v>0.2293</v>
      </c>
      <c r="C1911">
        <v>0.16854</v>
      </c>
    </row>
    <row r="1912" spans="1:3" x14ac:dyDescent="0.25">
      <c r="A1912">
        <v>811.72500000000002</v>
      </c>
      <c r="B1912">
        <v>0.20816000000000001</v>
      </c>
      <c r="C1912">
        <v>0.15261</v>
      </c>
    </row>
    <row r="1913" spans="1:3" x14ac:dyDescent="0.25">
      <c r="A1913">
        <v>811.75</v>
      </c>
      <c r="B1913">
        <v>0.22181000000000001</v>
      </c>
      <c r="C1913">
        <v>0.14427000000000001</v>
      </c>
    </row>
    <row r="1914" spans="1:3" x14ac:dyDescent="0.25">
      <c r="A1914">
        <v>811.77499999999998</v>
      </c>
      <c r="B1914">
        <v>0.20382</v>
      </c>
      <c r="C1914">
        <v>0.15817999999999999</v>
      </c>
    </row>
    <row r="1915" spans="1:3" x14ac:dyDescent="0.25">
      <c r="A1915">
        <v>811.8</v>
      </c>
      <c r="B1915">
        <v>0.19020999999999999</v>
      </c>
      <c r="C1915">
        <v>0.14258999999999999</v>
      </c>
    </row>
    <row r="1916" spans="1:3" x14ac:dyDescent="0.25">
      <c r="A1916">
        <v>811.82500000000005</v>
      </c>
      <c r="B1916">
        <v>0.18164</v>
      </c>
      <c r="C1916">
        <v>0.13768</v>
      </c>
    </row>
    <row r="1917" spans="1:3" x14ac:dyDescent="0.25">
      <c r="A1917">
        <v>811.85</v>
      </c>
      <c r="B1917">
        <v>0.19091</v>
      </c>
      <c r="C1917">
        <v>0.14183999999999999</v>
      </c>
    </row>
    <row r="1918" spans="1:3" x14ac:dyDescent="0.25">
      <c r="A1918">
        <v>811.875</v>
      </c>
      <c r="B1918">
        <v>0.19542000000000001</v>
      </c>
      <c r="C1918">
        <v>0.14341999999999999</v>
      </c>
    </row>
    <row r="1919" spans="1:3" x14ac:dyDescent="0.25">
      <c r="A1919">
        <v>811.9</v>
      </c>
      <c r="B1919">
        <v>0.20336000000000001</v>
      </c>
      <c r="C1919">
        <v>0.16538</v>
      </c>
    </row>
    <row r="1920" spans="1:3" x14ac:dyDescent="0.25">
      <c r="A1920">
        <v>811.92499999999995</v>
      </c>
      <c r="B1920">
        <v>0.18912000000000001</v>
      </c>
      <c r="C1920">
        <v>0.15256</v>
      </c>
    </row>
    <row r="1921" spans="1:3" x14ac:dyDescent="0.25">
      <c r="A1921">
        <v>811.95</v>
      </c>
      <c r="B1921">
        <v>0.19678000000000001</v>
      </c>
      <c r="C1921">
        <v>0.18309</v>
      </c>
    </row>
    <row r="1922" spans="1:3" x14ac:dyDescent="0.25">
      <c r="A1922">
        <v>811.97500000000002</v>
      </c>
      <c r="B1922">
        <v>0.2147</v>
      </c>
      <c r="C1922">
        <v>0.17979000000000001</v>
      </c>
    </row>
    <row r="1923" spans="1:3" x14ac:dyDescent="0.25">
      <c r="A1923">
        <v>812</v>
      </c>
      <c r="B1923">
        <v>0.19320999999999999</v>
      </c>
      <c r="C1923">
        <v>0.17025000000000001</v>
      </c>
    </row>
    <row r="1924" spans="1:3" x14ac:dyDescent="0.25">
      <c r="A1924">
        <v>812.02499999999998</v>
      </c>
      <c r="B1924">
        <v>0.18293999999999999</v>
      </c>
      <c r="C1924">
        <v>0.15705</v>
      </c>
    </row>
    <row r="1925" spans="1:3" x14ac:dyDescent="0.25">
      <c r="A1925">
        <v>812.05</v>
      </c>
      <c r="B1925">
        <v>0.19317000000000001</v>
      </c>
      <c r="C1925">
        <v>0.15773000000000001</v>
      </c>
    </row>
    <row r="1926" spans="1:3" x14ac:dyDescent="0.25">
      <c r="A1926">
        <v>812.07500000000005</v>
      </c>
      <c r="B1926">
        <v>0.20050000000000001</v>
      </c>
      <c r="C1926">
        <v>0.15476999999999999</v>
      </c>
    </row>
    <row r="1927" spans="1:3" x14ac:dyDescent="0.25">
      <c r="A1927">
        <v>812.1</v>
      </c>
      <c r="B1927">
        <v>0.18776999999999999</v>
      </c>
      <c r="C1927">
        <v>0.13961000000000001</v>
      </c>
    </row>
    <row r="1928" spans="1:3" x14ac:dyDescent="0.25">
      <c r="A1928">
        <v>812.125</v>
      </c>
      <c r="B1928">
        <v>0.18511</v>
      </c>
      <c r="C1928">
        <v>0.14665</v>
      </c>
    </row>
    <row r="1929" spans="1:3" x14ac:dyDescent="0.25">
      <c r="A1929">
        <v>812.15</v>
      </c>
      <c r="B1929">
        <v>0.19828999999999999</v>
      </c>
      <c r="C1929">
        <v>0.13492999999999999</v>
      </c>
    </row>
    <row r="1930" spans="1:3" x14ac:dyDescent="0.25">
      <c r="A1930">
        <v>812.17499999999995</v>
      </c>
      <c r="B1930">
        <v>0.19658999999999999</v>
      </c>
      <c r="C1930">
        <v>0.15967999999999999</v>
      </c>
    </row>
    <row r="1931" spans="1:3" x14ac:dyDescent="0.25">
      <c r="A1931">
        <v>812.2</v>
      </c>
      <c r="B1931">
        <v>0.20988000000000001</v>
      </c>
      <c r="C1931">
        <v>0.1444</v>
      </c>
    </row>
    <row r="1932" spans="1:3" x14ac:dyDescent="0.25">
      <c r="A1932">
        <v>812.22500000000002</v>
      </c>
      <c r="B1932">
        <v>0.21382000000000001</v>
      </c>
      <c r="C1932">
        <v>0.15508</v>
      </c>
    </row>
    <row r="1933" spans="1:3" x14ac:dyDescent="0.25">
      <c r="A1933">
        <v>812.25</v>
      </c>
      <c r="B1933">
        <v>0.20930000000000001</v>
      </c>
      <c r="C1933">
        <v>0.13915</v>
      </c>
    </row>
    <row r="1934" spans="1:3" x14ac:dyDescent="0.25">
      <c r="A1934">
        <v>812.27499999999998</v>
      </c>
      <c r="B1934">
        <v>0.21787000000000001</v>
      </c>
      <c r="C1934">
        <v>0.15604000000000001</v>
      </c>
    </row>
    <row r="1935" spans="1:3" x14ac:dyDescent="0.25">
      <c r="A1935">
        <v>812.3</v>
      </c>
      <c r="B1935">
        <v>0.19832</v>
      </c>
      <c r="C1935">
        <v>0.13020999999999999</v>
      </c>
    </row>
    <row r="1936" spans="1:3" x14ac:dyDescent="0.25">
      <c r="A1936">
        <v>812.32500000000005</v>
      </c>
      <c r="B1936">
        <v>0.21056</v>
      </c>
      <c r="C1936">
        <v>0.15698999999999999</v>
      </c>
    </row>
    <row r="1937" spans="1:3" x14ac:dyDescent="0.25">
      <c r="A1937">
        <v>812.35</v>
      </c>
      <c r="B1937">
        <v>0.20524000000000001</v>
      </c>
      <c r="C1937">
        <v>0.12590000000000001</v>
      </c>
    </row>
    <row r="1938" spans="1:3" x14ac:dyDescent="0.25">
      <c r="A1938">
        <v>812.375</v>
      </c>
      <c r="B1938">
        <v>0.15783</v>
      </c>
      <c r="C1938">
        <v>0.13153999999999999</v>
      </c>
    </row>
    <row r="1939" spans="1:3" x14ac:dyDescent="0.25">
      <c r="A1939">
        <v>812.4</v>
      </c>
      <c r="B1939">
        <v>0.19497</v>
      </c>
      <c r="C1939">
        <v>0.12914</v>
      </c>
    </row>
    <row r="1940" spans="1:3" x14ac:dyDescent="0.25">
      <c r="A1940">
        <v>812.42499999999995</v>
      </c>
      <c r="B1940">
        <v>0.16621</v>
      </c>
      <c r="C1940">
        <v>0.13197999999999999</v>
      </c>
    </row>
    <row r="1941" spans="1:3" x14ac:dyDescent="0.25">
      <c r="A1941">
        <v>812.45</v>
      </c>
      <c r="B1941">
        <v>0.20030999999999999</v>
      </c>
      <c r="C1941">
        <v>0.14230000000000001</v>
      </c>
    </row>
    <row r="1942" spans="1:3" x14ac:dyDescent="0.25">
      <c r="A1942">
        <v>812.47500000000002</v>
      </c>
      <c r="B1942">
        <v>0.19781000000000001</v>
      </c>
      <c r="C1942">
        <v>0.14807000000000001</v>
      </c>
    </row>
    <row r="1943" spans="1:3" x14ac:dyDescent="0.25">
      <c r="A1943">
        <v>812.5</v>
      </c>
      <c r="B1943">
        <v>0.21539</v>
      </c>
      <c r="C1943">
        <v>0.15973999999999999</v>
      </c>
    </row>
    <row r="1944" spans="1:3" x14ac:dyDescent="0.25">
      <c r="A1944">
        <v>812.52499999999998</v>
      </c>
      <c r="B1944">
        <v>0.20843999999999999</v>
      </c>
      <c r="C1944">
        <v>0.17199999999999999</v>
      </c>
    </row>
    <row r="1945" spans="1:3" x14ac:dyDescent="0.25">
      <c r="A1945">
        <v>812.55</v>
      </c>
      <c r="B1945">
        <v>0.20574000000000001</v>
      </c>
      <c r="C1945">
        <v>0.16075999999999999</v>
      </c>
    </row>
    <row r="1946" spans="1:3" x14ac:dyDescent="0.25">
      <c r="A1946">
        <v>812.57500000000005</v>
      </c>
      <c r="B1946">
        <v>0.19467999999999999</v>
      </c>
      <c r="C1946">
        <v>0.14080999999999999</v>
      </c>
    </row>
    <row r="1947" spans="1:3" x14ac:dyDescent="0.25">
      <c r="A1947">
        <v>812.6</v>
      </c>
      <c r="B1947">
        <v>0.17945</v>
      </c>
      <c r="C1947">
        <v>0.16583000000000001</v>
      </c>
    </row>
    <row r="1948" spans="1:3" x14ac:dyDescent="0.25">
      <c r="A1948">
        <v>812.625</v>
      </c>
      <c r="B1948">
        <v>0.22796</v>
      </c>
      <c r="C1948">
        <v>0.17366000000000001</v>
      </c>
    </row>
    <row r="1949" spans="1:3" x14ac:dyDescent="0.25">
      <c r="A1949">
        <v>812.65</v>
      </c>
      <c r="B1949">
        <v>0.25784000000000001</v>
      </c>
      <c r="C1949">
        <v>0.15953999999999999</v>
      </c>
    </row>
    <row r="1950" spans="1:3" x14ac:dyDescent="0.25">
      <c r="A1950">
        <v>812.67499999999995</v>
      </c>
      <c r="B1950">
        <v>0.22950999999999999</v>
      </c>
      <c r="C1950">
        <v>0.16155</v>
      </c>
    </row>
    <row r="1951" spans="1:3" x14ac:dyDescent="0.25">
      <c r="A1951">
        <v>812.7</v>
      </c>
      <c r="B1951">
        <v>0.21562000000000001</v>
      </c>
      <c r="C1951">
        <v>0.19297</v>
      </c>
    </row>
    <row r="1952" spans="1:3" x14ac:dyDescent="0.25">
      <c r="A1952">
        <v>812.72500000000002</v>
      </c>
      <c r="B1952">
        <v>0.24315000000000001</v>
      </c>
      <c r="C1952">
        <v>0.16145999999999999</v>
      </c>
    </row>
    <row r="1953" spans="1:3" x14ac:dyDescent="0.25">
      <c r="A1953">
        <v>812.75</v>
      </c>
      <c r="B1953">
        <v>0.24446000000000001</v>
      </c>
      <c r="C1953">
        <v>0.15484000000000001</v>
      </c>
    </row>
    <row r="1954" spans="1:3" x14ac:dyDescent="0.25">
      <c r="A1954">
        <v>812.77499999999998</v>
      </c>
      <c r="B1954">
        <v>0.20841000000000001</v>
      </c>
      <c r="C1954">
        <v>0.16652</v>
      </c>
    </row>
    <row r="1955" spans="1:3" x14ac:dyDescent="0.25">
      <c r="A1955">
        <v>812.8</v>
      </c>
      <c r="B1955">
        <v>0.22025</v>
      </c>
      <c r="C1955">
        <v>0.19309999999999999</v>
      </c>
    </row>
    <row r="1956" spans="1:3" x14ac:dyDescent="0.25">
      <c r="A1956">
        <v>812.82500000000005</v>
      </c>
      <c r="B1956">
        <v>0.22042999999999999</v>
      </c>
      <c r="C1956">
        <v>0.17343</v>
      </c>
    </row>
    <row r="1957" spans="1:3" x14ac:dyDescent="0.25">
      <c r="A1957">
        <v>812.85</v>
      </c>
      <c r="B1957">
        <v>0.21079000000000001</v>
      </c>
      <c r="C1957">
        <v>0.15626000000000001</v>
      </c>
    </row>
    <row r="1958" spans="1:3" x14ac:dyDescent="0.25">
      <c r="A1958">
        <v>812.875</v>
      </c>
      <c r="B1958">
        <v>0.19788</v>
      </c>
      <c r="C1958">
        <v>0.14860999999999999</v>
      </c>
    </row>
    <row r="1959" spans="1:3" x14ac:dyDescent="0.25">
      <c r="A1959">
        <v>812.9</v>
      </c>
      <c r="B1959">
        <v>0.21312999999999999</v>
      </c>
      <c r="C1959">
        <v>0.13797000000000001</v>
      </c>
    </row>
    <row r="1960" spans="1:3" x14ac:dyDescent="0.25">
      <c r="A1960">
        <v>812.92499999999995</v>
      </c>
      <c r="B1960">
        <v>0.22281999999999999</v>
      </c>
      <c r="C1960">
        <v>0.14557</v>
      </c>
    </row>
    <row r="1961" spans="1:3" x14ac:dyDescent="0.25">
      <c r="A1961">
        <v>812.95</v>
      </c>
      <c r="B1961">
        <v>0.21404000000000001</v>
      </c>
      <c r="C1961">
        <v>0.15723999999999999</v>
      </c>
    </row>
    <row r="1962" spans="1:3" x14ac:dyDescent="0.25">
      <c r="A1962">
        <v>812.97500000000002</v>
      </c>
      <c r="B1962">
        <v>0.22624</v>
      </c>
      <c r="C1962">
        <v>0.15590999999999999</v>
      </c>
    </row>
    <row r="1963" spans="1:3" x14ac:dyDescent="0.25">
      <c r="A1963">
        <v>813</v>
      </c>
      <c r="B1963">
        <v>0.19916</v>
      </c>
      <c r="C1963">
        <v>0.15196000000000001</v>
      </c>
    </row>
    <row r="1964" spans="1:3" x14ac:dyDescent="0.25">
      <c r="A1964">
        <v>813.02499999999998</v>
      </c>
      <c r="B1964">
        <v>0.22808</v>
      </c>
      <c r="C1964">
        <v>0.17316000000000001</v>
      </c>
    </row>
    <row r="1965" spans="1:3" x14ac:dyDescent="0.25">
      <c r="A1965">
        <v>813.05</v>
      </c>
      <c r="B1965">
        <v>0.24188999999999999</v>
      </c>
      <c r="C1965">
        <v>0.19217999999999999</v>
      </c>
    </row>
    <row r="1966" spans="1:3" x14ac:dyDescent="0.25">
      <c r="A1966">
        <v>813.07500000000005</v>
      </c>
      <c r="B1966">
        <v>0.22047</v>
      </c>
      <c r="C1966">
        <v>0.20379</v>
      </c>
    </row>
    <row r="1967" spans="1:3" x14ac:dyDescent="0.25">
      <c r="A1967">
        <v>813.1</v>
      </c>
      <c r="B1967">
        <v>0.22481000000000001</v>
      </c>
      <c r="C1967">
        <v>0.19755</v>
      </c>
    </row>
    <row r="1968" spans="1:3" x14ac:dyDescent="0.25">
      <c r="A1968">
        <v>813.125</v>
      </c>
      <c r="B1968">
        <v>0.22536</v>
      </c>
      <c r="C1968">
        <v>0.16675000000000001</v>
      </c>
    </row>
    <row r="1969" spans="1:3" x14ac:dyDescent="0.25">
      <c r="A1969">
        <v>813.15</v>
      </c>
      <c r="B1969">
        <v>0.22419</v>
      </c>
      <c r="C1969">
        <v>0.16244</v>
      </c>
    </row>
    <row r="1970" spans="1:3" x14ac:dyDescent="0.25">
      <c r="A1970">
        <v>813.17499999999995</v>
      </c>
      <c r="B1970">
        <v>0.19375999999999999</v>
      </c>
      <c r="C1970">
        <v>0.16944000000000001</v>
      </c>
    </row>
    <row r="1971" spans="1:3" x14ac:dyDescent="0.25">
      <c r="A1971">
        <v>813.2</v>
      </c>
      <c r="B1971">
        <v>0.20119000000000001</v>
      </c>
      <c r="C1971">
        <v>0.16161</v>
      </c>
    </row>
    <row r="1972" spans="1:3" x14ac:dyDescent="0.25">
      <c r="A1972">
        <v>813.22500000000002</v>
      </c>
      <c r="B1972">
        <v>0.21029</v>
      </c>
      <c r="C1972">
        <v>0.19161</v>
      </c>
    </row>
    <row r="1973" spans="1:3" x14ac:dyDescent="0.25">
      <c r="A1973">
        <v>813.25</v>
      </c>
      <c r="B1973">
        <v>0.21554000000000001</v>
      </c>
      <c r="C1973">
        <v>0.16053000000000001</v>
      </c>
    </row>
    <row r="1974" spans="1:3" x14ac:dyDescent="0.25">
      <c r="A1974">
        <v>813.27499999999998</v>
      </c>
      <c r="B1974">
        <v>0.20835000000000001</v>
      </c>
      <c r="C1974">
        <v>0.16911000000000001</v>
      </c>
    </row>
    <row r="1975" spans="1:3" x14ac:dyDescent="0.25">
      <c r="A1975">
        <v>813.3</v>
      </c>
      <c r="B1975">
        <v>0.19485</v>
      </c>
      <c r="C1975">
        <v>0.16395000000000001</v>
      </c>
    </row>
    <row r="1976" spans="1:3" x14ac:dyDescent="0.25">
      <c r="A1976">
        <v>813.32500000000005</v>
      </c>
      <c r="B1976">
        <v>0.20749999999999999</v>
      </c>
      <c r="C1976">
        <v>0.15836</v>
      </c>
    </row>
    <row r="1977" spans="1:3" x14ac:dyDescent="0.25">
      <c r="A1977">
        <v>813.35</v>
      </c>
      <c r="B1977">
        <v>0.21295</v>
      </c>
      <c r="C1977">
        <v>0.14149</v>
      </c>
    </row>
    <row r="1978" spans="1:3" x14ac:dyDescent="0.25">
      <c r="A1978">
        <v>813.375</v>
      </c>
      <c r="B1978">
        <v>0.19550000000000001</v>
      </c>
      <c r="C1978">
        <v>0.15145</v>
      </c>
    </row>
    <row r="1979" spans="1:3" x14ac:dyDescent="0.25">
      <c r="A1979">
        <v>813.4</v>
      </c>
      <c r="B1979">
        <v>0.19361999999999999</v>
      </c>
      <c r="C1979">
        <v>0.15612999999999999</v>
      </c>
    </row>
    <row r="1980" spans="1:3" x14ac:dyDescent="0.25">
      <c r="A1980">
        <v>813.42499999999995</v>
      </c>
      <c r="B1980">
        <v>0.20424999999999999</v>
      </c>
      <c r="C1980">
        <v>0.15543000000000001</v>
      </c>
    </row>
    <row r="1981" spans="1:3" x14ac:dyDescent="0.25">
      <c r="A1981">
        <v>813.45</v>
      </c>
      <c r="B1981">
        <v>0.20649999999999999</v>
      </c>
      <c r="C1981">
        <v>0.16322</v>
      </c>
    </row>
    <row r="1982" spans="1:3" x14ac:dyDescent="0.25">
      <c r="A1982">
        <v>813.47500000000002</v>
      </c>
      <c r="B1982">
        <v>0.20100000000000001</v>
      </c>
      <c r="C1982">
        <v>0.17780000000000001</v>
      </c>
    </row>
    <row r="1983" spans="1:3" x14ac:dyDescent="0.25">
      <c r="A1983">
        <v>813.5</v>
      </c>
      <c r="B1983">
        <v>0.19807</v>
      </c>
      <c r="C1983">
        <v>0.17680999999999999</v>
      </c>
    </row>
    <row r="1984" spans="1:3" x14ac:dyDescent="0.25">
      <c r="A1984">
        <v>813.52499999999998</v>
      </c>
      <c r="B1984">
        <v>0.19750000000000001</v>
      </c>
      <c r="C1984">
        <v>0.14369999999999999</v>
      </c>
    </row>
    <row r="1985" spans="1:3" x14ac:dyDescent="0.25">
      <c r="A1985">
        <v>813.55</v>
      </c>
      <c r="B1985">
        <v>0.22189999999999999</v>
      </c>
      <c r="C1985">
        <v>0.16045999999999999</v>
      </c>
    </row>
    <row r="1986" spans="1:3" x14ac:dyDescent="0.25">
      <c r="A1986">
        <v>813.57500000000005</v>
      </c>
      <c r="B1986">
        <v>0.1973</v>
      </c>
      <c r="C1986">
        <v>0.18590000000000001</v>
      </c>
    </row>
    <row r="1987" spans="1:3" x14ac:dyDescent="0.25">
      <c r="A1987">
        <v>813.6</v>
      </c>
      <c r="B1987">
        <v>0.23361999999999999</v>
      </c>
      <c r="C1987">
        <v>0.19370999999999999</v>
      </c>
    </row>
    <row r="1988" spans="1:3" x14ac:dyDescent="0.25">
      <c r="A1988">
        <v>813.625</v>
      </c>
      <c r="B1988">
        <v>0.23416999999999999</v>
      </c>
      <c r="C1988">
        <v>0.18410000000000001</v>
      </c>
    </row>
    <row r="1989" spans="1:3" x14ac:dyDescent="0.25">
      <c r="A1989">
        <v>813.65</v>
      </c>
      <c r="B1989">
        <v>0.22153999999999999</v>
      </c>
      <c r="C1989">
        <v>0.20665</v>
      </c>
    </row>
    <row r="1990" spans="1:3" x14ac:dyDescent="0.25">
      <c r="A1990">
        <v>813.67499999999995</v>
      </c>
      <c r="B1990">
        <v>0.22489999999999999</v>
      </c>
      <c r="C1990">
        <v>0.15301000000000001</v>
      </c>
    </row>
    <row r="1991" spans="1:3" x14ac:dyDescent="0.25">
      <c r="A1991">
        <v>813.7</v>
      </c>
      <c r="B1991">
        <v>0.21823000000000001</v>
      </c>
      <c r="C1991">
        <v>0.18051</v>
      </c>
    </row>
    <row r="1992" spans="1:3" x14ac:dyDescent="0.25">
      <c r="A1992">
        <v>813.72500000000002</v>
      </c>
      <c r="B1992">
        <v>0.20915</v>
      </c>
      <c r="C1992">
        <v>0.15694</v>
      </c>
    </row>
    <row r="1993" spans="1:3" x14ac:dyDescent="0.25">
      <c r="A1993">
        <v>813.75</v>
      </c>
      <c r="B1993">
        <v>0.20599000000000001</v>
      </c>
      <c r="C1993">
        <v>0.16194</v>
      </c>
    </row>
    <row r="1994" spans="1:3" x14ac:dyDescent="0.25">
      <c r="A1994">
        <v>813.77499999999998</v>
      </c>
      <c r="B1994">
        <v>0.21473999999999999</v>
      </c>
      <c r="C1994">
        <v>0.13081999999999999</v>
      </c>
    </row>
    <row r="1995" spans="1:3" x14ac:dyDescent="0.25">
      <c r="A1995">
        <v>813.8</v>
      </c>
      <c r="B1995">
        <v>0.18493000000000001</v>
      </c>
      <c r="C1995">
        <v>0.14931</v>
      </c>
    </row>
    <row r="1996" spans="1:3" x14ac:dyDescent="0.25">
      <c r="A1996">
        <v>813.82500000000005</v>
      </c>
      <c r="B1996">
        <v>0.22298999999999999</v>
      </c>
      <c r="C1996">
        <v>0.15054000000000001</v>
      </c>
    </row>
    <row r="1997" spans="1:3" x14ac:dyDescent="0.25">
      <c r="A1997">
        <v>813.85</v>
      </c>
      <c r="B1997">
        <v>0.2162</v>
      </c>
      <c r="C1997">
        <v>0.13657</v>
      </c>
    </row>
    <row r="1998" spans="1:3" x14ac:dyDescent="0.25">
      <c r="A1998">
        <v>813.875</v>
      </c>
      <c r="B1998">
        <v>0.22236</v>
      </c>
      <c r="C1998">
        <v>0.15897</v>
      </c>
    </row>
    <row r="1999" spans="1:3" x14ac:dyDescent="0.25">
      <c r="A1999">
        <v>813.9</v>
      </c>
      <c r="B1999">
        <v>0.19972999999999999</v>
      </c>
      <c r="C1999">
        <v>0.16649</v>
      </c>
    </row>
    <row r="2000" spans="1:3" x14ac:dyDescent="0.25">
      <c r="A2000">
        <v>813.92499999999995</v>
      </c>
      <c r="B2000">
        <v>0.19423000000000001</v>
      </c>
      <c r="C2000">
        <v>0.15498000000000001</v>
      </c>
    </row>
    <row r="2001" spans="1:3" x14ac:dyDescent="0.25">
      <c r="A2001">
        <v>813.95</v>
      </c>
      <c r="B2001">
        <v>0.15962000000000001</v>
      </c>
      <c r="C2001">
        <v>0.13938999999999999</v>
      </c>
    </row>
    <row r="2002" spans="1:3" x14ac:dyDescent="0.25">
      <c r="A2002">
        <v>813.97500000000002</v>
      </c>
      <c r="B2002">
        <v>0.17108000000000001</v>
      </c>
      <c r="C2002">
        <v>0.14085</v>
      </c>
    </row>
    <row r="2003" spans="1:3" x14ac:dyDescent="0.25">
      <c r="A2003">
        <v>814</v>
      </c>
      <c r="B2003">
        <v>0.19195999999999999</v>
      </c>
      <c r="C2003">
        <v>0.14254</v>
      </c>
    </row>
    <row r="2004" spans="1:3" x14ac:dyDescent="0.25">
      <c r="A2004">
        <v>814.02499999999998</v>
      </c>
      <c r="B2004">
        <v>0.18412999999999999</v>
      </c>
      <c r="C2004">
        <v>0.12734999999999999</v>
      </c>
    </row>
    <row r="2005" spans="1:3" x14ac:dyDescent="0.25">
      <c r="A2005">
        <v>814.05</v>
      </c>
      <c r="B2005">
        <v>0.20157</v>
      </c>
      <c r="C2005">
        <v>0.1527</v>
      </c>
    </row>
    <row r="2006" spans="1:3" x14ac:dyDescent="0.25">
      <c r="A2006">
        <v>814.07500000000005</v>
      </c>
      <c r="B2006">
        <v>0.18214</v>
      </c>
      <c r="C2006">
        <v>0.14832999999999999</v>
      </c>
    </row>
    <row r="2007" spans="1:3" x14ac:dyDescent="0.25">
      <c r="A2007">
        <v>814.1</v>
      </c>
      <c r="B2007">
        <v>0.19256000000000001</v>
      </c>
      <c r="C2007">
        <v>0.13955000000000001</v>
      </c>
    </row>
    <row r="2008" spans="1:3" x14ac:dyDescent="0.25">
      <c r="A2008">
        <v>814.125</v>
      </c>
      <c r="B2008">
        <v>0.21511</v>
      </c>
      <c r="C2008">
        <v>0.11692</v>
      </c>
    </row>
    <row r="2009" spans="1:3" x14ac:dyDescent="0.25">
      <c r="A2009">
        <v>814.15</v>
      </c>
      <c r="B2009">
        <v>0.19836000000000001</v>
      </c>
      <c r="C2009">
        <v>0.15232000000000001</v>
      </c>
    </row>
    <row r="2010" spans="1:3" x14ac:dyDescent="0.25">
      <c r="A2010">
        <v>814.17499999999995</v>
      </c>
      <c r="B2010">
        <v>0.2024</v>
      </c>
      <c r="C2010">
        <v>0.13865</v>
      </c>
    </row>
    <row r="2011" spans="1:3" x14ac:dyDescent="0.25">
      <c r="A2011">
        <v>814.2</v>
      </c>
      <c r="B2011">
        <v>0.18034</v>
      </c>
      <c r="C2011">
        <v>0.11229</v>
      </c>
    </row>
    <row r="2012" spans="1:3" x14ac:dyDescent="0.25">
      <c r="A2012">
        <v>814.22500000000002</v>
      </c>
      <c r="B2012">
        <v>0.21135999999999999</v>
      </c>
      <c r="C2012">
        <v>0.13619000000000001</v>
      </c>
    </row>
    <row r="2013" spans="1:3" x14ac:dyDescent="0.25">
      <c r="A2013">
        <v>814.25</v>
      </c>
      <c r="B2013">
        <v>0.22889000000000001</v>
      </c>
      <c r="C2013">
        <v>0.15537000000000001</v>
      </c>
    </row>
    <row r="2014" spans="1:3" x14ac:dyDescent="0.25">
      <c r="A2014">
        <v>814.27499999999998</v>
      </c>
      <c r="B2014">
        <v>0.23857999999999999</v>
      </c>
      <c r="C2014">
        <v>0.17393</v>
      </c>
    </row>
    <row r="2015" spans="1:3" x14ac:dyDescent="0.25">
      <c r="A2015">
        <v>814.3</v>
      </c>
      <c r="B2015">
        <v>0.25566</v>
      </c>
      <c r="C2015">
        <v>0.16608000000000001</v>
      </c>
    </row>
    <row r="2016" spans="1:3" x14ac:dyDescent="0.25">
      <c r="A2016">
        <v>814.32500000000005</v>
      </c>
      <c r="B2016">
        <v>0.23668</v>
      </c>
      <c r="C2016">
        <v>0.15121000000000001</v>
      </c>
    </row>
    <row r="2017" spans="1:3" x14ac:dyDescent="0.25">
      <c r="A2017">
        <v>814.35</v>
      </c>
      <c r="B2017">
        <v>0.22569</v>
      </c>
      <c r="C2017">
        <v>0.13482</v>
      </c>
    </row>
    <row r="2018" spans="1:3" x14ac:dyDescent="0.25">
      <c r="A2018">
        <v>814.375</v>
      </c>
      <c r="B2018">
        <v>0.17981</v>
      </c>
      <c r="C2018">
        <v>0.12772</v>
      </c>
    </row>
    <row r="2019" spans="1:3" x14ac:dyDescent="0.25">
      <c r="A2019">
        <v>814.4</v>
      </c>
      <c r="B2019">
        <v>0.18915999999999999</v>
      </c>
      <c r="C2019">
        <v>0.11781999999999999</v>
      </c>
    </row>
    <row r="2020" spans="1:3" x14ac:dyDescent="0.25">
      <c r="A2020">
        <v>814.42499999999995</v>
      </c>
      <c r="B2020">
        <v>0.16914000000000001</v>
      </c>
      <c r="C2020">
        <v>0.12545000000000001</v>
      </c>
    </row>
    <row r="2021" spans="1:3" x14ac:dyDescent="0.25">
      <c r="A2021">
        <v>814.45</v>
      </c>
      <c r="B2021">
        <v>0.17297000000000001</v>
      </c>
      <c r="C2021">
        <v>0.14247000000000001</v>
      </c>
    </row>
    <row r="2022" spans="1:3" x14ac:dyDescent="0.25">
      <c r="A2022">
        <v>814.47500000000002</v>
      </c>
      <c r="B2022">
        <v>0.19519</v>
      </c>
      <c r="C2022">
        <v>0.12759999999999999</v>
      </c>
    </row>
    <row r="2023" spans="1:3" x14ac:dyDescent="0.25">
      <c r="A2023">
        <v>814.5</v>
      </c>
      <c r="B2023">
        <v>0.24851000000000001</v>
      </c>
      <c r="C2023">
        <v>0.14973</v>
      </c>
    </row>
    <row r="2024" spans="1:3" x14ac:dyDescent="0.25">
      <c r="A2024">
        <v>814.52499999999998</v>
      </c>
      <c r="B2024">
        <v>0.21851000000000001</v>
      </c>
      <c r="C2024">
        <v>0.15451000000000001</v>
      </c>
    </row>
    <row r="2025" spans="1:3" x14ac:dyDescent="0.25">
      <c r="A2025">
        <v>814.55</v>
      </c>
      <c r="B2025">
        <v>0.21021000000000001</v>
      </c>
      <c r="C2025">
        <v>0.17108999999999999</v>
      </c>
    </row>
    <row r="2026" spans="1:3" x14ac:dyDescent="0.25">
      <c r="A2026">
        <v>814.57500000000005</v>
      </c>
      <c r="B2026">
        <v>0.18642</v>
      </c>
      <c r="C2026">
        <v>0.17252999999999999</v>
      </c>
    </row>
    <row r="2027" spans="1:3" x14ac:dyDescent="0.25">
      <c r="A2027">
        <v>814.6</v>
      </c>
      <c r="B2027">
        <v>0.22108</v>
      </c>
      <c r="C2027">
        <v>0.16497999999999999</v>
      </c>
    </row>
    <row r="2028" spans="1:3" x14ac:dyDescent="0.25">
      <c r="A2028">
        <v>814.625</v>
      </c>
      <c r="B2028">
        <v>0.20871000000000001</v>
      </c>
      <c r="C2028">
        <v>0.16</v>
      </c>
    </row>
    <row r="2029" spans="1:3" x14ac:dyDescent="0.25">
      <c r="A2029">
        <v>814.65</v>
      </c>
      <c r="B2029">
        <v>0.22192000000000001</v>
      </c>
      <c r="C2029">
        <v>0.18365000000000001</v>
      </c>
    </row>
    <row r="2030" spans="1:3" x14ac:dyDescent="0.25">
      <c r="A2030">
        <v>814.67499999999995</v>
      </c>
      <c r="B2030">
        <v>0.22958000000000001</v>
      </c>
      <c r="C2030">
        <v>0.18543000000000001</v>
      </c>
    </row>
    <row r="2031" spans="1:3" x14ac:dyDescent="0.25">
      <c r="A2031">
        <v>814.7</v>
      </c>
      <c r="B2031">
        <v>0.22517999999999999</v>
      </c>
      <c r="C2031">
        <v>0.14649999999999999</v>
      </c>
    </row>
    <row r="2032" spans="1:3" x14ac:dyDescent="0.25">
      <c r="A2032">
        <v>814.72500000000002</v>
      </c>
      <c r="B2032">
        <v>0.23183000000000001</v>
      </c>
      <c r="C2032">
        <v>0.15096000000000001</v>
      </c>
    </row>
    <row r="2033" spans="1:3" x14ac:dyDescent="0.25">
      <c r="A2033">
        <v>814.75</v>
      </c>
      <c r="B2033">
        <v>0.21109</v>
      </c>
      <c r="C2033">
        <v>0.17582</v>
      </c>
    </row>
    <row r="2034" spans="1:3" x14ac:dyDescent="0.25">
      <c r="A2034">
        <v>814.77499999999998</v>
      </c>
      <c r="B2034">
        <v>0.19547</v>
      </c>
      <c r="C2034">
        <v>0.17193</v>
      </c>
    </row>
    <row r="2035" spans="1:3" x14ac:dyDescent="0.25">
      <c r="A2035">
        <v>814.8</v>
      </c>
      <c r="B2035">
        <v>0.20921999999999999</v>
      </c>
      <c r="C2035">
        <v>0.16852</v>
      </c>
    </row>
    <row r="2036" spans="1:3" x14ac:dyDescent="0.25">
      <c r="A2036">
        <v>814.82500000000005</v>
      </c>
      <c r="B2036">
        <v>0.23993</v>
      </c>
      <c r="C2036">
        <v>0.17438000000000001</v>
      </c>
    </row>
    <row r="2037" spans="1:3" x14ac:dyDescent="0.25">
      <c r="A2037">
        <v>814.85</v>
      </c>
      <c r="B2037">
        <v>0.20898</v>
      </c>
      <c r="C2037">
        <v>0.18643999999999999</v>
      </c>
    </row>
    <row r="2038" spans="1:3" x14ac:dyDescent="0.25">
      <c r="A2038">
        <v>814.875</v>
      </c>
      <c r="B2038">
        <v>0.19824</v>
      </c>
      <c r="C2038">
        <v>0.14976999999999999</v>
      </c>
    </row>
    <row r="2039" spans="1:3" x14ac:dyDescent="0.25">
      <c r="A2039">
        <v>814.9</v>
      </c>
      <c r="B2039">
        <v>0.20526</v>
      </c>
      <c r="C2039">
        <v>0.18367</v>
      </c>
    </row>
    <row r="2040" spans="1:3" x14ac:dyDescent="0.25">
      <c r="A2040">
        <v>814.92499999999995</v>
      </c>
      <c r="B2040">
        <v>0.21087</v>
      </c>
      <c r="C2040">
        <v>0.18528</v>
      </c>
    </row>
    <row r="2041" spans="1:3" x14ac:dyDescent="0.25">
      <c r="A2041">
        <v>814.95</v>
      </c>
      <c r="B2041">
        <v>0.18461</v>
      </c>
      <c r="C2041">
        <v>0.14692</v>
      </c>
    </row>
    <row r="2042" spans="1:3" x14ac:dyDescent="0.25">
      <c r="A2042">
        <v>814.97500000000002</v>
      </c>
      <c r="B2042">
        <v>0.20599000000000001</v>
      </c>
      <c r="C2042">
        <v>0.2041</v>
      </c>
    </row>
    <row r="2043" spans="1:3" x14ac:dyDescent="0.25">
      <c r="A2043">
        <v>815</v>
      </c>
      <c r="B2043">
        <v>0.22561</v>
      </c>
      <c r="C2043">
        <v>0.16886000000000001</v>
      </c>
    </row>
    <row r="2044" spans="1:3" x14ac:dyDescent="0.25">
      <c r="A2044">
        <v>815.02499999999998</v>
      </c>
      <c r="B2044">
        <v>0.21745999999999999</v>
      </c>
      <c r="C2044">
        <v>0.19267999999999999</v>
      </c>
    </row>
    <row r="2045" spans="1:3" x14ac:dyDescent="0.25">
      <c r="A2045">
        <v>815.05</v>
      </c>
      <c r="B2045">
        <v>0.21740000000000001</v>
      </c>
      <c r="C2045">
        <v>0.16961999999999999</v>
      </c>
    </row>
    <row r="2046" spans="1:3" x14ac:dyDescent="0.25">
      <c r="A2046">
        <v>815.07500000000005</v>
      </c>
      <c r="B2046">
        <v>0.22806999999999999</v>
      </c>
      <c r="C2046">
        <v>0.20291999999999999</v>
      </c>
    </row>
    <row r="2047" spans="1:3" x14ac:dyDescent="0.25">
      <c r="A2047">
        <v>815.1</v>
      </c>
      <c r="B2047">
        <v>0.20910999999999999</v>
      </c>
      <c r="C2047">
        <v>0.18357000000000001</v>
      </c>
    </row>
    <row r="2048" spans="1:3" x14ac:dyDescent="0.25">
      <c r="A2048">
        <v>815.125</v>
      </c>
      <c r="B2048">
        <v>0.23313999999999999</v>
      </c>
      <c r="C2048">
        <v>0.19758000000000001</v>
      </c>
    </row>
    <row r="2049" spans="1:3" x14ac:dyDescent="0.25">
      <c r="A2049">
        <v>815.15</v>
      </c>
      <c r="B2049">
        <v>0.21579000000000001</v>
      </c>
      <c r="C2049">
        <v>0.15764</v>
      </c>
    </row>
    <row r="2050" spans="1:3" x14ac:dyDescent="0.25">
      <c r="A2050">
        <v>815.17499999999995</v>
      </c>
      <c r="B2050">
        <v>0.24875</v>
      </c>
      <c r="C2050">
        <v>0.16531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2"/>
  <sheetViews>
    <sheetView workbookViewId="0">
      <selection activeCell="D9" sqref="D9"/>
    </sheetView>
  </sheetViews>
  <sheetFormatPr baseColWidth="10" defaultRowHeight="15" x14ac:dyDescent="0.25"/>
  <sheetData>
    <row r="1" spans="1:3" x14ac:dyDescent="0.25">
      <c r="A1" t="s">
        <v>0</v>
      </c>
      <c r="B1" t="s">
        <v>8</v>
      </c>
      <c r="C1" t="s">
        <v>7</v>
      </c>
    </row>
    <row r="2" spans="1:3" x14ac:dyDescent="0.25">
      <c r="A2" t="s">
        <v>6</v>
      </c>
      <c r="B2" t="s">
        <v>2</v>
      </c>
      <c r="C2" t="s">
        <v>2</v>
      </c>
    </row>
    <row r="3" spans="1:3" x14ac:dyDescent="0.25">
      <c r="A3">
        <v>771.4</v>
      </c>
      <c r="B3" s="1">
        <v>0</v>
      </c>
      <c r="C3">
        <v>3.2870000000000003E-2</v>
      </c>
    </row>
    <row r="4" spans="1:3" x14ac:dyDescent="0.25">
      <c r="A4">
        <v>772.4</v>
      </c>
      <c r="B4" s="1">
        <v>7.3099999999999997E-3</v>
      </c>
      <c r="C4" s="1">
        <v>2.9350000000000001E-2</v>
      </c>
    </row>
    <row r="5" spans="1:3" x14ac:dyDescent="0.25">
      <c r="A5">
        <v>773.4</v>
      </c>
      <c r="B5">
        <v>1.8509999999999999E-2</v>
      </c>
      <c r="C5">
        <v>2.0990000000000002E-2</v>
      </c>
    </row>
    <row r="6" spans="1:3" x14ac:dyDescent="0.25">
      <c r="A6">
        <v>773.9</v>
      </c>
      <c r="B6">
        <v>2.0400000000000001E-2</v>
      </c>
      <c r="C6">
        <v>2.2769999999999999E-2</v>
      </c>
    </row>
    <row r="7" spans="1:3" x14ac:dyDescent="0.25">
      <c r="A7">
        <v>774.4</v>
      </c>
      <c r="B7" s="1">
        <v>1.907E-2</v>
      </c>
      <c r="C7" s="1">
        <v>3.1440000000000003E-2</v>
      </c>
    </row>
    <row r="8" spans="1:3" x14ac:dyDescent="0.25">
      <c r="A8">
        <v>774.9</v>
      </c>
      <c r="B8">
        <v>2.4080000000000001E-2</v>
      </c>
      <c r="C8">
        <v>3.6510000000000001E-2</v>
      </c>
    </row>
    <row r="9" spans="1:3" x14ac:dyDescent="0.25">
      <c r="A9">
        <v>775.4</v>
      </c>
      <c r="B9">
        <v>3.0980000000000001E-2</v>
      </c>
      <c r="C9">
        <v>4.7100000000000003E-2</v>
      </c>
    </row>
    <row r="10" spans="1:3" x14ac:dyDescent="0.25">
      <c r="A10">
        <v>775.6</v>
      </c>
      <c r="B10">
        <v>3.1140000000000001E-2</v>
      </c>
      <c r="C10">
        <v>3.7289999999999997E-2</v>
      </c>
    </row>
    <row r="11" spans="1:3" x14ac:dyDescent="0.25">
      <c r="A11">
        <v>775.8</v>
      </c>
      <c r="B11">
        <v>3.7490000000000002E-2</v>
      </c>
      <c r="C11">
        <v>5.5870000000000003E-2</v>
      </c>
    </row>
    <row r="12" spans="1:3" x14ac:dyDescent="0.25">
      <c r="A12">
        <v>776</v>
      </c>
      <c r="B12">
        <v>3.5580000000000001E-2</v>
      </c>
      <c r="C12">
        <v>5.6910000000000002E-2</v>
      </c>
    </row>
    <row r="13" spans="1:3" x14ac:dyDescent="0.25">
      <c r="A13">
        <v>776.2</v>
      </c>
      <c r="B13">
        <v>4.0469999999999999E-2</v>
      </c>
      <c r="C13">
        <v>4.9700000000000001E-2</v>
      </c>
    </row>
    <row r="14" spans="1:3" x14ac:dyDescent="0.25">
      <c r="A14">
        <v>776.4</v>
      </c>
      <c r="B14">
        <v>4.5150000000000003E-2</v>
      </c>
      <c r="C14" s="1">
        <v>4.8250000000000001E-2</v>
      </c>
    </row>
    <row r="15" spans="1:3" x14ac:dyDescent="0.25">
      <c r="A15">
        <v>776.6</v>
      </c>
      <c r="B15">
        <v>4.8079999999999998E-2</v>
      </c>
      <c r="C15">
        <v>5.3420000000000002E-2</v>
      </c>
    </row>
    <row r="16" spans="1:3" x14ac:dyDescent="0.25">
      <c r="A16">
        <v>776.8</v>
      </c>
      <c r="B16">
        <v>5.5379999999999999E-2</v>
      </c>
      <c r="C16">
        <v>4.7530000000000003E-2</v>
      </c>
    </row>
    <row r="17" spans="1:3" x14ac:dyDescent="0.25">
      <c r="A17">
        <v>777</v>
      </c>
      <c r="B17">
        <v>5.9839999999999997E-2</v>
      </c>
      <c r="C17">
        <v>5.926E-2</v>
      </c>
    </row>
    <row r="18" spans="1:3" x14ac:dyDescent="0.25">
      <c r="A18">
        <v>777.2</v>
      </c>
      <c r="B18">
        <v>6.6400000000000001E-2</v>
      </c>
      <c r="C18">
        <v>7.2999999999999995E-2</v>
      </c>
    </row>
    <row r="19" spans="1:3" x14ac:dyDescent="0.25">
      <c r="A19">
        <v>777.4</v>
      </c>
      <c r="B19">
        <v>8.949E-2</v>
      </c>
      <c r="C19">
        <v>0.1041</v>
      </c>
    </row>
    <row r="20" spans="1:3" x14ac:dyDescent="0.25">
      <c r="A20">
        <v>777.6</v>
      </c>
      <c r="B20">
        <v>0.13983000000000001</v>
      </c>
      <c r="C20">
        <v>0.14083999999999999</v>
      </c>
    </row>
    <row r="21" spans="1:3" x14ac:dyDescent="0.25">
      <c r="A21">
        <v>777.8</v>
      </c>
      <c r="B21">
        <v>0.23846000000000001</v>
      </c>
      <c r="C21">
        <v>0.22448000000000001</v>
      </c>
    </row>
    <row r="22" spans="1:3" x14ac:dyDescent="0.25">
      <c r="A22">
        <v>778</v>
      </c>
      <c r="B22">
        <v>0.25219999999999998</v>
      </c>
      <c r="C22">
        <v>0.25359999999999999</v>
      </c>
    </row>
    <row r="23" spans="1:3" x14ac:dyDescent="0.25">
      <c r="A23">
        <v>778.2</v>
      </c>
      <c r="B23">
        <v>0.28047</v>
      </c>
      <c r="C23">
        <v>0.27255000000000001</v>
      </c>
    </row>
    <row r="24" spans="1:3" x14ac:dyDescent="0.25">
      <c r="A24">
        <v>778.4</v>
      </c>
      <c r="B24">
        <v>0.39706999999999998</v>
      </c>
      <c r="C24">
        <v>0.36693999999999999</v>
      </c>
    </row>
    <row r="25" spans="1:3" x14ac:dyDescent="0.25">
      <c r="A25">
        <v>778.6</v>
      </c>
      <c r="B25">
        <v>0.57809999999999995</v>
      </c>
      <c r="C25">
        <v>0.58065</v>
      </c>
    </row>
    <row r="26" spans="1:3" x14ac:dyDescent="0.25">
      <c r="A26">
        <v>778.8</v>
      </c>
      <c r="B26">
        <v>0.77420999999999995</v>
      </c>
      <c r="C26">
        <v>0.79793000000000003</v>
      </c>
    </row>
    <row r="27" spans="1:3" x14ac:dyDescent="0.25">
      <c r="A27">
        <v>779</v>
      </c>
      <c r="B27">
        <v>0.93586000000000003</v>
      </c>
      <c r="C27">
        <v>0.94366000000000005</v>
      </c>
    </row>
    <row r="28" spans="1:3" x14ac:dyDescent="0.25">
      <c r="A28">
        <v>779.2</v>
      </c>
      <c r="B28">
        <v>1</v>
      </c>
      <c r="C28">
        <v>1.0279400000000001</v>
      </c>
    </row>
    <row r="29" spans="1:3" x14ac:dyDescent="0.25">
      <c r="A29">
        <v>779.4</v>
      </c>
      <c r="B29">
        <v>0.99761999999999995</v>
      </c>
      <c r="C29">
        <v>1.0483499999999999</v>
      </c>
    </row>
    <row r="30" spans="1:3" x14ac:dyDescent="0.25">
      <c r="A30">
        <v>779.6</v>
      </c>
      <c r="B30">
        <v>0.98411000000000004</v>
      </c>
      <c r="C30">
        <v>0.98919999999999997</v>
      </c>
    </row>
    <row r="31" spans="1:3" x14ac:dyDescent="0.25">
      <c r="A31">
        <v>779.8</v>
      </c>
      <c r="B31">
        <v>0.88546000000000002</v>
      </c>
      <c r="C31">
        <v>0.91546000000000005</v>
      </c>
    </row>
    <row r="32" spans="1:3" x14ac:dyDescent="0.25">
      <c r="A32">
        <v>780</v>
      </c>
      <c r="B32">
        <v>0.82457000000000003</v>
      </c>
      <c r="C32">
        <v>0.83040000000000003</v>
      </c>
    </row>
    <row r="33" spans="1:3" x14ac:dyDescent="0.25">
      <c r="A33">
        <v>780.2</v>
      </c>
      <c r="B33">
        <v>0.80664999999999998</v>
      </c>
      <c r="C33">
        <v>0.79635</v>
      </c>
    </row>
    <row r="34" spans="1:3" x14ac:dyDescent="0.25">
      <c r="A34">
        <v>780.4</v>
      </c>
      <c r="B34">
        <v>0.76887000000000005</v>
      </c>
      <c r="C34">
        <v>0.78322999999999998</v>
      </c>
    </row>
    <row r="35" spans="1:3" x14ac:dyDescent="0.25">
      <c r="A35">
        <v>780.6</v>
      </c>
      <c r="B35">
        <v>0.67766000000000004</v>
      </c>
      <c r="C35">
        <v>0.74709000000000003</v>
      </c>
    </row>
    <row r="36" spans="1:3" x14ac:dyDescent="0.25">
      <c r="A36">
        <v>780.8</v>
      </c>
      <c r="B36">
        <v>0.60124999999999995</v>
      </c>
      <c r="C36">
        <v>0.64024000000000003</v>
      </c>
    </row>
    <row r="37" spans="1:3" x14ac:dyDescent="0.25">
      <c r="A37">
        <v>781</v>
      </c>
      <c r="B37">
        <v>0.54325999999999997</v>
      </c>
      <c r="C37">
        <v>0.56879999999999997</v>
      </c>
    </row>
    <row r="38" spans="1:3" x14ac:dyDescent="0.25">
      <c r="A38">
        <v>781.2</v>
      </c>
      <c r="B38">
        <v>0.49497000000000002</v>
      </c>
      <c r="C38">
        <v>0.52385999999999999</v>
      </c>
    </row>
    <row r="39" spans="1:3" x14ac:dyDescent="0.25">
      <c r="A39">
        <v>781.4</v>
      </c>
      <c r="B39">
        <v>0.46407999999999999</v>
      </c>
      <c r="C39">
        <v>0.49852999999999997</v>
      </c>
    </row>
    <row r="40" spans="1:3" x14ac:dyDescent="0.25">
      <c r="A40">
        <v>781.6</v>
      </c>
      <c r="B40">
        <v>0.43475000000000003</v>
      </c>
      <c r="C40">
        <v>0.46151999999999999</v>
      </c>
    </row>
    <row r="41" spans="1:3" x14ac:dyDescent="0.25">
      <c r="A41">
        <v>781.8</v>
      </c>
      <c r="B41">
        <v>0.41094000000000003</v>
      </c>
      <c r="C41">
        <v>0.42827999999999999</v>
      </c>
    </row>
    <row r="42" spans="1:3" x14ac:dyDescent="0.25">
      <c r="A42">
        <v>782</v>
      </c>
      <c r="B42">
        <v>0.3841</v>
      </c>
      <c r="C42">
        <v>0.41249000000000002</v>
      </c>
    </row>
    <row r="43" spans="1:3" x14ac:dyDescent="0.25">
      <c r="A43">
        <v>782.2</v>
      </c>
      <c r="B43">
        <v>0.37469999999999998</v>
      </c>
      <c r="C43">
        <v>0.40024999999999999</v>
      </c>
    </row>
    <row r="44" spans="1:3" x14ac:dyDescent="0.25">
      <c r="A44">
        <v>782.4</v>
      </c>
      <c r="B44">
        <v>0.36579</v>
      </c>
      <c r="C44">
        <v>0.36951000000000001</v>
      </c>
    </row>
    <row r="45" spans="1:3" x14ac:dyDescent="0.25">
      <c r="A45">
        <v>782.6</v>
      </c>
      <c r="B45">
        <v>0.35392000000000001</v>
      </c>
      <c r="C45">
        <v>0.35811999999999999</v>
      </c>
    </row>
    <row r="46" spans="1:3" x14ac:dyDescent="0.25">
      <c r="A46">
        <v>782.8</v>
      </c>
      <c r="B46">
        <v>0.3347</v>
      </c>
      <c r="C46">
        <v>0.34440999999999999</v>
      </c>
    </row>
    <row r="47" spans="1:3" x14ac:dyDescent="0.25">
      <c r="A47">
        <v>783</v>
      </c>
      <c r="B47">
        <v>0.32490000000000002</v>
      </c>
      <c r="C47">
        <v>0.34097</v>
      </c>
    </row>
    <row r="48" spans="1:3" x14ac:dyDescent="0.25">
      <c r="A48">
        <v>783.2</v>
      </c>
      <c r="B48">
        <v>0.30664000000000002</v>
      </c>
      <c r="C48">
        <v>0.31157000000000001</v>
      </c>
    </row>
    <row r="49" spans="1:3" x14ac:dyDescent="0.25">
      <c r="A49">
        <v>783.4</v>
      </c>
      <c r="B49">
        <v>0.28225</v>
      </c>
      <c r="C49">
        <v>0.30209000000000003</v>
      </c>
    </row>
    <row r="50" spans="1:3" x14ac:dyDescent="0.25">
      <c r="A50">
        <v>783.6</v>
      </c>
      <c r="B50">
        <v>0.27340999999999999</v>
      </c>
      <c r="C50">
        <v>0.27916000000000002</v>
      </c>
    </row>
    <row r="51" spans="1:3" x14ac:dyDescent="0.25">
      <c r="A51">
        <v>783.8</v>
      </c>
      <c r="B51">
        <v>0.25766</v>
      </c>
      <c r="C51">
        <v>0.26924999999999999</v>
      </c>
    </row>
    <row r="52" spans="1:3" x14ac:dyDescent="0.25">
      <c r="A52">
        <v>784</v>
      </c>
      <c r="B52">
        <v>0.24809999999999999</v>
      </c>
      <c r="C52">
        <v>0.26445999999999997</v>
      </c>
    </row>
    <row r="53" spans="1:3" x14ac:dyDescent="0.25">
      <c r="A53">
        <v>784.2</v>
      </c>
      <c r="B53">
        <v>0.24598</v>
      </c>
      <c r="C53">
        <v>0.25752000000000003</v>
      </c>
    </row>
    <row r="54" spans="1:3" x14ac:dyDescent="0.25">
      <c r="A54">
        <v>784.4</v>
      </c>
      <c r="B54">
        <v>0.24082999999999999</v>
      </c>
      <c r="C54">
        <v>0.25017</v>
      </c>
    </row>
    <row r="55" spans="1:3" x14ac:dyDescent="0.25">
      <c r="A55">
        <v>784.6</v>
      </c>
      <c r="B55">
        <v>0.23243</v>
      </c>
      <c r="C55">
        <v>0.24312</v>
      </c>
    </row>
    <row r="56" spans="1:3" x14ac:dyDescent="0.25">
      <c r="A56">
        <v>784.8</v>
      </c>
      <c r="B56">
        <v>0.22511999999999999</v>
      </c>
      <c r="C56">
        <v>0.23834</v>
      </c>
    </row>
    <row r="57" spans="1:3" x14ac:dyDescent="0.25">
      <c r="A57">
        <v>785</v>
      </c>
      <c r="B57">
        <v>0.22273000000000001</v>
      </c>
      <c r="C57">
        <v>0.23069999999999999</v>
      </c>
    </row>
    <row r="58" spans="1:3" x14ac:dyDescent="0.25">
      <c r="A58">
        <v>785.2</v>
      </c>
      <c r="B58">
        <v>0.22589000000000001</v>
      </c>
      <c r="C58">
        <v>0.22975000000000001</v>
      </c>
    </row>
    <row r="59" spans="1:3" x14ac:dyDescent="0.25">
      <c r="A59">
        <v>785.4</v>
      </c>
      <c r="B59">
        <v>0.22031000000000001</v>
      </c>
      <c r="C59">
        <v>0.22889999999999999</v>
      </c>
    </row>
    <row r="60" spans="1:3" x14ac:dyDescent="0.25">
      <c r="A60">
        <v>785.9</v>
      </c>
      <c r="B60">
        <v>0.21432000000000001</v>
      </c>
      <c r="C60">
        <v>0.22112999999999999</v>
      </c>
    </row>
    <row r="61" spans="1:3" x14ac:dyDescent="0.25">
      <c r="A61">
        <v>786.4</v>
      </c>
      <c r="B61">
        <v>0.21239</v>
      </c>
      <c r="C61">
        <v>0.22090000000000001</v>
      </c>
    </row>
    <row r="62" spans="1:3" x14ac:dyDescent="0.25">
      <c r="A62">
        <v>786.9</v>
      </c>
      <c r="B62">
        <v>0.2145</v>
      </c>
      <c r="C62">
        <v>0.22001999999999999</v>
      </c>
    </row>
    <row r="63" spans="1:3" x14ac:dyDescent="0.25">
      <c r="A63">
        <v>787.4</v>
      </c>
      <c r="B63">
        <v>0.20221</v>
      </c>
      <c r="C63">
        <v>0.20831</v>
      </c>
    </row>
    <row r="64" spans="1:3" x14ac:dyDescent="0.25">
      <c r="A64">
        <v>787.9</v>
      </c>
      <c r="B64">
        <v>0.20632</v>
      </c>
      <c r="C64">
        <v>0.21</v>
      </c>
    </row>
    <row r="65" spans="1:3" x14ac:dyDescent="0.25">
      <c r="A65">
        <v>788.4</v>
      </c>
      <c r="B65">
        <v>0.20421</v>
      </c>
      <c r="C65">
        <v>0.21621000000000001</v>
      </c>
    </row>
    <row r="66" spans="1:3" x14ac:dyDescent="0.25">
      <c r="A66">
        <v>788.9</v>
      </c>
      <c r="B66">
        <v>0.20365</v>
      </c>
      <c r="C66">
        <v>0.21198</v>
      </c>
    </row>
    <row r="67" spans="1:3" x14ac:dyDescent="0.25">
      <c r="A67">
        <v>789.4</v>
      </c>
      <c r="B67">
        <v>0.20019999999999999</v>
      </c>
      <c r="C67">
        <v>0.20801</v>
      </c>
    </row>
    <row r="68" spans="1:3" x14ac:dyDescent="0.25">
      <c r="A68">
        <v>789.9</v>
      </c>
      <c r="B68">
        <v>0.19822000000000001</v>
      </c>
      <c r="C68">
        <v>0.21690000000000001</v>
      </c>
    </row>
    <row r="69" spans="1:3" x14ac:dyDescent="0.25">
      <c r="A69">
        <v>790.4</v>
      </c>
      <c r="B69">
        <v>0.19949</v>
      </c>
      <c r="C69">
        <v>0.20776</v>
      </c>
    </row>
    <row r="70" spans="1:3" x14ac:dyDescent="0.25">
      <c r="A70">
        <v>790.9</v>
      </c>
      <c r="B70">
        <v>0.20085</v>
      </c>
      <c r="C70">
        <v>0.19528000000000001</v>
      </c>
    </row>
    <row r="71" spans="1:3" x14ac:dyDescent="0.25">
      <c r="A71">
        <v>791.4</v>
      </c>
      <c r="B71">
        <v>0.20696000000000001</v>
      </c>
      <c r="C71">
        <v>0.20655999999999999</v>
      </c>
    </row>
    <row r="72" spans="1:3" x14ac:dyDescent="0.25">
      <c r="A72">
        <v>791.9</v>
      </c>
      <c r="B72">
        <v>0.21359</v>
      </c>
      <c r="C72">
        <v>0.22112000000000001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2"/>
  <sheetViews>
    <sheetView workbookViewId="0">
      <selection activeCell="E10" sqref="E10"/>
    </sheetView>
  </sheetViews>
  <sheetFormatPr baseColWidth="10" defaultRowHeight="15" x14ac:dyDescent="0.25"/>
  <sheetData>
    <row r="1" spans="1:3" x14ac:dyDescent="0.25">
      <c r="A1" t="s">
        <v>0</v>
      </c>
      <c r="B1" t="s">
        <v>8</v>
      </c>
      <c r="C1" t="s">
        <v>7</v>
      </c>
    </row>
    <row r="2" spans="1:3" x14ac:dyDescent="0.25">
      <c r="A2" t="s">
        <v>6</v>
      </c>
      <c r="B2" t="s">
        <v>2</v>
      </c>
      <c r="C2" t="s">
        <v>2</v>
      </c>
    </row>
    <row r="3" spans="1:3" x14ac:dyDescent="0.25">
      <c r="A3">
        <v>771.4</v>
      </c>
      <c r="B3">
        <v>9.7900000000000001E-3</v>
      </c>
      <c r="C3">
        <v>1.7670000000000002E-2</v>
      </c>
    </row>
    <row r="4" spans="1:3" x14ac:dyDescent="0.25">
      <c r="A4">
        <v>772.4</v>
      </c>
      <c r="B4">
        <v>1.4670000000000001E-2</v>
      </c>
      <c r="C4">
        <v>1.367E-2</v>
      </c>
    </row>
    <row r="5" spans="1:3" x14ac:dyDescent="0.25">
      <c r="A5">
        <v>773.4</v>
      </c>
      <c r="B5">
        <v>1.2760000000000001E-2</v>
      </c>
      <c r="C5">
        <v>6.2399999999999999E-3</v>
      </c>
    </row>
    <row r="6" spans="1:3" x14ac:dyDescent="0.25">
      <c r="A6">
        <v>773.9</v>
      </c>
      <c r="B6">
        <v>1.008E-2</v>
      </c>
      <c r="C6">
        <v>6.7099999999999998E-3</v>
      </c>
    </row>
    <row r="7" spans="1:3" x14ac:dyDescent="0.25">
      <c r="A7">
        <v>774.4</v>
      </c>
      <c r="B7">
        <v>2.9199999999999999E-3</v>
      </c>
      <c r="C7">
        <v>1.167E-2</v>
      </c>
    </row>
    <row r="8" spans="1:3" x14ac:dyDescent="0.25">
      <c r="A8">
        <v>774.9</v>
      </c>
      <c r="B8">
        <v>6.5100000000000002E-3</v>
      </c>
      <c r="C8">
        <v>1.439E-2</v>
      </c>
    </row>
    <row r="9" spans="1:3" x14ac:dyDescent="0.25">
      <c r="A9">
        <v>775.4</v>
      </c>
      <c r="B9">
        <v>1.038E-2</v>
      </c>
      <c r="C9">
        <v>2.1319999999999999E-2</v>
      </c>
    </row>
    <row r="10" spans="1:3" x14ac:dyDescent="0.25">
      <c r="A10">
        <v>775.6</v>
      </c>
      <c r="B10">
        <v>4.1200000000000004E-3</v>
      </c>
      <c r="C10">
        <v>1.47E-2</v>
      </c>
    </row>
    <row r="11" spans="1:3" x14ac:dyDescent="0.25">
      <c r="A11">
        <v>775.8</v>
      </c>
      <c r="B11">
        <v>8.94E-3</v>
      </c>
      <c r="C11">
        <v>2.7449999999999999E-2</v>
      </c>
    </row>
    <row r="12" spans="1:3" x14ac:dyDescent="0.25">
      <c r="A12">
        <v>776</v>
      </c>
      <c r="B12">
        <v>8.9300000000000004E-3</v>
      </c>
      <c r="C12">
        <v>2.8150000000000001E-2</v>
      </c>
    </row>
    <row r="13" spans="1:3" x14ac:dyDescent="0.25">
      <c r="A13">
        <v>776.2</v>
      </c>
      <c r="B13">
        <v>1.6250000000000001E-2</v>
      </c>
      <c r="C13">
        <v>2.3539999999999998E-2</v>
      </c>
    </row>
    <row r="14" spans="1:3" x14ac:dyDescent="0.25">
      <c r="A14">
        <v>776.4</v>
      </c>
      <c r="B14">
        <v>2.6509999999999999E-2</v>
      </c>
      <c r="C14">
        <v>2.3210000000000001E-2</v>
      </c>
    </row>
    <row r="15" spans="1:3" x14ac:dyDescent="0.25">
      <c r="A15">
        <v>776.6</v>
      </c>
      <c r="B15">
        <v>2.5579999999999999E-2</v>
      </c>
      <c r="C15">
        <v>2.811E-2</v>
      </c>
    </row>
    <row r="16" spans="1:3" x14ac:dyDescent="0.25">
      <c r="A16">
        <v>776.8</v>
      </c>
      <c r="B16">
        <v>3.125E-2</v>
      </c>
      <c r="C16">
        <v>2.547E-2</v>
      </c>
    </row>
    <row r="17" spans="1:3" x14ac:dyDescent="0.25">
      <c r="A17">
        <v>777</v>
      </c>
      <c r="B17">
        <v>4.0129999999999999E-2</v>
      </c>
      <c r="C17">
        <v>3.6229999999999998E-2</v>
      </c>
    </row>
    <row r="18" spans="1:3" x14ac:dyDescent="0.25">
      <c r="A18">
        <v>777.2</v>
      </c>
      <c r="B18">
        <v>4.8939999999999997E-2</v>
      </c>
      <c r="C18">
        <v>4.9140000000000003E-2</v>
      </c>
    </row>
    <row r="19" spans="1:3" x14ac:dyDescent="0.25">
      <c r="A19">
        <v>777.4</v>
      </c>
      <c r="B19">
        <v>7.5190000000000007E-2</v>
      </c>
      <c r="C19">
        <v>7.7909999999999993E-2</v>
      </c>
    </row>
    <row r="20" spans="1:3" x14ac:dyDescent="0.25">
      <c r="A20">
        <v>777.6</v>
      </c>
      <c r="B20">
        <v>0.13528999999999999</v>
      </c>
      <c r="C20">
        <v>0.12814</v>
      </c>
    </row>
    <row r="21" spans="1:3" x14ac:dyDescent="0.25">
      <c r="A21">
        <v>777.8</v>
      </c>
      <c r="B21">
        <v>0.26780999999999999</v>
      </c>
      <c r="C21">
        <v>0.23888000000000001</v>
      </c>
    </row>
    <row r="22" spans="1:3" x14ac:dyDescent="0.25">
      <c r="A22">
        <v>778</v>
      </c>
      <c r="B22">
        <v>0.28520000000000001</v>
      </c>
      <c r="C22">
        <v>0.26637</v>
      </c>
    </row>
    <row r="23" spans="1:3" x14ac:dyDescent="0.25">
      <c r="A23">
        <v>778.2</v>
      </c>
      <c r="B23">
        <v>0.27018999999999999</v>
      </c>
      <c r="C23">
        <v>0.25733</v>
      </c>
    </row>
    <row r="24" spans="1:3" x14ac:dyDescent="0.25">
      <c r="A24">
        <v>778.4</v>
      </c>
      <c r="B24">
        <v>0.38066</v>
      </c>
      <c r="C24">
        <v>0.33381</v>
      </c>
    </row>
    <row r="25" spans="1:3" x14ac:dyDescent="0.25">
      <c r="A25">
        <v>778.6</v>
      </c>
      <c r="B25">
        <v>0.55367999999999995</v>
      </c>
      <c r="C25">
        <v>0.54054000000000002</v>
      </c>
    </row>
    <row r="26" spans="1:3" x14ac:dyDescent="0.25">
      <c r="A26">
        <v>778.8</v>
      </c>
      <c r="B26">
        <v>0.73397999999999997</v>
      </c>
      <c r="C26">
        <v>0.76165000000000005</v>
      </c>
    </row>
    <row r="27" spans="1:3" x14ac:dyDescent="0.25">
      <c r="A27">
        <v>779</v>
      </c>
      <c r="B27">
        <v>0.91900000000000004</v>
      </c>
      <c r="C27">
        <v>0.92142999999999997</v>
      </c>
    </row>
    <row r="28" spans="1:3" x14ac:dyDescent="0.25">
      <c r="A28">
        <v>779.2</v>
      </c>
      <c r="B28">
        <v>0.99999000000000005</v>
      </c>
      <c r="C28">
        <v>1.00427</v>
      </c>
    </row>
    <row r="29" spans="1:3" x14ac:dyDescent="0.25">
      <c r="A29">
        <v>779.4</v>
      </c>
      <c r="B29">
        <v>0.98072999999999999</v>
      </c>
      <c r="C29">
        <v>1.01597</v>
      </c>
    </row>
    <row r="30" spans="1:3" x14ac:dyDescent="0.25">
      <c r="A30">
        <v>779.6</v>
      </c>
      <c r="B30">
        <v>0.99609000000000003</v>
      </c>
      <c r="C30">
        <v>0.96355999999999997</v>
      </c>
    </row>
    <row r="31" spans="1:3" x14ac:dyDescent="0.25">
      <c r="A31">
        <v>779.8</v>
      </c>
      <c r="B31">
        <v>0.90727000000000002</v>
      </c>
      <c r="C31">
        <v>0.91169999999999995</v>
      </c>
    </row>
    <row r="32" spans="1:3" x14ac:dyDescent="0.25">
      <c r="A32">
        <v>780</v>
      </c>
      <c r="B32">
        <v>0.8296</v>
      </c>
      <c r="C32">
        <v>0.82484999999999997</v>
      </c>
    </row>
    <row r="33" spans="1:3" x14ac:dyDescent="0.25">
      <c r="A33">
        <v>780.2</v>
      </c>
      <c r="B33">
        <v>0.84372999999999998</v>
      </c>
      <c r="C33">
        <v>0.81128999999999996</v>
      </c>
    </row>
    <row r="34" spans="1:3" x14ac:dyDescent="0.25">
      <c r="A34">
        <v>780.4</v>
      </c>
      <c r="B34">
        <v>0.85092999999999996</v>
      </c>
      <c r="C34">
        <v>0.83399000000000001</v>
      </c>
    </row>
    <row r="35" spans="1:3" x14ac:dyDescent="0.25">
      <c r="A35">
        <v>780.6</v>
      </c>
      <c r="B35">
        <v>0.76014000000000004</v>
      </c>
      <c r="C35">
        <v>0.82238999999999995</v>
      </c>
    </row>
    <row r="36" spans="1:3" x14ac:dyDescent="0.25">
      <c r="A36">
        <v>780.8</v>
      </c>
      <c r="B36">
        <v>0.66762999999999995</v>
      </c>
      <c r="C36">
        <v>0.68179999999999996</v>
      </c>
    </row>
    <row r="37" spans="1:3" x14ac:dyDescent="0.25">
      <c r="A37">
        <v>781</v>
      </c>
      <c r="B37">
        <v>0.60509999999999997</v>
      </c>
      <c r="C37">
        <v>0.58296999999999999</v>
      </c>
    </row>
    <row r="38" spans="1:3" x14ac:dyDescent="0.25">
      <c r="A38">
        <v>781.2</v>
      </c>
      <c r="B38">
        <v>0.54754000000000003</v>
      </c>
      <c r="C38">
        <v>0.53005000000000002</v>
      </c>
    </row>
    <row r="39" spans="1:3" x14ac:dyDescent="0.25">
      <c r="A39">
        <v>781.4</v>
      </c>
      <c r="B39">
        <v>0.49502000000000002</v>
      </c>
      <c r="C39">
        <v>0.49356</v>
      </c>
    </row>
    <row r="40" spans="1:3" x14ac:dyDescent="0.25">
      <c r="A40">
        <v>781.6</v>
      </c>
      <c r="B40">
        <v>0.44985000000000003</v>
      </c>
      <c r="C40">
        <v>0.45186999999999999</v>
      </c>
    </row>
    <row r="41" spans="1:3" x14ac:dyDescent="0.25">
      <c r="A41">
        <v>781.8</v>
      </c>
      <c r="B41">
        <v>0.40681</v>
      </c>
      <c r="C41">
        <v>0.40983999999999998</v>
      </c>
    </row>
    <row r="42" spans="1:3" x14ac:dyDescent="0.25">
      <c r="A42">
        <v>782</v>
      </c>
      <c r="B42">
        <v>0.37222</v>
      </c>
      <c r="C42">
        <v>0.3851</v>
      </c>
    </row>
    <row r="43" spans="1:3" x14ac:dyDescent="0.25">
      <c r="A43">
        <v>782.2</v>
      </c>
      <c r="B43">
        <v>0.35970999999999997</v>
      </c>
      <c r="C43">
        <v>0.36264000000000002</v>
      </c>
    </row>
    <row r="44" spans="1:3" x14ac:dyDescent="0.25">
      <c r="A44">
        <v>782.4</v>
      </c>
      <c r="B44">
        <v>0.33943000000000001</v>
      </c>
      <c r="C44">
        <v>0.33373999999999998</v>
      </c>
    </row>
    <row r="45" spans="1:3" x14ac:dyDescent="0.25">
      <c r="A45">
        <v>782.6</v>
      </c>
      <c r="B45">
        <v>0.32621</v>
      </c>
      <c r="C45">
        <v>0.32022</v>
      </c>
    </row>
    <row r="46" spans="1:3" x14ac:dyDescent="0.25">
      <c r="A46">
        <v>782.8</v>
      </c>
      <c r="B46">
        <v>0.30868000000000001</v>
      </c>
      <c r="C46">
        <v>0.30396000000000001</v>
      </c>
    </row>
    <row r="47" spans="1:3" x14ac:dyDescent="0.25">
      <c r="A47">
        <v>783</v>
      </c>
      <c r="B47">
        <v>0.28563</v>
      </c>
      <c r="C47">
        <v>0.29299999999999998</v>
      </c>
    </row>
    <row r="48" spans="1:3" x14ac:dyDescent="0.25">
      <c r="A48">
        <v>783.2</v>
      </c>
      <c r="B48">
        <v>0.26340000000000002</v>
      </c>
      <c r="C48">
        <v>0.26283000000000001</v>
      </c>
    </row>
    <row r="49" spans="1:3" x14ac:dyDescent="0.25">
      <c r="A49">
        <v>783.4</v>
      </c>
      <c r="B49">
        <v>0.24324999999999999</v>
      </c>
      <c r="C49">
        <v>0.24657000000000001</v>
      </c>
    </row>
    <row r="50" spans="1:3" x14ac:dyDescent="0.25">
      <c r="A50">
        <v>783.6</v>
      </c>
      <c r="B50">
        <v>0.2263</v>
      </c>
      <c r="C50">
        <v>0.22237999999999999</v>
      </c>
    </row>
    <row r="51" spans="1:3" x14ac:dyDescent="0.25">
      <c r="A51">
        <v>783.8</v>
      </c>
      <c r="B51">
        <v>0.20652999999999999</v>
      </c>
      <c r="C51">
        <v>0.20821999999999999</v>
      </c>
    </row>
    <row r="52" spans="1:3" x14ac:dyDescent="0.25">
      <c r="A52">
        <v>784</v>
      </c>
      <c r="B52">
        <v>0.19392999999999999</v>
      </c>
      <c r="C52">
        <v>0.19797999999999999</v>
      </c>
    </row>
    <row r="53" spans="1:3" x14ac:dyDescent="0.25">
      <c r="A53">
        <v>784.2</v>
      </c>
      <c r="B53">
        <v>0.18567</v>
      </c>
      <c r="C53">
        <v>0.18681</v>
      </c>
    </row>
    <row r="54" spans="1:3" x14ac:dyDescent="0.25">
      <c r="A54">
        <v>784.4</v>
      </c>
      <c r="B54">
        <v>0.17491000000000001</v>
      </c>
      <c r="C54">
        <v>0.1769</v>
      </c>
    </row>
    <row r="55" spans="1:3" x14ac:dyDescent="0.25">
      <c r="A55">
        <v>784.6</v>
      </c>
      <c r="B55">
        <v>0.17280000000000001</v>
      </c>
      <c r="C55">
        <v>0.16879</v>
      </c>
    </row>
    <row r="56" spans="1:3" x14ac:dyDescent="0.25">
      <c r="A56">
        <v>784.8</v>
      </c>
      <c r="B56">
        <v>0.16388</v>
      </c>
      <c r="C56">
        <v>0.16278999999999999</v>
      </c>
    </row>
    <row r="57" spans="1:3" x14ac:dyDescent="0.25">
      <c r="A57">
        <v>785</v>
      </c>
      <c r="B57">
        <v>0.15529999999999999</v>
      </c>
      <c r="C57">
        <v>0.15547</v>
      </c>
    </row>
    <row r="58" spans="1:3" x14ac:dyDescent="0.25">
      <c r="A58">
        <v>785.2</v>
      </c>
      <c r="B58">
        <v>0.1595</v>
      </c>
      <c r="C58">
        <v>0.15229000000000001</v>
      </c>
    </row>
    <row r="59" spans="1:3" x14ac:dyDescent="0.25">
      <c r="A59">
        <v>785.4</v>
      </c>
      <c r="B59">
        <v>0.1527</v>
      </c>
      <c r="C59">
        <v>0.14954000000000001</v>
      </c>
    </row>
    <row r="60" spans="1:3" x14ac:dyDescent="0.25">
      <c r="A60">
        <v>785.9</v>
      </c>
      <c r="B60">
        <v>0.13943</v>
      </c>
      <c r="C60">
        <v>0.14068</v>
      </c>
    </row>
    <row r="61" spans="1:3" x14ac:dyDescent="0.25">
      <c r="A61">
        <v>786.4</v>
      </c>
      <c r="B61">
        <v>0.13435</v>
      </c>
      <c r="C61">
        <v>0.13800000000000001</v>
      </c>
    </row>
    <row r="62" spans="1:3" x14ac:dyDescent="0.25">
      <c r="A62">
        <v>786.9</v>
      </c>
      <c r="B62">
        <v>0.13147</v>
      </c>
      <c r="C62">
        <v>0.13494</v>
      </c>
    </row>
    <row r="63" spans="1:3" x14ac:dyDescent="0.25">
      <c r="A63">
        <v>787.4</v>
      </c>
      <c r="B63">
        <v>0.12214</v>
      </c>
      <c r="C63">
        <v>0.12489</v>
      </c>
    </row>
    <row r="64" spans="1:3" x14ac:dyDescent="0.25">
      <c r="A64">
        <v>787.9</v>
      </c>
      <c r="B64">
        <v>0.11794</v>
      </c>
      <c r="C64">
        <v>0.12443</v>
      </c>
    </row>
    <row r="65" spans="1:3" x14ac:dyDescent="0.25">
      <c r="A65">
        <v>788.4</v>
      </c>
      <c r="B65">
        <v>0.11926</v>
      </c>
      <c r="C65">
        <v>0.12695000000000001</v>
      </c>
    </row>
    <row r="66" spans="1:3" x14ac:dyDescent="0.25">
      <c r="A66">
        <v>788.9</v>
      </c>
      <c r="B66">
        <v>0.11326</v>
      </c>
      <c r="C66">
        <v>0.123</v>
      </c>
    </row>
    <row r="67" spans="1:3" x14ac:dyDescent="0.25">
      <c r="A67">
        <v>789.4</v>
      </c>
      <c r="B67">
        <v>0.11677</v>
      </c>
      <c r="C67">
        <v>0.11932</v>
      </c>
    </row>
    <row r="68" spans="1:3" x14ac:dyDescent="0.25">
      <c r="A68">
        <v>789.9</v>
      </c>
      <c r="B68">
        <v>0.12116</v>
      </c>
      <c r="C68">
        <v>0.12548999999999999</v>
      </c>
    </row>
    <row r="69" spans="1:3" x14ac:dyDescent="0.25">
      <c r="A69">
        <v>790.4</v>
      </c>
      <c r="B69">
        <v>0.12141</v>
      </c>
      <c r="C69">
        <v>0.11945</v>
      </c>
    </row>
    <row r="70" spans="1:3" x14ac:dyDescent="0.25">
      <c r="A70">
        <v>790.9</v>
      </c>
      <c r="B70">
        <v>0.12781999999999999</v>
      </c>
      <c r="C70">
        <v>0.11101</v>
      </c>
    </row>
    <row r="71" spans="1:3" x14ac:dyDescent="0.25">
      <c r="A71">
        <v>791.4</v>
      </c>
      <c r="B71">
        <v>0.12837000000000001</v>
      </c>
      <c r="C71">
        <v>0.11864</v>
      </c>
    </row>
    <row r="72" spans="1:3" x14ac:dyDescent="0.25">
      <c r="A72">
        <v>791.9</v>
      </c>
      <c r="B72">
        <v>0.12889</v>
      </c>
      <c r="C72">
        <v>0.12847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2"/>
  <sheetViews>
    <sheetView workbookViewId="0">
      <selection activeCell="E12" sqref="E12"/>
    </sheetView>
  </sheetViews>
  <sheetFormatPr baseColWidth="10" defaultRowHeight="15" x14ac:dyDescent="0.25"/>
  <sheetData>
    <row r="1" spans="1:3" x14ac:dyDescent="0.25">
      <c r="A1" t="s">
        <v>0</v>
      </c>
      <c r="B1" t="s">
        <v>8</v>
      </c>
      <c r="C1" t="s">
        <v>7</v>
      </c>
    </row>
    <row r="2" spans="1:3" x14ac:dyDescent="0.25">
      <c r="A2" t="s">
        <v>6</v>
      </c>
      <c r="B2" t="s">
        <v>2</v>
      </c>
      <c r="C2" t="s">
        <v>2</v>
      </c>
    </row>
    <row r="3" spans="1:3" x14ac:dyDescent="0.25">
      <c r="A3">
        <v>771.4</v>
      </c>
      <c r="B3">
        <v>8.0199999999999994E-3</v>
      </c>
      <c r="C3">
        <v>3.4380000000000001E-2</v>
      </c>
    </row>
    <row r="4" spans="1:3" x14ac:dyDescent="0.25">
      <c r="A4">
        <v>772.4</v>
      </c>
      <c r="B4">
        <v>5.5300000000000002E-3</v>
      </c>
      <c r="C4">
        <v>2.726E-2</v>
      </c>
    </row>
    <row r="5" spans="1:3" x14ac:dyDescent="0.25">
      <c r="A5">
        <v>773.4</v>
      </c>
      <c r="B5">
        <v>1.0529999999999999E-2</v>
      </c>
      <c r="C5">
        <v>1.7319999999999999E-2</v>
      </c>
    </row>
    <row r="6" spans="1:3" x14ac:dyDescent="0.25">
      <c r="A6">
        <v>773.9</v>
      </c>
      <c r="B6">
        <v>5.2500000000000003E-3</v>
      </c>
      <c r="C6">
        <v>1.5740000000000001E-2</v>
      </c>
    </row>
    <row r="7" spans="1:3" x14ac:dyDescent="0.25">
      <c r="A7">
        <v>774.4</v>
      </c>
      <c r="B7">
        <v>1.1679999999999999E-2</v>
      </c>
      <c r="C7">
        <v>1.728E-2</v>
      </c>
    </row>
    <row r="8" spans="1:3" x14ac:dyDescent="0.25">
      <c r="A8">
        <v>774.9</v>
      </c>
      <c r="B8">
        <v>9.0399999999999994E-3</v>
      </c>
      <c r="C8">
        <v>1.746E-2</v>
      </c>
    </row>
    <row r="9" spans="1:3" x14ac:dyDescent="0.25">
      <c r="A9">
        <v>775.4</v>
      </c>
      <c r="B9">
        <v>4.7999999999999996E-3</v>
      </c>
      <c r="C9">
        <v>2.1080000000000002E-2</v>
      </c>
    </row>
    <row r="10" spans="1:3" x14ac:dyDescent="0.25">
      <c r="A10">
        <v>775.6</v>
      </c>
      <c r="B10">
        <v>7.0899999999999999E-3</v>
      </c>
      <c r="C10">
        <v>1.5509999999999999E-2</v>
      </c>
    </row>
    <row r="11" spans="1:3" x14ac:dyDescent="0.25">
      <c r="A11">
        <v>775.8</v>
      </c>
      <c r="B11">
        <v>1.0200000000000001E-2</v>
      </c>
      <c r="C11">
        <v>2.4760000000000001E-2</v>
      </c>
    </row>
    <row r="12" spans="1:3" x14ac:dyDescent="0.25">
      <c r="A12">
        <v>776</v>
      </c>
      <c r="B12">
        <v>1.155E-2</v>
      </c>
      <c r="C12">
        <v>2.4719999999999999E-2</v>
      </c>
    </row>
    <row r="13" spans="1:3" x14ac:dyDescent="0.25">
      <c r="A13">
        <v>776.2</v>
      </c>
      <c r="B13">
        <v>1.2880000000000001E-2</v>
      </c>
      <c r="C13">
        <v>2.086E-2</v>
      </c>
    </row>
    <row r="14" spans="1:3" x14ac:dyDescent="0.25">
      <c r="A14">
        <v>776.4</v>
      </c>
      <c r="B14">
        <v>1.6310000000000002E-2</v>
      </c>
      <c r="C14">
        <v>2.061E-2</v>
      </c>
    </row>
    <row r="15" spans="1:3" x14ac:dyDescent="0.25">
      <c r="A15">
        <v>776.6</v>
      </c>
      <c r="B15">
        <v>2.4129999999999999E-2</v>
      </c>
      <c r="C15">
        <v>2.4830000000000001E-2</v>
      </c>
    </row>
    <row r="16" spans="1:3" x14ac:dyDescent="0.25">
      <c r="A16">
        <v>776.8</v>
      </c>
      <c r="B16">
        <v>3.0370000000000001E-2</v>
      </c>
      <c r="C16">
        <v>2.3369999999999998E-2</v>
      </c>
    </row>
    <row r="17" spans="1:3" x14ac:dyDescent="0.25">
      <c r="A17">
        <v>777</v>
      </c>
      <c r="B17">
        <v>3.168E-2</v>
      </c>
      <c r="C17">
        <v>3.2809999999999999E-2</v>
      </c>
    </row>
    <row r="18" spans="1:3" x14ac:dyDescent="0.25">
      <c r="A18">
        <v>777.2</v>
      </c>
      <c r="B18">
        <v>3.9010000000000003E-2</v>
      </c>
      <c r="C18">
        <v>4.4720000000000003E-2</v>
      </c>
    </row>
    <row r="19" spans="1:3" x14ac:dyDescent="0.25">
      <c r="A19">
        <v>777.4</v>
      </c>
      <c r="B19">
        <v>6.1159999999999999E-2</v>
      </c>
      <c r="C19">
        <v>7.1569999999999995E-2</v>
      </c>
    </row>
    <row r="20" spans="1:3" x14ac:dyDescent="0.25">
      <c r="A20">
        <v>777.6</v>
      </c>
      <c r="B20">
        <v>0.12243</v>
      </c>
      <c r="C20">
        <v>0.12633</v>
      </c>
    </row>
    <row r="21" spans="1:3" x14ac:dyDescent="0.25">
      <c r="A21">
        <v>777.8</v>
      </c>
      <c r="B21">
        <v>0.24276</v>
      </c>
      <c r="C21">
        <v>0.24601999999999999</v>
      </c>
    </row>
    <row r="22" spans="1:3" x14ac:dyDescent="0.25">
      <c r="A22">
        <v>778</v>
      </c>
      <c r="B22">
        <v>0.31142999999999998</v>
      </c>
      <c r="C22">
        <v>0.27466000000000002</v>
      </c>
    </row>
    <row r="23" spans="1:3" x14ac:dyDescent="0.25">
      <c r="A23">
        <v>778.2</v>
      </c>
      <c r="B23">
        <v>0.26536999999999999</v>
      </c>
      <c r="C23">
        <v>0.25818000000000002</v>
      </c>
    </row>
    <row r="24" spans="1:3" x14ac:dyDescent="0.25">
      <c r="A24">
        <v>778.4</v>
      </c>
      <c r="B24">
        <v>0.33933999999999997</v>
      </c>
      <c r="C24">
        <v>0.32934999999999998</v>
      </c>
    </row>
    <row r="25" spans="1:3" x14ac:dyDescent="0.25">
      <c r="A25">
        <v>778.6</v>
      </c>
      <c r="B25">
        <v>0.53125999999999995</v>
      </c>
      <c r="C25">
        <v>0.53059000000000001</v>
      </c>
    </row>
    <row r="26" spans="1:3" x14ac:dyDescent="0.25">
      <c r="A26">
        <v>778.8</v>
      </c>
      <c r="B26">
        <v>0.71867000000000003</v>
      </c>
      <c r="C26">
        <v>0.75131000000000003</v>
      </c>
    </row>
    <row r="27" spans="1:3" x14ac:dyDescent="0.25">
      <c r="A27">
        <v>779</v>
      </c>
      <c r="B27">
        <v>0.90008999999999995</v>
      </c>
      <c r="C27">
        <v>0.91464999999999996</v>
      </c>
    </row>
    <row r="28" spans="1:3" x14ac:dyDescent="0.25">
      <c r="A28">
        <v>779.2</v>
      </c>
      <c r="B28">
        <v>1</v>
      </c>
      <c r="C28">
        <v>0.99304999999999999</v>
      </c>
    </row>
    <row r="29" spans="1:3" x14ac:dyDescent="0.25">
      <c r="A29">
        <v>779.4</v>
      </c>
      <c r="B29">
        <v>0.95326</v>
      </c>
      <c r="C29">
        <v>0.99941000000000002</v>
      </c>
    </row>
    <row r="30" spans="1:3" x14ac:dyDescent="0.25">
      <c r="A30">
        <v>779.6</v>
      </c>
      <c r="B30">
        <v>0.98389000000000004</v>
      </c>
      <c r="C30">
        <v>0.95240999999999998</v>
      </c>
    </row>
    <row r="31" spans="1:3" x14ac:dyDescent="0.25">
      <c r="A31">
        <v>779.8</v>
      </c>
      <c r="B31">
        <v>0.92737999999999998</v>
      </c>
      <c r="C31">
        <v>0.91513999999999995</v>
      </c>
    </row>
    <row r="32" spans="1:3" x14ac:dyDescent="0.25">
      <c r="A32">
        <v>780</v>
      </c>
      <c r="B32">
        <v>0.84208000000000005</v>
      </c>
      <c r="C32">
        <v>0.83682000000000001</v>
      </c>
    </row>
    <row r="33" spans="1:3" x14ac:dyDescent="0.25">
      <c r="A33">
        <v>780.2</v>
      </c>
      <c r="B33">
        <v>0.83362999999999998</v>
      </c>
      <c r="C33">
        <v>0.84170999999999996</v>
      </c>
    </row>
    <row r="34" spans="1:3" x14ac:dyDescent="0.25">
      <c r="A34">
        <v>780.4</v>
      </c>
      <c r="B34">
        <v>0.89132999999999996</v>
      </c>
      <c r="C34">
        <v>0.88961999999999997</v>
      </c>
    </row>
    <row r="35" spans="1:3" x14ac:dyDescent="0.25">
      <c r="A35">
        <v>780.6</v>
      </c>
      <c r="B35">
        <v>0.86077000000000004</v>
      </c>
      <c r="C35">
        <v>0.90073999999999999</v>
      </c>
    </row>
    <row r="36" spans="1:3" x14ac:dyDescent="0.25">
      <c r="A36">
        <v>780.8</v>
      </c>
      <c r="B36">
        <v>0.70257000000000003</v>
      </c>
      <c r="C36">
        <v>0.75580999999999998</v>
      </c>
    </row>
    <row r="37" spans="1:3" x14ac:dyDescent="0.25">
      <c r="A37">
        <v>781</v>
      </c>
      <c r="B37">
        <v>0.67595000000000005</v>
      </c>
      <c r="C37">
        <v>0.64871000000000001</v>
      </c>
    </row>
    <row r="38" spans="1:3" x14ac:dyDescent="0.25">
      <c r="A38">
        <v>781.2</v>
      </c>
      <c r="B38">
        <v>0.60929</v>
      </c>
      <c r="C38">
        <v>0.59084999999999999</v>
      </c>
    </row>
    <row r="39" spans="1:3" x14ac:dyDescent="0.25">
      <c r="A39">
        <v>781.4</v>
      </c>
      <c r="B39">
        <v>0.53539999999999999</v>
      </c>
      <c r="C39">
        <v>0.54457999999999995</v>
      </c>
    </row>
    <row r="40" spans="1:3" x14ac:dyDescent="0.25">
      <c r="A40">
        <v>781.6</v>
      </c>
      <c r="B40">
        <v>0.49265999999999999</v>
      </c>
      <c r="C40">
        <v>0.496</v>
      </c>
    </row>
    <row r="41" spans="1:3" x14ac:dyDescent="0.25">
      <c r="A41">
        <v>781.8</v>
      </c>
      <c r="B41">
        <v>0.44874000000000003</v>
      </c>
      <c r="C41">
        <v>0.44353999999999999</v>
      </c>
    </row>
    <row r="42" spans="1:3" x14ac:dyDescent="0.25">
      <c r="A42">
        <v>782</v>
      </c>
      <c r="B42">
        <v>0.40921999999999997</v>
      </c>
      <c r="C42">
        <v>0.40921999999999997</v>
      </c>
    </row>
    <row r="43" spans="1:3" x14ac:dyDescent="0.25">
      <c r="A43">
        <v>782.2</v>
      </c>
      <c r="B43">
        <v>0.36925000000000002</v>
      </c>
      <c r="C43">
        <v>0.37624000000000002</v>
      </c>
    </row>
    <row r="44" spans="1:3" x14ac:dyDescent="0.25">
      <c r="A44">
        <v>782.4</v>
      </c>
      <c r="B44">
        <v>0.34311999999999998</v>
      </c>
      <c r="C44">
        <v>0.34456999999999999</v>
      </c>
    </row>
    <row r="45" spans="1:3" x14ac:dyDescent="0.25">
      <c r="A45">
        <v>782.6</v>
      </c>
      <c r="B45">
        <v>0.33096999999999999</v>
      </c>
      <c r="C45">
        <v>0.32589000000000001</v>
      </c>
    </row>
    <row r="46" spans="1:3" x14ac:dyDescent="0.25">
      <c r="A46">
        <v>782.8</v>
      </c>
      <c r="B46">
        <v>0.31669000000000003</v>
      </c>
      <c r="C46">
        <v>0.30453999999999998</v>
      </c>
    </row>
    <row r="47" spans="1:3" x14ac:dyDescent="0.25">
      <c r="A47">
        <v>783</v>
      </c>
      <c r="B47">
        <v>0.27307999999999999</v>
      </c>
      <c r="C47">
        <v>0.28693000000000002</v>
      </c>
    </row>
    <row r="48" spans="1:3" x14ac:dyDescent="0.25">
      <c r="A48">
        <v>783.2</v>
      </c>
      <c r="B48">
        <v>0.23289000000000001</v>
      </c>
      <c r="C48">
        <v>0.25297999999999998</v>
      </c>
    </row>
    <row r="49" spans="1:3" x14ac:dyDescent="0.25">
      <c r="A49">
        <v>783.4</v>
      </c>
      <c r="B49">
        <v>0.21456</v>
      </c>
      <c r="C49">
        <v>0.23083999999999999</v>
      </c>
    </row>
    <row r="50" spans="1:3" x14ac:dyDescent="0.25">
      <c r="A50">
        <v>783.6</v>
      </c>
      <c r="B50">
        <v>0.21010999999999999</v>
      </c>
      <c r="C50">
        <v>0.20319999999999999</v>
      </c>
    </row>
    <row r="51" spans="1:3" x14ac:dyDescent="0.25">
      <c r="A51">
        <v>783.8</v>
      </c>
      <c r="B51">
        <v>0.18453</v>
      </c>
      <c r="C51">
        <v>0.18376999999999999</v>
      </c>
    </row>
    <row r="52" spans="1:3" x14ac:dyDescent="0.25">
      <c r="A52">
        <v>784</v>
      </c>
      <c r="B52">
        <v>0.16008</v>
      </c>
      <c r="C52">
        <v>0.16811000000000001</v>
      </c>
    </row>
    <row r="53" spans="1:3" x14ac:dyDescent="0.25">
      <c r="A53">
        <v>784.2</v>
      </c>
      <c r="B53">
        <v>0.13605</v>
      </c>
      <c r="C53">
        <v>0.15226999999999999</v>
      </c>
    </row>
    <row r="54" spans="1:3" x14ac:dyDescent="0.25">
      <c r="A54">
        <v>784.4</v>
      </c>
      <c r="B54">
        <v>0.1331</v>
      </c>
      <c r="C54">
        <v>0.13897000000000001</v>
      </c>
    </row>
    <row r="55" spans="1:3" x14ac:dyDescent="0.25">
      <c r="A55">
        <v>784.6</v>
      </c>
      <c r="B55">
        <v>0.12526000000000001</v>
      </c>
      <c r="C55">
        <v>0.1285</v>
      </c>
    </row>
    <row r="56" spans="1:3" x14ac:dyDescent="0.25">
      <c r="A56">
        <v>784.8</v>
      </c>
      <c r="B56">
        <v>0.11047</v>
      </c>
      <c r="C56">
        <v>0.12044000000000001</v>
      </c>
    </row>
    <row r="57" spans="1:3" x14ac:dyDescent="0.25">
      <c r="A57">
        <v>785</v>
      </c>
      <c r="B57">
        <v>0.10509</v>
      </c>
      <c r="C57">
        <v>0.11172</v>
      </c>
    </row>
    <row r="58" spans="1:3" x14ac:dyDescent="0.25">
      <c r="A58">
        <v>785.2</v>
      </c>
      <c r="B58">
        <v>9.7729999999999997E-2</v>
      </c>
      <c r="C58">
        <v>0.10602</v>
      </c>
    </row>
    <row r="59" spans="1:3" x14ac:dyDescent="0.25">
      <c r="A59">
        <v>785.4</v>
      </c>
      <c r="B59">
        <v>9.461E-2</v>
      </c>
      <c r="C59">
        <v>0.10108</v>
      </c>
    </row>
    <row r="60" spans="1:3" x14ac:dyDescent="0.25">
      <c r="A60">
        <v>785.9</v>
      </c>
      <c r="B60">
        <v>8.4419999999999995E-2</v>
      </c>
      <c r="C60">
        <v>8.8719999999999993E-2</v>
      </c>
    </row>
    <row r="61" spans="1:3" x14ac:dyDescent="0.25">
      <c r="A61">
        <v>786.4</v>
      </c>
      <c r="B61">
        <v>7.9380000000000006E-2</v>
      </c>
      <c r="C61">
        <v>8.2129999999999995E-2</v>
      </c>
    </row>
    <row r="62" spans="1:3" x14ac:dyDescent="0.25">
      <c r="A62">
        <v>786.9</v>
      </c>
      <c r="B62">
        <v>6.9650000000000004E-2</v>
      </c>
      <c r="C62">
        <v>7.5920000000000001E-2</v>
      </c>
    </row>
    <row r="63" spans="1:3" x14ac:dyDescent="0.25">
      <c r="A63">
        <v>787.4</v>
      </c>
      <c r="B63">
        <v>5.824E-2</v>
      </c>
      <c r="C63">
        <v>6.4780000000000004E-2</v>
      </c>
    </row>
    <row r="64" spans="1:3" x14ac:dyDescent="0.25">
      <c r="A64">
        <v>787.9</v>
      </c>
      <c r="B64">
        <v>5.9709999999999999E-2</v>
      </c>
      <c r="C64">
        <v>6.1510000000000002E-2</v>
      </c>
    </row>
    <row r="65" spans="1:3" x14ac:dyDescent="0.25">
      <c r="A65">
        <v>788.4</v>
      </c>
      <c r="B65">
        <v>6.2530000000000002E-2</v>
      </c>
      <c r="C65">
        <v>6.0310000000000002E-2</v>
      </c>
    </row>
    <row r="66" spans="1:3" x14ac:dyDescent="0.25">
      <c r="A66">
        <v>788.9</v>
      </c>
      <c r="B66">
        <v>5.4760000000000003E-2</v>
      </c>
      <c r="C66">
        <v>5.4980000000000001E-2</v>
      </c>
    </row>
    <row r="67" spans="1:3" x14ac:dyDescent="0.25">
      <c r="A67">
        <v>789.4</v>
      </c>
      <c r="B67">
        <v>4.5469999999999997E-2</v>
      </c>
      <c r="C67">
        <v>5.015E-2</v>
      </c>
    </row>
    <row r="68" spans="1:3" x14ac:dyDescent="0.25">
      <c r="A68">
        <v>789.9</v>
      </c>
      <c r="B68">
        <v>4.5010000000000001E-2</v>
      </c>
      <c r="C68">
        <v>5.3319999999999999E-2</v>
      </c>
    </row>
    <row r="69" spans="1:3" x14ac:dyDescent="0.25">
      <c r="A69">
        <v>790.4</v>
      </c>
      <c r="B69">
        <v>5.0369999999999998E-2</v>
      </c>
      <c r="C69">
        <v>4.7390000000000002E-2</v>
      </c>
    </row>
    <row r="70" spans="1:3" x14ac:dyDescent="0.25">
      <c r="A70">
        <v>790.9</v>
      </c>
      <c r="B70">
        <v>5.8169999999999999E-2</v>
      </c>
      <c r="C70">
        <v>3.9410000000000001E-2</v>
      </c>
    </row>
    <row r="71" spans="1:3" x14ac:dyDescent="0.25">
      <c r="A71">
        <v>791.4</v>
      </c>
      <c r="B71">
        <v>6.3960000000000003E-2</v>
      </c>
      <c r="C71">
        <v>4.3569999999999998E-2</v>
      </c>
    </row>
    <row r="72" spans="1:3" x14ac:dyDescent="0.25">
      <c r="A72">
        <v>791.9</v>
      </c>
      <c r="B72">
        <v>7.2300000000000003E-2</v>
      </c>
      <c r="C72">
        <v>4.9399999999999999E-2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2"/>
  <sheetViews>
    <sheetView workbookViewId="0">
      <selection activeCell="D9" sqref="D9"/>
    </sheetView>
  </sheetViews>
  <sheetFormatPr baseColWidth="10" defaultRowHeight="15" x14ac:dyDescent="0.25"/>
  <sheetData>
    <row r="1" spans="1:3" x14ac:dyDescent="0.25">
      <c r="A1" t="s">
        <v>0</v>
      </c>
      <c r="B1" t="s">
        <v>8</v>
      </c>
      <c r="C1" t="s">
        <v>7</v>
      </c>
    </row>
    <row r="2" spans="1:3" x14ac:dyDescent="0.25">
      <c r="A2" t="s">
        <v>6</v>
      </c>
      <c r="B2" t="s">
        <v>2</v>
      </c>
      <c r="C2" t="s">
        <v>2</v>
      </c>
    </row>
    <row r="3" spans="1:3" x14ac:dyDescent="0.25">
      <c r="A3">
        <v>771.4</v>
      </c>
      <c r="B3">
        <v>7.4900000000000001E-3</v>
      </c>
      <c r="C3">
        <v>4.9399999999999999E-3</v>
      </c>
    </row>
    <row r="4" spans="1:3" x14ac:dyDescent="0.25">
      <c r="A4">
        <v>772.4</v>
      </c>
      <c r="B4">
        <v>8.4799999999999997E-3</v>
      </c>
      <c r="C4">
        <v>5.4999999999999997E-3</v>
      </c>
    </row>
    <row r="5" spans="1:3" x14ac:dyDescent="0.25">
      <c r="A5">
        <v>773.4</v>
      </c>
      <c r="B5">
        <v>1.2030000000000001E-2</v>
      </c>
      <c r="C5">
        <v>3.9100000000000003E-3</v>
      </c>
    </row>
    <row r="6" spans="1:3" x14ac:dyDescent="0.25">
      <c r="A6">
        <v>773.9</v>
      </c>
      <c r="B6">
        <v>2.4499999999999999E-3</v>
      </c>
      <c r="C6">
        <v>5.6100000000000004E-3</v>
      </c>
    </row>
    <row r="7" spans="1:3" x14ac:dyDescent="0.25">
      <c r="A7">
        <v>774.4</v>
      </c>
      <c r="B7">
        <v>3.81E-3</v>
      </c>
      <c r="C7">
        <v>8.6999999999999994E-3</v>
      </c>
    </row>
    <row r="8" spans="1:3" x14ac:dyDescent="0.25">
      <c r="A8">
        <v>774.9</v>
      </c>
      <c r="B8">
        <v>4.5599999999999998E-3</v>
      </c>
      <c r="C8">
        <v>1.1560000000000001E-2</v>
      </c>
    </row>
    <row r="9" spans="1:3" x14ac:dyDescent="0.25">
      <c r="A9">
        <v>775.4</v>
      </c>
      <c r="B9">
        <v>1.205E-2</v>
      </c>
      <c r="C9">
        <v>1.6549999999999999E-2</v>
      </c>
    </row>
    <row r="10" spans="1:3" x14ac:dyDescent="0.25">
      <c r="A10">
        <v>775.6</v>
      </c>
      <c r="B10">
        <v>1.116E-2</v>
      </c>
      <c r="C10">
        <v>1.4409999999999999E-2</v>
      </c>
    </row>
    <row r="11" spans="1:3" x14ac:dyDescent="0.25">
      <c r="A11">
        <v>775.8</v>
      </c>
      <c r="B11">
        <v>1.6279999999999999E-2</v>
      </c>
      <c r="C11">
        <v>2.147E-2</v>
      </c>
    </row>
    <row r="12" spans="1:3" x14ac:dyDescent="0.25">
      <c r="A12">
        <v>776</v>
      </c>
      <c r="B12">
        <v>1.6920000000000001E-2</v>
      </c>
      <c r="C12">
        <v>2.2630000000000001E-2</v>
      </c>
    </row>
    <row r="13" spans="1:3" x14ac:dyDescent="0.25">
      <c r="A13">
        <v>776.2</v>
      </c>
      <c r="B13">
        <v>2.445E-2</v>
      </c>
      <c r="C13">
        <v>2.1680000000000001E-2</v>
      </c>
    </row>
    <row r="14" spans="1:3" x14ac:dyDescent="0.25">
      <c r="A14">
        <v>776.4</v>
      </c>
      <c r="B14">
        <v>2.2249999999999999E-2</v>
      </c>
      <c r="C14">
        <v>2.3390000000000001E-2</v>
      </c>
    </row>
    <row r="15" spans="1:3" x14ac:dyDescent="0.25">
      <c r="A15">
        <v>776.6</v>
      </c>
      <c r="B15">
        <v>1.4840000000000001E-2</v>
      </c>
      <c r="C15">
        <v>2.8230000000000002E-2</v>
      </c>
    </row>
    <row r="16" spans="1:3" x14ac:dyDescent="0.25">
      <c r="A16">
        <v>776.8</v>
      </c>
      <c r="B16">
        <v>3.95E-2</v>
      </c>
      <c r="C16">
        <v>2.9839999999999998E-2</v>
      </c>
    </row>
    <row r="17" spans="1:3" x14ac:dyDescent="0.25">
      <c r="A17">
        <v>777</v>
      </c>
      <c r="B17">
        <v>3.8580000000000003E-2</v>
      </c>
      <c r="C17">
        <v>3.8940000000000002E-2</v>
      </c>
    </row>
    <row r="18" spans="1:3" x14ac:dyDescent="0.25">
      <c r="A18">
        <v>777.2</v>
      </c>
      <c r="B18">
        <v>5.4449999999999998E-2</v>
      </c>
      <c r="C18">
        <v>5.0750000000000003E-2</v>
      </c>
    </row>
    <row r="19" spans="1:3" x14ac:dyDescent="0.25">
      <c r="A19">
        <v>777.4</v>
      </c>
      <c r="B19">
        <v>6.6869999999999999E-2</v>
      </c>
      <c r="C19">
        <v>7.3929999999999996E-2</v>
      </c>
    </row>
    <row r="20" spans="1:3" x14ac:dyDescent="0.25">
      <c r="A20">
        <v>777.6</v>
      </c>
      <c r="B20">
        <v>0.11144999999999999</v>
      </c>
      <c r="C20">
        <v>0.12198000000000001</v>
      </c>
    </row>
    <row r="21" spans="1:3" x14ac:dyDescent="0.25">
      <c r="A21">
        <v>777.8</v>
      </c>
      <c r="B21">
        <v>0.22056999999999999</v>
      </c>
      <c r="C21">
        <v>0.22198999999999999</v>
      </c>
    </row>
    <row r="22" spans="1:3" x14ac:dyDescent="0.25">
      <c r="A22">
        <v>778</v>
      </c>
      <c r="B22">
        <v>0.31230999999999998</v>
      </c>
      <c r="C22">
        <v>0.25714999999999999</v>
      </c>
    </row>
    <row r="23" spans="1:3" x14ac:dyDescent="0.25">
      <c r="A23">
        <v>778.2</v>
      </c>
      <c r="B23">
        <v>0.27112999999999998</v>
      </c>
      <c r="C23">
        <v>0.26284000000000002</v>
      </c>
    </row>
    <row r="24" spans="1:3" x14ac:dyDescent="0.25">
      <c r="A24">
        <v>778.4</v>
      </c>
      <c r="B24">
        <v>0.30886999999999998</v>
      </c>
      <c r="C24">
        <v>0.34150000000000003</v>
      </c>
    </row>
    <row r="25" spans="1:3" x14ac:dyDescent="0.25">
      <c r="A25">
        <v>778.6</v>
      </c>
      <c r="B25">
        <v>0.49080000000000001</v>
      </c>
      <c r="C25">
        <v>0.52507000000000004</v>
      </c>
    </row>
    <row r="26" spans="1:3" x14ac:dyDescent="0.25">
      <c r="A26">
        <v>778.8</v>
      </c>
      <c r="B26">
        <v>0.65891999999999995</v>
      </c>
      <c r="C26">
        <v>0.72484000000000004</v>
      </c>
    </row>
    <row r="27" spans="1:3" x14ac:dyDescent="0.25">
      <c r="A27">
        <v>779</v>
      </c>
      <c r="B27">
        <v>0.86482000000000003</v>
      </c>
      <c r="C27">
        <v>0.88112000000000001</v>
      </c>
    </row>
    <row r="28" spans="1:3" x14ac:dyDescent="0.25">
      <c r="A28">
        <v>779.2</v>
      </c>
      <c r="B28">
        <v>0.97607999999999995</v>
      </c>
      <c r="C28">
        <v>0.96045999999999998</v>
      </c>
    </row>
    <row r="29" spans="1:3" x14ac:dyDescent="0.25">
      <c r="A29">
        <v>779.4</v>
      </c>
      <c r="B29">
        <v>0.98592999999999997</v>
      </c>
      <c r="C29">
        <v>0.97443999999999997</v>
      </c>
    </row>
    <row r="30" spans="1:3" x14ac:dyDescent="0.25">
      <c r="A30">
        <v>779.6</v>
      </c>
      <c r="B30">
        <v>1</v>
      </c>
      <c r="C30">
        <v>0.94665999999999995</v>
      </c>
    </row>
    <row r="31" spans="1:3" x14ac:dyDescent="0.25">
      <c r="A31">
        <v>779.8</v>
      </c>
      <c r="B31">
        <v>0.9597</v>
      </c>
      <c r="C31">
        <v>0.93313999999999997</v>
      </c>
    </row>
    <row r="32" spans="1:3" x14ac:dyDescent="0.25">
      <c r="A32">
        <v>780</v>
      </c>
      <c r="B32">
        <v>0.88871</v>
      </c>
      <c r="C32">
        <v>0.89409000000000005</v>
      </c>
    </row>
    <row r="33" spans="1:3" x14ac:dyDescent="0.25">
      <c r="A33">
        <v>780.2</v>
      </c>
      <c r="B33">
        <v>0.89853000000000005</v>
      </c>
      <c r="C33">
        <v>0.92967999999999995</v>
      </c>
    </row>
    <row r="34" spans="1:3" x14ac:dyDescent="0.25">
      <c r="A34">
        <v>780.4</v>
      </c>
      <c r="B34">
        <v>0.97835000000000005</v>
      </c>
      <c r="C34">
        <v>0.99802000000000002</v>
      </c>
    </row>
    <row r="35" spans="1:3" x14ac:dyDescent="0.25">
      <c r="A35">
        <v>780.6</v>
      </c>
      <c r="B35">
        <v>0.97601000000000004</v>
      </c>
      <c r="C35">
        <v>1.0315000000000001</v>
      </c>
    </row>
    <row r="36" spans="1:3" x14ac:dyDescent="0.25">
      <c r="A36">
        <v>780.8</v>
      </c>
      <c r="B36">
        <v>0.92313000000000001</v>
      </c>
      <c r="C36">
        <v>0.91215999999999997</v>
      </c>
    </row>
    <row r="37" spans="1:3" x14ac:dyDescent="0.25">
      <c r="A37">
        <v>781</v>
      </c>
      <c r="B37">
        <v>0.82054000000000005</v>
      </c>
      <c r="C37">
        <v>0.81388000000000005</v>
      </c>
    </row>
    <row r="38" spans="1:3" x14ac:dyDescent="0.25">
      <c r="A38">
        <v>781.2</v>
      </c>
      <c r="B38">
        <v>0.79744000000000004</v>
      </c>
      <c r="C38">
        <v>0.75422</v>
      </c>
    </row>
    <row r="39" spans="1:3" x14ac:dyDescent="0.25">
      <c r="A39">
        <v>781.4</v>
      </c>
      <c r="B39">
        <v>0.69338</v>
      </c>
      <c r="C39">
        <v>0.69391000000000003</v>
      </c>
    </row>
    <row r="40" spans="1:3" x14ac:dyDescent="0.25">
      <c r="A40">
        <v>781.6</v>
      </c>
      <c r="B40">
        <v>0.64185000000000003</v>
      </c>
      <c r="C40">
        <v>0.63622999999999996</v>
      </c>
    </row>
    <row r="41" spans="1:3" x14ac:dyDescent="0.25">
      <c r="A41">
        <v>781.8</v>
      </c>
      <c r="B41">
        <v>0.55905000000000005</v>
      </c>
      <c r="C41">
        <v>0.57445999999999997</v>
      </c>
    </row>
    <row r="42" spans="1:3" x14ac:dyDescent="0.25">
      <c r="A42">
        <v>782</v>
      </c>
      <c r="B42">
        <v>0.52198</v>
      </c>
      <c r="C42">
        <v>0.52900999999999998</v>
      </c>
    </row>
    <row r="43" spans="1:3" x14ac:dyDescent="0.25">
      <c r="A43">
        <v>782.2</v>
      </c>
      <c r="B43">
        <v>0.47516000000000003</v>
      </c>
      <c r="C43">
        <v>0.48104000000000002</v>
      </c>
    </row>
    <row r="44" spans="1:3" x14ac:dyDescent="0.25">
      <c r="A44">
        <v>782.4</v>
      </c>
      <c r="B44">
        <v>0.44574999999999998</v>
      </c>
      <c r="C44">
        <v>0.44352000000000003</v>
      </c>
    </row>
    <row r="45" spans="1:3" x14ac:dyDescent="0.25">
      <c r="A45">
        <v>782.6</v>
      </c>
      <c r="B45">
        <v>0.42484</v>
      </c>
      <c r="C45">
        <v>0.41868</v>
      </c>
    </row>
    <row r="46" spans="1:3" x14ac:dyDescent="0.25">
      <c r="A46">
        <v>782.8</v>
      </c>
      <c r="B46">
        <v>0.40200999999999998</v>
      </c>
      <c r="C46">
        <v>0.39265</v>
      </c>
    </row>
    <row r="47" spans="1:3" x14ac:dyDescent="0.25">
      <c r="A47">
        <v>783</v>
      </c>
      <c r="B47">
        <v>0.36953999999999998</v>
      </c>
      <c r="C47">
        <v>0.37103999999999998</v>
      </c>
    </row>
    <row r="48" spans="1:3" x14ac:dyDescent="0.25">
      <c r="A48">
        <v>783.2</v>
      </c>
      <c r="B48">
        <v>0.33726</v>
      </c>
      <c r="C48">
        <v>0.33543000000000001</v>
      </c>
    </row>
    <row r="49" spans="1:3" x14ac:dyDescent="0.25">
      <c r="A49">
        <v>783.4</v>
      </c>
      <c r="B49">
        <v>0.29354000000000002</v>
      </c>
      <c r="C49">
        <v>0.30668000000000001</v>
      </c>
    </row>
    <row r="50" spans="1:3" x14ac:dyDescent="0.25">
      <c r="A50">
        <v>783.6</v>
      </c>
      <c r="B50">
        <v>0.26318999999999998</v>
      </c>
      <c r="C50">
        <v>0.27471000000000001</v>
      </c>
    </row>
    <row r="51" spans="1:3" x14ac:dyDescent="0.25">
      <c r="A51">
        <v>783.8</v>
      </c>
      <c r="B51">
        <v>0.24382000000000001</v>
      </c>
      <c r="C51">
        <v>0.24873000000000001</v>
      </c>
    </row>
    <row r="52" spans="1:3" x14ac:dyDescent="0.25">
      <c r="A52">
        <v>784</v>
      </c>
      <c r="B52">
        <v>0.22600000000000001</v>
      </c>
      <c r="C52">
        <v>0.2278</v>
      </c>
    </row>
    <row r="53" spans="1:3" x14ac:dyDescent="0.25">
      <c r="A53">
        <v>784.2</v>
      </c>
      <c r="B53">
        <v>0.20515</v>
      </c>
      <c r="C53">
        <v>0.20771999999999999</v>
      </c>
    </row>
    <row r="54" spans="1:3" x14ac:dyDescent="0.25">
      <c r="A54">
        <v>784.4</v>
      </c>
      <c r="B54">
        <v>0.18379000000000001</v>
      </c>
      <c r="C54">
        <v>0.19203000000000001</v>
      </c>
    </row>
    <row r="55" spans="1:3" x14ac:dyDescent="0.25">
      <c r="A55">
        <v>784.6</v>
      </c>
      <c r="B55">
        <v>0.18243000000000001</v>
      </c>
      <c r="C55">
        <v>0.17988999999999999</v>
      </c>
    </row>
    <row r="56" spans="1:3" x14ac:dyDescent="0.25">
      <c r="A56">
        <v>784.8</v>
      </c>
      <c r="B56">
        <v>0.17197000000000001</v>
      </c>
      <c r="C56">
        <v>0.1711</v>
      </c>
    </row>
    <row r="57" spans="1:3" x14ac:dyDescent="0.25">
      <c r="A57">
        <v>785</v>
      </c>
      <c r="B57">
        <v>0.14985999999999999</v>
      </c>
      <c r="C57">
        <v>0.16206999999999999</v>
      </c>
    </row>
    <row r="58" spans="1:3" x14ac:dyDescent="0.25">
      <c r="A58">
        <v>785.2</v>
      </c>
      <c r="B58">
        <v>0.15057999999999999</v>
      </c>
      <c r="C58">
        <v>0.15554999999999999</v>
      </c>
    </row>
    <row r="59" spans="1:3" x14ac:dyDescent="0.25">
      <c r="A59">
        <v>785.4</v>
      </c>
      <c r="B59">
        <v>0.14326</v>
      </c>
      <c r="C59">
        <v>0.15043999999999999</v>
      </c>
    </row>
    <row r="60" spans="1:3" x14ac:dyDescent="0.25">
      <c r="A60">
        <v>785.9</v>
      </c>
      <c r="B60">
        <v>0.14355000000000001</v>
      </c>
      <c r="C60">
        <v>0.13927999999999999</v>
      </c>
    </row>
    <row r="61" spans="1:3" x14ac:dyDescent="0.25">
      <c r="A61">
        <v>786.4</v>
      </c>
      <c r="B61">
        <v>0.12853999999999999</v>
      </c>
      <c r="C61">
        <v>0.13314000000000001</v>
      </c>
    </row>
    <row r="62" spans="1:3" x14ac:dyDescent="0.25">
      <c r="A62">
        <v>786.9</v>
      </c>
      <c r="B62">
        <v>0.12483</v>
      </c>
      <c r="C62">
        <v>0.129</v>
      </c>
    </row>
    <row r="63" spans="1:3" x14ac:dyDescent="0.25">
      <c r="A63">
        <v>787.4</v>
      </c>
      <c r="B63">
        <v>0.11437</v>
      </c>
      <c r="C63">
        <v>0.12239</v>
      </c>
    </row>
    <row r="64" spans="1:3" x14ac:dyDescent="0.25">
      <c r="A64">
        <v>787.9</v>
      </c>
      <c r="B64">
        <v>0.12181</v>
      </c>
      <c r="C64">
        <v>0.12154</v>
      </c>
    </row>
    <row r="65" spans="1:3" x14ac:dyDescent="0.25">
      <c r="A65">
        <v>788.4</v>
      </c>
      <c r="B65">
        <v>0.11890000000000001</v>
      </c>
      <c r="C65">
        <v>0.12156</v>
      </c>
    </row>
    <row r="66" spans="1:3" x14ac:dyDescent="0.25">
      <c r="A66">
        <v>788.9</v>
      </c>
      <c r="B66">
        <v>0.11267000000000001</v>
      </c>
      <c r="C66">
        <v>0.12035</v>
      </c>
    </row>
    <row r="67" spans="1:3" x14ac:dyDescent="0.25">
      <c r="A67">
        <v>789.4</v>
      </c>
      <c r="B67">
        <v>0.11676</v>
      </c>
      <c r="C67">
        <v>0.1201</v>
      </c>
    </row>
    <row r="68" spans="1:3" x14ac:dyDescent="0.25">
      <c r="A68">
        <v>789.9</v>
      </c>
      <c r="B68">
        <v>0.10711</v>
      </c>
      <c r="C68">
        <v>0.12461999999999999</v>
      </c>
    </row>
    <row r="69" spans="1:3" x14ac:dyDescent="0.25">
      <c r="A69">
        <v>790.4</v>
      </c>
      <c r="B69">
        <v>0.10363</v>
      </c>
      <c r="C69">
        <v>0.124</v>
      </c>
    </row>
    <row r="70" spans="1:3" x14ac:dyDescent="0.25">
      <c r="A70">
        <v>790.9</v>
      </c>
      <c r="B70">
        <v>0.12142</v>
      </c>
      <c r="C70">
        <v>0.12171</v>
      </c>
    </row>
    <row r="71" spans="1:3" x14ac:dyDescent="0.25">
      <c r="A71">
        <v>791.4</v>
      </c>
      <c r="B71">
        <v>0.11763</v>
      </c>
      <c r="C71">
        <v>0.12676999999999999</v>
      </c>
    </row>
    <row r="72" spans="1:3" x14ac:dyDescent="0.25">
      <c r="A72">
        <v>791.9</v>
      </c>
      <c r="B72">
        <v>0.12523999999999999</v>
      </c>
      <c r="C72">
        <v>0.13284000000000001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2"/>
  <sheetViews>
    <sheetView workbookViewId="0">
      <selection activeCell="C3" sqref="C3:C72"/>
    </sheetView>
  </sheetViews>
  <sheetFormatPr baseColWidth="10" defaultRowHeight="15" x14ac:dyDescent="0.25"/>
  <sheetData>
    <row r="1" spans="1:3" x14ac:dyDescent="0.25">
      <c r="A1" t="s">
        <v>0</v>
      </c>
      <c r="B1" t="s">
        <v>8</v>
      </c>
      <c r="C1" t="s">
        <v>7</v>
      </c>
    </row>
    <row r="2" spans="1:3" x14ac:dyDescent="0.25">
      <c r="A2" t="s">
        <v>6</v>
      </c>
      <c r="B2" t="s">
        <v>2</v>
      </c>
      <c r="C2" t="s">
        <v>2</v>
      </c>
    </row>
    <row r="3" spans="1:3" x14ac:dyDescent="0.25">
      <c r="A3">
        <v>771.4</v>
      </c>
      <c r="B3">
        <v>1.0699999999999999E-2</v>
      </c>
      <c r="C3">
        <v>2.23E-2</v>
      </c>
    </row>
    <row r="4" spans="1:3" x14ac:dyDescent="0.25">
      <c r="A4">
        <v>772.4</v>
      </c>
      <c r="B4">
        <v>0</v>
      </c>
      <c r="C4">
        <v>1.9900000000000001E-2</v>
      </c>
    </row>
    <row r="5" spans="1:3" x14ac:dyDescent="0.25">
      <c r="A5">
        <v>773.4</v>
      </c>
      <c r="B5">
        <v>1.112E-2</v>
      </c>
      <c r="C5">
        <v>1.4659999999999999E-2</v>
      </c>
    </row>
    <row r="6" spans="1:3" x14ac:dyDescent="0.25">
      <c r="A6">
        <v>773.9</v>
      </c>
      <c r="B6">
        <v>1.056E-2</v>
      </c>
      <c r="C6">
        <v>1.5310000000000001E-2</v>
      </c>
    </row>
    <row r="7" spans="1:3" x14ac:dyDescent="0.25">
      <c r="A7">
        <v>774.4</v>
      </c>
      <c r="B7">
        <v>1.7909999999999999E-2</v>
      </c>
      <c r="C7">
        <v>1.7639999999999999E-2</v>
      </c>
    </row>
    <row r="8" spans="1:3" x14ac:dyDescent="0.25">
      <c r="A8">
        <v>774.9</v>
      </c>
      <c r="B8">
        <v>1.2670000000000001E-2</v>
      </c>
      <c r="C8">
        <v>1.9810000000000001E-2</v>
      </c>
    </row>
    <row r="9" spans="1:3" x14ac:dyDescent="0.25">
      <c r="A9">
        <v>775.4</v>
      </c>
      <c r="B9">
        <v>1.9699999999999999E-2</v>
      </c>
      <c r="C9">
        <v>2.4309999999999998E-2</v>
      </c>
    </row>
    <row r="10" spans="1:3" x14ac:dyDescent="0.25">
      <c r="A10">
        <v>775.6</v>
      </c>
      <c r="B10">
        <v>1.593E-2</v>
      </c>
      <c r="C10">
        <v>2.078E-2</v>
      </c>
    </row>
    <row r="11" spans="1:3" x14ac:dyDescent="0.25">
      <c r="A11">
        <v>775.8</v>
      </c>
      <c r="B11">
        <v>1.8929999999999999E-2</v>
      </c>
      <c r="C11">
        <v>2.8979999999999999E-2</v>
      </c>
    </row>
    <row r="12" spans="1:3" x14ac:dyDescent="0.25">
      <c r="A12">
        <v>776</v>
      </c>
      <c r="B12">
        <v>2.3949999999999999E-2</v>
      </c>
      <c r="C12">
        <v>2.9659999999999999E-2</v>
      </c>
    </row>
    <row r="13" spans="1:3" x14ac:dyDescent="0.25">
      <c r="A13">
        <v>776.2</v>
      </c>
      <c r="B13">
        <v>3.0190000000000002E-2</v>
      </c>
      <c r="C13">
        <v>2.7519999999999999E-2</v>
      </c>
    </row>
    <row r="14" spans="1:3" x14ac:dyDescent="0.25">
      <c r="A14">
        <v>776.4</v>
      </c>
      <c r="B14">
        <v>3.116E-2</v>
      </c>
      <c r="C14">
        <v>2.8680000000000001E-2</v>
      </c>
    </row>
    <row r="15" spans="1:3" x14ac:dyDescent="0.25">
      <c r="A15">
        <v>776.6</v>
      </c>
      <c r="B15">
        <v>4.2049999999999997E-2</v>
      </c>
      <c r="C15">
        <v>3.338E-2</v>
      </c>
    </row>
    <row r="16" spans="1:3" x14ac:dyDescent="0.25">
      <c r="A16">
        <v>776.8</v>
      </c>
      <c r="B16">
        <v>4.8399999999999999E-2</v>
      </c>
      <c r="C16">
        <v>3.3950000000000001E-2</v>
      </c>
    </row>
    <row r="17" spans="1:3" x14ac:dyDescent="0.25">
      <c r="A17">
        <v>777</v>
      </c>
      <c r="B17">
        <v>4.9869999999999998E-2</v>
      </c>
      <c r="C17">
        <v>4.2229999999999997E-2</v>
      </c>
    </row>
    <row r="18" spans="1:3" x14ac:dyDescent="0.25">
      <c r="A18">
        <v>777.2</v>
      </c>
      <c r="B18">
        <v>6.0949999999999997E-2</v>
      </c>
      <c r="C18">
        <v>5.3949999999999998E-2</v>
      </c>
    </row>
    <row r="19" spans="1:3" x14ac:dyDescent="0.25">
      <c r="A19">
        <v>777.4</v>
      </c>
      <c r="B19">
        <v>7.3980000000000004E-2</v>
      </c>
      <c r="C19">
        <v>7.7770000000000006E-2</v>
      </c>
    </row>
    <row r="20" spans="1:3" x14ac:dyDescent="0.25">
      <c r="A20">
        <v>777.6</v>
      </c>
      <c r="B20">
        <v>0.1055</v>
      </c>
      <c r="C20">
        <v>0.12114</v>
      </c>
    </row>
    <row r="21" spans="1:3" x14ac:dyDescent="0.25">
      <c r="A21">
        <v>777.8</v>
      </c>
      <c r="B21">
        <v>0.21031</v>
      </c>
      <c r="C21">
        <v>0.21153</v>
      </c>
    </row>
    <row r="22" spans="1:3" x14ac:dyDescent="0.25">
      <c r="A22">
        <v>778</v>
      </c>
      <c r="B22">
        <v>0.30568000000000001</v>
      </c>
      <c r="C22">
        <v>0.25257000000000002</v>
      </c>
    </row>
    <row r="23" spans="1:3" x14ac:dyDescent="0.25">
      <c r="A23">
        <v>778.2</v>
      </c>
      <c r="B23">
        <v>0.27250999999999997</v>
      </c>
      <c r="C23">
        <v>0.27622999999999998</v>
      </c>
    </row>
    <row r="24" spans="1:3" x14ac:dyDescent="0.25">
      <c r="A24">
        <v>778.4</v>
      </c>
      <c r="B24">
        <v>0.33471000000000001</v>
      </c>
      <c r="C24">
        <v>0.36679</v>
      </c>
    </row>
    <row r="25" spans="1:3" x14ac:dyDescent="0.25">
      <c r="A25">
        <v>778.6</v>
      </c>
      <c r="B25">
        <v>0.50317000000000001</v>
      </c>
      <c r="C25">
        <v>0.55030999999999997</v>
      </c>
    </row>
    <row r="26" spans="1:3" x14ac:dyDescent="0.25">
      <c r="A26">
        <v>778.8</v>
      </c>
      <c r="B26">
        <v>0.69604999999999995</v>
      </c>
      <c r="C26">
        <v>0.74924999999999997</v>
      </c>
    </row>
    <row r="27" spans="1:3" x14ac:dyDescent="0.25">
      <c r="A27">
        <v>779</v>
      </c>
      <c r="B27">
        <v>0.87207999999999997</v>
      </c>
      <c r="C27">
        <v>0.89517999999999998</v>
      </c>
    </row>
    <row r="28" spans="1:3" x14ac:dyDescent="0.25">
      <c r="A28">
        <v>779.2</v>
      </c>
      <c r="B28">
        <v>0.99407000000000001</v>
      </c>
      <c r="C28">
        <v>0.96233999999999997</v>
      </c>
    </row>
    <row r="29" spans="1:3" x14ac:dyDescent="0.25">
      <c r="A29">
        <v>779.4</v>
      </c>
      <c r="B29">
        <v>0.99778999999999995</v>
      </c>
      <c r="C29">
        <v>0.97246999999999995</v>
      </c>
    </row>
    <row r="30" spans="1:3" x14ac:dyDescent="0.25">
      <c r="A30">
        <v>779.6</v>
      </c>
      <c r="B30">
        <v>0.99717</v>
      </c>
      <c r="C30">
        <v>0.94610000000000005</v>
      </c>
    </row>
    <row r="31" spans="1:3" x14ac:dyDescent="0.25">
      <c r="A31">
        <v>779.8</v>
      </c>
      <c r="B31">
        <v>0.96323999999999999</v>
      </c>
      <c r="C31">
        <v>0.93659999999999999</v>
      </c>
    </row>
    <row r="32" spans="1:3" x14ac:dyDescent="0.25">
      <c r="A32">
        <v>780</v>
      </c>
      <c r="B32">
        <v>0.90212000000000003</v>
      </c>
      <c r="C32">
        <v>0.91747000000000001</v>
      </c>
    </row>
    <row r="33" spans="1:3" x14ac:dyDescent="0.25">
      <c r="A33">
        <v>780.2</v>
      </c>
      <c r="B33">
        <v>0.92857000000000001</v>
      </c>
      <c r="C33">
        <v>0.96938999999999997</v>
      </c>
    </row>
    <row r="34" spans="1:3" x14ac:dyDescent="0.25">
      <c r="A34">
        <v>780.4</v>
      </c>
      <c r="B34">
        <v>1.01806</v>
      </c>
      <c r="C34">
        <v>1.0534399999999999</v>
      </c>
    </row>
    <row r="35" spans="1:3" x14ac:dyDescent="0.25">
      <c r="A35">
        <v>780.6</v>
      </c>
      <c r="B35">
        <v>1.0704</v>
      </c>
      <c r="C35">
        <v>1.11395</v>
      </c>
    </row>
    <row r="36" spans="1:3" x14ac:dyDescent="0.25">
      <c r="A36">
        <v>780.8</v>
      </c>
      <c r="B36">
        <v>1.0308299999999999</v>
      </c>
      <c r="C36">
        <v>1.03393</v>
      </c>
    </row>
    <row r="37" spans="1:3" x14ac:dyDescent="0.25">
      <c r="A37">
        <v>781</v>
      </c>
      <c r="B37">
        <v>0.99709999999999999</v>
      </c>
      <c r="C37">
        <v>0.95623999999999998</v>
      </c>
    </row>
    <row r="38" spans="1:3" x14ac:dyDescent="0.25">
      <c r="A38">
        <v>781.2</v>
      </c>
      <c r="B38">
        <v>0.94915000000000005</v>
      </c>
      <c r="C38">
        <v>0.89736000000000005</v>
      </c>
    </row>
    <row r="39" spans="1:3" x14ac:dyDescent="0.25">
      <c r="A39">
        <v>781.4</v>
      </c>
      <c r="B39">
        <v>0.86070999999999998</v>
      </c>
      <c r="C39">
        <v>0.83160000000000001</v>
      </c>
    </row>
    <row r="40" spans="1:3" x14ac:dyDescent="0.25">
      <c r="A40">
        <v>781.6</v>
      </c>
      <c r="B40">
        <v>0.76344999999999996</v>
      </c>
      <c r="C40">
        <v>0.76490000000000002</v>
      </c>
    </row>
    <row r="41" spans="1:3" x14ac:dyDescent="0.25">
      <c r="A41">
        <v>781.8</v>
      </c>
      <c r="B41">
        <v>0.69354000000000005</v>
      </c>
      <c r="C41">
        <v>0.68938999999999995</v>
      </c>
    </row>
    <row r="42" spans="1:3" x14ac:dyDescent="0.25">
      <c r="A42">
        <v>782</v>
      </c>
      <c r="B42">
        <v>0.62002000000000002</v>
      </c>
      <c r="C42">
        <v>0.63390000000000002</v>
      </c>
    </row>
    <row r="43" spans="1:3" x14ac:dyDescent="0.25">
      <c r="A43">
        <v>782.2</v>
      </c>
      <c r="B43">
        <v>0.55357999999999996</v>
      </c>
      <c r="C43">
        <v>0.57650000000000001</v>
      </c>
    </row>
    <row r="44" spans="1:3" x14ac:dyDescent="0.25">
      <c r="A44">
        <v>782.4</v>
      </c>
      <c r="B44">
        <v>0.51807999999999998</v>
      </c>
      <c r="C44">
        <v>0.53085000000000004</v>
      </c>
    </row>
    <row r="45" spans="1:3" x14ac:dyDescent="0.25">
      <c r="A45">
        <v>782.6</v>
      </c>
      <c r="B45">
        <v>0.48109000000000002</v>
      </c>
      <c r="C45">
        <v>0.49676999999999999</v>
      </c>
    </row>
    <row r="46" spans="1:3" x14ac:dyDescent="0.25">
      <c r="A46">
        <v>782.8</v>
      </c>
      <c r="B46">
        <v>0.45165</v>
      </c>
      <c r="C46">
        <v>0.46195999999999998</v>
      </c>
    </row>
    <row r="47" spans="1:3" x14ac:dyDescent="0.25">
      <c r="A47">
        <v>783</v>
      </c>
      <c r="B47">
        <v>0.42409000000000002</v>
      </c>
      <c r="C47">
        <v>0.43475999999999998</v>
      </c>
    </row>
    <row r="48" spans="1:3" x14ac:dyDescent="0.25">
      <c r="A48">
        <v>783.2</v>
      </c>
      <c r="B48">
        <v>0.38084000000000001</v>
      </c>
      <c r="C48">
        <v>0.39061000000000001</v>
      </c>
    </row>
    <row r="49" spans="1:3" x14ac:dyDescent="0.25">
      <c r="A49">
        <v>783.4</v>
      </c>
      <c r="B49">
        <v>0.35186000000000001</v>
      </c>
      <c r="C49">
        <v>0.35870000000000002</v>
      </c>
    </row>
    <row r="50" spans="1:3" x14ac:dyDescent="0.25">
      <c r="A50">
        <v>783.6</v>
      </c>
      <c r="B50">
        <v>0.31752000000000002</v>
      </c>
      <c r="C50">
        <v>0.32122000000000001</v>
      </c>
    </row>
    <row r="51" spans="1:3" x14ac:dyDescent="0.25">
      <c r="A51">
        <v>783.8</v>
      </c>
      <c r="B51">
        <v>0.28436</v>
      </c>
      <c r="C51">
        <v>0.28958</v>
      </c>
    </row>
    <row r="52" spans="1:3" x14ac:dyDescent="0.25">
      <c r="A52">
        <v>784</v>
      </c>
      <c r="B52">
        <v>0.25135999999999997</v>
      </c>
      <c r="C52">
        <v>0.26408999999999999</v>
      </c>
    </row>
    <row r="53" spans="1:3" x14ac:dyDescent="0.25">
      <c r="A53">
        <v>784.2</v>
      </c>
      <c r="B53">
        <v>0.23691000000000001</v>
      </c>
      <c r="C53">
        <v>0.23938999999999999</v>
      </c>
    </row>
    <row r="54" spans="1:3" x14ac:dyDescent="0.25">
      <c r="A54">
        <v>784.4</v>
      </c>
      <c r="B54">
        <v>0.20802000000000001</v>
      </c>
      <c r="C54">
        <v>0.21973000000000001</v>
      </c>
    </row>
    <row r="55" spans="1:3" x14ac:dyDescent="0.25">
      <c r="A55">
        <v>784.6</v>
      </c>
      <c r="B55">
        <v>0.19331999999999999</v>
      </c>
      <c r="C55">
        <v>0.20416000000000001</v>
      </c>
    </row>
    <row r="56" spans="1:3" x14ac:dyDescent="0.25">
      <c r="A56">
        <v>784.8</v>
      </c>
      <c r="B56">
        <v>0.17227000000000001</v>
      </c>
      <c r="C56">
        <v>0.19284999999999999</v>
      </c>
    </row>
    <row r="57" spans="1:3" x14ac:dyDescent="0.25">
      <c r="A57">
        <v>785</v>
      </c>
      <c r="B57">
        <v>0.16891</v>
      </c>
      <c r="C57">
        <v>0.18065999999999999</v>
      </c>
    </row>
    <row r="58" spans="1:3" x14ac:dyDescent="0.25">
      <c r="A58">
        <v>785.2</v>
      </c>
      <c r="B58">
        <v>0.17726</v>
      </c>
      <c r="C58">
        <v>0.17185</v>
      </c>
    </row>
    <row r="59" spans="1:3" x14ac:dyDescent="0.25">
      <c r="A59">
        <v>785.4</v>
      </c>
      <c r="B59">
        <v>0.16742000000000001</v>
      </c>
      <c r="C59">
        <v>0.16469</v>
      </c>
    </row>
    <row r="60" spans="1:3" x14ac:dyDescent="0.25">
      <c r="A60">
        <v>785.9</v>
      </c>
      <c r="B60">
        <v>0.14455000000000001</v>
      </c>
      <c r="C60">
        <v>0.14807999999999999</v>
      </c>
    </row>
    <row r="61" spans="1:3" x14ac:dyDescent="0.25">
      <c r="A61">
        <v>786.4</v>
      </c>
      <c r="B61">
        <v>0.14482999999999999</v>
      </c>
      <c r="C61">
        <v>0.13774</v>
      </c>
    </row>
    <row r="62" spans="1:3" x14ac:dyDescent="0.25">
      <c r="A62">
        <v>786.9</v>
      </c>
      <c r="B62">
        <v>0.13328000000000001</v>
      </c>
      <c r="C62">
        <v>0.13086999999999999</v>
      </c>
    </row>
    <row r="63" spans="1:3" x14ac:dyDescent="0.25">
      <c r="A63">
        <v>787.4</v>
      </c>
      <c r="B63">
        <v>0.12884000000000001</v>
      </c>
      <c r="C63">
        <v>0.12082</v>
      </c>
    </row>
    <row r="64" spans="1:3" x14ac:dyDescent="0.25">
      <c r="A64">
        <v>787.9</v>
      </c>
      <c r="B64">
        <v>0.12368</v>
      </c>
      <c r="C64">
        <v>0.11817999999999999</v>
      </c>
    </row>
    <row r="65" spans="1:3" x14ac:dyDescent="0.25">
      <c r="A65">
        <v>788.4</v>
      </c>
      <c r="B65">
        <v>0.13045999999999999</v>
      </c>
      <c r="C65">
        <v>0.11652</v>
      </c>
    </row>
    <row r="66" spans="1:3" x14ac:dyDescent="0.25">
      <c r="A66">
        <v>788.9</v>
      </c>
      <c r="B66">
        <v>0.11758</v>
      </c>
      <c r="C66">
        <v>0.11344</v>
      </c>
    </row>
    <row r="67" spans="1:3" x14ac:dyDescent="0.25">
      <c r="A67">
        <v>789.4</v>
      </c>
      <c r="B67">
        <v>0.1186</v>
      </c>
      <c r="C67">
        <v>0.11187</v>
      </c>
    </row>
    <row r="68" spans="1:3" x14ac:dyDescent="0.25">
      <c r="A68">
        <v>789.9</v>
      </c>
      <c r="B68">
        <v>0.10979</v>
      </c>
      <c r="C68">
        <v>0.1153</v>
      </c>
    </row>
    <row r="69" spans="1:3" x14ac:dyDescent="0.25">
      <c r="A69">
        <v>790.4</v>
      </c>
      <c r="B69">
        <v>0.11291</v>
      </c>
      <c r="C69">
        <v>0.11237999999999999</v>
      </c>
    </row>
    <row r="70" spans="1:3" x14ac:dyDescent="0.25">
      <c r="A70">
        <v>790.9</v>
      </c>
      <c r="B70">
        <v>0.1207</v>
      </c>
      <c r="C70">
        <v>0.10722</v>
      </c>
    </row>
    <row r="71" spans="1:3" x14ac:dyDescent="0.25">
      <c r="A71">
        <v>791.4</v>
      </c>
      <c r="B71">
        <v>0.12695000000000001</v>
      </c>
      <c r="C71">
        <v>0.11144999999999999</v>
      </c>
    </row>
    <row r="72" spans="1:3" x14ac:dyDescent="0.25">
      <c r="A72">
        <v>791.9</v>
      </c>
      <c r="B72">
        <v>0.12997</v>
      </c>
      <c r="C72">
        <v>0.11698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I2" sqref="I2"/>
    </sheetView>
  </sheetViews>
  <sheetFormatPr baseColWidth="10" defaultRowHeight="15" x14ac:dyDescent="0.25"/>
  <sheetData>
    <row r="1" spans="1:9" x14ac:dyDescent="0.25">
      <c r="A1" t="s">
        <v>19</v>
      </c>
      <c r="B1" t="s">
        <v>18</v>
      </c>
      <c r="C1" t="s">
        <v>17</v>
      </c>
      <c r="D1" t="s">
        <v>16</v>
      </c>
      <c r="E1" t="s">
        <v>15</v>
      </c>
      <c r="F1" t="s">
        <v>14</v>
      </c>
      <c r="G1" t="s">
        <v>13</v>
      </c>
      <c r="H1" t="s">
        <v>12</v>
      </c>
      <c r="I1" t="s">
        <v>11</v>
      </c>
    </row>
    <row r="2" spans="1:9" x14ac:dyDescent="0.25">
      <c r="A2" t="s">
        <v>10</v>
      </c>
      <c r="B2" t="s">
        <v>9</v>
      </c>
      <c r="C2" t="s">
        <v>9</v>
      </c>
      <c r="D2" t="s">
        <v>9</v>
      </c>
      <c r="E2" t="s">
        <v>9</v>
      </c>
      <c r="F2" t="s">
        <v>9</v>
      </c>
      <c r="G2" t="s">
        <v>9</v>
      </c>
      <c r="H2" t="s">
        <v>9</v>
      </c>
      <c r="I2" t="s">
        <v>9</v>
      </c>
    </row>
    <row r="3" spans="1:9" x14ac:dyDescent="0.25">
      <c r="A3">
        <v>0</v>
      </c>
      <c r="B3">
        <v>0.85631999999999997</v>
      </c>
      <c r="C3">
        <v>4.3490000000000001E-2</v>
      </c>
      <c r="D3">
        <v>0.14344000000000001</v>
      </c>
      <c r="E3">
        <v>2.9989999999999999E-2</v>
      </c>
      <c r="F3">
        <v>0</v>
      </c>
      <c r="G3">
        <v>1.4160000000000001E-2</v>
      </c>
      <c r="H3" s="1">
        <v>2.3666099999999999E-4</v>
      </c>
      <c r="I3">
        <v>3.4529999999999998E-2</v>
      </c>
    </row>
    <row r="4" spans="1:9" x14ac:dyDescent="0.25">
      <c r="A4">
        <v>0.5</v>
      </c>
      <c r="B4">
        <v>0.75434999999999997</v>
      </c>
      <c r="C4">
        <v>4.095E-2</v>
      </c>
      <c r="D4">
        <v>0.19847000000000001</v>
      </c>
      <c r="E4">
        <v>2.3990000000000001E-2</v>
      </c>
      <c r="F4">
        <v>0</v>
      </c>
      <c r="G4">
        <v>1.736E-2</v>
      </c>
      <c r="H4">
        <v>4.718E-2</v>
      </c>
      <c r="I4">
        <v>4.0419999999999998E-2</v>
      </c>
    </row>
    <row r="5" spans="1:9" x14ac:dyDescent="0.25">
      <c r="A5">
        <v>1</v>
      </c>
      <c r="B5">
        <v>0.69159000000000004</v>
      </c>
      <c r="C5">
        <v>3.6639999999999999E-2</v>
      </c>
      <c r="D5">
        <v>0.29020000000000001</v>
      </c>
      <c r="E5">
        <v>2.8410000000000001E-2</v>
      </c>
      <c r="F5">
        <v>0</v>
      </c>
      <c r="G5">
        <v>1.4189999999999999E-2</v>
      </c>
      <c r="H5">
        <v>1.821E-2</v>
      </c>
      <c r="I5">
        <v>3.3989999999999999E-2</v>
      </c>
    </row>
    <row r="6" spans="1:9" x14ac:dyDescent="0.25">
      <c r="A6">
        <v>2</v>
      </c>
      <c r="B6">
        <v>0.44240000000000002</v>
      </c>
      <c r="C6">
        <v>2.555E-2</v>
      </c>
      <c r="D6">
        <v>0.41815999999999998</v>
      </c>
      <c r="E6">
        <v>2.5020000000000001E-2</v>
      </c>
      <c r="F6">
        <v>0.10129000000000001</v>
      </c>
      <c r="G6">
        <v>1.2070000000000001E-2</v>
      </c>
      <c r="H6">
        <v>3.8150000000000003E-2</v>
      </c>
      <c r="I6">
        <v>2.8490000000000001E-2</v>
      </c>
    </row>
    <row r="7" spans="1:9" x14ac:dyDescent="0.25">
      <c r="A7">
        <v>5</v>
      </c>
      <c r="B7">
        <v>0.31519000000000003</v>
      </c>
      <c r="C7">
        <v>2.2460000000000001E-2</v>
      </c>
      <c r="D7">
        <v>0.43874000000000002</v>
      </c>
      <c r="E7">
        <v>2.2839999999999999E-2</v>
      </c>
      <c r="F7">
        <v>0.22026000000000001</v>
      </c>
      <c r="G7">
        <v>1.3310000000000001E-2</v>
      </c>
      <c r="H7">
        <v>2.581E-2</v>
      </c>
      <c r="I7">
        <v>2.6020000000000001E-2</v>
      </c>
    </row>
    <row r="8" spans="1:9" x14ac:dyDescent="0.25">
      <c r="A8">
        <v>10</v>
      </c>
      <c r="B8">
        <v>0.18228</v>
      </c>
      <c r="C8">
        <v>2.8420000000000001E-2</v>
      </c>
      <c r="D8">
        <v>0.33043</v>
      </c>
      <c r="E8">
        <v>2.647E-2</v>
      </c>
      <c r="F8">
        <v>0.39267000000000002</v>
      </c>
      <c r="G8">
        <v>2.341E-2</v>
      </c>
      <c r="H8">
        <v>9.4619999999999996E-2</v>
      </c>
      <c r="I8">
        <v>2.9499999999999998E-2</v>
      </c>
    </row>
    <row r="9" spans="1:9" x14ac:dyDescent="0.25">
      <c r="A9">
        <v>20</v>
      </c>
      <c r="B9">
        <v>0.21637999999999999</v>
      </c>
      <c r="C9">
        <v>2.9440000000000001E-2</v>
      </c>
      <c r="D9">
        <v>0.25452999999999998</v>
      </c>
      <c r="E9">
        <v>2.8049999999999999E-2</v>
      </c>
      <c r="F9">
        <v>0.52329999999999999</v>
      </c>
      <c r="G9">
        <v>3.1640000000000001E-2</v>
      </c>
      <c r="H9">
        <v>5.79E-3</v>
      </c>
      <c r="I9">
        <v>3.3799999999999997E-2</v>
      </c>
    </row>
    <row r="10" spans="1:9" x14ac:dyDescent="0.25">
      <c r="A10">
        <v>40</v>
      </c>
      <c r="B10">
        <v>0.14604</v>
      </c>
      <c r="C10">
        <v>3.1130000000000001E-2</v>
      </c>
      <c r="D10">
        <v>0.23760000000000001</v>
      </c>
      <c r="E10">
        <v>2.181E-2</v>
      </c>
      <c r="F10">
        <v>0.59936999999999996</v>
      </c>
      <c r="G10">
        <v>3.3489999999999999E-2</v>
      </c>
      <c r="H10">
        <v>1.7000000000000001E-2</v>
      </c>
      <c r="I10">
        <v>3.4070000000000003E-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1</vt:i4>
      </vt:variant>
    </vt:vector>
  </HeadingPairs>
  <TitlesOfParts>
    <vt:vector size="31" baseType="lpstr">
      <vt:lpstr>Fig_1(g)</vt:lpstr>
      <vt:lpstr>Fig_2(a)</vt:lpstr>
      <vt:lpstr>Fig_2(b)</vt:lpstr>
      <vt:lpstr>Fig_2(c)</vt:lpstr>
      <vt:lpstr>Fig_2(d)</vt:lpstr>
      <vt:lpstr>Fig_2(e)</vt:lpstr>
      <vt:lpstr>Fig_2(f)</vt:lpstr>
      <vt:lpstr>Fig_2(g)</vt:lpstr>
      <vt:lpstr>Fig_2(h)</vt:lpstr>
      <vt:lpstr>Fig_5(a)</vt:lpstr>
      <vt:lpstr>Fig_5(b)</vt:lpstr>
      <vt:lpstr>Fig_5(c)</vt:lpstr>
      <vt:lpstr>Fig_S1(a)</vt:lpstr>
      <vt:lpstr>Fig_S1(b)</vt:lpstr>
      <vt:lpstr>Fig_S1(c)</vt:lpstr>
      <vt:lpstr>Fig_S1(d)</vt:lpstr>
      <vt:lpstr>Fig_S2(a)</vt:lpstr>
      <vt:lpstr>Fig_S2(b)</vt:lpstr>
      <vt:lpstr>Fig_S2(c)</vt:lpstr>
      <vt:lpstr>Fig_S2(d)</vt:lpstr>
      <vt:lpstr>Fig_S2(e)</vt:lpstr>
      <vt:lpstr>Fig_S2(f)</vt:lpstr>
      <vt:lpstr>Fig_S2(g)</vt:lpstr>
      <vt:lpstr>Fig_S2(h)</vt:lpstr>
      <vt:lpstr>Fig_S3(a)</vt:lpstr>
      <vt:lpstr>Fig_S3(d)</vt:lpstr>
      <vt:lpstr>Fig_S3(g)</vt:lpstr>
      <vt:lpstr>Fig_S4(d)</vt:lpstr>
      <vt:lpstr>Fig_S6(d)</vt:lpstr>
      <vt:lpstr>FIg_S7_1st_run</vt:lpstr>
      <vt:lpstr>Fig_S7_2nd_run</vt:lpstr>
    </vt:vector>
  </TitlesOfParts>
  <Company>PSI - Paul Scherrer 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eibert Armin</dc:creator>
  <cp:lastModifiedBy>Kleibert Armin</cp:lastModifiedBy>
  <dcterms:created xsi:type="dcterms:W3CDTF">2022-11-01T21:24:02Z</dcterms:created>
  <dcterms:modified xsi:type="dcterms:W3CDTF">2022-12-16T20:34:29Z</dcterms:modified>
</cp:coreProperties>
</file>